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85" firstSheet="0" activeTab="0"/>
  </bookViews>
  <sheets>
    <sheet name="CC_Chr24" sheetId="1" state="visible" r:id="rId2"/>
    <sheet name="CC_Chr48" sheetId="2" state="visible" r:id="rId3"/>
    <sheet name="CC_Chr121" sheetId="3" state="visible" r:id="rId4"/>
    <sheet name="BP_Chr24" sheetId="4" state="visible" r:id="rId5"/>
    <sheet name="BP_Chr48" sheetId="5" state="visible" r:id="rId6"/>
    <sheet name="BP_Chr121" sheetId="6" state="visible" r:id="rId7"/>
    <sheet name="MF_Chr24" sheetId="7" state="visible" r:id="rId8"/>
    <sheet name="MF_Chr48" sheetId="8" state="visible" r:id="rId9"/>
    <sheet name="MF_Chr121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28" uniqueCount="519">
  <si>
    <t xml:space="preserve">Chromosome Group</t>
  </si>
  <si>
    <t xml:space="preserve">Functional Category</t>
  </si>
  <si>
    <t xml:space="preserve">Number of Proteins in ChrClasss</t>
  </si>
  <si>
    <t xml:space="preserve">Number of Proteins in Function Class</t>
  </si>
  <si>
    <t xml:space="preserve">Number of Overlap Proteins in FuncClass and ChrClass</t>
  </si>
  <si>
    <t xml:space="preserve">NumOfProteinsInFuncClassAndChrClass/NumOfProteinsInFuncClass</t>
  </si>
  <si>
    <t xml:space="preserve">P Value</t>
  </si>
  <si>
    <t xml:space="preserve">MHC protein complex</t>
  </si>
  <si>
    <t xml:space="preserve">plasma membrane</t>
  </si>
  <si>
    <t xml:space="preserve">intrinsic to membrane</t>
  </si>
  <si>
    <t xml:space="preserve">intermediate filament</t>
  </si>
  <si>
    <t xml:space="preserve">intracellular membrane-bounded organelle</t>
  </si>
  <si>
    <t xml:space="preserve">endosome</t>
  </si>
  <si>
    <t xml:space="preserve">cytoplasm</t>
  </si>
  <si>
    <t xml:space="preserve">anchoring junction</t>
  </si>
  <si>
    <t xml:space="preserve">        </t>
  </si>
  <si>
    <t xml:space="preserve">cell junction</t>
  </si>
  <si>
    <t xml:space="preserve">cytoplasmic vesicle</t>
  </si>
  <si>
    <t xml:space="preserve">chromosome</t>
  </si>
  <si>
    <t xml:space="preserve">intrinsic to plasma membrane</t>
  </si>
  <si>
    <t xml:space="preserve">cytosol</t>
  </si>
  <si>
    <t xml:space="preserve">                              </t>
  </si>
  <si>
    <t xml:space="preserve">insoluble fraction</t>
  </si>
  <si>
    <t xml:space="preserve">cilium</t>
  </si>
  <si>
    <t xml:space="preserve">                                          </t>
  </si>
  <si>
    <t xml:space="preserve">                    </t>
  </si>
  <si>
    <t xml:space="preserve">membrane-bounded vesicle</t>
  </si>
  <si>
    <t xml:space="preserve">intrinsic to organelle membrane</t>
  </si>
  <si>
    <t xml:space="preserve">nuclear body</t>
  </si>
  <si>
    <t xml:space="preserve">anchored to membrane</t>
  </si>
  <si>
    <t xml:space="preserve">nuclear part</t>
  </si>
  <si>
    <t xml:space="preserve">mitochondrion</t>
  </si>
  <si>
    <t xml:space="preserve">stored secretory granule</t>
  </si>
  <si>
    <t xml:space="preserve">apical plasma membrane</t>
  </si>
  <si>
    <t xml:space="preserve">receptor complex</t>
  </si>
  <si>
    <t xml:space="preserve">vesicle membrane</t>
  </si>
  <si>
    <t xml:space="preserve">soluble fraction</t>
  </si>
  <si>
    <t xml:space="preserve">intracellular non-membrane-bounded organelle</t>
  </si>
  <si>
    <t xml:space="preserve">X</t>
  </si>
  <si>
    <t xml:space="preserve">microtubule</t>
  </si>
  <si>
    <t xml:space="preserve">Golgi apparatus</t>
  </si>
  <si>
    <t xml:space="preserve">endoplasmic reticulum</t>
  </si>
  <si>
    <t xml:space="preserve">nucleolus</t>
  </si>
  <si>
    <t xml:space="preserve">membrane raft</t>
  </si>
  <si>
    <t xml:space="preserve">cytoskeleton</t>
  </si>
  <si>
    <t xml:space="preserve">nucleoplasm</t>
  </si>
  <si>
    <t xml:space="preserve">ubiquitin ligase complex</t>
  </si>
  <si>
    <t xml:space="preserve">cell projection membrane</t>
  </si>
  <si>
    <t xml:space="preserve">actin cytoskeleton</t>
  </si>
  <si>
    <t xml:space="preserve">transcription factor complex</t>
  </si>
  <si>
    <t xml:space="preserve">early endosome</t>
  </si>
  <si>
    <t xml:space="preserve">Y</t>
  </si>
  <si>
    <t xml:space="preserve">spliceosomal complex</t>
  </si>
  <si>
    <t xml:space="preserve">neuronal cell body</t>
  </si>
  <si>
    <t xml:space="preserve">perinuclear region of cytoplasm</t>
  </si>
  <si>
    <t xml:space="preserve">dendrite</t>
  </si>
  <si>
    <t xml:space="preserve">chromatin</t>
  </si>
  <si>
    <t xml:space="preserve">intracellular organelle lumen</t>
  </si>
  <si>
    <t xml:space="preserve">vesicular fraction</t>
  </si>
  <si>
    <t xml:space="preserve">microtubule organizing center</t>
  </si>
  <si>
    <t xml:space="preserve">mitochondrial matrix</t>
  </si>
  <si>
    <t xml:space="preserve">outer membrane</t>
  </si>
  <si>
    <t xml:space="preserve">organelle envelope</t>
  </si>
  <si>
    <t xml:space="preserve">6p</t>
  </si>
  <si>
    <t xml:space="preserve">11p</t>
  </si>
  <si>
    <t xml:space="preserve">11q</t>
  </si>
  <si>
    <t xml:space="preserve">17q</t>
  </si>
  <si>
    <t xml:space="preserve">21q</t>
  </si>
  <si>
    <t xml:space="preserve">12q</t>
  </si>
  <si>
    <t xml:space="preserve">19p</t>
  </si>
  <si>
    <t xml:space="preserve">12p</t>
  </si>
  <si>
    <t xml:space="preserve">19q</t>
  </si>
  <si>
    <t xml:space="preserve">5q</t>
  </si>
  <si>
    <t xml:space="preserve">1q</t>
  </si>
  <si>
    <t xml:space="preserve">3q</t>
  </si>
  <si>
    <t xml:space="preserve">18q</t>
  </si>
  <si>
    <t xml:space="preserve">16p</t>
  </si>
  <si>
    <t xml:space="preserve">6q</t>
  </si>
  <si>
    <t xml:space="preserve">15q</t>
  </si>
  <si>
    <t xml:space="preserve">10q</t>
  </si>
  <si>
    <t xml:space="preserve">9q</t>
  </si>
  <si>
    <t xml:space="preserve">2q</t>
  </si>
  <si>
    <t xml:space="preserve">8q</t>
  </si>
  <si>
    <t xml:space="preserve">7q</t>
  </si>
  <si>
    <t xml:space="preserve">external side of plasma membrane</t>
  </si>
  <si>
    <t xml:space="preserve">2p</t>
  </si>
  <si>
    <t xml:space="preserve">22q</t>
  </si>
  <si>
    <t xml:space="preserve">3p</t>
  </si>
  <si>
    <t xml:space="preserve">axon</t>
  </si>
  <si>
    <t xml:space="preserve">Xq</t>
  </si>
  <si>
    <t xml:space="preserve">1p</t>
  </si>
  <si>
    <t xml:space="preserve">17p</t>
  </si>
  <si>
    <t xml:space="preserve">14q</t>
  </si>
  <si>
    <t xml:space="preserve">4q</t>
  </si>
  <si>
    <t xml:space="preserve">4p</t>
  </si>
  <si>
    <t xml:space="preserve">ion channel complex</t>
  </si>
  <si>
    <t xml:space="preserve">7p</t>
  </si>
  <si>
    <t xml:space="preserve">nuclear membrane</t>
  </si>
  <si>
    <t xml:space="preserve">9p</t>
  </si>
  <si>
    <t xml:space="preserve">13q</t>
  </si>
  <si>
    <t xml:space="preserve">16q</t>
  </si>
  <si>
    <t xml:space="preserve">22p</t>
  </si>
  <si>
    <t xml:space="preserve">neuron projection</t>
  </si>
  <si>
    <t xml:space="preserve">ribosome</t>
  </si>
  <si>
    <t xml:space="preserve">10p</t>
  </si>
  <si>
    <t xml:space="preserve">Yq</t>
  </si>
  <si>
    <t xml:space="preserve">20p</t>
  </si>
  <si>
    <t xml:space="preserve">proteinaceous extracellular matrix</t>
  </si>
  <si>
    <t xml:space="preserve">8p</t>
  </si>
  <si>
    <t xml:space="preserve">20q</t>
  </si>
  <si>
    <t xml:space="preserve">mitochondrial membrane part</t>
  </si>
  <si>
    <t xml:space="preserve">basolateral plasma membrane</t>
  </si>
  <si>
    <t xml:space="preserve">vacuole</t>
  </si>
  <si>
    <t xml:space="preserve">21q2</t>
  </si>
  <si>
    <t xml:space="preserve">6p2</t>
  </si>
  <si>
    <t xml:space="preserve">11p1</t>
  </si>
  <si>
    <t xml:space="preserve">12q1</t>
  </si>
  <si>
    <t xml:space="preserve">17q1</t>
  </si>
  <si>
    <t xml:space="preserve">11q1</t>
  </si>
  <si>
    <t xml:space="preserve">5q3</t>
  </si>
  <si>
    <t xml:space="preserve">17q2</t>
  </si>
  <si>
    <t xml:space="preserve">19p1</t>
  </si>
  <si>
    <t xml:space="preserve">18q1</t>
  </si>
  <si>
    <t xml:space="preserve">19q1</t>
  </si>
  <si>
    <t xml:space="preserve">12p1</t>
  </si>
  <si>
    <t xml:space="preserve">1q4</t>
  </si>
  <si>
    <t xml:space="preserve">7q3</t>
  </si>
  <si>
    <t xml:space="preserve">3q1</t>
  </si>
  <si>
    <t xml:space="preserve">11q2</t>
  </si>
  <si>
    <t xml:space="preserve">2q2</t>
  </si>
  <si>
    <t xml:space="preserve">16p1</t>
  </si>
  <si>
    <t xml:space="preserve">8q2</t>
  </si>
  <si>
    <t xml:space="preserve">9q3</t>
  </si>
  <si>
    <t xml:space="preserve">4q1</t>
  </si>
  <si>
    <t xml:space="preserve">9p1</t>
  </si>
  <si>
    <t xml:space="preserve">10q2</t>
  </si>
  <si>
    <t xml:space="preserve">13q2</t>
  </si>
  <si>
    <t xml:space="preserve">6q2</t>
  </si>
  <si>
    <t xml:space="preserve">20cen</t>
  </si>
  <si>
    <t xml:space="preserve">10q1</t>
  </si>
  <si>
    <t xml:space="preserve">2q3</t>
  </si>
  <si>
    <t xml:space="preserve">14q1</t>
  </si>
  <si>
    <t xml:space="preserve">7q2</t>
  </si>
  <si>
    <t xml:space="preserve">6p1</t>
  </si>
  <si>
    <t xml:space="preserve">Xq1</t>
  </si>
  <si>
    <t xml:space="preserve">8q1</t>
  </si>
  <si>
    <t xml:space="preserve">12q2</t>
  </si>
  <si>
    <t xml:space="preserve">1q1</t>
  </si>
  <si>
    <t xml:space="preserve">1q2</t>
  </si>
  <si>
    <t xml:space="preserve">15q1</t>
  </si>
  <si>
    <t xml:space="preserve">22q1</t>
  </si>
  <si>
    <t xml:space="preserve">17p1</t>
  </si>
  <si>
    <t xml:space="preserve">1p2</t>
  </si>
  <si>
    <t xml:space="preserve">7p1</t>
  </si>
  <si>
    <t xml:space="preserve">17pter</t>
  </si>
  <si>
    <t xml:space="preserve">14q2</t>
  </si>
  <si>
    <t xml:space="preserve">3p2</t>
  </si>
  <si>
    <t xml:space="preserve">5q1</t>
  </si>
  <si>
    <t xml:space="preserve">12pter</t>
  </si>
  <si>
    <t xml:space="preserve">12cen</t>
  </si>
  <si>
    <t xml:space="preserve">2q1</t>
  </si>
  <si>
    <t xml:space="preserve">4p1</t>
  </si>
  <si>
    <t xml:space="preserve">Xcen</t>
  </si>
  <si>
    <t xml:space="preserve">2p2</t>
  </si>
  <si>
    <t xml:space="preserve">15q2</t>
  </si>
  <si>
    <t xml:space="preserve">nuclear chromosome part</t>
  </si>
  <si>
    <t xml:space="preserve">22pter</t>
  </si>
  <si>
    <t xml:space="preserve">19cen</t>
  </si>
  <si>
    <t xml:space="preserve">8p1</t>
  </si>
  <si>
    <t xml:space="preserve">17cen</t>
  </si>
  <si>
    <t xml:space="preserve">5qter</t>
  </si>
  <si>
    <t xml:space="preserve">3q2</t>
  </si>
  <si>
    <t xml:space="preserve">2p1</t>
  </si>
  <si>
    <t xml:space="preserve">16q1</t>
  </si>
  <si>
    <t xml:space="preserve">centrosome</t>
  </si>
  <si>
    <t xml:space="preserve">9q1</t>
  </si>
  <si>
    <t xml:space="preserve">7cen</t>
  </si>
  <si>
    <t xml:space="preserve">13q3</t>
  </si>
  <si>
    <t xml:space="preserve">10p1</t>
  </si>
  <si>
    <t xml:space="preserve">13q1</t>
  </si>
  <si>
    <t xml:space="preserve">4q3</t>
  </si>
  <si>
    <t xml:space="preserve">22cen</t>
  </si>
  <si>
    <t xml:space="preserve">16q2</t>
  </si>
  <si>
    <t xml:space="preserve">4q2</t>
  </si>
  <si>
    <t xml:space="preserve">Yq1</t>
  </si>
  <si>
    <t xml:space="preserve">11cen</t>
  </si>
  <si>
    <t xml:space="preserve">2cen</t>
  </si>
  <si>
    <t xml:space="preserve">9q2</t>
  </si>
  <si>
    <t xml:space="preserve">1q3</t>
  </si>
  <si>
    <t xml:space="preserve">14q3</t>
  </si>
  <si>
    <t xml:space="preserve">7p2</t>
  </si>
  <si>
    <t xml:space="preserve">20q1</t>
  </si>
  <si>
    <t xml:space="preserve">8p2</t>
  </si>
  <si>
    <t xml:space="preserve">1p3</t>
  </si>
  <si>
    <t xml:space="preserve">19qter</t>
  </si>
  <si>
    <t xml:space="preserve">1p1</t>
  </si>
  <si>
    <t xml:space="preserve">6q1</t>
  </si>
  <si>
    <t xml:space="preserve">Xq2</t>
  </si>
  <si>
    <t xml:space="preserve">1pter</t>
  </si>
  <si>
    <t xml:space="preserve">17qter</t>
  </si>
  <si>
    <t xml:space="preserve">19pter</t>
  </si>
  <si>
    <t xml:space="preserve">homophilic cell adhesion</t>
  </si>
  <si>
    <t xml:space="preserve">cell-cell adhesion</t>
  </si>
  <si>
    <t xml:space="preserve">neurological system process</t>
  </si>
  <si>
    <t xml:space="preserve">regulation of metabolic process</t>
  </si>
  <si>
    <t xml:space="preserve">gamete generation</t>
  </si>
  <si>
    <t xml:space="preserve">cellular macromolecular complex assembly</t>
  </si>
  <si>
    <t xml:space="preserve">response to bacterium</t>
  </si>
  <si>
    <t xml:space="preserve">system development</t>
  </si>
  <si>
    <t xml:space="preserve">macromolecular complex assembly</t>
  </si>
  <si>
    <t xml:space="preserve">protein maturation</t>
  </si>
  <si>
    <t xml:space="preserve">synaptic transmission</t>
  </si>
  <si>
    <t xml:space="preserve">regulation of GTPase activity</t>
  </si>
  <si>
    <t xml:space="preserve">response to virus</t>
  </si>
  <si>
    <t xml:space="preserve">lipid metabolic process</t>
  </si>
  <si>
    <t xml:space="preserve">chemotaxis</t>
  </si>
  <si>
    <t xml:space="preserve">epidermis development</t>
  </si>
  <si>
    <t xml:space="preserve">chromosome organization</t>
  </si>
  <si>
    <t xml:space="preserve">phosphorus metabolic process</t>
  </si>
  <si>
    <t xml:space="preserve">epithelial cell differentiation</t>
  </si>
  <si>
    <t xml:space="preserve">macromolecule modification</t>
  </si>
  <si>
    <t xml:space="preserve">muscle system process</t>
  </si>
  <si>
    <t xml:space="preserve">alcohol metabolic process</t>
  </si>
  <si>
    <t xml:space="preserve">protein oligomerization</t>
  </si>
  <si>
    <t xml:space="preserve">regionalization</t>
  </si>
  <si>
    <t xml:space="preserve">proteolysis</t>
  </si>
  <si>
    <t xml:space="preserve">intracellular signaling pathway</t>
  </si>
  <si>
    <t xml:space="preserve">embryonic morphogenesis</t>
  </si>
  <si>
    <t xml:space="preserve">response to protein stimulus</t>
  </si>
  <si>
    <t xml:space="preserve">locomotory behavior</t>
  </si>
  <si>
    <t xml:space="preserve">enzyme linked receptor protein signaling pathway</t>
  </si>
  <si>
    <t xml:space="preserve">regulation of catabolic process</t>
  </si>
  <si>
    <t xml:space="preserve">skeletal system development</t>
  </si>
  <si>
    <t xml:space="preserve">cell surface receptor linked signaling pathway</t>
  </si>
  <si>
    <t xml:space="preserve">ion transport</t>
  </si>
  <si>
    <t xml:space="preserve">amine transport</t>
  </si>
  <si>
    <t xml:space="preserve">cellular nitrogen compound metabolic process</t>
  </si>
  <si>
    <t xml:space="preserve">regulation of phosphorus metabolic process</t>
  </si>
  <si>
    <t xml:space="preserve">mRNA metabolic process</t>
  </si>
  <si>
    <t xml:space="preserve">signal transduction</t>
  </si>
  <si>
    <t xml:space="preserve">response to wounding</t>
  </si>
  <si>
    <t xml:space="preserve">regulation of response to external stimulus</t>
  </si>
  <si>
    <t xml:space="preserve">cellular macromolecule metabolic process</t>
  </si>
  <si>
    <t xml:space="preserve">tube morphogenesis</t>
  </si>
  <si>
    <t xml:space="preserve">response to oxidative stress</t>
  </si>
  <si>
    <t xml:space="preserve">cellular biosynthetic process</t>
  </si>
  <si>
    <t xml:space="preserve">regulation of locomotion</t>
  </si>
  <si>
    <t xml:space="preserve">fatty acid metabolic process</t>
  </si>
  <si>
    <t xml:space="preserve">regulation of actin filament-based process</t>
  </si>
  <si>
    <t xml:space="preserve">cell differentiation</t>
  </si>
  <si>
    <t xml:space="preserve">innate immune response</t>
  </si>
  <si>
    <t xml:space="preserve">cellular nitrogen compound biosynthetic process</t>
  </si>
  <si>
    <t xml:space="preserve">organ morphogenesis</t>
  </si>
  <si>
    <t xml:space="preserve">regulation of immune system process</t>
  </si>
  <si>
    <t xml:space="preserve">small molecule biosynthetic process</t>
  </si>
  <si>
    <t xml:space="preserve">RNA biosynthetic process</t>
  </si>
  <si>
    <t xml:space="preserve">Wnt receptor signaling pathway</t>
  </si>
  <si>
    <t xml:space="preserve">regulation of signaling process</t>
  </si>
  <si>
    <t xml:space="preserve">small GTPase mediated signal transduction</t>
  </si>
  <si>
    <t xml:space="preserve">G-protein coupled receptor protein signaling pathway</t>
  </si>
  <si>
    <t xml:space="preserve">cellular catabolic process</t>
  </si>
  <si>
    <t xml:space="preserve">regulation of cell cycle process</t>
  </si>
  <si>
    <t xml:space="preserve">lipid transport</t>
  </si>
  <si>
    <t xml:space="preserve">transcription</t>
  </si>
  <si>
    <t xml:space="preserve">defense response</t>
  </si>
  <si>
    <t xml:space="preserve">cellular response to chemical stimulus</t>
  </si>
  <si>
    <t xml:space="preserve">regulation of DNA metabolic process</t>
  </si>
  <si>
    <t xml:space="preserve">regulation of cell communication</t>
  </si>
  <si>
    <t xml:space="preserve">macromolecule catabolic process</t>
  </si>
  <si>
    <t xml:space="preserve">response to peptide hormone stimulus</t>
  </si>
  <si>
    <t xml:space="preserve">cell cycle arrest</t>
  </si>
  <si>
    <t xml:space="preserve">cellular response to endogenous stimulus</t>
  </si>
  <si>
    <t xml:space="preserve">regulation of cellular component movement</t>
  </si>
  <si>
    <t xml:space="preserve">regulation of catalytic activity</t>
  </si>
  <si>
    <t xml:space="preserve">response to extracellular stimulus</t>
  </si>
  <si>
    <t xml:space="preserve">glycosylation</t>
  </si>
  <si>
    <t xml:space="preserve">regulation of hormone levels</t>
  </si>
  <si>
    <t xml:space="preserve">lipid catabolic process</t>
  </si>
  <si>
    <t xml:space="preserve">protein metabolic process</t>
  </si>
  <si>
    <t xml:space="preserve">regulation of system process</t>
  </si>
  <si>
    <t xml:space="preserve">amine metabolic process</t>
  </si>
  <si>
    <t xml:space="preserve">protein targeting</t>
  </si>
  <si>
    <t xml:space="preserve">macromolecule biosynthetic process</t>
  </si>
  <si>
    <t xml:space="preserve">regulation of cell death</t>
  </si>
  <si>
    <t xml:space="preserve">organic acid transport</t>
  </si>
  <si>
    <t xml:space="preserve">carbohydrate metabolic process</t>
  </si>
  <si>
    <t xml:space="preserve">regulation of hydrolase activity</t>
  </si>
  <si>
    <t xml:space="preserve">regulation of intracellular protein kinase cascade</t>
  </si>
  <si>
    <t xml:space="preserve">DNA metabolic process</t>
  </si>
  <si>
    <t xml:space="preserve">sulfur metabolic process</t>
  </si>
  <si>
    <t xml:space="preserve">regulation of signaling pathway</t>
  </si>
  <si>
    <t xml:space="preserve">regulation of anatomical structure size</t>
  </si>
  <si>
    <t xml:space="preserve">di-, tri-valent inorganic cation transport</t>
  </si>
  <si>
    <t xml:space="preserve">regulation of ion transport</t>
  </si>
  <si>
    <t xml:space="preserve">regulation of neurological system process</t>
  </si>
  <si>
    <t xml:space="preserve">organic acid metabolic process</t>
  </si>
  <si>
    <t xml:space="preserve">DNA replication</t>
  </si>
  <si>
    <t xml:space="preserve">cell part morphogenesis</t>
  </si>
  <si>
    <t xml:space="preserve">regulation of defense response</t>
  </si>
  <si>
    <t xml:space="preserve">cellular amino acid and derivative metabolic process</t>
  </si>
  <si>
    <t xml:space="preserve">response to drug</t>
  </si>
  <si>
    <t xml:space="preserve">response to inorganic substance</t>
  </si>
  <si>
    <t xml:space="preserve">lipid biosynthetic process</t>
  </si>
  <si>
    <t xml:space="preserve">cellular aromatic compound metabolic process</t>
  </si>
  <si>
    <t xml:space="preserve">cellular ketone metabolic process</t>
  </si>
  <si>
    <t xml:space="preserve">homeostatic process</t>
  </si>
  <si>
    <t xml:space="preserve">angiogenesis</t>
  </si>
  <si>
    <t xml:space="preserve">regulation of vesicle-mediated transport</t>
  </si>
  <si>
    <t xml:space="preserve">programmed cell death</t>
  </si>
  <si>
    <t xml:space="preserve">generation of precursor metabolites and energy</t>
  </si>
  <si>
    <t xml:space="preserve">regulation of cellular component biogenesis</t>
  </si>
  <si>
    <t xml:space="preserve">organelle fission</t>
  </si>
  <si>
    <t xml:space="preserve">second-messenger-mediated signaling</t>
  </si>
  <si>
    <t xml:space="preserve">regulation of organelle organization</t>
  </si>
  <si>
    <t xml:space="preserve">cell development</t>
  </si>
  <si>
    <t xml:space="preserve">regulation of protein localization</t>
  </si>
  <si>
    <t xml:space="preserve">regulation of nervous system development</t>
  </si>
  <si>
    <t xml:space="preserve">regulation of lipid metabolic process</t>
  </si>
  <si>
    <t xml:space="preserve">organic acid biosynthetic process</t>
  </si>
  <si>
    <t xml:space="preserve">regulation of cell cycle</t>
  </si>
  <si>
    <t xml:space="preserve">signal transmission via phosphorylation event</t>
  </si>
  <si>
    <t xml:space="preserve">regulation of localization</t>
  </si>
  <si>
    <t xml:space="preserve">regulation of cellular component organization</t>
  </si>
  <si>
    <t xml:space="preserve">cell cycle phase</t>
  </si>
  <si>
    <t xml:space="preserve">regulation of growth</t>
  </si>
  <si>
    <t xml:space="preserve">cell migration</t>
  </si>
  <si>
    <t xml:space="preserve">regulation of homeostatic process</t>
  </si>
  <si>
    <t xml:space="preserve">regulation of protein metabolic process</t>
  </si>
  <si>
    <t xml:space="preserve">protein modification by small protein conjugation or removal</t>
  </si>
  <si>
    <t xml:space="preserve">cellular amino acid derivative metabolic process</t>
  </si>
  <si>
    <t xml:space="preserve">regulation of developmental process</t>
  </si>
  <si>
    <t xml:space="preserve">regulation of cell proliferation</t>
  </si>
  <si>
    <t xml:space="preserve">regulation of anatomical structure morphogenesis</t>
  </si>
  <si>
    <t xml:space="preserve">steroid metabolic process</t>
  </si>
  <si>
    <t xml:space="preserve">heart development</t>
  </si>
  <si>
    <t xml:space="preserve">intracellular transport</t>
  </si>
  <si>
    <t xml:space="preserve">regulation of secretion</t>
  </si>
  <si>
    <t xml:space="preserve">response to organic cyclic substance</t>
  </si>
  <si>
    <t xml:space="preserve">microtubule-based movement</t>
  </si>
  <si>
    <t xml:space="preserve">muscle structure development</t>
  </si>
  <si>
    <t xml:space="preserve">small molecule catabolic process</t>
  </si>
  <si>
    <t xml:space="preserve">protein transport</t>
  </si>
  <si>
    <t xml:space="preserve">regulation of immune effector process</t>
  </si>
  <si>
    <t xml:space="preserve">cofactor biosynthetic process</t>
  </si>
  <si>
    <t xml:space="preserve">response to cytokine stimulus</t>
  </si>
  <si>
    <t xml:space="preserve">neuron differentiation</t>
  </si>
  <si>
    <t xml:space="preserve">cellular response to stress</t>
  </si>
  <si>
    <t xml:space="preserve">regulation of response to stimulus</t>
  </si>
  <si>
    <t xml:space="preserve">nuclear transport</t>
  </si>
  <si>
    <t xml:space="preserve">embryonic development ending in birth or egg hatching</t>
  </si>
  <si>
    <t xml:space="preserve">membrane invagination</t>
  </si>
  <si>
    <t xml:space="preserve">regulation of mitotic cell cycle</t>
  </si>
  <si>
    <t xml:space="preserve">nucleobase, nucleoside and nucleotide metabolic process</t>
  </si>
  <si>
    <t xml:space="preserve">protein folding</t>
  </si>
  <si>
    <t xml:space="preserve">regulation of cell development</t>
  </si>
  <si>
    <t xml:space="preserve">regulation of peptidase activity</t>
  </si>
  <si>
    <t xml:space="preserve">regulation of cell projection organization</t>
  </si>
  <si>
    <t xml:space="preserve">response to corticosteroid stimulus</t>
  </si>
  <si>
    <t xml:space="preserve">microtubule cytoskeleton organization</t>
  </si>
  <si>
    <t xml:space="preserve">regulation of intracellular transport</t>
  </si>
  <si>
    <t xml:space="preserve">one-carbon metabolic process</t>
  </si>
  <si>
    <t xml:space="preserve">carbohydrate catabolic process</t>
  </si>
  <si>
    <t xml:space="preserve">Golgi vesicle transport</t>
  </si>
  <si>
    <t xml:space="preserve">DNA recombination</t>
  </si>
  <si>
    <t xml:space="preserve">translation</t>
  </si>
  <si>
    <t xml:space="preserve">cytoskeleton organization</t>
  </si>
  <si>
    <t xml:space="preserve">regulation of transferase activity</t>
  </si>
  <si>
    <t xml:space="preserve">ncRNA metabolic process</t>
  </si>
  <si>
    <t xml:space="preserve">regulation of cytokine production</t>
  </si>
  <si>
    <t xml:space="preserve">cofactor metabolic process</t>
  </si>
  <si>
    <t xml:space="preserve">central nervous system development</t>
  </si>
  <si>
    <t xml:space="preserve">organic acid catabolic process</t>
  </si>
  <si>
    <t xml:space="preserve">heterocycle metabolic process</t>
  </si>
  <si>
    <t xml:space="preserve">regulation of cellular response to stress</t>
  </si>
  <si>
    <t xml:space="preserve">regulation of MAP kinase activity</t>
  </si>
  <si>
    <t xml:space="preserve">leukocyte differentiation</t>
  </si>
  <si>
    <t xml:space="preserve">phospholipid metabolic process</t>
  </si>
  <si>
    <t xml:space="preserve">proteolysis involved in cellular protein catabolic process</t>
  </si>
  <si>
    <t xml:space="preserve">regulation of binding</t>
  </si>
  <si>
    <t xml:space="preserve">secretion</t>
  </si>
  <si>
    <t xml:space="preserve">dephosphorylation</t>
  </si>
  <si>
    <t xml:space="preserve">regulation of small GTPase mediated signal transduction</t>
  </si>
  <si>
    <t xml:space="preserve">cellular protein complex assembly</t>
  </si>
  <si>
    <t xml:space="preserve">response to radiation</t>
  </si>
  <si>
    <t xml:space="preserve">lymphocyte activation</t>
  </si>
  <si>
    <t xml:space="preserve">peptidyl-amino acid modification</t>
  </si>
  <si>
    <t xml:space="preserve">18p</t>
  </si>
  <si>
    <t xml:space="preserve">Yp</t>
  </si>
  <si>
    <t xml:space="preserve">5p</t>
  </si>
  <si>
    <t xml:space="preserve">regulation of cell adhesion</t>
  </si>
  <si>
    <t xml:space="preserve">nucleobase, nucleoside, nucleotide and nucleic acid transport</t>
  </si>
  <si>
    <t xml:space="preserve">electron transport chain</t>
  </si>
  <si>
    <t xml:space="preserve">protein localization</t>
  </si>
  <si>
    <t xml:space="preserve">regulation of cyclase activity</t>
  </si>
  <si>
    <t xml:space="preserve">regulation of lyase activity</t>
  </si>
  <si>
    <t xml:space="preserve">Xp</t>
  </si>
  <si>
    <t xml:space="preserve">glycerolipid metabolic process</t>
  </si>
  <si>
    <t xml:space="preserve">21p</t>
  </si>
  <si>
    <t xml:space="preserve">9p2</t>
  </si>
  <si>
    <t xml:space="preserve">8pter</t>
  </si>
  <si>
    <t xml:space="preserve">20p1</t>
  </si>
  <si>
    <t xml:space="preserve">5q2</t>
  </si>
  <si>
    <t xml:space="preserve">carbohydrate biosynthetic process</t>
  </si>
  <si>
    <t xml:space="preserve">18p1</t>
  </si>
  <si>
    <t xml:space="preserve">anatomical structure homeostasis</t>
  </si>
  <si>
    <t xml:space="preserve">18q2</t>
  </si>
  <si>
    <t xml:space="preserve">Yp1</t>
  </si>
  <si>
    <t xml:space="preserve">5p1</t>
  </si>
  <si>
    <t xml:space="preserve">20pter</t>
  </si>
  <si>
    <t xml:space="preserve">response to oxygen levels</t>
  </si>
  <si>
    <t xml:space="preserve">2qter</t>
  </si>
  <si>
    <t xml:space="preserve">regulation of Wnt receptor signaling pathway</t>
  </si>
  <si>
    <t xml:space="preserve">learning or memory</t>
  </si>
  <si>
    <t xml:space="preserve">Xp2</t>
  </si>
  <si>
    <t xml:space="preserve">hemopoietic or lymphoid organ development</t>
  </si>
  <si>
    <t xml:space="preserve">regulation of cell activation</t>
  </si>
  <si>
    <t xml:space="preserve">9pter</t>
  </si>
  <si>
    <t xml:space="preserve">Xp1</t>
  </si>
  <si>
    <t xml:space="preserve">7q1</t>
  </si>
  <si>
    <t xml:space="preserve">18pter</t>
  </si>
  <si>
    <t xml:space="preserve">1cen</t>
  </si>
  <si>
    <t xml:space="preserve">3p1</t>
  </si>
  <si>
    <t xml:space="preserve">2pter</t>
  </si>
  <si>
    <t xml:space="preserve">regulation of I-kappaB kinase/NF-kappaB cascade</t>
  </si>
  <si>
    <t xml:space="preserve">5pter</t>
  </si>
  <si>
    <t xml:space="preserve">16pter</t>
  </si>
  <si>
    <t xml:space="preserve">21p1</t>
  </si>
  <si>
    <t xml:space="preserve">polysaccharide metabolic process</t>
  </si>
  <si>
    <t xml:space="preserve">calcium ion binding</t>
  </si>
  <si>
    <t xml:space="preserve">receptor activity</t>
  </si>
  <si>
    <t xml:space="preserve">olfactory receptor activity</t>
  </si>
  <si>
    <t xml:space="preserve">DNA binding</t>
  </si>
  <si>
    <t xml:space="preserve">cation binding</t>
  </si>
  <si>
    <t xml:space="preserve">peptidase inhibitor activity</t>
  </si>
  <si>
    <t xml:space="preserve">endopeptidase regulator activity</t>
  </si>
  <si>
    <t xml:space="preserve">RNA binding</t>
  </si>
  <si>
    <t xml:space="preserve">sugar binding</t>
  </si>
  <si>
    <t xml:space="preserve">G-protein-coupled receptor binding</t>
  </si>
  <si>
    <t xml:space="preserve">cytokine receptor binding</t>
  </si>
  <si>
    <t xml:space="preserve">motor activity</t>
  </si>
  <si>
    <t xml:space="preserve">hydrolase activity, acting on acid anhydrides</t>
  </si>
  <si>
    <t xml:space="preserve">nuclease activity</t>
  </si>
  <si>
    <t xml:space="preserve">cytokine activity</t>
  </si>
  <si>
    <t xml:space="preserve">cytokine binding</t>
  </si>
  <si>
    <t xml:space="preserve">serine hydrolase activity</t>
  </si>
  <si>
    <t xml:space="preserve">hydrolase activity, acting on carbon-nitrogen (but not peptide) bonds</t>
  </si>
  <si>
    <t xml:space="preserve">receptor binding</t>
  </si>
  <si>
    <t xml:space="preserve">peptidase activity</t>
  </si>
  <si>
    <t xml:space="preserve">ribonucleotide binding</t>
  </si>
  <si>
    <t xml:space="preserve">purine nucleotide binding</t>
  </si>
  <si>
    <t xml:space="preserve">UDP-glycosyltransferase activity</t>
  </si>
  <si>
    <t xml:space="preserve">oxidoreductase activity, acting on paired donors, with incorporation or reduction of molecular oxygen</t>
  </si>
  <si>
    <t xml:space="preserve">oxidoreductase activity, acting on CH-OH group of donors</t>
  </si>
  <si>
    <t xml:space="preserve">protein dimerization activity</t>
  </si>
  <si>
    <t xml:space="preserve">purine nucleoside binding</t>
  </si>
  <si>
    <t xml:space="preserve">peptide receptor activity</t>
  </si>
  <si>
    <t xml:space="preserve">growth factor activity</t>
  </si>
  <si>
    <t xml:space="preserve">transferase activity, transferring glycosyl groups</t>
  </si>
  <si>
    <t xml:space="preserve">polysaccharide binding</t>
  </si>
  <si>
    <t xml:space="preserve">transcription corepressor activity</t>
  </si>
  <si>
    <t xml:space="preserve">substrate-specific transmembrane transporter activity</t>
  </si>
  <si>
    <t xml:space="preserve">ATPase activity</t>
  </si>
  <si>
    <t xml:space="preserve">anion transmembrane transporter activity</t>
  </si>
  <si>
    <t xml:space="preserve">ATPase activity, coupled to movement of substances</t>
  </si>
  <si>
    <t xml:space="preserve">structure-specific DNA binding</t>
  </si>
  <si>
    <t xml:space="preserve">hydrolase activity, acting on acid anhydrides, catalyzing transmembrane movement of substances</t>
  </si>
  <si>
    <t xml:space="preserve">Ras GTPase activator activity</t>
  </si>
  <si>
    <t xml:space="preserve">cytoskeletal protein binding</t>
  </si>
  <si>
    <t xml:space="preserve">primary active transmembrane transporter activity</t>
  </si>
  <si>
    <t xml:space="preserve">phosphoric ester hydrolase activity</t>
  </si>
  <si>
    <t xml:space="preserve">transferase activity, transferring acyl groups</t>
  </si>
  <si>
    <t xml:space="preserve">sequence-specific DNA binding</t>
  </si>
  <si>
    <t xml:space="preserve">ligand-gated channel activity</t>
  </si>
  <si>
    <t xml:space="preserve">protein complex binding</t>
  </si>
  <si>
    <t xml:space="preserve">iron ion binding</t>
  </si>
  <si>
    <t xml:space="preserve">identical protein binding</t>
  </si>
  <si>
    <t xml:space="preserve">receptor signaling protein activity</t>
  </si>
  <si>
    <t xml:space="preserve">metallopeptidase activity</t>
  </si>
  <si>
    <t xml:space="preserve">hydrolase activity, acting on ester bonds</t>
  </si>
  <si>
    <t xml:space="preserve">calmodulin binding</t>
  </si>
  <si>
    <t xml:space="preserve">protein tyrosine kinase activity</t>
  </si>
  <si>
    <t xml:space="preserve">coenzyme binding</t>
  </si>
  <si>
    <t xml:space="preserve">protein heterodimerization activity</t>
  </si>
  <si>
    <t xml:space="preserve">transferase activity, transferring phosphorus-containing groups</t>
  </si>
  <si>
    <t xml:space="preserve">unfolded protein binding</t>
  </si>
  <si>
    <t xml:space="preserve">lipase activity</t>
  </si>
  <si>
    <t xml:space="preserve">GTPase regulator activity</t>
  </si>
  <si>
    <t xml:space="preserve">enzyme binding</t>
  </si>
  <si>
    <t xml:space="preserve">DNA regulatory region binding</t>
  </si>
  <si>
    <t xml:space="preserve">passive transmembrane transporter activity</t>
  </si>
  <si>
    <t xml:space="preserve">active transmembrane transporter activity</t>
  </si>
  <si>
    <t xml:space="preserve">transcription factor binding</t>
  </si>
  <si>
    <t xml:space="preserve">GTPase activity</t>
  </si>
  <si>
    <t xml:space="preserve">growth factor binding</t>
  </si>
  <si>
    <t xml:space="preserve">carboxylesterase activity</t>
  </si>
  <si>
    <t xml:space="preserve">hydrolase activity, acting on glycosyl bonds</t>
  </si>
  <si>
    <t xml:space="preserve">transcription coactivator activity</t>
  </si>
  <si>
    <t xml:space="preserve">inorganic cation transmembrane transporter activity</t>
  </si>
  <si>
    <t xml:space="preserve">cysteine-type peptidase activity</t>
  </si>
  <si>
    <t xml:space="preserve">thiolester hydrolase activity</t>
  </si>
  <si>
    <t xml:space="preserve">protein domain specific binding</t>
  </si>
  <si>
    <t xml:space="preserve">tubulin binding</t>
  </si>
  <si>
    <t xml:space="preserve">ligase activity, forming carbon-nitrogen bonds</t>
  </si>
  <si>
    <t xml:space="preserve">guanyl-nucleotide exchange factor activity</t>
  </si>
  <si>
    <t xml:space="preserve">translation factor activity, nucleic acid binding</t>
  </si>
  <si>
    <t xml:space="preserve">metal ion transmembrane transporter activity</t>
  </si>
  <si>
    <t xml:space="preserve">hormone activity</t>
  </si>
  <si>
    <t xml:space="preserve">protein C-terminus binding</t>
  </si>
  <si>
    <t xml:space="preserve">nucleotidyltransferase activity</t>
  </si>
  <si>
    <t xml:space="preserve">GTPase binding</t>
  </si>
  <si>
    <t xml:space="preserve">guanyl nucleotide binding</t>
  </si>
  <si>
    <t xml:space="preserve">magnesium ion binding</t>
  </si>
  <si>
    <t xml:space="preserve">SH3 domain binding</t>
  </si>
  <si>
    <t xml:space="preserve">transferase activity, transferring one-carbon groups</t>
  </si>
  <si>
    <t xml:space="preserve">kinase binding</t>
  </si>
  <si>
    <t xml:space="preserve">phospholipid binding</t>
  </si>
  <si>
    <t xml:space="preserve">helicase activity</t>
  </si>
  <si>
    <t xml:space="preserve">potassium channel activity</t>
  </si>
  <si>
    <t xml:space="preserve">10pte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.00E+00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 Unicode MS"/>
      <family val="2"/>
      <charset val="134"/>
    </font>
    <font>
      <b val="true"/>
      <sz val="11"/>
      <color rgb="FF000000"/>
      <name val="Arial Unicode MS"/>
      <family val="2"/>
      <charset val="134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3" activeCellId="0" sqref="K23"/>
    </sheetView>
  </sheetViews>
  <sheetFormatPr defaultColWidth="8.9921875" defaultRowHeight="15.6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41.1"/>
    <col collapsed="false" customWidth="true" hidden="false" outlineLevel="0" max="3" min="3" style="1" width="33.99"/>
    <col collapsed="false" customWidth="true" hidden="false" outlineLevel="0" max="4" min="4" style="1" width="12.77"/>
    <col collapsed="false" customWidth="true" hidden="false" outlineLevel="0" max="5" min="5" style="1" width="18.33"/>
    <col collapsed="false" customWidth="true" hidden="false" outlineLevel="0" max="6" min="6" style="2" width="12.44"/>
    <col collapsed="false" customWidth="true" hidden="false" outlineLevel="0" max="7" min="7" style="3" width="9.44"/>
    <col collapsed="false" customWidth="false" hidden="false" outlineLevel="0" max="257" min="8" style="1" width="8.99"/>
  </cols>
  <sheetData>
    <row r="1" s="4" customFormat="true" ht="15.6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5" t="s">
        <v>5</v>
      </c>
      <c r="G1" s="6" t="s">
        <v>6</v>
      </c>
    </row>
    <row r="2" customFormat="false" ht="15.6" hidden="false" customHeight="false" outlineLevel="0" collapsed="false">
      <c r="A2" s="7" t="n">
        <v>6</v>
      </c>
      <c r="B2" s="7" t="s">
        <v>7</v>
      </c>
      <c r="C2" s="7" t="n">
        <v>1072</v>
      </c>
      <c r="D2" s="7" t="n">
        <v>118</v>
      </c>
      <c r="E2" s="7" t="n">
        <v>110</v>
      </c>
      <c r="F2" s="8" t="n">
        <v>0.932203389830508</v>
      </c>
      <c r="G2" s="9" t="n">
        <v>0</v>
      </c>
    </row>
    <row r="3" customFormat="false" ht="15.6" hidden="false" customHeight="false" outlineLevel="0" collapsed="false">
      <c r="A3" s="7" t="n">
        <v>11</v>
      </c>
      <c r="B3" s="7" t="s">
        <v>8</v>
      </c>
      <c r="C3" s="7" t="n">
        <v>1259</v>
      </c>
      <c r="D3" s="7" t="n">
        <v>3098</v>
      </c>
      <c r="E3" s="7" t="n">
        <v>357</v>
      </c>
      <c r="F3" s="8" t="n">
        <v>0.115235635894125</v>
      </c>
      <c r="G3" s="9" t="n">
        <v>0</v>
      </c>
    </row>
    <row r="4" customFormat="false" ht="15.6" hidden="false" customHeight="false" outlineLevel="0" collapsed="false">
      <c r="A4" s="7" t="n">
        <v>11</v>
      </c>
      <c r="B4" s="7" t="s">
        <v>9</v>
      </c>
      <c r="C4" s="7" t="n">
        <v>1259</v>
      </c>
      <c r="D4" s="7" t="n">
        <v>5385</v>
      </c>
      <c r="E4" s="7" t="n">
        <v>498</v>
      </c>
      <c r="F4" s="8" t="n">
        <v>0.0924791086350975</v>
      </c>
      <c r="G4" s="9" t="n">
        <v>0</v>
      </c>
    </row>
    <row r="5" customFormat="false" ht="15.6" hidden="false" customHeight="false" outlineLevel="0" collapsed="false">
      <c r="A5" s="7" t="n">
        <v>17</v>
      </c>
      <c r="B5" s="7" t="s">
        <v>10</v>
      </c>
      <c r="C5" s="7" t="n">
        <v>1113</v>
      </c>
      <c r="D5" s="7" t="n">
        <v>184</v>
      </c>
      <c r="E5" s="7" t="n">
        <v>61</v>
      </c>
      <c r="F5" s="8" t="n">
        <v>0.331521739130435</v>
      </c>
      <c r="G5" s="9" t="n">
        <v>0</v>
      </c>
    </row>
    <row r="6" customFormat="false" ht="15.6" hidden="false" customHeight="false" outlineLevel="0" collapsed="false">
      <c r="A6" s="7" t="n">
        <v>21</v>
      </c>
      <c r="B6" s="7" t="s">
        <v>10</v>
      </c>
      <c r="C6" s="7" t="n">
        <v>248</v>
      </c>
      <c r="D6" s="7" t="n">
        <v>184</v>
      </c>
      <c r="E6" s="7" t="n">
        <v>49</v>
      </c>
      <c r="F6" s="8" t="n">
        <v>0.266304347826087</v>
      </c>
      <c r="G6" s="9" t="n">
        <v>0</v>
      </c>
    </row>
    <row r="7" customFormat="false" ht="15.6" hidden="false" customHeight="false" outlineLevel="0" collapsed="false">
      <c r="A7" s="7" t="n">
        <v>19</v>
      </c>
      <c r="B7" s="7" t="s">
        <v>11</v>
      </c>
      <c r="C7" s="7" t="n">
        <v>1338</v>
      </c>
      <c r="D7" s="7" t="n">
        <v>8072</v>
      </c>
      <c r="E7" s="7" t="n">
        <v>665</v>
      </c>
      <c r="F7" s="8" t="n">
        <v>0.0823835480673935</v>
      </c>
      <c r="G7" s="9" t="n">
        <v>2.05391259555654E-014</v>
      </c>
    </row>
    <row r="8" customFormat="false" ht="15.6" hidden="false" customHeight="false" outlineLevel="0" collapsed="false">
      <c r="A8" s="7" t="n">
        <v>12</v>
      </c>
      <c r="B8" s="7" t="s">
        <v>10</v>
      </c>
      <c r="C8" s="7" t="n">
        <v>997</v>
      </c>
      <c r="D8" s="7" t="n">
        <v>184</v>
      </c>
      <c r="E8" s="7" t="n">
        <v>32</v>
      </c>
      <c r="F8" s="8" t="n">
        <v>0.173913043478261</v>
      </c>
      <c r="G8" s="9" t="n">
        <v>4.0770242737409E-010</v>
      </c>
    </row>
    <row r="9" customFormat="false" ht="15.6" hidden="false" customHeight="false" outlineLevel="0" collapsed="false">
      <c r="A9" s="7" t="n">
        <v>6</v>
      </c>
      <c r="B9" s="7" t="s">
        <v>9</v>
      </c>
      <c r="C9" s="7" t="n">
        <v>1072</v>
      </c>
      <c r="D9" s="7" t="n">
        <v>5385</v>
      </c>
      <c r="E9" s="7" t="n">
        <v>371</v>
      </c>
      <c r="F9" s="8" t="n">
        <v>0.0688950789229341</v>
      </c>
      <c r="G9" s="9" t="n">
        <v>1.3382193131406E-009</v>
      </c>
    </row>
    <row r="10" customFormat="false" ht="15.6" hidden="false" customHeight="false" outlineLevel="0" collapsed="false">
      <c r="A10" s="7" t="n">
        <v>5</v>
      </c>
      <c r="B10" s="7" t="s">
        <v>8</v>
      </c>
      <c r="C10" s="7" t="n">
        <v>831</v>
      </c>
      <c r="D10" s="7" t="n">
        <v>3098</v>
      </c>
      <c r="E10" s="7" t="n">
        <v>177</v>
      </c>
      <c r="F10" s="8" t="n">
        <v>0.0571336346029697</v>
      </c>
      <c r="G10" s="9" t="n">
        <v>1.4455289647497E-006</v>
      </c>
    </row>
    <row r="11" customFormat="false" ht="15.6" hidden="false" customHeight="false" outlineLevel="0" collapsed="false">
      <c r="A11" s="7" t="n">
        <v>6</v>
      </c>
      <c r="B11" s="7" t="s">
        <v>12</v>
      </c>
      <c r="C11" s="7" t="n">
        <v>1072</v>
      </c>
      <c r="D11" s="7" t="n">
        <v>386</v>
      </c>
      <c r="E11" s="7" t="n">
        <v>42</v>
      </c>
      <c r="F11" s="8" t="n">
        <v>0.10880829015544</v>
      </c>
      <c r="G11" s="9" t="n">
        <v>7.74387565116719E-006</v>
      </c>
    </row>
    <row r="12" customFormat="false" ht="15.6" hidden="false" customHeight="false" outlineLevel="0" collapsed="false">
      <c r="A12" s="7" t="n">
        <v>17</v>
      </c>
      <c r="B12" s="7" t="s">
        <v>13</v>
      </c>
      <c r="C12" s="7" t="n">
        <v>1113</v>
      </c>
      <c r="D12" s="7" t="n">
        <v>4627</v>
      </c>
      <c r="E12" s="7" t="n">
        <v>309</v>
      </c>
      <c r="F12" s="8" t="n">
        <v>0.0667819321374541</v>
      </c>
      <c r="G12" s="9" t="n">
        <v>4.22376189675999E-005</v>
      </c>
    </row>
    <row r="13" customFormat="false" ht="15.6" hidden="false" customHeight="false" outlineLevel="0" collapsed="false">
      <c r="A13" s="7" t="n">
        <v>18</v>
      </c>
      <c r="B13" s="7" t="s">
        <v>14</v>
      </c>
      <c r="C13" s="7" t="n">
        <v>267</v>
      </c>
      <c r="D13" s="7" t="n">
        <v>163</v>
      </c>
      <c r="E13" s="7" t="n">
        <v>10</v>
      </c>
      <c r="F13" s="8" t="n">
        <v>0.0613496932515337</v>
      </c>
      <c r="G13" s="9" t="n">
        <v>6.22164942084558E-005</v>
      </c>
    </row>
    <row r="14" customFormat="false" ht="15.6" hidden="false" customHeight="false" outlineLevel="0" collapsed="false">
      <c r="A14" s="7" t="n">
        <v>16</v>
      </c>
      <c r="B14" s="7" t="s">
        <v>15</v>
      </c>
      <c r="C14" s="7" t="n">
        <v>788</v>
      </c>
      <c r="D14" s="7" t="n">
        <v>150</v>
      </c>
      <c r="E14" s="7" t="n">
        <v>17</v>
      </c>
      <c r="F14" s="8" t="n">
        <v>0.113333333333333</v>
      </c>
      <c r="G14" s="9" t="n">
        <v>7.58405888874325E-005</v>
      </c>
    </row>
    <row r="15" customFormat="false" ht="15.6" hidden="false" customHeight="false" outlineLevel="0" collapsed="false">
      <c r="A15" s="10" t="n">
        <v>18</v>
      </c>
      <c r="B15" s="10" t="s">
        <v>16</v>
      </c>
      <c r="C15" s="10" t="n">
        <v>267</v>
      </c>
      <c r="D15" s="10" t="n">
        <v>538</v>
      </c>
      <c r="E15" s="10" t="n">
        <v>19</v>
      </c>
      <c r="F15" s="11" t="n">
        <v>0.0353159851301115</v>
      </c>
      <c r="G15" s="12" t="n">
        <v>0.000100983241915764</v>
      </c>
    </row>
    <row r="16" customFormat="false" ht="15.6" hidden="false" customHeight="false" outlineLevel="0" collapsed="false">
      <c r="A16" s="10" t="n">
        <v>12</v>
      </c>
      <c r="B16" s="10" t="s">
        <v>17</v>
      </c>
      <c r="C16" s="10" t="n">
        <v>997</v>
      </c>
      <c r="D16" s="10" t="n">
        <v>586</v>
      </c>
      <c r="E16" s="10" t="n">
        <v>50</v>
      </c>
      <c r="F16" s="11" t="n">
        <v>0.0853242320819113</v>
      </c>
      <c r="G16" s="12" t="n">
        <v>0.000110775472827007</v>
      </c>
    </row>
    <row r="17" customFormat="false" ht="15.6" hidden="false" customHeight="false" outlineLevel="0" collapsed="false">
      <c r="A17" s="10" t="n">
        <v>6</v>
      </c>
      <c r="B17" s="10" t="s">
        <v>18</v>
      </c>
      <c r="C17" s="10" t="n">
        <v>1072</v>
      </c>
      <c r="D17" s="10" t="n">
        <v>311</v>
      </c>
      <c r="E17" s="10" t="n">
        <v>33</v>
      </c>
      <c r="F17" s="11" t="n">
        <v>0.106109324758842</v>
      </c>
      <c r="G17" s="12" t="n">
        <v>0.000114852453584779</v>
      </c>
    </row>
    <row r="18" customFormat="false" ht="15.6" hidden="false" customHeight="false" outlineLevel="0" collapsed="false">
      <c r="A18" s="10" t="n">
        <v>6</v>
      </c>
      <c r="B18" s="10" t="s">
        <v>19</v>
      </c>
      <c r="C18" s="10" t="n">
        <v>1072</v>
      </c>
      <c r="D18" s="10" t="n">
        <v>1040</v>
      </c>
      <c r="E18" s="10" t="n">
        <v>82</v>
      </c>
      <c r="F18" s="11" t="n">
        <v>0.0788461538461538</v>
      </c>
      <c r="G18" s="12" t="n">
        <v>0.000181066528567198</v>
      </c>
    </row>
    <row r="19" customFormat="false" ht="15.6" hidden="false" customHeight="false" outlineLevel="0" collapsed="false">
      <c r="A19" s="10" t="n">
        <v>21</v>
      </c>
      <c r="B19" s="10" t="s">
        <v>20</v>
      </c>
      <c r="C19" s="10" t="n">
        <v>248</v>
      </c>
      <c r="D19" s="10" t="n">
        <v>1282</v>
      </c>
      <c r="E19" s="10" t="n">
        <v>31</v>
      </c>
      <c r="F19" s="11" t="n">
        <v>0.0241809672386896</v>
      </c>
      <c r="G19" s="12" t="n">
        <v>0.000222373715914048</v>
      </c>
      <c r="I19" s="1" t="s">
        <v>21</v>
      </c>
    </row>
    <row r="20" customFormat="false" ht="15.6" hidden="false" customHeight="false" outlineLevel="0" collapsed="false">
      <c r="A20" s="10" t="n">
        <v>12</v>
      </c>
      <c r="B20" s="10" t="s">
        <v>22</v>
      </c>
      <c r="C20" s="10" t="n">
        <v>997</v>
      </c>
      <c r="D20" s="10" t="n">
        <v>832</v>
      </c>
      <c r="E20" s="10" t="n">
        <v>64</v>
      </c>
      <c r="F20" s="11" t="n">
        <v>0.0769230769230769</v>
      </c>
      <c r="G20" s="12" t="n">
        <v>0.00026131972138288</v>
      </c>
    </row>
    <row r="21" customFormat="false" ht="15.6" hidden="false" customHeight="false" outlineLevel="0" collapsed="false">
      <c r="A21" s="10" t="n">
        <v>2</v>
      </c>
      <c r="B21" s="10" t="s">
        <v>23</v>
      </c>
      <c r="C21" s="10" t="n">
        <v>1191</v>
      </c>
      <c r="D21" s="10" t="n">
        <v>136</v>
      </c>
      <c r="E21" s="10" t="n">
        <v>19</v>
      </c>
      <c r="F21" s="11" t="n">
        <v>0.139705882352941</v>
      </c>
      <c r="G21" s="12" t="n">
        <v>0.000379242390405099</v>
      </c>
      <c r="I21" s="1" t="s">
        <v>24</v>
      </c>
    </row>
    <row r="22" customFormat="false" ht="15.6" hidden="false" customHeight="false" outlineLevel="0" collapsed="false">
      <c r="A22" s="10" t="n">
        <v>15</v>
      </c>
      <c r="B22" s="10" t="s">
        <v>17</v>
      </c>
      <c r="C22" s="10" t="n">
        <v>559</v>
      </c>
      <c r="D22" s="10" t="n">
        <v>586</v>
      </c>
      <c r="E22" s="10" t="n">
        <v>31</v>
      </c>
      <c r="F22" s="11" t="n">
        <v>0.052901023890785</v>
      </c>
      <c r="G22" s="12" t="n">
        <v>0.000440311319347186</v>
      </c>
      <c r="J22" s="1" t="s">
        <v>25</v>
      </c>
    </row>
    <row r="23" customFormat="false" ht="15.6" hidden="false" customHeight="false" outlineLevel="0" collapsed="false">
      <c r="A23" s="10" t="n">
        <v>16</v>
      </c>
      <c r="B23" s="10" t="s">
        <v>11</v>
      </c>
      <c r="C23" s="10" t="n">
        <v>788</v>
      </c>
      <c r="D23" s="10" t="n">
        <v>8072</v>
      </c>
      <c r="E23" s="10" t="n">
        <v>358</v>
      </c>
      <c r="F23" s="11" t="n">
        <v>0.0443508424182359</v>
      </c>
      <c r="G23" s="12" t="n">
        <v>0.000597778133335281</v>
      </c>
    </row>
    <row r="24" customFormat="false" ht="15.6" hidden="false" customHeight="false" outlineLevel="0" collapsed="false">
      <c r="A24" s="10" t="n">
        <v>15</v>
      </c>
      <c r="B24" s="10" t="s">
        <v>26</v>
      </c>
      <c r="C24" s="10" t="n">
        <v>559</v>
      </c>
      <c r="D24" s="10" t="n">
        <v>450</v>
      </c>
      <c r="E24" s="10" t="n">
        <v>25</v>
      </c>
      <c r="F24" s="11" t="n">
        <v>0.0555555555555556</v>
      </c>
      <c r="G24" s="12" t="n">
        <v>0.000774331460849931</v>
      </c>
    </row>
    <row r="25" customFormat="false" ht="15.6" hidden="false" customHeight="false" outlineLevel="0" collapsed="false">
      <c r="A25" s="1" t="n">
        <v>9</v>
      </c>
      <c r="B25" s="1" t="s">
        <v>20</v>
      </c>
      <c r="C25" s="1" t="n">
        <v>778</v>
      </c>
      <c r="D25" s="1" t="n">
        <v>1282</v>
      </c>
      <c r="E25" s="1" t="n">
        <v>71</v>
      </c>
      <c r="F25" s="2" t="n">
        <v>0.0553822152886115</v>
      </c>
      <c r="G25" s="3" t="n">
        <v>0.00115666351096066</v>
      </c>
    </row>
    <row r="26" customFormat="false" ht="15.6" hidden="false" customHeight="false" outlineLevel="0" collapsed="false">
      <c r="A26" s="1" t="n">
        <v>1</v>
      </c>
      <c r="B26" s="1" t="s">
        <v>27</v>
      </c>
      <c r="C26" s="1" t="n">
        <v>1996</v>
      </c>
      <c r="D26" s="1" t="n">
        <v>148</v>
      </c>
      <c r="E26" s="1" t="n">
        <v>27</v>
      </c>
      <c r="F26" s="2" t="n">
        <v>0.182432432432432</v>
      </c>
      <c r="G26" s="3" t="n">
        <v>0.00119300864320226</v>
      </c>
    </row>
    <row r="27" customFormat="false" ht="15.6" hidden="false" customHeight="false" outlineLevel="0" collapsed="false">
      <c r="A27" s="1" t="n">
        <v>5</v>
      </c>
      <c r="B27" s="1" t="s">
        <v>19</v>
      </c>
      <c r="C27" s="1" t="n">
        <v>831</v>
      </c>
      <c r="D27" s="1" t="n">
        <v>1040</v>
      </c>
      <c r="E27" s="1" t="n">
        <v>63</v>
      </c>
      <c r="F27" s="2" t="n">
        <v>0.0605769230769231</v>
      </c>
      <c r="G27" s="3" t="n">
        <v>0.00124005690812679</v>
      </c>
    </row>
    <row r="28" customFormat="false" ht="15.6" hidden="false" customHeight="false" outlineLevel="0" collapsed="false">
      <c r="A28" s="1" t="n">
        <v>17</v>
      </c>
      <c r="B28" s="1" t="s">
        <v>28</v>
      </c>
      <c r="C28" s="1" t="n">
        <v>1113</v>
      </c>
      <c r="D28" s="1" t="n">
        <v>198</v>
      </c>
      <c r="E28" s="1" t="n">
        <v>22</v>
      </c>
      <c r="F28" s="2" t="n">
        <v>0.111111111111111</v>
      </c>
      <c r="G28" s="3" t="n">
        <v>0.00132092831331732</v>
      </c>
    </row>
    <row r="29" customFormat="false" ht="15.6" hidden="false" customHeight="false" outlineLevel="0" collapsed="false">
      <c r="A29" s="1" t="n">
        <v>4</v>
      </c>
      <c r="B29" s="1" t="s">
        <v>19</v>
      </c>
      <c r="C29" s="1" t="n">
        <v>724</v>
      </c>
      <c r="D29" s="1" t="n">
        <v>1040</v>
      </c>
      <c r="E29" s="1" t="n">
        <v>56</v>
      </c>
      <c r="F29" s="2" t="n">
        <v>0.0538461538461539</v>
      </c>
      <c r="G29" s="3" t="n">
        <v>0.0014512432369872</v>
      </c>
    </row>
    <row r="30" customFormat="false" ht="15.6" hidden="false" customHeight="false" outlineLevel="0" collapsed="false">
      <c r="A30" s="1" t="n">
        <v>8</v>
      </c>
      <c r="B30" s="1" t="s">
        <v>29</v>
      </c>
      <c r="C30" s="1" t="n">
        <v>673</v>
      </c>
      <c r="D30" s="1" t="n">
        <v>132</v>
      </c>
      <c r="E30" s="1" t="n">
        <v>12</v>
      </c>
      <c r="F30" s="2" t="n">
        <v>0.0909090909090909</v>
      </c>
      <c r="G30" s="3" t="n">
        <v>0.00149922715272222</v>
      </c>
    </row>
    <row r="31" customFormat="false" ht="15.6" hidden="false" customHeight="false" outlineLevel="0" collapsed="false">
      <c r="A31" s="1" t="n">
        <v>3</v>
      </c>
      <c r="B31" s="1" t="s">
        <v>9</v>
      </c>
      <c r="C31" s="1" t="n">
        <v>1039</v>
      </c>
      <c r="D31" s="1" t="n">
        <v>5385</v>
      </c>
      <c r="E31" s="1" t="n">
        <v>318</v>
      </c>
      <c r="F31" s="2" t="n">
        <v>0.0590529247910864</v>
      </c>
      <c r="G31" s="3" t="n">
        <v>0.0015044069998863</v>
      </c>
    </row>
    <row r="32" customFormat="false" ht="15.6" hidden="false" customHeight="false" outlineLevel="0" collapsed="false">
      <c r="A32" s="1" t="n">
        <v>17</v>
      </c>
      <c r="B32" s="1" t="s">
        <v>30</v>
      </c>
      <c r="C32" s="1" t="n">
        <v>1113</v>
      </c>
      <c r="D32" s="1" t="n">
        <v>1954</v>
      </c>
      <c r="E32" s="1" t="n">
        <v>137</v>
      </c>
      <c r="F32" s="2" t="n">
        <v>0.0701125895598772</v>
      </c>
      <c r="G32" s="3" t="n">
        <v>0.00150719897488982</v>
      </c>
    </row>
    <row r="33" customFormat="false" ht="15.6" hidden="false" customHeight="false" outlineLevel="0" collapsed="false">
      <c r="A33" s="1" t="n">
        <v>5</v>
      </c>
      <c r="B33" s="1" t="s">
        <v>9</v>
      </c>
      <c r="C33" s="1" t="n">
        <v>831</v>
      </c>
      <c r="D33" s="1" t="n">
        <v>5385</v>
      </c>
      <c r="E33" s="1" t="n">
        <v>258</v>
      </c>
      <c r="F33" s="2" t="n">
        <v>0.0479108635097493</v>
      </c>
      <c r="G33" s="3" t="n">
        <v>0.00176551166557648</v>
      </c>
    </row>
    <row r="34" customFormat="false" ht="15.6" hidden="false" customHeight="false" outlineLevel="0" collapsed="false">
      <c r="A34" s="1" t="n">
        <v>22</v>
      </c>
      <c r="B34" s="1" t="s">
        <v>31</v>
      </c>
      <c r="C34" s="1" t="n">
        <v>439</v>
      </c>
      <c r="D34" s="1" t="n">
        <v>1254</v>
      </c>
      <c r="E34" s="1" t="n">
        <v>43</v>
      </c>
      <c r="F34" s="2" t="n">
        <v>0.0342902711323764</v>
      </c>
      <c r="G34" s="3" t="n">
        <v>0.0019465259012551</v>
      </c>
    </row>
    <row r="35" customFormat="false" ht="15.6" hidden="false" customHeight="false" outlineLevel="0" collapsed="false">
      <c r="A35" s="1" t="n">
        <v>15</v>
      </c>
      <c r="B35" s="1" t="s">
        <v>32</v>
      </c>
      <c r="C35" s="1" t="n">
        <v>559</v>
      </c>
      <c r="D35" s="1" t="n">
        <v>122</v>
      </c>
      <c r="E35" s="1" t="n">
        <v>10</v>
      </c>
      <c r="F35" s="2" t="n">
        <v>0.0819672131147541</v>
      </c>
      <c r="G35" s="3" t="n">
        <v>0.00203669564558018</v>
      </c>
    </row>
    <row r="36" customFormat="false" ht="15.6" hidden="false" customHeight="false" outlineLevel="0" collapsed="false">
      <c r="A36" s="1" t="n">
        <v>7</v>
      </c>
      <c r="B36" s="1" t="s">
        <v>33</v>
      </c>
      <c r="C36" s="1" t="n">
        <v>890</v>
      </c>
      <c r="D36" s="1" t="n">
        <v>164</v>
      </c>
      <c r="E36" s="1" t="n">
        <v>16</v>
      </c>
      <c r="F36" s="2" t="n">
        <v>0.0975609756097561</v>
      </c>
      <c r="G36" s="3" t="n">
        <v>0.00236102463238563</v>
      </c>
    </row>
    <row r="37" customFormat="false" ht="15.6" hidden="false" customHeight="false" outlineLevel="0" collapsed="false">
      <c r="A37" s="1" t="n">
        <v>3</v>
      </c>
      <c r="B37" s="1" t="s">
        <v>19</v>
      </c>
      <c r="C37" s="1" t="n">
        <v>1039</v>
      </c>
      <c r="D37" s="1" t="n">
        <v>1040</v>
      </c>
      <c r="E37" s="1" t="n">
        <v>74</v>
      </c>
      <c r="F37" s="2" t="n">
        <v>0.0711538461538462</v>
      </c>
      <c r="G37" s="3" t="n">
        <v>0.00258846857169726</v>
      </c>
    </row>
    <row r="38" customFormat="false" ht="15.6" hidden="false" customHeight="false" outlineLevel="0" collapsed="false">
      <c r="A38" s="1" t="n">
        <v>2</v>
      </c>
      <c r="B38" s="1" t="s">
        <v>34</v>
      </c>
      <c r="C38" s="1" t="n">
        <v>1191</v>
      </c>
      <c r="D38" s="1" t="n">
        <v>116</v>
      </c>
      <c r="E38" s="1" t="n">
        <v>15</v>
      </c>
      <c r="F38" s="2" t="n">
        <v>0.129310344827586</v>
      </c>
      <c r="G38" s="3" t="n">
        <v>0.00324844849619421</v>
      </c>
    </row>
    <row r="39" customFormat="false" ht="15.6" hidden="false" customHeight="false" outlineLevel="0" collapsed="false">
      <c r="A39" s="1" t="n">
        <v>1</v>
      </c>
      <c r="B39" s="1" t="s">
        <v>8</v>
      </c>
      <c r="C39" s="1" t="n">
        <v>1996</v>
      </c>
      <c r="D39" s="1" t="n">
        <v>3098</v>
      </c>
      <c r="E39" s="1" t="n">
        <v>347</v>
      </c>
      <c r="F39" s="2" t="n">
        <v>0.112007746933505</v>
      </c>
      <c r="G39" s="3" t="n">
        <v>0.00355767860385692</v>
      </c>
    </row>
    <row r="40" customFormat="false" ht="15.6" hidden="false" customHeight="false" outlineLevel="0" collapsed="false">
      <c r="A40" s="1" t="n">
        <v>2</v>
      </c>
      <c r="B40" s="1" t="s">
        <v>33</v>
      </c>
      <c r="C40" s="1" t="n">
        <v>1191</v>
      </c>
      <c r="D40" s="1" t="n">
        <v>164</v>
      </c>
      <c r="E40" s="1" t="n">
        <v>19</v>
      </c>
      <c r="F40" s="2" t="n">
        <v>0.115853658536585</v>
      </c>
      <c r="G40" s="3" t="n">
        <v>0.00357907204051589</v>
      </c>
    </row>
    <row r="41" customFormat="false" ht="15.6" hidden="false" customHeight="false" outlineLevel="0" collapsed="false">
      <c r="A41" s="1" t="n">
        <v>10</v>
      </c>
      <c r="B41" s="1" t="s">
        <v>31</v>
      </c>
      <c r="C41" s="1" t="n">
        <v>722</v>
      </c>
      <c r="D41" s="1" t="n">
        <v>1254</v>
      </c>
      <c r="E41" s="1" t="n">
        <v>63</v>
      </c>
      <c r="F41" s="2" t="n">
        <v>0.0502392344497608</v>
      </c>
      <c r="G41" s="3" t="n">
        <v>0.00361887909045366</v>
      </c>
    </row>
    <row r="42" customFormat="false" ht="15.6" hidden="false" customHeight="false" outlineLevel="0" collapsed="false">
      <c r="A42" s="1" t="n">
        <v>6</v>
      </c>
      <c r="B42" s="1" t="s">
        <v>29</v>
      </c>
      <c r="C42" s="1" t="n">
        <v>1072</v>
      </c>
      <c r="D42" s="1" t="n">
        <v>132</v>
      </c>
      <c r="E42" s="1" t="n">
        <v>15</v>
      </c>
      <c r="F42" s="2" t="n">
        <v>0.113636363636364</v>
      </c>
      <c r="G42" s="3" t="n">
        <v>0.00419975039739262</v>
      </c>
    </row>
    <row r="43" customFormat="false" ht="15.6" hidden="false" customHeight="false" outlineLevel="0" collapsed="false">
      <c r="A43" s="1" t="n">
        <v>6</v>
      </c>
      <c r="B43" s="1" t="s">
        <v>8</v>
      </c>
      <c r="C43" s="1" t="n">
        <v>1072</v>
      </c>
      <c r="D43" s="1" t="n">
        <v>3098</v>
      </c>
      <c r="E43" s="1" t="n">
        <v>195</v>
      </c>
      <c r="F43" s="2" t="n">
        <v>0.0629438347320852</v>
      </c>
      <c r="G43" s="3" t="n">
        <v>0.00423837715071529</v>
      </c>
    </row>
    <row r="44" customFormat="false" ht="15.6" hidden="false" customHeight="false" outlineLevel="0" collapsed="false">
      <c r="A44" s="1" t="n">
        <v>12</v>
      </c>
      <c r="B44" s="1" t="s">
        <v>35</v>
      </c>
      <c r="C44" s="1" t="n">
        <v>997</v>
      </c>
      <c r="D44" s="1" t="n">
        <v>215</v>
      </c>
      <c r="E44" s="1" t="n">
        <v>20</v>
      </c>
      <c r="F44" s="2" t="n">
        <v>0.0930232558139535</v>
      </c>
      <c r="G44" s="3" t="n">
        <v>0.00476653767570834</v>
      </c>
    </row>
    <row r="45" customFormat="false" ht="15.6" hidden="false" customHeight="false" outlineLevel="0" collapsed="false">
      <c r="A45" s="1" t="n">
        <v>14</v>
      </c>
      <c r="B45" s="1" t="s">
        <v>13</v>
      </c>
      <c r="C45" s="1" t="n">
        <v>609</v>
      </c>
      <c r="D45" s="1" t="n">
        <v>4627</v>
      </c>
      <c r="E45" s="1" t="n">
        <v>166</v>
      </c>
      <c r="F45" s="2" t="n">
        <v>0.0358763777825805</v>
      </c>
      <c r="G45" s="3" t="n">
        <v>0.00520775647661853</v>
      </c>
    </row>
    <row r="46" customFormat="false" ht="15.6" hidden="false" customHeight="false" outlineLevel="0" collapsed="false">
      <c r="A46" s="1" t="n">
        <v>8</v>
      </c>
      <c r="B46" s="1" t="s">
        <v>36</v>
      </c>
      <c r="C46" s="1" t="n">
        <v>673</v>
      </c>
      <c r="D46" s="1" t="n">
        <v>320</v>
      </c>
      <c r="E46" s="1" t="n">
        <v>20</v>
      </c>
      <c r="F46" s="2" t="n">
        <v>0.0625</v>
      </c>
      <c r="G46" s="3" t="n">
        <v>0.00527934066306379</v>
      </c>
    </row>
    <row r="47" customFormat="false" ht="15.6" hidden="false" customHeight="false" outlineLevel="0" collapsed="false">
      <c r="A47" s="1" t="n">
        <v>16</v>
      </c>
      <c r="B47" s="1" t="s">
        <v>29</v>
      </c>
      <c r="C47" s="1" t="n">
        <v>788</v>
      </c>
      <c r="D47" s="1" t="n">
        <v>132</v>
      </c>
      <c r="E47" s="1" t="n">
        <v>12</v>
      </c>
      <c r="F47" s="2" t="n">
        <v>0.0909090909090909</v>
      </c>
      <c r="G47" s="3" t="n">
        <v>0.00537694884312634</v>
      </c>
    </row>
    <row r="48" customFormat="false" ht="15.6" hidden="false" customHeight="false" outlineLevel="0" collapsed="false">
      <c r="A48" s="1" t="n">
        <v>17</v>
      </c>
      <c r="B48" s="1" t="s">
        <v>37</v>
      </c>
      <c r="C48" s="1" t="n">
        <v>1113</v>
      </c>
      <c r="D48" s="1" t="n">
        <v>2092</v>
      </c>
      <c r="E48" s="1" t="n">
        <v>141</v>
      </c>
      <c r="F48" s="2" t="n">
        <v>0.0673996175908222</v>
      </c>
      <c r="G48" s="3" t="n">
        <v>0.00549167783671301</v>
      </c>
    </row>
    <row r="49" customFormat="false" ht="15.6" hidden="false" customHeight="false" outlineLevel="0" collapsed="false">
      <c r="A49" s="1" t="n">
        <v>1</v>
      </c>
      <c r="B49" s="1" t="s">
        <v>9</v>
      </c>
      <c r="C49" s="1" t="n">
        <v>1996</v>
      </c>
      <c r="D49" s="1" t="n">
        <v>5385</v>
      </c>
      <c r="E49" s="1" t="n">
        <v>578</v>
      </c>
      <c r="F49" s="2" t="n">
        <v>0.107335190343547</v>
      </c>
      <c r="G49" s="3" t="n">
        <v>0.00582949443798042</v>
      </c>
    </row>
    <row r="50" customFormat="false" ht="15.6" hidden="false" customHeight="false" outlineLevel="0" collapsed="false">
      <c r="A50" s="1" t="s">
        <v>38</v>
      </c>
      <c r="B50" s="1" t="s">
        <v>37</v>
      </c>
      <c r="C50" s="1" t="n">
        <v>798</v>
      </c>
      <c r="D50" s="1" t="n">
        <v>2092</v>
      </c>
      <c r="E50" s="1" t="n">
        <v>104</v>
      </c>
      <c r="F50" s="2" t="n">
        <v>0.0497131931166348</v>
      </c>
      <c r="G50" s="3" t="n">
        <v>0.00718447051220261</v>
      </c>
    </row>
    <row r="51" customFormat="false" ht="15.6" hidden="false" customHeight="false" outlineLevel="0" collapsed="false">
      <c r="A51" s="1" t="n">
        <v>17</v>
      </c>
      <c r="B51" s="1" t="s">
        <v>39</v>
      </c>
      <c r="C51" s="1" t="n">
        <v>1113</v>
      </c>
      <c r="D51" s="1" t="n">
        <v>284</v>
      </c>
      <c r="E51" s="1" t="n">
        <v>26</v>
      </c>
      <c r="F51" s="2" t="n">
        <v>0.0915492957746479</v>
      </c>
      <c r="G51" s="3" t="n">
        <v>0.00751207428761713</v>
      </c>
    </row>
    <row r="52" customFormat="false" ht="15.6" hidden="false" customHeight="false" outlineLevel="0" collapsed="false">
      <c r="A52" s="1" t="n">
        <v>22</v>
      </c>
      <c r="B52" s="1" t="s">
        <v>13</v>
      </c>
      <c r="C52" s="1" t="n">
        <v>439</v>
      </c>
      <c r="D52" s="1" t="n">
        <v>4627</v>
      </c>
      <c r="E52" s="1" t="n">
        <v>122</v>
      </c>
      <c r="F52" s="2" t="n">
        <v>0.0263669764426194</v>
      </c>
      <c r="G52" s="3" t="n">
        <v>0.00796354517801878</v>
      </c>
    </row>
    <row r="53" customFormat="false" ht="15.6" hidden="false" customHeight="false" outlineLevel="0" collapsed="false">
      <c r="A53" s="1" t="n">
        <v>12</v>
      </c>
      <c r="B53" s="1" t="s">
        <v>30</v>
      </c>
      <c r="C53" s="1" t="n">
        <v>997</v>
      </c>
      <c r="D53" s="1" t="n">
        <v>1954</v>
      </c>
      <c r="E53" s="1" t="n">
        <v>119</v>
      </c>
      <c r="F53" s="2" t="n">
        <v>0.0609007164790174</v>
      </c>
      <c r="G53" s="3" t="n">
        <v>0.00797581255377899</v>
      </c>
    </row>
    <row r="54" customFormat="false" ht="15.6" hidden="false" customHeight="false" outlineLevel="0" collapsed="false">
      <c r="A54" s="1" t="n">
        <v>6</v>
      </c>
      <c r="B54" s="1" t="s">
        <v>40</v>
      </c>
      <c r="C54" s="1" t="n">
        <v>1072</v>
      </c>
      <c r="D54" s="1" t="n">
        <v>843</v>
      </c>
      <c r="E54" s="1" t="n">
        <v>61</v>
      </c>
      <c r="F54" s="2" t="n">
        <v>0.0723606168446026</v>
      </c>
      <c r="G54" s="3" t="n">
        <v>0.00798287790256913</v>
      </c>
    </row>
    <row r="55" customFormat="false" ht="15.6" hidden="false" customHeight="false" outlineLevel="0" collapsed="false">
      <c r="A55" s="1" t="n">
        <v>15</v>
      </c>
      <c r="B55" s="1" t="s">
        <v>16</v>
      </c>
      <c r="C55" s="1" t="n">
        <v>559</v>
      </c>
      <c r="D55" s="1" t="n">
        <v>538</v>
      </c>
      <c r="E55" s="1" t="n">
        <v>25</v>
      </c>
      <c r="F55" s="2" t="n">
        <v>0.0464684014869888</v>
      </c>
      <c r="G55" s="3" t="n">
        <v>0.00804492358475506</v>
      </c>
    </row>
    <row r="56" customFormat="false" ht="15.6" hidden="false" customHeight="false" outlineLevel="0" collapsed="false">
      <c r="A56" s="1" t="n">
        <v>6</v>
      </c>
      <c r="B56" s="1" t="s">
        <v>41</v>
      </c>
      <c r="C56" s="1" t="n">
        <v>1072</v>
      </c>
      <c r="D56" s="1" t="n">
        <v>992</v>
      </c>
      <c r="E56" s="1" t="n">
        <v>70</v>
      </c>
      <c r="F56" s="2" t="n">
        <v>0.0705645161290323</v>
      </c>
      <c r="G56" s="3" t="n">
        <v>0.00828779595091023</v>
      </c>
    </row>
    <row r="57" customFormat="false" ht="15.6" hidden="false" customHeight="false" outlineLevel="0" collapsed="false">
      <c r="A57" s="1" t="n">
        <v>12</v>
      </c>
      <c r="B57" s="1" t="s">
        <v>26</v>
      </c>
      <c r="C57" s="1" t="n">
        <v>997</v>
      </c>
      <c r="D57" s="1" t="n">
        <v>450</v>
      </c>
      <c r="E57" s="1" t="n">
        <v>34</v>
      </c>
      <c r="F57" s="2" t="n">
        <v>0.0755555555555556</v>
      </c>
      <c r="G57" s="3" t="n">
        <v>0.00881274281557909</v>
      </c>
    </row>
    <row r="58" customFormat="false" ht="15.6" hidden="false" customHeight="false" outlineLevel="0" collapsed="false">
      <c r="A58" s="1" t="n">
        <v>5</v>
      </c>
      <c r="B58" s="1" t="s">
        <v>37</v>
      </c>
      <c r="C58" s="1" t="n">
        <v>831</v>
      </c>
      <c r="D58" s="1" t="n">
        <v>2092</v>
      </c>
      <c r="E58" s="1" t="n">
        <v>107</v>
      </c>
      <c r="F58" s="2" t="n">
        <v>0.0511472275334608</v>
      </c>
      <c r="G58" s="3" t="n">
        <v>0.00914499426045834</v>
      </c>
    </row>
    <row r="59" customFormat="false" ht="15.6" hidden="false" customHeight="false" outlineLevel="0" collapsed="false">
      <c r="A59" s="1" t="n">
        <v>17</v>
      </c>
      <c r="B59" s="1" t="s">
        <v>42</v>
      </c>
      <c r="C59" s="1" t="n">
        <v>1113</v>
      </c>
      <c r="D59" s="1" t="n">
        <v>741</v>
      </c>
      <c r="E59" s="1" t="n">
        <v>56</v>
      </c>
      <c r="F59" s="2" t="n">
        <v>0.0755735492577598</v>
      </c>
      <c r="G59" s="3" t="n">
        <v>0.00956726510923889</v>
      </c>
    </row>
    <row r="60" customFormat="false" ht="15.6" hidden="false" customHeight="false" outlineLevel="0" collapsed="false">
      <c r="A60" s="1" t="n">
        <v>14</v>
      </c>
      <c r="B60" s="1" t="s">
        <v>42</v>
      </c>
      <c r="C60" s="1" t="n">
        <v>609</v>
      </c>
      <c r="D60" s="1" t="n">
        <v>741</v>
      </c>
      <c r="E60" s="1" t="n">
        <v>34</v>
      </c>
      <c r="F60" s="2" t="n">
        <v>0.0458839406207827</v>
      </c>
      <c r="G60" s="3" t="n">
        <v>0.00975414831859989</v>
      </c>
    </row>
    <row r="61" customFormat="false" ht="15.6" hidden="false" customHeight="false" outlineLevel="0" collapsed="false">
      <c r="A61" s="1" t="n">
        <v>12</v>
      </c>
      <c r="B61" s="1" t="s">
        <v>19</v>
      </c>
      <c r="C61" s="1" t="n">
        <v>997</v>
      </c>
      <c r="D61" s="1" t="n">
        <v>1040</v>
      </c>
      <c r="E61" s="1" t="n">
        <v>68</v>
      </c>
      <c r="F61" s="2" t="n">
        <v>0.0653846153846154</v>
      </c>
      <c r="G61" s="3" t="n">
        <v>0.00993777182012667</v>
      </c>
    </row>
    <row r="62" customFormat="false" ht="15.6" hidden="false" customHeight="false" outlineLevel="0" collapsed="false">
      <c r="A62" s="1" t="n">
        <v>2</v>
      </c>
      <c r="B62" s="1" t="s">
        <v>13</v>
      </c>
      <c r="C62" s="1" t="n">
        <v>1191</v>
      </c>
      <c r="D62" s="1" t="n">
        <v>4627</v>
      </c>
      <c r="E62" s="1" t="n">
        <v>305</v>
      </c>
      <c r="F62" s="2" t="n">
        <v>0.0659174411065485</v>
      </c>
      <c r="G62" s="3" t="n">
        <v>0.0104100649071299</v>
      </c>
    </row>
    <row r="63" customFormat="false" ht="15.6" hidden="false" customHeight="false" outlineLevel="0" collapsed="false">
      <c r="A63" s="1" t="n">
        <v>15</v>
      </c>
      <c r="B63" s="1" t="s">
        <v>12</v>
      </c>
      <c r="C63" s="1" t="n">
        <v>559</v>
      </c>
      <c r="D63" s="1" t="n">
        <v>386</v>
      </c>
      <c r="E63" s="1" t="n">
        <v>19</v>
      </c>
      <c r="F63" s="2" t="n">
        <v>0.0492227979274611</v>
      </c>
      <c r="G63" s="3" t="n">
        <v>0.0111285778011384</v>
      </c>
    </row>
    <row r="64" customFormat="false" ht="15.6" hidden="false" customHeight="false" outlineLevel="0" collapsed="false">
      <c r="A64" s="1" t="s">
        <v>38</v>
      </c>
      <c r="B64" s="1" t="s">
        <v>42</v>
      </c>
      <c r="C64" s="1" t="n">
        <v>798</v>
      </c>
      <c r="D64" s="1" t="n">
        <v>741</v>
      </c>
      <c r="E64" s="1" t="n">
        <v>42</v>
      </c>
      <c r="F64" s="2" t="n">
        <v>0.0566801619433198</v>
      </c>
      <c r="G64" s="3" t="n">
        <v>0.0115954203670328</v>
      </c>
    </row>
    <row r="65" customFormat="false" ht="15.6" hidden="false" customHeight="false" outlineLevel="0" collapsed="false">
      <c r="A65" s="1" t="n">
        <v>1</v>
      </c>
      <c r="B65" s="1" t="s">
        <v>43</v>
      </c>
      <c r="C65" s="1" t="n">
        <v>1996</v>
      </c>
      <c r="D65" s="1" t="n">
        <v>151</v>
      </c>
      <c r="E65" s="1" t="n">
        <v>24</v>
      </c>
      <c r="F65" s="2" t="n">
        <v>0.158940397350993</v>
      </c>
      <c r="G65" s="3" t="n">
        <v>0.0126051166457241</v>
      </c>
    </row>
    <row r="66" customFormat="false" ht="15.6" hidden="false" customHeight="false" outlineLevel="0" collapsed="false">
      <c r="A66" s="1" t="n">
        <v>13</v>
      </c>
      <c r="B66" s="1" t="s">
        <v>39</v>
      </c>
      <c r="C66" s="1" t="n">
        <v>312</v>
      </c>
      <c r="D66" s="1" t="n">
        <v>284</v>
      </c>
      <c r="E66" s="1" t="n">
        <v>10</v>
      </c>
      <c r="F66" s="2" t="n">
        <v>0.0352112676056338</v>
      </c>
      <c r="G66" s="3" t="n">
        <v>0.0128968293640156</v>
      </c>
    </row>
    <row r="67" customFormat="false" ht="15.6" hidden="false" customHeight="false" outlineLevel="0" collapsed="false">
      <c r="A67" s="1" t="n">
        <v>17</v>
      </c>
      <c r="B67" s="1" t="s">
        <v>12</v>
      </c>
      <c r="C67" s="1" t="n">
        <v>1113</v>
      </c>
      <c r="D67" s="1" t="n">
        <v>386</v>
      </c>
      <c r="E67" s="1" t="n">
        <v>32</v>
      </c>
      <c r="F67" s="2" t="n">
        <v>0.0829015544041451</v>
      </c>
      <c r="G67" s="3" t="n">
        <v>0.0134716333128513</v>
      </c>
    </row>
    <row r="68" customFormat="false" ht="15.6" hidden="false" customHeight="false" outlineLevel="0" collapsed="false">
      <c r="A68" s="1" t="n">
        <v>2</v>
      </c>
      <c r="B68" s="1" t="s">
        <v>44</v>
      </c>
      <c r="C68" s="1" t="n">
        <v>1191</v>
      </c>
      <c r="D68" s="1" t="n">
        <v>885</v>
      </c>
      <c r="E68" s="1" t="n">
        <v>68</v>
      </c>
      <c r="F68" s="2" t="n">
        <v>0.0768361581920904</v>
      </c>
      <c r="G68" s="3" t="n">
        <v>0.0139171378124237</v>
      </c>
    </row>
    <row r="69" customFormat="false" ht="15.6" hidden="false" customHeight="false" outlineLevel="0" collapsed="false">
      <c r="A69" s="1" t="n">
        <v>1</v>
      </c>
      <c r="B69" s="1" t="s">
        <v>13</v>
      </c>
      <c r="C69" s="1" t="n">
        <v>1996</v>
      </c>
      <c r="D69" s="1" t="n">
        <v>4627</v>
      </c>
      <c r="E69" s="1" t="n">
        <v>495</v>
      </c>
      <c r="F69" s="2" t="n">
        <v>0.106980765074562</v>
      </c>
      <c r="G69" s="3" t="n">
        <v>0.0144311269598787</v>
      </c>
    </row>
    <row r="70" customFormat="false" ht="15.6" hidden="false" customHeight="false" outlineLevel="0" collapsed="false">
      <c r="A70" s="1" t="n">
        <v>4</v>
      </c>
      <c r="B70" s="1" t="s">
        <v>13</v>
      </c>
      <c r="C70" s="1" t="n">
        <v>724</v>
      </c>
      <c r="D70" s="1" t="n">
        <v>4627</v>
      </c>
      <c r="E70" s="1" t="n">
        <v>190</v>
      </c>
      <c r="F70" s="2" t="n">
        <v>0.0410633239680138</v>
      </c>
      <c r="G70" s="3" t="n">
        <v>0.0150633665291192</v>
      </c>
    </row>
    <row r="71" customFormat="false" ht="15.6" hidden="false" customHeight="false" outlineLevel="0" collapsed="false">
      <c r="A71" s="1" t="n">
        <v>13</v>
      </c>
      <c r="B71" s="1" t="s">
        <v>45</v>
      </c>
      <c r="C71" s="1" t="n">
        <v>312</v>
      </c>
      <c r="D71" s="1" t="n">
        <v>473</v>
      </c>
      <c r="E71" s="1" t="n">
        <v>14</v>
      </c>
      <c r="F71" s="2" t="n">
        <v>0.0295983086680761</v>
      </c>
      <c r="G71" s="3" t="n">
        <v>0.015287507028747</v>
      </c>
    </row>
    <row r="72" customFormat="false" ht="15.6" hidden="false" customHeight="false" outlineLevel="0" collapsed="false">
      <c r="A72" s="1" t="n">
        <v>5</v>
      </c>
      <c r="B72" s="1" t="s">
        <v>30</v>
      </c>
      <c r="C72" s="1" t="n">
        <v>831</v>
      </c>
      <c r="D72" s="1" t="n">
        <v>1954</v>
      </c>
      <c r="E72" s="1" t="n">
        <v>99</v>
      </c>
      <c r="F72" s="2" t="n">
        <v>0.0506653019447288</v>
      </c>
      <c r="G72" s="3" t="n">
        <v>0.0152993734772917</v>
      </c>
    </row>
    <row r="73" customFormat="false" ht="15.6" hidden="false" customHeight="false" outlineLevel="0" collapsed="false">
      <c r="A73" s="1" t="n">
        <v>13</v>
      </c>
      <c r="B73" s="1" t="s">
        <v>46</v>
      </c>
      <c r="C73" s="1" t="n">
        <v>312</v>
      </c>
      <c r="D73" s="1" t="n">
        <v>132</v>
      </c>
      <c r="E73" s="1" t="n">
        <v>6</v>
      </c>
      <c r="F73" s="2" t="n">
        <v>0.0454545454545455</v>
      </c>
      <c r="G73" s="3" t="n">
        <v>0.0164745864489647</v>
      </c>
    </row>
    <row r="74" customFormat="false" ht="15.6" hidden="false" customHeight="false" outlineLevel="0" collapsed="false">
      <c r="A74" s="1" t="n">
        <v>2</v>
      </c>
      <c r="B74" s="1" t="s">
        <v>47</v>
      </c>
      <c r="C74" s="1" t="n">
        <v>1191</v>
      </c>
      <c r="D74" s="1" t="n">
        <v>116</v>
      </c>
      <c r="E74" s="1" t="n">
        <v>13</v>
      </c>
      <c r="F74" s="2" t="n">
        <v>0.112068965517241</v>
      </c>
      <c r="G74" s="3" t="n">
        <v>0.0185905619075101</v>
      </c>
    </row>
    <row r="75" customFormat="false" ht="15.6" hidden="false" customHeight="false" outlineLevel="0" collapsed="false">
      <c r="A75" s="1" t="n">
        <v>22</v>
      </c>
      <c r="B75" s="1" t="s">
        <v>35</v>
      </c>
      <c r="C75" s="1" t="n">
        <v>439</v>
      </c>
      <c r="D75" s="1" t="n">
        <v>215</v>
      </c>
      <c r="E75" s="1" t="n">
        <v>10</v>
      </c>
      <c r="F75" s="2" t="n">
        <v>0.0465116279069767</v>
      </c>
      <c r="G75" s="3" t="n">
        <v>0.0190723201733741</v>
      </c>
    </row>
    <row r="76" customFormat="false" ht="15.6" hidden="false" customHeight="false" outlineLevel="0" collapsed="false">
      <c r="A76" s="1" t="n">
        <v>9</v>
      </c>
      <c r="B76" s="1" t="s">
        <v>42</v>
      </c>
      <c r="C76" s="1" t="n">
        <v>778</v>
      </c>
      <c r="D76" s="1" t="n">
        <v>741</v>
      </c>
      <c r="E76" s="1" t="n">
        <v>40</v>
      </c>
      <c r="F76" s="2" t="n">
        <v>0.0539811066126856</v>
      </c>
      <c r="G76" s="3" t="n">
        <v>0.0190921663569048</v>
      </c>
    </row>
    <row r="77" customFormat="false" ht="15.6" hidden="false" customHeight="false" outlineLevel="0" collapsed="false">
      <c r="A77" s="1" t="n">
        <v>15</v>
      </c>
      <c r="B77" s="1" t="s">
        <v>20</v>
      </c>
      <c r="C77" s="1" t="n">
        <v>559</v>
      </c>
      <c r="D77" s="1" t="n">
        <v>1282</v>
      </c>
      <c r="E77" s="1" t="n">
        <v>48</v>
      </c>
      <c r="F77" s="2" t="n">
        <v>0.0374414976599064</v>
      </c>
      <c r="G77" s="3" t="n">
        <v>0.0192303667154832</v>
      </c>
    </row>
    <row r="78" customFormat="false" ht="15.6" hidden="false" customHeight="false" outlineLevel="0" collapsed="false">
      <c r="A78" s="1" t="s">
        <v>38</v>
      </c>
      <c r="B78" s="1" t="s">
        <v>48</v>
      </c>
      <c r="C78" s="1" t="n">
        <v>798</v>
      </c>
      <c r="D78" s="1" t="n">
        <v>137</v>
      </c>
      <c r="E78" s="1" t="n">
        <v>11</v>
      </c>
      <c r="F78" s="2" t="n">
        <v>0.0802919708029197</v>
      </c>
      <c r="G78" s="3" t="n">
        <v>0.019527784614591</v>
      </c>
    </row>
    <row r="79" customFormat="false" ht="15.6" hidden="false" customHeight="false" outlineLevel="0" collapsed="false">
      <c r="A79" s="1" t="n">
        <v>8</v>
      </c>
      <c r="B79" s="1" t="s">
        <v>11</v>
      </c>
      <c r="C79" s="1" t="n">
        <v>673</v>
      </c>
      <c r="D79" s="1" t="n">
        <v>8072</v>
      </c>
      <c r="E79" s="1" t="n">
        <v>294</v>
      </c>
      <c r="F79" s="2" t="n">
        <v>0.0364222001982161</v>
      </c>
      <c r="G79" s="3" t="n">
        <v>0.0202616094718713</v>
      </c>
    </row>
    <row r="80" customFormat="false" ht="15.6" hidden="false" customHeight="false" outlineLevel="0" collapsed="false">
      <c r="A80" s="1" t="n">
        <v>6</v>
      </c>
      <c r="B80" s="1" t="s">
        <v>49</v>
      </c>
      <c r="C80" s="1" t="n">
        <v>1072</v>
      </c>
      <c r="D80" s="1" t="n">
        <v>201</v>
      </c>
      <c r="E80" s="1" t="n">
        <v>18</v>
      </c>
      <c r="F80" s="2" t="n">
        <v>0.0895522388059701</v>
      </c>
      <c r="G80" s="3" t="n">
        <v>0.0203831979871632</v>
      </c>
    </row>
    <row r="81" customFormat="false" ht="15.6" hidden="false" customHeight="false" outlineLevel="0" collapsed="false">
      <c r="A81" s="1" t="n">
        <v>5</v>
      </c>
      <c r="B81" s="1" t="s">
        <v>34</v>
      </c>
      <c r="C81" s="1" t="n">
        <v>831</v>
      </c>
      <c r="D81" s="1" t="n">
        <v>116</v>
      </c>
      <c r="E81" s="1" t="n">
        <v>10</v>
      </c>
      <c r="F81" s="2" t="n">
        <v>0.0862068965517241</v>
      </c>
      <c r="G81" s="3" t="n">
        <v>0.0208312398074078</v>
      </c>
    </row>
    <row r="82" customFormat="false" ht="15.6" hidden="false" customHeight="false" outlineLevel="0" collapsed="false">
      <c r="A82" s="1" t="n">
        <v>12</v>
      </c>
      <c r="B82" s="1" t="s">
        <v>11</v>
      </c>
      <c r="C82" s="1" t="n">
        <v>997</v>
      </c>
      <c r="D82" s="1" t="n">
        <v>8072</v>
      </c>
      <c r="E82" s="1" t="n">
        <v>428</v>
      </c>
      <c r="F82" s="2" t="n">
        <v>0.0530227948463826</v>
      </c>
      <c r="G82" s="3" t="n">
        <v>0.021033683083619</v>
      </c>
    </row>
    <row r="83" customFormat="false" ht="15.6" hidden="false" customHeight="false" outlineLevel="0" collapsed="false">
      <c r="A83" s="1" t="n">
        <v>16</v>
      </c>
      <c r="B83" s="1" t="s">
        <v>31</v>
      </c>
      <c r="C83" s="1" t="n">
        <v>788</v>
      </c>
      <c r="D83" s="1" t="n">
        <v>1254</v>
      </c>
      <c r="E83" s="1" t="n">
        <v>63</v>
      </c>
      <c r="F83" s="2" t="n">
        <v>0.0502392344497608</v>
      </c>
      <c r="G83" s="3" t="n">
        <v>0.021692272287792</v>
      </c>
    </row>
    <row r="84" customFormat="false" ht="15.6" hidden="false" customHeight="false" outlineLevel="0" collapsed="false">
      <c r="A84" s="1" t="n">
        <v>9</v>
      </c>
      <c r="B84" s="1" t="s">
        <v>44</v>
      </c>
      <c r="C84" s="1" t="n">
        <v>778</v>
      </c>
      <c r="D84" s="1" t="n">
        <v>885</v>
      </c>
      <c r="E84" s="1" t="n">
        <v>46</v>
      </c>
      <c r="F84" s="2" t="n">
        <v>0.0519774011299435</v>
      </c>
      <c r="G84" s="3" t="n">
        <v>0.022901572153721</v>
      </c>
    </row>
    <row r="85" customFormat="false" ht="15.6" hidden="false" customHeight="false" outlineLevel="0" collapsed="false">
      <c r="A85" s="1" t="n">
        <v>16</v>
      </c>
      <c r="B85" s="1" t="s">
        <v>50</v>
      </c>
      <c r="C85" s="1" t="n">
        <v>788</v>
      </c>
      <c r="D85" s="1" t="n">
        <v>107</v>
      </c>
      <c r="E85" s="1" t="n">
        <v>9</v>
      </c>
      <c r="F85" s="2" t="n">
        <v>0.0841121495327103</v>
      </c>
      <c r="G85" s="3" t="n">
        <v>0.0234981500058363</v>
      </c>
    </row>
    <row r="86" customFormat="false" ht="15.6" hidden="false" customHeight="false" outlineLevel="0" collapsed="false">
      <c r="A86" s="1" t="n">
        <v>16</v>
      </c>
      <c r="B86" s="1" t="s">
        <v>22</v>
      </c>
      <c r="C86" s="1" t="n">
        <v>788</v>
      </c>
      <c r="D86" s="1" t="n">
        <v>832</v>
      </c>
      <c r="E86" s="1" t="n">
        <v>44</v>
      </c>
      <c r="F86" s="2" t="n">
        <v>0.0528846153846154</v>
      </c>
      <c r="G86" s="3" t="n">
        <v>0.0240182274869788</v>
      </c>
    </row>
    <row r="87" customFormat="false" ht="15.6" hidden="false" customHeight="false" outlineLevel="0" collapsed="false">
      <c r="A87" s="1" t="n">
        <v>4</v>
      </c>
      <c r="B87" s="1" t="s">
        <v>23</v>
      </c>
      <c r="C87" s="1" t="n">
        <v>724</v>
      </c>
      <c r="D87" s="1" t="n">
        <v>136</v>
      </c>
      <c r="E87" s="1" t="n">
        <v>10</v>
      </c>
      <c r="F87" s="2" t="n">
        <v>0.0735294117647059</v>
      </c>
      <c r="G87" s="3" t="n">
        <v>0.0240522302453879</v>
      </c>
    </row>
    <row r="88" customFormat="false" ht="15.6" hidden="false" customHeight="false" outlineLevel="0" collapsed="false">
      <c r="A88" s="1" t="s">
        <v>51</v>
      </c>
      <c r="B88" s="1" t="s">
        <v>11</v>
      </c>
      <c r="C88" s="1" t="n">
        <v>43</v>
      </c>
      <c r="D88" s="1" t="n">
        <v>8072</v>
      </c>
      <c r="E88" s="1" t="n">
        <v>24</v>
      </c>
      <c r="F88" s="2" t="n">
        <v>0.00297324083250743</v>
      </c>
      <c r="G88" s="3" t="n">
        <v>0.0242591846732478</v>
      </c>
    </row>
    <row r="89" customFormat="false" ht="15.6" hidden="false" customHeight="false" outlineLevel="0" collapsed="false">
      <c r="A89" s="1" t="n">
        <v>22</v>
      </c>
      <c r="B89" s="1" t="s">
        <v>22</v>
      </c>
      <c r="C89" s="1" t="n">
        <v>439</v>
      </c>
      <c r="D89" s="1" t="n">
        <v>832</v>
      </c>
      <c r="E89" s="1" t="n">
        <v>27</v>
      </c>
      <c r="F89" s="2" t="n">
        <v>0.0324519230769231</v>
      </c>
      <c r="G89" s="3" t="n">
        <v>0.0243401552647159</v>
      </c>
    </row>
    <row r="90" customFormat="false" ht="15.6" hidden="false" customHeight="false" outlineLevel="0" collapsed="false">
      <c r="A90" s="1" t="n">
        <v>1</v>
      </c>
      <c r="B90" s="1" t="s">
        <v>52</v>
      </c>
      <c r="C90" s="1" t="n">
        <v>1996</v>
      </c>
      <c r="D90" s="1" t="n">
        <v>136</v>
      </c>
      <c r="E90" s="1" t="n">
        <v>21</v>
      </c>
      <c r="F90" s="2" t="n">
        <v>0.154411764705882</v>
      </c>
      <c r="G90" s="3" t="n">
        <v>0.0251079630201551</v>
      </c>
    </row>
    <row r="91" customFormat="false" ht="15.6" hidden="false" customHeight="false" outlineLevel="0" collapsed="false">
      <c r="A91" s="1" t="n">
        <v>12</v>
      </c>
      <c r="B91" s="1" t="s">
        <v>9</v>
      </c>
      <c r="C91" s="1" t="n">
        <v>997</v>
      </c>
      <c r="D91" s="1" t="n">
        <v>5385</v>
      </c>
      <c r="E91" s="1" t="n">
        <v>292</v>
      </c>
      <c r="F91" s="2" t="n">
        <v>0.0542246982358403</v>
      </c>
      <c r="G91" s="3" t="n">
        <v>0.0251595201387218</v>
      </c>
    </row>
    <row r="92" customFormat="false" ht="15.6" hidden="false" customHeight="false" outlineLevel="0" collapsed="false">
      <c r="A92" s="1" t="n">
        <v>14</v>
      </c>
      <c r="B92" s="1" t="s">
        <v>37</v>
      </c>
      <c r="C92" s="1" t="n">
        <v>609</v>
      </c>
      <c r="D92" s="1" t="n">
        <v>2092</v>
      </c>
      <c r="E92" s="1" t="n">
        <v>78</v>
      </c>
      <c r="F92" s="2" t="n">
        <v>0.0372848948374761</v>
      </c>
      <c r="G92" s="3" t="n">
        <v>0.0260341358711007</v>
      </c>
    </row>
    <row r="93" customFormat="false" ht="15.6" hidden="false" customHeight="false" outlineLevel="0" collapsed="false">
      <c r="A93" s="1" t="n">
        <v>12</v>
      </c>
      <c r="B93" s="1" t="s">
        <v>45</v>
      </c>
      <c r="C93" s="1" t="n">
        <v>997</v>
      </c>
      <c r="D93" s="1" t="n">
        <v>473</v>
      </c>
      <c r="E93" s="1" t="n">
        <v>33</v>
      </c>
      <c r="F93" s="2" t="n">
        <v>0.0697674418604651</v>
      </c>
      <c r="G93" s="3" t="n">
        <v>0.0277868910276436</v>
      </c>
    </row>
    <row r="94" customFormat="false" ht="15.6" hidden="false" customHeight="false" outlineLevel="0" collapsed="false">
      <c r="A94" s="1" t="n">
        <v>17</v>
      </c>
      <c r="B94" s="1" t="s">
        <v>35</v>
      </c>
      <c r="C94" s="1" t="n">
        <v>1113</v>
      </c>
      <c r="D94" s="1" t="n">
        <v>215</v>
      </c>
      <c r="E94" s="1" t="n">
        <v>19</v>
      </c>
      <c r="F94" s="2" t="n">
        <v>0.0883720930232558</v>
      </c>
      <c r="G94" s="3" t="n">
        <v>0.0278852260974821</v>
      </c>
    </row>
    <row r="95" customFormat="false" ht="15.6" hidden="false" customHeight="false" outlineLevel="0" collapsed="false">
      <c r="A95" s="1" t="n">
        <v>20</v>
      </c>
      <c r="B95" s="1" t="s">
        <v>26</v>
      </c>
      <c r="C95" s="1" t="n">
        <v>530</v>
      </c>
      <c r="D95" s="1" t="n">
        <v>450</v>
      </c>
      <c r="E95" s="1" t="n">
        <v>19</v>
      </c>
      <c r="F95" s="2" t="n">
        <v>0.0422222222222222</v>
      </c>
      <c r="G95" s="3" t="n">
        <v>0.0282660436782684</v>
      </c>
    </row>
    <row r="96" customFormat="false" ht="15.6" hidden="false" customHeight="false" outlineLevel="0" collapsed="false">
      <c r="A96" s="1" t="n">
        <v>7</v>
      </c>
      <c r="B96" s="1" t="s">
        <v>53</v>
      </c>
      <c r="C96" s="1" t="n">
        <v>890</v>
      </c>
      <c r="D96" s="1" t="n">
        <v>147</v>
      </c>
      <c r="E96" s="1" t="n">
        <v>12</v>
      </c>
      <c r="F96" s="2" t="n">
        <v>0.0816326530612245</v>
      </c>
      <c r="G96" s="3" t="n">
        <v>0.0285875883036294</v>
      </c>
    </row>
    <row r="97" customFormat="false" ht="15.6" hidden="false" customHeight="false" outlineLevel="0" collapsed="false">
      <c r="A97" s="1" t="n">
        <v>15</v>
      </c>
      <c r="B97" s="1" t="s">
        <v>50</v>
      </c>
      <c r="C97" s="1" t="n">
        <v>559</v>
      </c>
      <c r="D97" s="1" t="n">
        <v>107</v>
      </c>
      <c r="E97" s="1" t="n">
        <v>7</v>
      </c>
      <c r="F97" s="2" t="n">
        <v>0.0654205607476635</v>
      </c>
      <c r="G97" s="3" t="n">
        <v>0.028607493995641</v>
      </c>
    </row>
    <row r="98" customFormat="false" ht="15.6" hidden="false" customHeight="false" outlineLevel="0" collapsed="false">
      <c r="A98" s="1" t="n">
        <v>22</v>
      </c>
      <c r="B98" s="1" t="s">
        <v>52</v>
      </c>
      <c r="C98" s="1" t="n">
        <v>439</v>
      </c>
      <c r="D98" s="1" t="n">
        <v>136</v>
      </c>
      <c r="E98" s="1" t="n">
        <v>7</v>
      </c>
      <c r="F98" s="2" t="n">
        <v>0.0514705882352941</v>
      </c>
      <c r="G98" s="3" t="n">
        <v>0.0286894468813173</v>
      </c>
    </row>
    <row r="99" customFormat="false" ht="15.6" hidden="false" customHeight="false" outlineLevel="0" collapsed="false">
      <c r="A99" s="1" t="n">
        <v>14</v>
      </c>
      <c r="B99" s="1" t="s">
        <v>30</v>
      </c>
      <c r="C99" s="1" t="n">
        <v>609</v>
      </c>
      <c r="D99" s="1" t="n">
        <v>1954</v>
      </c>
      <c r="E99" s="1" t="n">
        <v>73</v>
      </c>
      <c r="F99" s="2" t="n">
        <v>0.0373592630501535</v>
      </c>
      <c r="G99" s="3" t="n">
        <v>0.0296559035953992</v>
      </c>
    </row>
    <row r="100" customFormat="false" ht="15.6" hidden="false" customHeight="false" outlineLevel="0" collapsed="false">
      <c r="A100" s="1" t="n">
        <v>2</v>
      </c>
      <c r="B100" s="1" t="s">
        <v>48</v>
      </c>
      <c r="C100" s="1" t="n">
        <v>1191</v>
      </c>
      <c r="D100" s="1" t="n">
        <v>137</v>
      </c>
      <c r="E100" s="1" t="n">
        <v>14</v>
      </c>
      <c r="F100" s="2" t="n">
        <v>0.102189781021898</v>
      </c>
      <c r="G100" s="3" t="n">
        <v>0.0305959105815019</v>
      </c>
    </row>
    <row r="101" customFormat="false" ht="15.6" hidden="false" customHeight="false" outlineLevel="0" collapsed="false">
      <c r="A101" s="1" t="n">
        <v>18</v>
      </c>
      <c r="B101" s="1" t="s">
        <v>54</v>
      </c>
      <c r="C101" s="1" t="n">
        <v>267</v>
      </c>
      <c r="D101" s="1" t="n">
        <v>330</v>
      </c>
      <c r="E101" s="1" t="n">
        <v>9</v>
      </c>
      <c r="F101" s="2" t="n">
        <v>0.0272727272727273</v>
      </c>
      <c r="G101" s="3" t="n">
        <v>0.0312816758775336</v>
      </c>
    </row>
    <row r="102" customFormat="false" ht="15.6" hidden="false" customHeight="false" outlineLevel="0" collapsed="false">
      <c r="A102" s="1" t="n">
        <v>12</v>
      </c>
      <c r="B102" s="1" t="s">
        <v>42</v>
      </c>
      <c r="C102" s="1" t="n">
        <v>997</v>
      </c>
      <c r="D102" s="1" t="n">
        <v>741</v>
      </c>
      <c r="E102" s="1" t="n">
        <v>48</v>
      </c>
      <c r="F102" s="2" t="n">
        <v>0.0647773279352227</v>
      </c>
      <c r="G102" s="3" t="n">
        <v>0.0313298950589641</v>
      </c>
    </row>
    <row r="103" customFormat="false" ht="15.6" hidden="false" customHeight="false" outlineLevel="0" collapsed="false">
      <c r="A103" s="1" t="n">
        <v>6</v>
      </c>
      <c r="B103" s="1" t="s">
        <v>11</v>
      </c>
      <c r="C103" s="1" t="n">
        <v>1072</v>
      </c>
      <c r="D103" s="1" t="n">
        <v>8072</v>
      </c>
      <c r="E103" s="1" t="n">
        <v>456</v>
      </c>
      <c r="F103" s="2" t="n">
        <v>0.0564915758176412</v>
      </c>
      <c r="G103" s="3" t="n">
        <v>0.0323656989431214</v>
      </c>
    </row>
    <row r="104" customFormat="false" ht="15.6" hidden="false" customHeight="false" outlineLevel="0" collapsed="false">
      <c r="A104" s="1" t="n">
        <v>5</v>
      </c>
      <c r="B104" s="1" t="s">
        <v>55</v>
      </c>
      <c r="C104" s="1" t="n">
        <v>831</v>
      </c>
      <c r="D104" s="1" t="n">
        <v>126</v>
      </c>
      <c r="E104" s="1" t="n">
        <v>10</v>
      </c>
      <c r="F104" s="2" t="n">
        <v>0.0793650793650794</v>
      </c>
      <c r="G104" s="3" t="n">
        <v>0.0343802650509515</v>
      </c>
    </row>
    <row r="105" customFormat="false" ht="15.6" hidden="false" customHeight="false" outlineLevel="0" collapsed="false">
      <c r="A105" s="1" t="n">
        <v>9</v>
      </c>
      <c r="B105" s="1" t="s">
        <v>47</v>
      </c>
      <c r="C105" s="1" t="n">
        <v>778</v>
      </c>
      <c r="D105" s="1" t="n">
        <v>116</v>
      </c>
      <c r="E105" s="1" t="n">
        <v>9</v>
      </c>
      <c r="F105" s="2" t="n">
        <v>0.0775862068965517</v>
      </c>
      <c r="G105" s="3" t="n">
        <v>0.0344747005995955</v>
      </c>
    </row>
    <row r="106" customFormat="false" ht="15.6" hidden="false" customHeight="false" outlineLevel="0" collapsed="false">
      <c r="A106" s="1" t="n">
        <v>1</v>
      </c>
      <c r="B106" s="1" t="s">
        <v>54</v>
      </c>
      <c r="C106" s="1" t="n">
        <v>1996</v>
      </c>
      <c r="D106" s="1" t="n">
        <v>330</v>
      </c>
      <c r="E106" s="1" t="n">
        <v>43</v>
      </c>
      <c r="F106" s="2" t="n">
        <v>0.13030303030303</v>
      </c>
      <c r="G106" s="3" t="n">
        <v>0.0346627732705532</v>
      </c>
    </row>
    <row r="107" customFormat="false" ht="15.6" hidden="false" customHeight="false" outlineLevel="0" collapsed="false">
      <c r="A107" s="1" t="n">
        <v>9</v>
      </c>
      <c r="B107" s="1" t="s">
        <v>37</v>
      </c>
      <c r="C107" s="1" t="n">
        <v>778</v>
      </c>
      <c r="D107" s="1" t="n">
        <v>2092</v>
      </c>
      <c r="E107" s="1" t="n">
        <v>96</v>
      </c>
      <c r="F107" s="2" t="n">
        <v>0.0458891013384321</v>
      </c>
      <c r="G107" s="3" t="n">
        <v>0.0357412539940258</v>
      </c>
    </row>
    <row r="108" customFormat="false" ht="15.6" hidden="false" customHeight="false" outlineLevel="0" collapsed="false">
      <c r="A108" s="1" t="n">
        <v>14</v>
      </c>
      <c r="B108" s="1" t="s">
        <v>55</v>
      </c>
      <c r="C108" s="1" t="n">
        <v>609</v>
      </c>
      <c r="D108" s="1" t="n">
        <v>126</v>
      </c>
      <c r="E108" s="1" t="n">
        <v>8</v>
      </c>
      <c r="F108" s="2" t="n">
        <v>0.0634920634920635</v>
      </c>
      <c r="G108" s="3" t="n">
        <v>0.0363390804780785</v>
      </c>
    </row>
    <row r="109" customFormat="false" ht="15.6" hidden="false" customHeight="false" outlineLevel="0" collapsed="false">
      <c r="A109" s="1" t="s">
        <v>51</v>
      </c>
      <c r="B109" s="1" t="s">
        <v>56</v>
      </c>
      <c r="C109" s="1" t="n">
        <v>43</v>
      </c>
      <c r="D109" s="1" t="n">
        <v>142</v>
      </c>
      <c r="E109" s="1" t="n">
        <v>2</v>
      </c>
      <c r="F109" s="2" t="n">
        <v>0.0140845070422535</v>
      </c>
      <c r="G109" s="3" t="n">
        <v>0.0364521761070867</v>
      </c>
    </row>
    <row r="110" customFormat="false" ht="15.6" hidden="false" customHeight="false" outlineLevel="0" collapsed="false">
      <c r="A110" s="1" t="n">
        <v>15</v>
      </c>
      <c r="B110" s="1" t="s">
        <v>57</v>
      </c>
      <c r="C110" s="1" t="n">
        <v>559</v>
      </c>
      <c r="D110" s="1" t="n">
        <v>113</v>
      </c>
      <c r="E110" s="1" t="n">
        <v>7</v>
      </c>
      <c r="F110" s="2" t="n">
        <v>0.0619469026548673</v>
      </c>
      <c r="G110" s="3" t="n">
        <v>0.0369082635294741</v>
      </c>
    </row>
    <row r="111" customFormat="false" ht="15.6" hidden="false" customHeight="false" outlineLevel="0" collapsed="false">
      <c r="A111" s="1" t="n">
        <v>10</v>
      </c>
      <c r="B111" s="1" t="s">
        <v>58</v>
      </c>
      <c r="C111" s="1" t="n">
        <v>722</v>
      </c>
      <c r="D111" s="1" t="n">
        <v>253</v>
      </c>
      <c r="E111" s="1" t="n">
        <v>15</v>
      </c>
      <c r="F111" s="2" t="n">
        <v>0.0592885375494071</v>
      </c>
      <c r="G111" s="3" t="n">
        <v>0.0377766843508983</v>
      </c>
    </row>
    <row r="112" customFormat="false" ht="15.6" hidden="false" customHeight="false" outlineLevel="0" collapsed="false">
      <c r="A112" s="1" t="n">
        <v>1</v>
      </c>
      <c r="B112" s="1" t="s">
        <v>58</v>
      </c>
      <c r="C112" s="1" t="n">
        <v>1996</v>
      </c>
      <c r="D112" s="1" t="n">
        <v>253</v>
      </c>
      <c r="E112" s="1" t="n">
        <v>34</v>
      </c>
      <c r="F112" s="2" t="n">
        <v>0.134387351778656</v>
      </c>
      <c r="G112" s="3" t="n">
        <v>0.0381671763023265</v>
      </c>
    </row>
    <row r="113" customFormat="false" ht="15.6" hidden="false" customHeight="false" outlineLevel="0" collapsed="false">
      <c r="A113" s="1" t="n">
        <v>22</v>
      </c>
      <c r="B113" s="1" t="s">
        <v>18</v>
      </c>
      <c r="C113" s="1" t="n">
        <v>439</v>
      </c>
      <c r="D113" s="1" t="n">
        <v>311</v>
      </c>
      <c r="E113" s="1" t="n">
        <v>12</v>
      </c>
      <c r="F113" s="2" t="n">
        <v>0.0385852090032154</v>
      </c>
      <c r="G113" s="3" t="n">
        <v>0.039108174532808</v>
      </c>
    </row>
    <row r="114" customFormat="false" ht="15.6" hidden="false" customHeight="false" outlineLevel="0" collapsed="false">
      <c r="A114" s="1" t="n">
        <v>20</v>
      </c>
      <c r="B114" s="1" t="s">
        <v>59</v>
      </c>
      <c r="C114" s="1" t="n">
        <v>530</v>
      </c>
      <c r="D114" s="1" t="n">
        <v>258</v>
      </c>
      <c r="E114" s="1" t="n">
        <v>12</v>
      </c>
      <c r="F114" s="2" t="n">
        <v>0.0465116279069767</v>
      </c>
      <c r="G114" s="3" t="n">
        <v>0.0393398066033434</v>
      </c>
    </row>
    <row r="115" customFormat="false" ht="15.6" hidden="false" customHeight="false" outlineLevel="0" collapsed="false">
      <c r="A115" s="1" t="n">
        <v>20</v>
      </c>
      <c r="B115" s="1" t="s">
        <v>53</v>
      </c>
      <c r="C115" s="1" t="n">
        <v>530</v>
      </c>
      <c r="D115" s="1" t="n">
        <v>147</v>
      </c>
      <c r="E115" s="1" t="n">
        <v>8</v>
      </c>
      <c r="F115" s="2" t="n">
        <v>0.054421768707483</v>
      </c>
      <c r="G115" s="3" t="n">
        <v>0.0394619061004721</v>
      </c>
    </row>
    <row r="116" customFormat="false" ht="15.6" hidden="false" customHeight="false" outlineLevel="0" collapsed="false">
      <c r="A116" s="1" t="n">
        <v>5</v>
      </c>
      <c r="B116" s="1" t="s">
        <v>13</v>
      </c>
      <c r="C116" s="1" t="n">
        <v>831</v>
      </c>
      <c r="D116" s="1" t="n">
        <v>4627</v>
      </c>
      <c r="E116" s="1" t="n">
        <v>211</v>
      </c>
      <c r="F116" s="2" t="n">
        <v>0.045601901880268</v>
      </c>
      <c r="G116" s="3" t="n">
        <v>0.0398107741076251</v>
      </c>
    </row>
    <row r="117" customFormat="false" ht="15.6" hidden="false" customHeight="false" outlineLevel="0" collapsed="false">
      <c r="A117" s="1" t="n">
        <v>5</v>
      </c>
      <c r="B117" s="1" t="s">
        <v>44</v>
      </c>
      <c r="C117" s="1" t="n">
        <v>831</v>
      </c>
      <c r="D117" s="1" t="n">
        <v>885</v>
      </c>
      <c r="E117" s="1" t="n">
        <v>47</v>
      </c>
      <c r="F117" s="2" t="n">
        <v>0.0531073446327684</v>
      </c>
      <c r="G117" s="3" t="n">
        <v>0.0417646718451722</v>
      </c>
    </row>
    <row r="118" customFormat="false" ht="15.6" hidden="false" customHeight="false" outlineLevel="0" collapsed="false">
      <c r="A118" s="1" t="n">
        <v>10</v>
      </c>
      <c r="B118" s="1" t="s">
        <v>60</v>
      </c>
      <c r="C118" s="1" t="n">
        <v>722</v>
      </c>
      <c r="D118" s="1" t="n">
        <v>150</v>
      </c>
      <c r="E118" s="1" t="n">
        <v>10</v>
      </c>
      <c r="F118" s="2" t="n">
        <v>0.0666666666666667</v>
      </c>
      <c r="G118" s="3" t="n">
        <v>0.0421928415919903</v>
      </c>
    </row>
    <row r="119" customFormat="false" ht="15.6" hidden="false" customHeight="false" outlineLevel="0" collapsed="false">
      <c r="A119" s="1" t="n">
        <v>22</v>
      </c>
      <c r="B119" s="1" t="s">
        <v>27</v>
      </c>
      <c r="C119" s="1" t="n">
        <v>439</v>
      </c>
      <c r="D119" s="1" t="n">
        <v>148</v>
      </c>
      <c r="E119" s="1" t="n">
        <v>7</v>
      </c>
      <c r="F119" s="2" t="n">
        <v>0.0472972972972973</v>
      </c>
      <c r="G119" s="3" t="n">
        <v>0.042348419301624</v>
      </c>
    </row>
    <row r="120" customFormat="false" ht="15.6" hidden="false" customHeight="false" outlineLevel="0" collapsed="false">
      <c r="A120" s="1" t="n">
        <v>2</v>
      </c>
      <c r="B120" s="1" t="s">
        <v>22</v>
      </c>
      <c r="C120" s="1" t="n">
        <v>1191</v>
      </c>
      <c r="D120" s="1" t="n">
        <v>832</v>
      </c>
      <c r="E120" s="1" t="n">
        <v>61</v>
      </c>
      <c r="F120" s="2" t="n">
        <v>0.0733173076923077</v>
      </c>
      <c r="G120" s="3" t="n">
        <v>0.0430566671672705</v>
      </c>
    </row>
    <row r="121" customFormat="false" ht="15.6" hidden="false" customHeight="false" outlineLevel="0" collapsed="false">
      <c r="A121" s="1" t="n">
        <v>12</v>
      </c>
      <c r="B121" s="1" t="s">
        <v>58</v>
      </c>
      <c r="C121" s="1" t="n">
        <v>997</v>
      </c>
      <c r="D121" s="1" t="n">
        <v>253</v>
      </c>
      <c r="E121" s="1" t="n">
        <v>19</v>
      </c>
      <c r="F121" s="2" t="n">
        <v>0.075098814229249</v>
      </c>
      <c r="G121" s="3" t="n">
        <v>0.0444318263555964</v>
      </c>
    </row>
    <row r="122" customFormat="false" ht="15.6" hidden="false" customHeight="false" outlineLevel="0" collapsed="false">
      <c r="A122" s="1" t="n">
        <v>10</v>
      </c>
      <c r="B122" s="1" t="s">
        <v>35</v>
      </c>
      <c r="C122" s="1" t="n">
        <v>722</v>
      </c>
      <c r="D122" s="1" t="n">
        <v>215</v>
      </c>
      <c r="E122" s="1" t="n">
        <v>13</v>
      </c>
      <c r="F122" s="2" t="n">
        <v>0.0604651162790698</v>
      </c>
      <c r="G122" s="3" t="n">
        <v>0.0445140007793101</v>
      </c>
    </row>
    <row r="123" customFormat="false" ht="15.6" hidden="false" customHeight="false" outlineLevel="0" collapsed="false">
      <c r="A123" s="1" t="n">
        <v>16</v>
      </c>
      <c r="B123" s="1" t="s">
        <v>59</v>
      </c>
      <c r="C123" s="1" t="n">
        <v>788</v>
      </c>
      <c r="D123" s="1" t="n">
        <v>258</v>
      </c>
      <c r="E123" s="1" t="n">
        <v>16</v>
      </c>
      <c r="F123" s="2" t="n">
        <v>0.062015503875969</v>
      </c>
      <c r="G123" s="3" t="n">
        <v>0.0450540131646724</v>
      </c>
    </row>
    <row r="124" customFormat="false" ht="15.6" hidden="false" customHeight="false" outlineLevel="0" collapsed="false">
      <c r="A124" s="1" t="n">
        <v>2</v>
      </c>
      <c r="B124" s="1" t="s">
        <v>61</v>
      </c>
      <c r="C124" s="1" t="n">
        <v>1191</v>
      </c>
      <c r="D124" s="1" t="n">
        <v>106</v>
      </c>
      <c r="E124" s="1" t="n">
        <v>11</v>
      </c>
      <c r="F124" s="2" t="n">
        <v>0.10377358490566</v>
      </c>
      <c r="G124" s="3" t="n">
        <v>0.0467659138017661</v>
      </c>
    </row>
    <row r="125" customFormat="false" ht="15.6" hidden="false" customHeight="false" outlineLevel="0" collapsed="false">
      <c r="A125" s="1" t="n">
        <v>13</v>
      </c>
      <c r="B125" s="1" t="s">
        <v>59</v>
      </c>
      <c r="C125" s="1" t="n">
        <v>312</v>
      </c>
      <c r="D125" s="1" t="n">
        <v>258</v>
      </c>
      <c r="E125" s="1" t="n">
        <v>8</v>
      </c>
      <c r="F125" s="2" t="n">
        <v>0.0310077519379845</v>
      </c>
      <c r="G125" s="3" t="n">
        <v>0.0468133838370033</v>
      </c>
    </row>
    <row r="126" customFormat="false" ht="15.6" hidden="false" customHeight="false" outlineLevel="0" collapsed="false">
      <c r="A126" s="1" t="n">
        <v>10</v>
      </c>
      <c r="B126" s="1" t="s">
        <v>62</v>
      </c>
      <c r="C126" s="1" t="n">
        <v>722</v>
      </c>
      <c r="D126" s="1" t="n">
        <v>113</v>
      </c>
      <c r="E126" s="1" t="n">
        <v>8</v>
      </c>
      <c r="F126" s="2" t="n">
        <v>0.0707964601769912</v>
      </c>
      <c r="G126" s="3" t="n">
        <v>0.0487377957008111</v>
      </c>
    </row>
    <row r="127" customFormat="false" ht="15.6" hidden="false" customHeight="false" outlineLevel="0" collapsed="false">
      <c r="A127" s="1" t="n">
        <v>2</v>
      </c>
      <c r="B127" s="1" t="s">
        <v>50</v>
      </c>
      <c r="C127" s="1" t="n">
        <v>1191</v>
      </c>
      <c r="D127" s="1" t="n">
        <v>107</v>
      </c>
      <c r="E127" s="1" t="n">
        <v>11</v>
      </c>
      <c r="F127" s="2" t="n">
        <v>0.102803738317757</v>
      </c>
      <c r="G127" s="3" t="n">
        <v>0.0494848662802957</v>
      </c>
    </row>
    <row r="128" customFormat="false" ht="15.6" hidden="false" customHeight="false" outlineLevel="0" collapsed="false">
      <c r="A128" s="1" t="n">
        <v>14</v>
      </c>
      <c r="B128" s="1" t="s">
        <v>31</v>
      </c>
      <c r="C128" s="1" t="n">
        <v>609</v>
      </c>
      <c r="D128" s="1" t="n">
        <v>1254</v>
      </c>
      <c r="E128" s="1" t="n">
        <v>48</v>
      </c>
      <c r="F128" s="2" t="n">
        <v>0.0382775119617225</v>
      </c>
      <c r="G128" s="3" t="n">
        <v>0.04998464802554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3" activeCellId="0" sqref="B23"/>
    </sheetView>
  </sheetViews>
  <sheetFormatPr defaultColWidth="8.9921875" defaultRowHeight="15.6" zeroHeight="false" outlineLevelRow="0" outlineLevelCol="0"/>
  <cols>
    <col collapsed="false" customWidth="true" hidden="false" outlineLevel="0" max="1" min="1" style="1" width="7.21"/>
    <col collapsed="false" customWidth="true" hidden="false" outlineLevel="0" max="2" min="2" style="1" width="27.88"/>
    <col collapsed="false" customWidth="false" hidden="false" outlineLevel="0" max="5" min="3" style="1" width="8.99"/>
    <col collapsed="false" customWidth="false" hidden="false" outlineLevel="0" max="6" min="6" style="2" width="8.99"/>
    <col collapsed="false" customWidth="true" hidden="false" outlineLevel="0" max="7" min="7" style="3" width="9.44"/>
    <col collapsed="false" customWidth="false" hidden="false" outlineLevel="0" max="257" min="8" style="1" width="8.99"/>
  </cols>
  <sheetData>
    <row r="1" s="4" customFormat="true" ht="15.6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5" t="s">
        <v>5</v>
      </c>
      <c r="G1" s="6" t="s">
        <v>6</v>
      </c>
    </row>
    <row r="2" customFormat="false" ht="15.6" hidden="false" customHeight="false" outlineLevel="0" collapsed="false">
      <c r="A2" s="7" t="s">
        <v>63</v>
      </c>
      <c r="B2" s="7" t="s">
        <v>7</v>
      </c>
      <c r="C2" s="7" t="n">
        <v>657</v>
      </c>
      <c r="D2" s="7" t="n">
        <v>118</v>
      </c>
      <c r="E2" s="7" t="n">
        <v>104</v>
      </c>
      <c r="F2" s="8" t="n">
        <v>0.88135593220339</v>
      </c>
      <c r="G2" s="9" t="n">
        <v>0</v>
      </c>
    </row>
    <row r="3" customFormat="false" ht="15.6" hidden="false" customHeight="false" outlineLevel="0" collapsed="false">
      <c r="A3" s="7" t="s">
        <v>64</v>
      </c>
      <c r="B3" s="7" t="s">
        <v>8</v>
      </c>
      <c r="C3" s="7" t="n">
        <v>441</v>
      </c>
      <c r="D3" s="7" t="n">
        <v>3098</v>
      </c>
      <c r="E3" s="7" t="n">
        <v>148</v>
      </c>
      <c r="F3" s="8" t="n">
        <v>0.0477727566171724</v>
      </c>
      <c r="G3" s="9" t="n">
        <v>0</v>
      </c>
    </row>
    <row r="4" customFormat="false" ht="15.6" hidden="false" customHeight="false" outlineLevel="0" collapsed="false">
      <c r="A4" s="7" t="s">
        <v>65</v>
      </c>
      <c r="B4" s="7" t="s">
        <v>9</v>
      </c>
      <c r="C4" s="7" t="n">
        <v>815</v>
      </c>
      <c r="D4" s="7" t="n">
        <v>5385</v>
      </c>
      <c r="E4" s="7" t="n">
        <v>324</v>
      </c>
      <c r="F4" s="8" t="n">
        <v>0.0601671309192201</v>
      </c>
      <c r="G4" s="9" t="n">
        <v>0</v>
      </c>
    </row>
    <row r="5" customFormat="false" ht="15.6" hidden="false" customHeight="false" outlineLevel="0" collapsed="false">
      <c r="A5" s="7" t="s">
        <v>66</v>
      </c>
      <c r="B5" s="7" t="s">
        <v>10</v>
      </c>
      <c r="C5" s="7" t="n">
        <v>786</v>
      </c>
      <c r="D5" s="7" t="n">
        <v>184</v>
      </c>
      <c r="E5" s="7" t="n">
        <v>61</v>
      </c>
      <c r="F5" s="8" t="n">
        <v>0.331521739130435</v>
      </c>
      <c r="G5" s="9" t="n">
        <v>0</v>
      </c>
    </row>
    <row r="6" customFormat="false" ht="15.6" hidden="false" customHeight="false" outlineLevel="0" collapsed="false">
      <c r="A6" s="7" t="s">
        <v>67</v>
      </c>
      <c r="B6" s="7" t="s">
        <v>10</v>
      </c>
      <c r="C6" s="7" t="n">
        <v>243</v>
      </c>
      <c r="D6" s="7" t="n">
        <v>184</v>
      </c>
      <c r="E6" s="7" t="n">
        <v>49</v>
      </c>
      <c r="F6" s="8" t="n">
        <v>0.266304347826087</v>
      </c>
      <c r="G6" s="9" t="n">
        <v>0</v>
      </c>
    </row>
    <row r="7" customFormat="false" ht="15.6" hidden="false" customHeight="false" outlineLevel="0" collapsed="false">
      <c r="A7" s="7" t="s">
        <v>65</v>
      </c>
      <c r="B7" s="7" t="s">
        <v>8</v>
      </c>
      <c r="C7" s="7" t="n">
        <v>815</v>
      </c>
      <c r="D7" s="7" t="n">
        <v>3098</v>
      </c>
      <c r="E7" s="7" t="n">
        <v>209</v>
      </c>
      <c r="F7" s="8" t="n">
        <v>0.0674628792769529</v>
      </c>
      <c r="G7" s="9" t="n">
        <v>3.33066907387547E-015</v>
      </c>
    </row>
    <row r="8" customFormat="false" ht="15.6" hidden="false" customHeight="false" outlineLevel="0" collapsed="false">
      <c r="A8" s="7" t="s">
        <v>68</v>
      </c>
      <c r="B8" s="7" t="s">
        <v>10</v>
      </c>
      <c r="C8" s="7" t="n">
        <v>721</v>
      </c>
      <c r="D8" s="7" t="n">
        <v>184</v>
      </c>
      <c r="E8" s="7" t="n">
        <v>30</v>
      </c>
      <c r="F8" s="8" t="n">
        <v>0.16304347826087</v>
      </c>
      <c r="G8" s="9" t="n">
        <v>2.85249601716941E-012</v>
      </c>
    </row>
    <row r="9" customFormat="false" ht="15.6" hidden="false" customHeight="false" outlineLevel="0" collapsed="false">
      <c r="A9" s="7" t="s">
        <v>63</v>
      </c>
      <c r="B9" s="7" t="s">
        <v>9</v>
      </c>
      <c r="C9" s="7" t="n">
        <v>657</v>
      </c>
      <c r="D9" s="7" t="n">
        <v>5385</v>
      </c>
      <c r="E9" s="7" t="n">
        <v>249</v>
      </c>
      <c r="F9" s="8" t="n">
        <v>0.0462395543175487</v>
      </c>
      <c r="G9" s="9" t="n">
        <v>6.63422650148959E-011</v>
      </c>
    </row>
    <row r="10" customFormat="false" ht="15.6" hidden="false" customHeight="false" outlineLevel="0" collapsed="false">
      <c r="A10" s="7" t="s">
        <v>64</v>
      </c>
      <c r="B10" s="7" t="s">
        <v>9</v>
      </c>
      <c r="C10" s="7" t="n">
        <v>441</v>
      </c>
      <c r="D10" s="7" t="n">
        <v>5385</v>
      </c>
      <c r="E10" s="7" t="n">
        <v>172</v>
      </c>
      <c r="F10" s="8" t="n">
        <v>0.0319405756731662</v>
      </c>
      <c r="G10" s="9" t="n">
        <v>5.55524859446877E-009</v>
      </c>
    </row>
    <row r="11" customFormat="false" ht="15.6" hidden="false" customHeight="false" outlineLevel="0" collapsed="false">
      <c r="A11" s="7" t="s">
        <v>63</v>
      </c>
      <c r="B11" s="7" t="s">
        <v>18</v>
      </c>
      <c r="C11" s="7" t="n">
        <v>657</v>
      </c>
      <c r="D11" s="7" t="n">
        <v>311</v>
      </c>
      <c r="E11" s="7" t="n">
        <v>32</v>
      </c>
      <c r="F11" s="8" t="n">
        <v>0.102893890675241</v>
      </c>
      <c r="G11" s="9" t="n">
        <v>8.98308261110259E-009</v>
      </c>
    </row>
    <row r="12" customFormat="false" ht="15.6" hidden="false" customHeight="false" outlineLevel="0" collapsed="false">
      <c r="A12" s="7" t="s">
        <v>69</v>
      </c>
      <c r="B12" s="7" t="s">
        <v>11</v>
      </c>
      <c r="C12" s="7" t="n">
        <v>579</v>
      </c>
      <c r="D12" s="7" t="n">
        <v>8072</v>
      </c>
      <c r="E12" s="7" t="n">
        <v>293</v>
      </c>
      <c r="F12" s="8" t="n">
        <v>0.0362983151635282</v>
      </c>
      <c r="G12" s="9" t="n">
        <v>6.03143204269685E-008</v>
      </c>
    </row>
    <row r="13" customFormat="false" ht="15.6" hidden="false" customHeight="false" outlineLevel="0" collapsed="false">
      <c r="A13" s="7" t="s">
        <v>70</v>
      </c>
      <c r="B13" s="7" t="s">
        <v>9</v>
      </c>
      <c r="C13" s="7" t="n">
        <v>275</v>
      </c>
      <c r="D13" s="7" t="n">
        <v>5385</v>
      </c>
      <c r="E13" s="7" t="n">
        <v>113</v>
      </c>
      <c r="F13" s="8" t="n">
        <v>0.0209842154131848</v>
      </c>
      <c r="G13" s="9" t="n">
        <v>9.82196786125655E-008</v>
      </c>
    </row>
    <row r="14" customFormat="false" ht="15.6" hidden="false" customHeight="false" outlineLevel="0" collapsed="false">
      <c r="A14" s="7" t="s">
        <v>71</v>
      </c>
      <c r="B14" s="7" t="s">
        <v>11</v>
      </c>
      <c r="C14" s="7" t="n">
        <v>758</v>
      </c>
      <c r="D14" s="7" t="n">
        <v>8072</v>
      </c>
      <c r="E14" s="7" t="n">
        <v>371</v>
      </c>
      <c r="F14" s="8" t="n">
        <v>0.0459613478691774</v>
      </c>
      <c r="G14" s="9" t="n">
        <v>1.23983299848973E-007</v>
      </c>
    </row>
    <row r="15" customFormat="false" ht="15.6" hidden="false" customHeight="false" outlineLevel="0" collapsed="false">
      <c r="A15" s="7" t="s">
        <v>72</v>
      </c>
      <c r="B15" s="7" t="s">
        <v>8</v>
      </c>
      <c r="C15" s="7" t="n">
        <v>691</v>
      </c>
      <c r="D15" s="7" t="n">
        <v>3098</v>
      </c>
      <c r="E15" s="7" t="n">
        <v>156</v>
      </c>
      <c r="F15" s="8" t="n">
        <v>0.0503550677856682</v>
      </c>
      <c r="G15" s="9" t="n">
        <v>1.62741843223735E-007</v>
      </c>
    </row>
    <row r="16" customFormat="false" ht="15.6" hidden="false" customHeight="false" outlineLevel="0" collapsed="false">
      <c r="A16" s="7" t="s">
        <v>73</v>
      </c>
      <c r="B16" s="7" t="s">
        <v>8</v>
      </c>
      <c r="C16" s="7" t="n">
        <v>948</v>
      </c>
      <c r="D16" s="7" t="n">
        <v>3098</v>
      </c>
      <c r="E16" s="7" t="n">
        <v>201</v>
      </c>
      <c r="F16" s="8" t="n">
        <v>0.0648805681084571</v>
      </c>
      <c r="G16" s="9" t="n">
        <v>3.90884649870138E-007</v>
      </c>
    </row>
    <row r="17" customFormat="false" ht="15.6" hidden="false" customHeight="false" outlineLevel="0" collapsed="false">
      <c r="A17" s="7" t="s">
        <v>63</v>
      </c>
      <c r="B17" s="7" t="s">
        <v>12</v>
      </c>
      <c r="C17" s="7" t="n">
        <v>657</v>
      </c>
      <c r="D17" s="7" t="n">
        <v>386</v>
      </c>
      <c r="E17" s="7" t="n">
        <v>32</v>
      </c>
      <c r="F17" s="8" t="n">
        <v>0.0829015544041451</v>
      </c>
      <c r="G17" s="9" t="n">
        <v>1.27945026962006E-006</v>
      </c>
    </row>
    <row r="18" customFormat="false" ht="15.6" hidden="false" customHeight="false" outlineLevel="0" collapsed="false">
      <c r="A18" s="7" t="s">
        <v>74</v>
      </c>
      <c r="B18" s="7" t="s">
        <v>9</v>
      </c>
      <c r="C18" s="7" t="n">
        <v>554</v>
      </c>
      <c r="D18" s="7" t="n">
        <v>5385</v>
      </c>
      <c r="E18" s="7" t="n">
        <v>191</v>
      </c>
      <c r="F18" s="8" t="n">
        <v>0.0354688950789229</v>
      </c>
      <c r="G18" s="9" t="n">
        <v>1.80702571478397E-005</v>
      </c>
    </row>
    <row r="19" customFormat="false" ht="15.6" hidden="false" customHeight="false" outlineLevel="0" collapsed="false">
      <c r="A19" s="7" t="s">
        <v>75</v>
      </c>
      <c r="B19" s="7" t="s">
        <v>14</v>
      </c>
      <c r="C19" s="7" t="n">
        <v>198</v>
      </c>
      <c r="D19" s="7" t="n">
        <v>163</v>
      </c>
      <c r="E19" s="7" t="n">
        <v>9</v>
      </c>
      <c r="F19" s="8" t="n">
        <v>0.0552147239263804</v>
      </c>
      <c r="G19" s="9" t="n">
        <v>3.29072417613041E-005</v>
      </c>
    </row>
    <row r="20" customFormat="false" ht="15.6" hidden="false" customHeight="false" outlineLevel="0" collapsed="false">
      <c r="A20" s="7" t="s">
        <v>76</v>
      </c>
      <c r="B20" s="7" t="s">
        <v>60</v>
      </c>
      <c r="C20" s="7" t="n">
        <v>427</v>
      </c>
      <c r="D20" s="7" t="n">
        <v>150</v>
      </c>
      <c r="E20" s="7" t="n">
        <v>12</v>
      </c>
      <c r="F20" s="8" t="n">
        <v>0.08</v>
      </c>
      <c r="G20" s="9" t="n">
        <v>8.18483711606532E-005</v>
      </c>
    </row>
    <row r="21" customFormat="false" ht="15.6" hidden="false" customHeight="false" outlineLevel="0" collapsed="false">
      <c r="A21" s="7" t="s">
        <v>70</v>
      </c>
      <c r="B21" s="7" t="s">
        <v>19</v>
      </c>
      <c r="C21" s="7" t="n">
        <v>275</v>
      </c>
      <c r="D21" s="7" t="n">
        <v>1040</v>
      </c>
      <c r="E21" s="7" t="n">
        <v>30</v>
      </c>
      <c r="F21" s="8" t="n">
        <v>0.0288461538461538</v>
      </c>
      <c r="G21" s="9" t="n">
        <v>8.293114742286E-005</v>
      </c>
    </row>
    <row r="22" customFormat="false" ht="15.6" hidden="false" customHeight="false" outlineLevel="0" collapsed="false">
      <c r="A22" s="10" t="s">
        <v>73</v>
      </c>
      <c r="B22" s="10" t="s">
        <v>9</v>
      </c>
      <c r="C22" s="10" t="n">
        <v>948</v>
      </c>
      <c r="D22" s="10" t="n">
        <v>5385</v>
      </c>
      <c r="E22" s="10" t="n">
        <v>302</v>
      </c>
      <c r="F22" s="11" t="n">
        <v>0.0560817084493965</v>
      </c>
      <c r="G22" s="12" t="n">
        <v>0.000112297223616387</v>
      </c>
    </row>
    <row r="23" customFormat="false" ht="15.6" hidden="false" customHeight="false" outlineLevel="0" collapsed="false">
      <c r="A23" s="10" t="s">
        <v>67</v>
      </c>
      <c r="B23" s="10" t="s">
        <v>20</v>
      </c>
      <c r="C23" s="10" t="n">
        <v>243</v>
      </c>
      <c r="D23" s="10" t="n">
        <v>1282</v>
      </c>
      <c r="E23" s="10" t="n">
        <v>31</v>
      </c>
      <c r="F23" s="11" t="n">
        <v>0.0241809672386896</v>
      </c>
      <c r="G23" s="12" t="n">
        <v>0.000153809951354722</v>
      </c>
    </row>
    <row r="24" customFormat="false" ht="15.6" hidden="false" customHeight="false" outlineLevel="0" collapsed="false">
      <c r="A24" s="10" t="s">
        <v>75</v>
      </c>
      <c r="B24" s="10" t="s">
        <v>16</v>
      </c>
      <c r="C24" s="10" t="n">
        <v>198</v>
      </c>
      <c r="D24" s="10" t="n">
        <v>538</v>
      </c>
      <c r="E24" s="10" t="n">
        <v>15</v>
      </c>
      <c r="F24" s="11" t="n">
        <v>0.0278810408921933</v>
      </c>
      <c r="G24" s="12" t="n">
        <v>0.000272346286270042</v>
      </c>
    </row>
    <row r="25" customFormat="false" ht="15.6" hidden="false" customHeight="false" outlineLevel="0" collapsed="false">
      <c r="A25" s="10" t="s">
        <v>68</v>
      </c>
      <c r="B25" s="10" t="s">
        <v>30</v>
      </c>
      <c r="C25" s="10" t="n">
        <v>721</v>
      </c>
      <c r="D25" s="10" t="n">
        <v>1954</v>
      </c>
      <c r="E25" s="10" t="n">
        <v>98</v>
      </c>
      <c r="F25" s="11" t="n">
        <v>0.0501535312180143</v>
      </c>
      <c r="G25" s="12" t="n">
        <v>0.000290488115575083</v>
      </c>
    </row>
    <row r="26" customFormat="false" ht="15.6" hidden="false" customHeight="false" outlineLevel="0" collapsed="false">
      <c r="A26" s="10" t="s">
        <v>77</v>
      </c>
      <c r="B26" s="10" t="s">
        <v>29</v>
      </c>
      <c r="C26" s="10" t="n">
        <v>415</v>
      </c>
      <c r="D26" s="10" t="n">
        <v>132</v>
      </c>
      <c r="E26" s="10" t="n">
        <v>10</v>
      </c>
      <c r="F26" s="11" t="n">
        <v>0.0757575757575758</v>
      </c>
      <c r="G26" s="12" t="n">
        <v>0.000392096932923303</v>
      </c>
    </row>
    <row r="27" customFormat="false" ht="15.6" hidden="false" customHeight="false" outlineLevel="0" collapsed="false">
      <c r="A27" s="10" t="s">
        <v>68</v>
      </c>
      <c r="B27" s="10" t="s">
        <v>45</v>
      </c>
      <c r="C27" s="10" t="n">
        <v>721</v>
      </c>
      <c r="D27" s="10" t="n">
        <v>473</v>
      </c>
      <c r="E27" s="10" t="n">
        <v>32</v>
      </c>
      <c r="F27" s="11" t="n">
        <v>0.0676532769556025</v>
      </c>
      <c r="G27" s="12" t="n">
        <v>0.000410407053889172</v>
      </c>
    </row>
    <row r="28" customFormat="false" ht="15.6" hidden="false" customHeight="false" outlineLevel="0" collapsed="false">
      <c r="A28" s="10" t="s">
        <v>78</v>
      </c>
      <c r="B28" s="10" t="s">
        <v>17</v>
      </c>
      <c r="C28" s="10" t="n">
        <v>559</v>
      </c>
      <c r="D28" s="10" t="n">
        <v>586</v>
      </c>
      <c r="E28" s="10" t="n">
        <v>31</v>
      </c>
      <c r="F28" s="11" t="n">
        <v>0.052901023890785</v>
      </c>
      <c r="G28" s="12" t="n">
        <v>0.000440311319347186</v>
      </c>
    </row>
    <row r="29" customFormat="false" ht="15.6" hidden="false" customHeight="false" outlineLevel="0" collapsed="false">
      <c r="A29" s="10" t="s">
        <v>79</v>
      </c>
      <c r="B29" s="10" t="s">
        <v>31</v>
      </c>
      <c r="C29" s="10" t="n">
        <v>559</v>
      </c>
      <c r="D29" s="10" t="n">
        <v>1254</v>
      </c>
      <c r="E29" s="10" t="n">
        <v>54</v>
      </c>
      <c r="F29" s="11" t="n">
        <v>0.0430622009569378</v>
      </c>
      <c r="G29" s="12" t="n">
        <v>0.000771749837299551</v>
      </c>
    </row>
    <row r="30" customFormat="false" ht="15.6" hidden="false" customHeight="false" outlineLevel="0" collapsed="false">
      <c r="A30" s="10" t="s">
        <v>78</v>
      </c>
      <c r="B30" s="10" t="s">
        <v>26</v>
      </c>
      <c r="C30" s="10" t="n">
        <v>559</v>
      </c>
      <c r="D30" s="10" t="n">
        <v>450</v>
      </c>
      <c r="E30" s="10" t="n">
        <v>25</v>
      </c>
      <c r="F30" s="11" t="n">
        <v>0.0555555555555556</v>
      </c>
      <c r="G30" s="12" t="n">
        <v>0.000774331460849931</v>
      </c>
    </row>
    <row r="31" customFormat="false" ht="15.6" hidden="false" customHeight="false" outlineLevel="0" collapsed="false">
      <c r="A31" s="10" t="s">
        <v>80</v>
      </c>
      <c r="B31" s="10" t="s">
        <v>20</v>
      </c>
      <c r="C31" s="10" t="n">
        <v>550</v>
      </c>
      <c r="D31" s="10" t="n">
        <v>1282</v>
      </c>
      <c r="E31" s="10" t="n">
        <v>54</v>
      </c>
      <c r="F31" s="11" t="n">
        <v>0.0421216848673947</v>
      </c>
      <c r="G31" s="12" t="n">
        <v>0.000878505121598816</v>
      </c>
    </row>
    <row r="32" customFormat="false" ht="15.6" hidden="false" customHeight="false" outlineLevel="0" collapsed="false">
      <c r="A32" s="10" t="s">
        <v>81</v>
      </c>
      <c r="B32" s="10" t="s">
        <v>34</v>
      </c>
      <c r="C32" s="10" t="n">
        <v>728</v>
      </c>
      <c r="D32" s="10" t="n">
        <v>116</v>
      </c>
      <c r="E32" s="10" t="n">
        <v>12</v>
      </c>
      <c r="F32" s="11" t="n">
        <v>0.103448275862069</v>
      </c>
      <c r="G32" s="12" t="n">
        <v>0.000948270964962195</v>
      </c>
    </row>
    <row r="33" customFormat="false" ht="15.6" hidden="false" customHeight="false" outlineLevel="0" collapsed="false">
      <c r="A33" s="1" t="s">
        <v>81</v>
      </c>
      <c r="B33" s="1" t="s">
        <v>23</v>
      </c>
      <c r="C33" s="1" t="n">
        <v>728</v>
      </c>
      <c r="D33" s="1" t="n">
        <v>136</v>
      </c>
      <c r="E33" s="1" t="n">
        <v>13</v>
      </c>
      <c r="F33" s="2" t="n">
        <v>0.0955882352941176</v>
      </c>
      <c r="G33" s="3" t="n">
        <v>0.00123989040748773</v>
      </c>
    </row>
    <row r="34" customFormat="false" ht="15.6" hidden="false" customHeight="false" outlineLevel="0" collapsed="false">
      <c r="A34" s="1" t="s">
        <v>82</v>
      </c>
      <c r="B34" s="1" t="s">
        <v>29</v>
      </c>
      <c r="C34" s="1" t="n">
        <v>400</v>
      </c>
      <c r="D34" s="1" t="n">
        <v>132</v>
      </c>
      <c r="E34" s="1" t="n">
        <v>9</v>
      </c>
      <c r="F34" s="2" t="n">
        <v>0.0681818181818182</v>
      </c>
      <c r="G34" s="3" t="n">
        <v>0.00124092039039336</v>
      </c>
    </row>
    <row r="35" customFormat="false" ht="15.6" hidden="false" customHeight="false" outlineLevel="0" collapsed="false">
      <c r="A35" s="1" t="s">
        <v>63</v>
      </c>
      <c r="B35" s="1" t="s">
        <v>19</v>
      </c>
      <c r="C35" s="1" t="n">
        <v>657</v>
      </c>
      <c r="D35" s="1" t="n">
        <v>1040</v>
      </c>
      <c r="E35" s="1" t="n">
        <v>52</v>
      </c>
      <c r="F35" s="2" t="n">
        <v>0.05</v>
      </c>
      <c r="G35" s="3" t="n">
        <v>0.00129171365191272</v>
      </c>
    </row>
    <row r="36" customFormat="false" ht="15.6" hidden="false" customHeight="false" outlineLevel="0" collapsed="false">
      <c r="A36" s="1" t="s">
        <v>83</v>
      </c>
      <c r="B36" s="1" t="s">
        <v>53</v>
      </c>
      <c r="C36" s="1" t="n">
        <v>597</v>
      </c>
      <c r="D36" s="1" t="n">
        <v>147</v>
      </c>
      <c r="E36" s="1" t="n">
        <v>12</v>
      </c>
      <c r="F36" s="2" t="n">
        <v>0.0816326530612245</v>
      </c>
      <c r="G36" s="3" t="n">
        <v>0.00137779527837179</v>
      </c>
    </row>
    <row r="37" customFormat="false" ht="15.6" hidden="false" customHeight="false" outlineLevel="0" collapsed="false">
      <c r="A37" s="1" t="s">
        <v>72</v>
      </c>
      <c r="B37" s="1" t="s">
        <v>19</v>
      </c>
      <c r="C37" s="1" t="n">
        <v>691</v>
      </c>
      <c r="D37" s="1" t="n">
        <v>1040</v>
      </c>
      <c r="E37" s="1" t="n">
        <v>54</v>
      </c>
      <c r="F37" s="2" t="n">
        <v>0.0519230769230769</v>
      </c>
      <c r="G37" s="3" t="n">
        <v>0.00139689539933441</v>
      </c>
    </row>
    <row r="38" customFormat="false" ht="15.6" hidden="false" customHeight="false" outlineLevel="0" collapsed="false">
      <c r="A38" s="1" t="s">
        <v>72</v>
      </c>
      <c r="B38" s="1" t="s">
        <v>9</v>
      </c>
      <c r="C38" s="1" t="n">
        <v>691</v>
      </c>
      <c r="D38" s="1" t="n">
        <v>5385</v>
      </c>
      <c r="E38" s="1" t="n">
        <v>218</v>
      </c>
      <c r="F38" s="2" t="n">
        <v>0.0404828226555246</v>
      </c>
      <c r="G38" s="3" t="n">
        <v>0.00164921840796095</v>
      </c>
    </row>
    <row r="39" customFormat="false" ht="15.6" hidden="false" customHeight="false" outlineLevel="0" collapsed="false">
      <c r="A39" s="1" t="s">
        <v>66</v>
      </c>
      <c r="B39" s="1" t="s">
        <v>13</v>
      </c>
      <c r="C39" s="1" t="n">
        <v>786</v>
      </c>
      <c r="D39" s="1" t="n">
        <v>4627</v>
      </c>
      <c r="E39" s="1" t="n">
        <v>214</v>
      </c>
      <c r="F39" s="2" t="n">
        <v>0.0462502701534472</v>
      </c>
      <c r="G39" s="3" t="n">
        <v>0.00178724024978461</v>
      </c>
    </row>
    <row r="40" customFormat="false" ht="15.6" hidden="false" customHeight="false" outlineLevel="0" collapsed="false">
      <c r="A40" s="1" t="s">
        <v>70</v>
      </c>
      <c r="B40" s="1" t="s">
        <v>84</v>
      </c>
      <c r="C40" s="1" t="n">
        <v>275</v>
      </c>
      <c r="D40" s="1" t="n">
        <v>128</v>
      </c>
      <c r="E40" s="1" t="n">
        <v>7</v>
      </c>
      <c r="F40" s="2" t="n">
        <v>0.0546875</v>
      </c>
      <c r="G40" s="3" t="n">
        <v>0.00183045166534501</v>
      </c>
    </row>
    <row r="41" customFormat="false" ht="15.6" hidden="false" customHeight="false" outlineLevel="0" collapsed="false">
      <c r="A41" s="1" t="s">
        <v>68</v>
      </c>
      <c r="B41" s="1" t="s">
        <v>17</v>
      </c>
      <c r="C41" s="1" t="n">
        <v>721</v>
      </c>
      <c r="D41" s="1" t="n">
        <v>586</v>
      </c>
      <c r="E41" s="1" t="n">
        <v>35</v>
      </c>
      <c r="F41" s="2" t="n">
        <v>0.0597269624573379</v>
      </c>
      <c r="G41" s="3" t="n">
        <v>0.00203000319105329</v>
      </c>
    </row>
    <row r="42" customFormat="false" ht="15.6" hidden="false" customHeight="false" outlineLevel="0" collapsed="false">
      <c r="A42" s="1" t="s">
        <v>78</v>
      </c>
      <c r="B42" s="1" t="s">
        <v>32</v>
      </c>
      <c r="C42" s="1" t="n">
        <v>559</v>
      </c>
      <c r="D42" s="1" t="n">
        <v>122</v>
      </c>
      <c r="E42" s="1" t="n">
        <v>10</v>
      </c>
      <c r="F42" s="2" t="n">
        <v>0.0819672131147541</v>
      </c>
      <c r="G42" s="3" t="n">
        <v>0.00203669564558018</v>
      </c>
    </row>
    <row r="43" customFormat="false" ht="15.6" hidden="false" customHeight="false" outlineLevel="0" collapsed="false">
      <c r="A43" s="1" t="s">
        <v>85</v>
      </c>
      <c r="B43" s="1" t="s">
        <v>13</v>
      </c>
      <c r="C43" s="1" t="n">
        <v>459</v>
      </c>
      <c r="D43" s="1" t="n">
        <v>4627</v>
      </c>
      <c r="E43" s="1" t="n">
        <v>131</v>
      </c>
      <c r="F43" s="2" t="n">
        <v>0.0283120812621569</v>
      </c>
      <c r="G43" s="3" t="n">
        <v>0.00226969120330456</v>
      </c>
    </row>
    <row r="44" customFormat="false" ht="15.6" hidden="false" customHeight="false" outlineLevel="0" collapsed="false">
      <c r="A44" s="1" t="s">
        <v>69</v>
      </c>
      <c r="B44" s="1" t="s">
        <v>56</v>
      </c>
      <c r="C44" s="1" t="n">
        <v>579</v>
      </c>
      <c r="D44" s="1" t="n">
        <v>142</v>
      </c>
      <c r="E44" s="1" t="n">
        <v>11</v>
      </c>
      <c r="F44" s="2" t="n">
        <v>0.0774647887323944</v>
      </c>
      <c r="G44" s="3" t="n">
        <v>0.00256245899568031</v>
      </c>
    </row>
    <row r="45" customFormat="false" ht="15.6" hidden="false" customHeight="false" outlineLevel="0" collapsed="false">
      <c r="A45" s="1" t="s">
        <v>86</v>
      </c>
      <c r="B45" s="1" t="s">
        <v>31</v>
      </c>
      <c r="C45" s="1" t="n">
        <v>434</v>
      </c>
      <c r="D45" s="1" t="n">
        <v>1254</v>
      </c>
      <c r="E45" s="1" t="n">
        <v>42</v>
      </c>
      <c r="F45" s="2" t="n">
        <v>0.0334928229665072</v>
      </c>
      <c r="G45" s="3" t="n">
        <v>0.00272330028708456</v>
      </c>
    </row>
    <row r="46" customFormat="false" ht="15.6" hidden="false" customHeight="false" outlineLevel="0" collapsed="false">
      <c r="A46" s="1" t="s">
        <v>73</v>
      </c>
      <c r="B46" s="1" t="s">
        <v>18</v>
      </c>
      <c r="C46" s="1" t="n">
        <v>948</v>
      </c>
      <c r="D46" s="1" t="n">
        <v>311</v>
      </c>
      <c r="E46" s="1" t="n">
        <v>26</v>
      </c>
      <c r="F46" s="2" t="n">
        <v>0.0836012861736334</v>
      </c>
      <c r="G46" s="3" t="n">
        <v>0.00312684207488834</v>
      </c>
    </row>
    <row r="47" customFormat="false" ht="15.6" hidden="false" customHeight="false" outlineLevel="0" collapsed="false">
      <c r="A47" s="1" t="s">
        <v>83</v>
      </c>
      <c r="B47" s="1" t="s">
        <v>33</v>
      </c>
      <c r="C47" s="1" t="n">
        <v>597</v>
      </c>
      <c r="D47" s="1" t="n">
        <v>164</v>
      </c>
      <c r="E47" s="1" t="n">
        <v>12</v>
      </c>
      <c r="F47" s="2" t="n">
        <v>0.0731707317073171</v>
      </c>
      <c r="G47" s="3" t="n">
        <v>0.00343794853335189</v>
      </c>
    </row>
    <row r="48" customFormat="false" ht="15.6" hidden="false" customHeight="false" outlineLevel="0" collapsed="false">
      <c r="A48" s="1" t="s">
        <v>82</v>
      </c>
      <c r="B48" s="1" t="s">
        <v>11</v>
      </c>
      <c r="C48" s="1" t="n">
        <v>400</v>
      </c>
      <c r="D48" s="1" t="n">
        <v>8072</v>
      </c>
      <c r="E48" s="1" t="n">
        <v>186</v>
      </c>
      <c r="F48" s="2" t="n">
        <v>0.0230426164519326</v>
      </c>
      <c r="G48" s="3" t="n">
        <v>0.00349780649386522</v>
      </c>
    </row>
    <row r="49" customFormat="false" ht="15.6" hidden="false" customHeight="false" outlineLevel="0" collapsed="false">
      <c r="A49" s="1" t="s">
        <v>68</v>
      </c>
      <c r="B49" s="1" t="s">
        <v>22</v>
      </c>
      <c r="C49" s="1" t="n">
        <v>721</v>
      </c>
      <c r="D49" s="1" t="n">
        <v>832</v>
      </c>
      <c r="E49" s="1" t="n">
        <v>45</v>
      </c>
      <c r="F49" s="2" t="n">
        <v>0.0540865384615385</v>
      </c>
      <c r="G49" s="3" t="n">
        <v>0.00352210755191718</v>
      </c>
    </row>
    <row r="50" customFormat="false" ht="15.6" hidden="false" customHeight="false" outlineLevel="0" collapsed="false">
      <c r="A50" s="1" t="s">
        <v>87</v>
      </c>
      <c r="B50" s="1" t="s">
        <v>88</v>
      </c>
      <c r="C50" s="1" t="n">
        <v>485</v>
      </c>
      <c r="D50" s="1" t="n">
        <v>130</v>
      </c>
      <c r="E50" s="1" t="n">
        <v>9</v>
      </c>
      <c r="F50" s="2" t="n">
        <v>0.0692307692307692</v>
      </c>
      <c r="G50" s="3" t="n">
        <v>0.00407698413566904</v>
      </c>
    </row>
    <row r="51" customFormat="false" ht="15.6" hidden="false" customHeight="false" outlineLevel="0" collapsed="false">
      <c r="A51" s="1" t="s">
        <v>89</v>
      </c>
      <c r="B51" s="1" t="s">
        <v>37</v>
      </c>
      <c r="C51" s="1" t="n">
        <v>472</v>
      </c>
      <c r="D51" s="1" t="n">
        <v>2092</v>
      </c>
      <c r="E51" s="1" t="n">
        <v>67</v>
      </c>
      <c r="F51" s="2" t="n">
        <v>0.0320267686424474</v>
      </c>
      <c r="G51" s="3" t="n">
        <v>0.00437327560878698</v>
      </c>
    </row>
    <row r="52" customFormat="false" ht="15.6" hidden="false" customHeight="false" outlineLevel="0" collapsed="false">
      <c r="A52" s="1" t="s">
        <v>90</v>
      </c>
      <c r="B52" s="1" t="s">
        <v>52</v>
      </c>
      <c r="C52" s="1" t="n">
        <v>1047</v>
      </c>
      <c r="D52" s="1" t="n">
        <v>136</v>
      </c>
      <c r="E52" s="1" t="n">
        <v>15</v>
      </c>
      <c r="F52" s="2" t="n">
        <v>0.110294117647059</v>
      </c>
      <c r="G52" s="3" t="n">
        <v>0.00447871676396416</v>
      </c>
    </row>
    <row r="53" customFormat="false" ht="15.6" hidden="false" customHeight="false" outlineLevel="0" collapsed="false">
      <c r="A53" s="1" t="s">
        <v>66</v>
      </c>
      <c r="B53" s="1" t="s">
        <v>37</v>
      </c>
      <c r="C53" s="1" t="n">
        <v>786</v>
      </c>
      <c r="D53" s="1" t="n">
        <v>2092</v>
      </c>
      <c r="E53" s="1" t="n">
        <v>104</v>
      </c>
      <c r="F53" s="2" t="n">
        <v>0.0497131931166348</v>
      </c>
      <c r="G53" s="3" t="n">
        <v>0.00462112535061732</v>
      </c>
    </row>
    <row r="54" customFormat="false" ht="15.6" hidden="false" customHeight="false" outlineLevel="0" collapsed="false">
      <c r="A54" s="1" t="s">
        <v>83</v>
      </c>
      <c r="B54" s="1" t="s">
        <v>9</v>
      </c>
      <c r="C54" s="1" t="n">
        <v>597</v>
      </c>
      <c r="D54" s="1" t="n">
        <v>5385</v>
      </c>
      <c r="E54" s="1" t="n">
        <v>187</v>
      </c>
      <c r="F54" s="2" t="n">
        <v>0.0347260909935005</v>
      </c>
      <c r="G54" s="3" t="n">
        <v>0.0047034864864195</v>
      </c>
    </row>
    <row r="55" customFormat="false" ht="15.6" hidden="false" customHeight="false" outlineLevel="0" collapsed="false">
      <c r="A55" s="1" t="s">
        <v>91</v>
      </c>
      <c r="B55" s="1" t="s">
        <v>28</v>
      </c>
      <c r="C55" s="1" t="n">
        <v>325</v>
      </c>
      <c r="D55" s="1" t="n">
        <v>198</v>
      </c>
      <c r="E55" s="1" t="n">
        <v>9</v>
      </c>
      <c r="F55" s="2" t="n">
        <v>0.0454545454545455</v>
      </c>
      <c r="G55" s="3" t="n">
        <v>0.00477507958417145</v>
      </c>
    </row>
    <row r="56" customFormat="false" ht="15.6" hidden="false" customHeight="false" outlineLevel="0" collapsed="false">
      <c r="A56" s="1" t="s">
        <v>68</v>
      </c>
      <c r="B56" s="1" t="s">
        <v>11</v>
      </c>
      <c r="C56" s="1" t="n">
        <v>721</v>
      </c>
      <c r="D56" s="1" t="n">
        <v>8072</v>
      </c>
      <c r="E56" s="1" t="n">
        <v>321</v>
      </c>
      <c r="F56" s="2" t="n">
        <v>0.0397670961347869</v>
      </c>
      <c r="G56" s="3" t="n">
        <v>0.00482552089418165</v>
      </c>
    </row>
    <row r="57" customFormat="false" ht="15.6" hidden="false" customHeight="false" outlineLevel="0" collapsed="false">
      <c r="A57" s="1" t="s">
        <v>92</v>
      </c>
      <c r="B57" s="1" t="s">
        <v>13</v>
      </c>
      <c r="C57" s="1" t="n">
        <v>609</v>
      </c>
      <c r="D57" s="1" t="n">
        <v>4627</v>
      </c>
      <c r="E57" s="1" t="n">
        <v>166</v>
      </c>
      <c r="F57" s="2" t="n">
        <v>0.0358763777825805</v>
      </c>
      <c r="G57" s="3" t="n">
        <v>0.00520775647661853</v>
      </c>
    </row>
    <row r="58" customFormat="false" ht="15.6" hidden="false" customHeight="false" outlineLevel="0" collapsed="false">
      <c r="A58" s="1" t="s">
        <v>77</v>
      </c>
      <c r="B58" s="1" t="s">
        <v>8</v>
      </c>
      <c r="C58" s="1" t="n">
        <v>415</v>
      </c>
      <c r="D58" s="1" t="n">
        <v>3098</v>
      </c>
      <c r="E58" s="1" t="n">
        <v>83</v>
      </c>
      <c r="F58" s="2" t="n">
        <v>0.026791478373144</v>
      </c>
      <c r="G58" s="3" t="n">
        <v>0.00529828470946658</v>
      </c>
    </row>
    <row r="59" customFormat="false" ht="15.6" hidden="false" customHeight="false" outlineLevel="0" collapsed="false">
      <c r="A59" s="1" t="s">
        <v>93</v>
      </c>
      <c r="B59" s="1" t="s">
        <v>19</v>
      </c>
      <c r="C59" s="1" t="n">
        <v>513</v>
      </c>
      <c r="D59" s="1" t="n">
        <v>1040</v>
      </c>
      <c r="E59" s="1" t="n">
        <v>40</v>
      </c>
      <c r="F59" s="2" t="n">
        <v>0.0384615384615385</v>
      </c>
      <c r="G59" s="3" t="n">
        <v>0.00569166789228792</v>
      </c>
    </row>
    <row r="60" customFormat="false" ht="15.6" hidden="false" customHeight="false" outlineLevel="0" collapsed="false">
      <c r="A60" s="1" t="s">
        <v>91</v>
      </c>
      <c r="B60" s="1" t="s">
        <v>13</v>
      </c>
      <c r="C60" s="1" t="n">
        <v>325</v>
      </c>
      <c r="D60" s="1" t="n">
        <v>4627</v>
      </c>
      <c r="E60" s="1" t="n">
        <v>94</v>
      </c>
      <c r="F60" s="2" t="n">
        <v>0.0203155392262805</v>
      </c>
      <c r="G60" s="3" t="n">
        <v>0.00583449721250273</v>
      </c>
    </row>
    <row r="61" customFormat="false" ht="15.6" hidden="false" customHeight="false" outlineLevel="0" collapsed="false">
      <c r="A61" s="1" t="s">
        <v>63</v>
      </c>
      <c r="B61" s="1" t="s">
        <v>49</v>
      </c>
      <c r="C61" s="1" t="n">
        <v>657</v>
      </c>
      <c r="D61" s="1" t="n">
        <v>201</v>
      </c>
      <c r="E61" s="1" t="n">
        <v>14</v>
      </c>
      <c r="F61" s="2" t="n">
        <v>0.0696517412935323</v>
      </c>
      <c r="G61" s="3" t="n">
        <v>0.00601234626732494</v>
      </c>
    </row>
    <row r="62" customFormat="false" ht="15.6" hidden="false" customHeight="false" outlineLevel="0" collapsed="false">
      <c r="A62" s="1" t="s">
        <v>85</v>
      </c>
      <c r="B62" s="1" t="s">
        <v>41</v>
      </c>
      <c r="C62" s="1" t="n">
        <v>459</v>
      </c>
      <c r="D62" s="1" t="n">
        <v>992</v>
      </c>
      <c r="E62" s="1" t="n">
        <v>35</v>
      </c>
      <c r="F62" s="2" t="n">
        <v>0.0352822580645161</v>
      </c>
      <c r="G62" s="3" t="n">
        <v>0.00644174019707722</v>
      </c>
    </row>
    <row r="63" customFormat="false" ht="15.6" hidden="false" customHeight="false" outlineLevel="0" collapsed="false">
      <c r="A63" s="1" t="s">
        <v>94</v>
      </c>
      <c r="B63" s="1" t="s">
        <v>95</v>
      </c>
      <c r="C63" s="1" t="n">
        <v>211</v>
      </c>
      <c r="D63" s="1" t="n">
        <v>210</v>
      </c>
      <c r="E63" s="1" t="n">
        <v>7</v>
      </c>
      <c r="F63" s="2" t="n">
        <v>0.0333333333333333</v>
      </c>
      <c r="G63" s="3" t="n">
        <v>0.00654002826561639</v>
      </c>
    </row>
    <row r="64" customFormat="false" ht="15.6" hidden="false" customHeight="false" outlineLevel="0" collapsed="false">
      <c r="A64" s="1" t="s">
        <v>76</v>
      </c>
      <c r="B64" s="1" t="s">
        <v>11</v>
      </c>
      <c r="C64" s="1" t="n">
        <v>427</v>
      </c>
      <c r="D64" s="1" t="n">
        <v>8072</v>
      </c>
      <c r="E64" s="1" t="n">
        <v>195</v>
      </c>
      <c r="F64" s="2" t="n">
        <v>0.0241575817641229</v>
      </c>
      <c r="G64" s="3" t="n">
        <v>0.00732167374434178</v>
      </c>
    </row>
    <row r="65" customFormat="false" ht="15.6" hidden="false" customHeight="false" outlineLevel="0" collapsed="false">
      <c r="A65" s="1" t="s">
        <v>78</v>
      </c>
      <c r="B65" s="1" t="s">
        <v>16</v>
      </c>
      <c r="C65" s="1" t="n">
        <v>559</v>
      </c>
      <c r="D65" s="1" t="n">
        <v>538</v>
      </c>
      <c r="E65" s="1" t="n">
        <v>25</v>
      </c>
      <c r="F65" s="2" t="n">
        <v>0.0464684014869888</v>
      </c>
      <c r="G65" s="3" t="n">
        <v>0.00804492358475506</v>
      </c>
    </row>
    <row r="66" customFormat="false" ht="15.6" hidden="false" customHeight="false" outlineLevel="0" collapsed="false">
      <c r="A66" s="1" t="s">
        <v>70</v>
      </c>
      <c r="B66" s="1" t="s">
        <v>95</v>
      </c>
      <c r="C66" s="1" t="n">
        <v>275</v>
      </c>
      <c r="D66" s="1" t="n">
        <v>210</v>
      </c>
      <c r="E66" s="1" t="n">
        <v>8</v>
      </c>
      <c r="F66" s="2" t="n">
        <v>0.0380952380952381</v>
      </c>
      <c r="G66" s="3" t="n">
        <v>0.00808151903839616</v>
      </c>
    </row>
    <row r="67" customFormat="false" ht="15.6" hidden="false" customHeight="false" outlineLevel="0" collapsed="false">
      <c r="A67" s="1" t="s">
        <v>66</v>
      </c>
      <c r="B67" s="1" t="s">
        <v>42</v>
      </c>
      <c r="C67" s="1" t="n">
        <v>786</v>
      </c>
      <c r="D67" s="1" t="n">
        <v>741</v>
      </c>
      <c r="E67" s="1" t="n">
        <v>42</v>
      </c>
      <c r="F67" s="2" t="n">
        <v>0.0566801619433198</v>
      </c>
      <c r="G67" s="3" t="n">
        <v>0.00911445662043786</v>
      </c>
    </row>
    <row r="68" customFormat="false" ht="15.6" hidden="false" customHeight="false" outlineLevel="0" collapsed="false">
      <c r="A68" s="1" t="s">
        <v>91</v>
      </c>
      <c r="B68" s="1" t="s">
        <v>19</v>
      </c>
      <c r="C68" s="1" t="n">
        <v>325</v>
      </c>
      <c r="D68" s="1" t="n">
        <v>1040</v>
      </c>
      <c r="E68" s="1" t="n">
        <v>27</v>
      </c>
      <c r="F68" s="2" t="n">
        <v>0.0259615384615385</v>
      </c>
      <c r="G68" s="3" t="n">
        <v>0.00957896080852805</v>
      </c>
    </row>
    <row r="69" customFormat="false" ht="15.6" hidden="false" customHeight="false" outlineLevel="0" collapsed="false">
      <c r="A69" s="1" t="s">
        <v>96</v>
      </c>
      <c r="B69" s="1" t="s">
        <v>97</v>
      </c>
      <c r="C69" s="1" t="n">
        <v>291</v>
      </c>
      <c r="D69" s="1" t="n">
        <v>126</v>
      </c>
      <c r="E69" s="1" t="n">
        <v>6</v>
      </c>
      <c r="F69" s="2" t="n">
        <v>0.0476190476190476</v>
      </c>
      <c r="G69" s="3" t="n">
        <v>0.00972937899476223</v>
      </c>
    </row>
    <row r="70" customFormat="false" ht="15.6" hidden="false" customHeight="false" outlineLevel="0" collapsed="false">
      <c r="A70" s="1" t="s">
        <v>92</v>
      </c>
      <c r="B70" s="1" t="s">
        <v>42</v>
      </c>
      <c r="C70" s="1" t="n">
        <v>609</v>
      </c>
      <c r="D70" s="1" t="n">
        <v>741</v>
      </c>
      <c r="E70" s="1" t="n">
        <v>34</v>
      </c>
      <c r="F70" s="2" t="n">
        <v>0.0458839406207827</v>
      </c>
      <c r="G70" s="3" t="n">
        <v>0.00975414831859989</v>
      </c>
    </row>
    <row r="71" customFormat="false" ht="15.6" hidden="false" customHeight="false" outlineLevel="0" collapsed="false">
      <c r="A71" s="1" t="s">
        <v>98</v>
      </c>
      <c r="B71" s="1" t="s">
        <v>47</v>
      </c>
      <c r="C71" s="1" t="n">
        <v>228</v>
      </c>
      <c r="D71" s="1" t="n">
        <v>116</v>
      </c>
      <c r="E71" s="1" t="n">
        <v>5</v>
      </c>
      <c r="F71" s="2" t="n">
        <v>0.0431034482758621</v>
      </c>
      <c r="G71" s="3" t="n">
        <v>0.0100545805675307</v>
      </c>
    </row>
    <row r="72" customFormat="false" ht="15.6" hidden="false" customHeight="false" outlineLevel="0" collapsed="false">
      <c r="A72" s="1" t="s">
        <v>68</v>
      </c>
      <c r="B72" s="1" t="s">
        <v>35</v>
      </c>
      <c r="C72" s="1" t="n">
        <v>721</v>
      </c>
      <c r="D72" s="1" t="n">
        <v>215</v>
      </c>
      <c r="E72" s="1" t="n">
        <v>15</v>
      </c>
      <c r="F72" s="2" t="n">
        <v>0.0697674418604651</v>
      </c>
      <c r="G72" s="3" t="n">
        <v>0.0101671522876969</v>
      </c>
    </row>
    <row r="73" customFormat="false" ht="15.6" hidden="false" customHeight="false" outlineLevel="0" collapsed="false">
      <c r="A73" s="1" t="s">
        <v>63</v>
      </c>
      <c r="B73" s="1" t="s">
        <v>40</v>
      </c>
      <c r="C73" s="1" t="n">
        <v>657</v>
      </c>
      <c r="D73" s="1" t="n">
        <v>843</v>
      </c>
      <c r="E73" s="1" t="n">
        <v>40</v>
      </c>
      <c r="F73" s="2" t="n">
        <v>0.0474495848161329</v>
      </c>
      <c r="G73" s="3" t="n">
        <v>0.0104917944482943</v>
      </c>
    </row>
    <row r="74" customFormat="false" ht="15.6" hidden="false" customHeight="false" outlineLevel="0" collapsed="false">
      <c r="A74" s="1" t="s">
        <v>71</v>
      </c>
      <c r="B74" s="1" t="s">
        <v>29</v>
      </c>
      <c r="C74" s="1" t="n">
        <v>758</v>
      </c>
      <c r="D74" s="1" t="n">
        <v>132</v>
      </c>
      <c r="E74" s="1" t="n">
        <v>11</v>
      </c>
      <c r="F74" s="2" t="n">
        <v>0.0833333333333333</v>
      </c>
      <c r="G74" s="3" t="n">
        <v>0.0106890915220201</v>
      </c>
    </row>
    <row r="75" customFormat="false" ht="15.6" hidden="false" customHeight="false" outlineLevel="0" collapsed="false">
      <c r="A75" s="1" t="s">
        <v>79</v>
      </c>
      <c r="B75" s="1" t="s">
        <v>58</v>
      </c>
      <c r="C75" s="1" t="n">
        <v>559</v>
      </c>
      <c r="D75" s="1" t="n">
        <v>253</v>
      </c>
      <c r="E75" s="1" t="n">
        <v>14</v>
      </c>
      <c r="F75" s="2" t="n">
        <v>0.0553359683794466</v>
      </c>
      <c r="G75" s="3" t="n">
        <v>0.0108079643919058</v>
      </c>
    </row>
    <row r="76" customFormat="false" ht="15.6" hidden="false" customHeight="false" outlineLevel="0" collapsed="false">
      <c r="A76" s="1" t="s">
        <v>72</v>
      </c>
      <c r="B76" s="1" t="s">
        <v>30</v>
      </c>
      <c r="C76" s="1" t="n">
        <v>691</v>
      </c>
      <c r="D76" s="1" t="n">
        <v>1954</v>
      </c>
      <c r="E76" s="1" t="n">
        <v>85</v>
      </c>
      <c r="F76" s="2" t="n">
        <v>0.0435005117707267</v>
      </c>
      <c r="G76" s="3" t="n">
        <v>0.0111208618511038</v>
      </c>
    </row>
    <row r="77" customFormat="false" ht="15.6" hidden="false" customHeight="false" outlineLevel="0" collapsed="false">
      <c r="A77" s="1" t="s">
        <v>78</v>
      </c>
      <c r="B77" s="1" t="s">
        <v>12</v>
      </c>
      <c r="C77" s="1" t="n">
        <v>559</v>
      </c>
      <c r="D77" s="1" t="n">
        <v>386</v>
      </c>
      <c r="E77" s="1" t="n">
        <v>19</v>
      </c>
      <c r="F77" s="2" t="n">
        <v>0.0492227979274611</v>
      </c>
      <c r="G77" s="3" t="n">
        <v>0.0111285778011384</v>
      </c>
    </row>
    <row r="78" customFormat="false" ht="15.6" hidden="false" customHeight="false" outlineLevel="0" collapsed="false">
      <c r="A78" s="1" t="s">
        <v>91</v>
      </c>
      <c r="B78" s="1" t="s">
        <v>9</v>
      </c>
      <c r="C78" s="1" t="n">
        <v>325</v>
      </c>
      <c r="D78" s="1" t="n">
        <v>5385</v>
      </c>
      <c r="E78" s="1" t="n">
        <v>105</v>
      </c>
      <c r="F78" s="2" t="n">
        <v>0.0194986072423398</v>
      </c>
      <c r="G78" s="3" t="n">
        <v>0.0116104480499637</v>
      </c>
    </row>
    <row r="79" customFormat="false" ht="15.6" hidden="false" customHeight="false" outlineLevel="0" collapsed="false">
      <c r="A79" s="1" t="s">
        <v>80</v>
      </c>
      <c r="B79" s="1" t="s">
        <v>57</v>
      </c>
      <c r="C79" s="1" t="n">
        <v>550</v>
      </c>
      <c r="D79" s="1" t="n">
        <v>113</v>
      </c>
      <c r="E79" s="1" t="n">
        <v>8</v>
      </c>
      <c r="F79" s="2" t="n">
        <v>0.0707964601769912</v>
      </c>
      <c r="G79" s="3" t="n">
        <v>0.0118679697000716</v>
      </c>
    </row>
    <row r="80" customFormat="false" ht="15.6" hidden="false" customHeight="false" outlineLevel="0" collapsed="false">
      <c r="A80" s="1" t="s">
        <v>66</v>
      </c>
      <c r="B80" s="1" t="s">
        <v>30</v>
      </c>
      <c r="C80" s="1" t="n">
        <v>786</v>
      </c>
      <c r="D80" s="1" t="n">
        <v>1954</v>
      </c>
      <c r="E80" s="1" t="n">
        <v>95</v>
      </c>
      <c r="F80" s="2" t="n">
        <v>0.048618219037871</v>
      </c>
      <c r="G80" s="3" t="n">
        <v>0.0120403195762553</v>
      </c>
    </row>
    <row r="81" customFormat="false" ht="15.6" hidden="false" customHeight="false" outlineLevel="0" collapsed="false">
      <c r="A81" s="1" t="s">
        <v>87</v>
      </c>
      <c r="B81" s="1" t="s">
        <v>13</v>
      </c>
      <c r="C81" s="1" t="n">
        <v>485</v>
      </c>
      <c r="D81" s="1" t="n">
        <v>4627</v>
      </c>
      <c r="E81" s="1" t="n">
        <v>132</v>
      </c>
      <c r="F81" s="2" t="n">
        <v>0.0285282040198833</v>
      </c>
      <c r="G81" s="3" t="n">
        <v>0.0122661399812536</v>
      </c>
    </row>
    <row r="82" customFormat="false" ht="15.6" hidden="false" customHeight="false" outlineLevel="0" collapsed="false">
      <c r="A82" s="1" t="s">
        <v>68</v>
      </c>
      <c r="B82" s="1" t="s">
        <v>20</v>
      </c>
      <c r="C82" s="1" t="n">
        <v>721</v>
      </c>
      <c r="D82" s="1" t="n">
        <v>1282</v>
      </c>
      <c r="E82" s="1" t="n">
        <v>61</v>
      </c>
      <c r="F82" s="2" t="n">
        <v>0.047581903276131</v>
      </c>
      <c r="G82" s="3" t="n">
        <v>0.0123538178036186</v>
      </c>
    </row>
    <row r="83" customFormat="false" ht="15.6" hidden="false" customHeight="false" outlineLevel="0" collapsed="false">
      <c r="A83" s="1" t="s">
        <v>93</v>
      </c>
      <c r="B83" s="1" t="s">
        <v>58</v>
      </c>
      <c r="C83" s="1" t="n">
        <v>513</v>
      </c>
      <c r="D83" s="1" t="n">
        <v>253</v>
      </c>
      <c r="E83" s="1" t="n">
        <v>13</v>
      </c>
      <c r="F83" s="2" t="n">
        <v>0.0513833992094862</v>
      </c>
      <c r="G83" s="3" t="n">
        <v>0.0126125719599399</v>
      </c>
    </row>
    <row r="84" customFormat="false" ht="15.6" hidden="false" customHeight="false" outlineLevel="0" collapsed="false">
      <c r="A84" s="1" t="s">
        <v>99</v>
      </c>
      <c r="B84" s="1" t="s">
        <v>39</v>
      </c>
      <c r="C84" s="1" t="n">
        <v>311</v>
      </c>
      <c r="D84" s="1" t="n">
        <v>284</v>
      </c>
      <c r="E84" s="1" t="n">
        <v>10</v>
      </c>
      <c r="F84" s="2" t="n">
        <v>0.0352112676056338</v>
      </c>
      <c r="G84" s="3" t="n">
        <v>0.0126341907283967</v>
      </c>
    </row>
    <row r="85" customFormat="false" ht="15.6" hidden="false" customHeight="false" outlineLevel="0" collapsed="false">
      <c r="A85" s="1" t="s">
        <v>79</v>
      </c>
      <c r="B85" s="1" t="s">
        <v>62</v>
      </c>
      <c r="C85" s="1" t="n">
        <v>559</v>
      </c>
      <c r="D85" s="1" t="n">
        <v>113</v>
      </c>
      <c r="E85" s="1" t="n">
        <v>8</v>
      </c>
      <c r="F85" s="2" t="n">
        <v>0.0707964601769912</v>
      </c>
      <c r="G85" s="3" t="n">
        <v>0.0129837238966068</v>
      </c>
    </row>
    <row r="86" customFormat="false" ht="15.6" hidden="false" customHeight="false" outlineLevel="0" collapsed="false">
      <c r="A86" s="1" t="s">
        <v>100</v>
      </c>
      <c r="B86" s="1" t="s">
        <v>39</v>
      </c>
      <c r="C86" s="1" t="n">
        <v>361</v>
      </c>
      <c r="D86" s="1" t="n">
        <v>284</v>
      </c>
      <c r="E86" s="1" t="n">
        <v>11</v>
      </c>
      <c r="F86" s="2" t="n">
        <v>0.0387323943661972</v>
      </c>
      <c r="G86" s="3" t="n">
        <v>0.0132433953904617</v>
      </c>
    </row>
    <row r="87" customFormat="false" ht="15.6" hidden="false" customHeight="false" outlineLevel="0" collapsed="false">
      <c r="A87" s="1" t="s">
        <v>86</v>
      </c>
      <c r="B87" s="1" t="s">
        <v>13</v>
      </c>
      <c r="C87" s="1" t="n">
        <v>434</v>
      </c>
      <c r="D87" s="1" t="n">
        <v>4627</v>
      </c>
      <c r="E87" s="1" t="n">
        <v>119</v>
      </c>
      <c r="F87" s="2" t="n">
        <v>0.0257186081694402</v>
      </c>
      <c r="G87" s="3" t="n">
        <v>0.0132987028193321</v>
      </c>
    </row>
    <row r="88" customFormat="false" ht="15.6" hidden="false" customHeight="false" outlineLevel="0" collapsed="false">
      <c r="A88" s="1" t="s">
        <v>94</v>
      </c>
      <c r="B88" s="1" t="s">
        <v>23</v>
      </c>
      <c r="C88" s="1" t="n">
        <v>211</v>
      </c>
      <c r="D88" s="1" t="n">
        <v>136</v>
      </c>
      <c r="E88" s="1" t="n">
        <v>5</v>
      </c>
      <c r="F88" s="2" t="n">
        <v>0.0367647058823529</v>
      </c>
      <c r="G88" s="3" t="n">
        <v>0.0139575269874056</v>
      </c>
    </row>
    <row r="89" customFormat="false" ht="15.6" hidden="false" customHeight="false" outlineLevel="0" collapsed="false">
      <c r="A89" s="1" t="s">
        <v>99</v>
      </c>
      <c r="B89" s="1" t="s">
        <v>45</v>
      </c>
      <c r="C89" s="1" t="n">
        <v>311</v>
      </c>
      <c r="D89" s="1" t="n">
        <v>473</v>
      </c>
      <c r="E89" s="1" t="n">
        <v>14</v>
      </c>
      <c r="F89" s="2" t="n">
        <v>0.0295983086680761</v>
      </c>
      <c r="G89" s="3" t="n">
        <v>0.0149070207673023</v>
      </c>
    </row>
    <row r="90" customFormat="false" ht="15.6" hidden="false" customHeight="false" outlineLevel="0" collapsed="false">
      <c r="A90" s="1" t="s">
        <v>100</v>
      </c>
      <c r="B90" s="1" t="s">
        <v>57</v>
      </c>
      <c r="C90" s="1" t="n">
        <v>361</v>
      </c>
      <c r="D90" s="1" t="n">
        <v>113</v>
      </c>
      <c r="E90" s="1" t="n">
        <v>6</v>
      </c>
      <c r="F90" s="2" t="n">
        <v>0.0530973451327434</v>
      </c>
      <c r="G90" s="3" t="n">
        <v>0.0157032643195048</v>
      </c>
    </row>
    <row r="91" customFormat="false" ht="15.6" hidden="false" customHeight="false" outlineLevel="0" collapsed="false">
      <c r="A91" s="1" t="s">
        <v>101</v>
      </c>
      <c r="B91" s="1" t="s">
        <v>33</v>
      </c>
      <c r="C91" s="1" t="n">
        <v>2</v>
      </c>
      <c r="D91" s="1" t="n">
        <v>164</v>
      </c>
      <c r="E91" s="1" t="n">
        <v>1</v>
      </c>
      <c r="F91" s="2" t="n">
        <v>0.00609756097560976</v>
      </c>
      <c r="G91" s="3" t="n">
        <v>0.0161061964809248</v>
      </c>
    </row>
    <row r="92" customFormat="false" ht="15.6" hidden="false" customHeight="false" outlineLevel="0" collapsed="false">
      <c r="A92" s="1" t="s">
        <v>99</v>
      </c>
      <c r="B92" s="1" t="s">
        <v>46</v>
      </c>
      <c r="C92" s="1" t="n">
        <v>311</v>
      </c>
      <c r="D92" s="1" t="n">
        <v>132</v>
      </c>
      <c r="E92" s="1" t="n">
        <v>6</v>
      </c>
      <c r="F92" s="2" t="n">
        <v>0.0454545454545455</v>
      </c>
      <c r="G92" s="3" t="n">
        <v>0.0162418720695401</v>
      </c>
    </row>
    <row r="93" customFormat="false" ht="15.6" hidden="false" customHeight="false" outlineLevel="0" collapsed="false">
      <c r="A93" s="1" t="s">
        <v>83</v>
      </c>
      <c r="B93" s="1" t="s">
        <v>102</v>
      </c>
      <c r="C93" s="1" t="n">
        <v>597</v>
      </c>
      <c r="D93" s="1" t="n">
        <v>300</v>
      </c>
      <c r="E93" s="1" t="n">
        <v>16</v>
      </c>
      <c r="F93" s="2" t="n">
        <v>0.0533333333333333</v>
      </c>
      <c r="G93" s="3" t="n">
        <v>0.0166137016240009</v>
      </c>
    </row>
    <row r="94" customFormat="false" ht="15.6" hidden="false" customHeight="false" outlineLevel="0" collapsed="false">
      <c r="A94" s="1" t="s">
        <v>87</v>
      </c>
      <c r="B94" s="1" t="s">
        <v>19</v>
      </c>
      <c r="C94" s="1" t="n">
        <v>485</v>
      </c>
      <c r="D94" s="1" t="n">
        <v>1040</v>
      </c>
      <c r="E94" s="1" t="n">
        <v>36</v>
      </c>
      <c r="F94" s="2" t="n">
        <v>0.0346153846153846</v>
      </c>
      <c r="G94" s="3" t="n">
        <v>0.0170443665311941</v>
      </c>
    </row>
    <row r="95" customFormat="false" ht="15.6" hidden="false" customHeight="false" outlineLevel="0" collapsed="false">
      <c r="A95" s="1" t="s">
        <v>77</v>
      </c>
      <c r="B95" s="1" t="s">
        <v>59</v>
      </c>
      <c r="C95" s="1" t="n">
        <v>415</v>
      </c>
      <c r="D95" s="1" t="n">
        <v>258</v>
      </c>
      <c r="E95" s="1" t="n">
        <v>11</v>
      </c>
      <c r="F95" s="2" t="n">
        <v>0.0426356589147287</v>
      </c>
      <c r="G95" s="3" t="n">
        <v>0.0176786665055619</v>
      </c>
    </row>
    <row r="96" customFormat="false" ht="15.6" hidden="false" customHeight="false" outlineLevel="0" collapsed="false">
      <c r="A96" s="1" t="s">
        <v>86</v>
      </c>
      <c r="B96" s="1" t="s">
        <v>35</v>
      </c>
      <c r="C96" s="1" t="n">
        <v>434</v>
      </c>
      <c r="D96" s="1" t="n">
        <v>215</v>
      </c>
      <c r="E96" s="1" t="n">
        <v>10</v>
      </c>
      <c r="F96" s="2" t="n">
        <v>0.0465116279069767</v>
      </c>
      <c r="G96" s="3" t="n">
        <v>0.017768132920868</v>
      </c>
    </row>
    <row r="97" customFormat="false" ht="15.6" hidden="false" customHeight="false" outlineLevel="0" collapsed="false">
      <c r="A97" s="1" t="s">
        <v>80</v>
      </c>
      <c r="B97" s="1" t="s">
        <v>54</v>
      </c>
      <c r="C97" s="1" t="n">
        <v>550</v>
      </c>
      <c r="D97" s="1" t="n">
        <v>330</v>
      </c>
      <c r="E97" s="1" t="n">
        <v>16</v>
      </c>
      <c r="F97" s="2" t="n">
        <v>0.0484848484848485</v>
      </c>
      <c r="G97" s="3" t="n">
        <v>0.0186407116438684</v>
      </c>
    </row>
    <row r="98" customFormat="false" ht="15.6" hidden="false" customHeight="false" outlineLevel="0" collapsed="false">
      <c r="A98" s="1" t="s">
        <v>70</v>
      </c>
      <c r="B98" s="1" t="s">
        <v>22</v>
      </c>
      <c r="C98" s="1" t="n">
        <v>275</v>
      </c>
      <c r="D98" s="1" t="n">
        <v>832</v>
      </c>
      <c r="E98" s="1" t="n">
        <v>19</v>
      </c>
      <c r="F98" s="2" t="n">
        <v>0.0228365384615385</v>
      </c>
      <c r="G98" s="3" t="n">
        <v>0.0190435026639157</v>
      </c>
    </row>
    <row r="99" customFormat="false" ht="15.6" hidden="false" customHeight="false" outlineLevel="0" collapsed="false">
      <c r="A99" s="1" t="s">
        <v>78</v>
      </c>
      <c r="B99" s="1" t="s">
        <v>20</v>
      </c>
      <c r="C99" s="1" t="n">
        <v>559</v>
      </c>
      <c r="D99" s="1" t="n">
        <v>1282</v>
      </c>
      <c r="E99" s="1" t="n">
        <v>48</v>
      </c>
      <c r="F99" s="2" t="n">
        <v>0.0374414976599064</v>
      </c>
      <c r="G99" s="3" t="n">
        <v>0.0192303667154832</v>
      </c>
    </row>
    <row r="100" customFormat="false" ht="15.6" hidden="false" customHeight="false" outlineLevel="0" collapsed="false">
      <c r="A100" s="1" t="s">
        <v>68</v>
      </c>
      <c r="B100" s="1" t="s">
        <v>62</v>
      </c>
      <c r="C100" s="1" t="n">
        <v>721</v>
      </c>
      <c r="D100" s="1" t="n">
        <v>113</v>
      </c>
      <c r="E100" s="1" t="n">
        <v>9</v>
      </c>
      <c r="F100" s="2" t="n">
        <v>0.079646017699115</v>
      </c>
      <c r="G100" s="3" t="n">
        <v>0.0194175474502419</v>
      </c>
    </row>
    <row r="101" customFormat="false" ht="15.6" hidden="false" customHeight="false" outlineLevel="0" collapsed="false">
      <c r="A101" s="1" t="s">
        <v>81</v>
      </c>
      <c r="B101" s="1" t="s">
        <v>95</v>
      </c>
      <c r="C101" s="1" t="n">
        <v>728</v>
      </c>
      <c r="D101" s="1" t="n">
        <v>210</v>
      </c>
      <c r="E101" s="1" t="n">
        <v>14</v>
      </c>
      <c r="F101" s="2" t="n">
        <v>0.0666666666666667</v>
      </c>
      <c r="G101" s="3" t="n">
        <v>0.0196744605417865</v>
      </c>
    </row>
    <row r="102" customFormat="false" ht="15.6" hidden="false" customHeight="false" outlineLevel="0" collapsed="false">
      <c r="A102" s="1" t="s">
        <v>71</v>
      </c>
      <c r="B102" s="1" t="s">
        <v>19</v>
      </c>
      <c r="C102" s="1" t="n">
        <v>758</v>
      </c>
      <c r="D102" s="1" t="n">
        <v>1040</v>
      </c>
      <c r="E102" s="1" t="n">
        <v>52</v>
      </c>
      <c r="F102" s="2" t="n">
        <v>0.05</v>
      </c>
      <c r="G102" s="3" t="n">
        <v>0.0201633018899853</v>
      </c>
    </row>
    <row r="103" customFormat="false" ht="15.6" hidden="false" customHeight="false" outlineLevel="0" collapsed="false">
      <c r="A103" s="1" t="s">
        <v>66</v>
      </c>
      <c r="B103" s="1" t="s">
        <v>103</v>
      </c>
      <c r="C103" s="1" t="n">
        <v>786</v>
      </c>
      <c r="D103" s="1" t="n">
        <v>196</v>
      </c>
      <c r="E103" s="1" t="n">
        <v>14</v>
      </c>
      <c r="F103" s="2" t="n">
        <v>0.0714285714285714</v>
      </c>
      <c r="G103" s="3" t="n">
        <v>0.0207392781688052</v>
      </c>
    </row>
    <row r="104" customFormat="false" ht="15.6" hidden="false" customHeight="false" outlineLevel="0" collapsed="false">
      <c r="A104" s="1" t="s">
        <v>73</v>
      </c>
      <c r="B104" s="1" t="s">
        <v>29</v>
      </c>
      <c r="C104" s="1" t="n">
        <v>948</v>
      </c>
      <c r="D104" s="1" t="n">
        <v>132</v>
      </c>
      <c r="E104" s="1" t="n">
        <v>12</v>
      </c>
      <c r="F104" s="2" t="n">
        <v>0.0909090909090909</v>
      </c>
      <c r="G104" s="3" t="n">
        <v>0.0209090279110711</v>
      </c>
    </row>
    <row r="105" customFormat="false" ht="15.6" hidden="false" customHeight="false" outlineLevel="0" collapsed="false">
      <c r="A105" s="1" t="s">
        <v>104</v>
      </c>
      <c r="B105" s="1" t="s">
        <v>88</v>
      </c>
      <c r="C105" s="1" t="n">
        <v>163</v>
      </c>
      <c r="D105" s="1" t="n">
        <v>130</v>
      </c>
      <c r="E105" s="1" t="n">
        <v>4</v>
      </c>
      <c r="F105" s="2" t="n">
        <v>0.0307692307692308</v>
      </c>
      <c r="G105" s="3" t="n">
        <v>0.0209136962284434</v>
      </c>
    </row>
    <row r="106" customFormat="false" ht="15.6" hidden="false" customHeight="false" outlineLevel="0" collapsed="false">
      <c r="A106" s="1" t="s">
        <v>100</v>
      </c>
      <c r="B106" s="1" t="s">
        <v>11</v>
      </c>
      <c r="C106" s="1" t="n">
        <v>361</v>
      </c>
      <c r="D106" s="1" t="n">
        <v>8072</v>
      </c>
      <c r="E106" s="1" t="n">
        <v>163</v>
      </c>
      <c r="F106" s="2" t="n">
        <v>0.020193260654113</v>
      </c>
      <c r="G106" s="3" t="n">
        <v>0.0209933692484257</v>
      </c>
    </row>
    <row r="107" customFormat="false" ht="15.6" hidden="false" customHeight="false" outlineLevel="0" collapsed="false">
      <c r="A107" s="1" t="s">
        <v>90</v>
      </c>
      <c r="B107" s="1" t="s">
        <v>27</v>
      </c>
      <c r="C107" s="1" t="n">
        <v>1047</v>
      </c>
      <c r="D107" s="1" t="n">
        <v>148</v>
      </c>
      <c r="E107" s="1" t="n">
        <v>14</v>
      </c>
      <c r="F107" s="2" t="n">
        <v>0.0945945945945946</v>
      </c>
      <c r="G107" s="3" t="n">
        <v>0.0210390699972282</v>
      </c>
    </row>
    <row r="108" customFormat="false" ht="15.6" hidden="false" customHeight="false" outlineLevel="0" collapsed="false">
      <c r="A108" s="1" t="s">
        <v>105</v>
      </c>
      <c r="B108" s="1" t="s">
        <v>56</v>
      </c>
      <c r="C108" s="1" t="n">
        <v>32</v>
      </c>
      <c r="D108" s="1" t="n">
        <v>142</v>
      </c>
      <c r="E108" s="1" t="n">
        <v>2</v>
      </c>
      <c r="F108" s="2" t="n">
        <v>0.0140845070422535</v>
      </c>
      <c r="G108" s="3" t="n">
        <v>0.0210439173959318</v>
      </c>
    </row>
    <row r="109" customFormat="false" ht="15.6" hidden="false" customHeight="false" outlineLevel="0" collapsed="false">
      <c r="A109" s="1" t="s">
        <v>73</v>
      </c>
      <c r="B109" s="1" t="s">
        <v>27</v>
      </c>
      <c r="C109" s="1" t="n">
        <v>948</v>
      </c>
      <c r="D109" s="1" t="n">
        <v>148</v>
      </c>
      <c r="E109" s="1" t="n">
        <v>13</v>
      </c>
      <c r="F109" s="2" t="n">
        <v>0.0878378378378378</v>
      </c>
      <c r="G109" s="3" t="n">
        <v>0.0215239316184502</v>
      </c>
    </row>
    <row r="110" customFormat="false" ht="15.6" hidden="false" customHeight="false" outlineLevel="0" collapsed="false">
      <c r="A110" s="1" t="s">
        <v>76</v>
      </c>
      <c r="B110" s="1" t="s">
        <v>46</v>
      </c>
      <c r="C110" s="1" t="n">
        <v>427</v>
      </c>
      <c r="D110" s="1" t="n">
        <v>132</v>
      </c>
      <c r="E110" s="1" t="n">
        <v>7</v>
      </c>
      <c r="F110" s="2" t="n">
        <v>0.053030303030303</v>
      </c>
      <c r="G110" s="3" t="n">
        <v>0.0218125507862903</v>
      </c>
    </row>
    <row r="111" customFormat="false" ht="15.6" hidden="false" customHeight="false" outlineLevel="0" collapsed="false">
      <c r="A111" s="1" t="s">
        <v>76</v>
      </c>
      <c r="B111" s="1" t="s">
        <v>29</v>
      </c>
      <c r="C111" s="1" t="n">
        <v>427</v>
      </c>
      <c r="D111" s="1" t="n">
        <v>132</v>
      </c>
      <c r="E111" s="1" t="n">
        <v>7</v>
      </c>
      <c r="F111" s="2" t="n">
        <v>0.053030303030303</v>
      </c>
      <c r="G111" s="3" t="n">
        <v>0.0218125507862903</v>
      </c>
    </row>
    <row r="112" customFormat="false" ht="15.6" hidden="false" customHeight="false" outlineLevel="0" collapsed="false">
      <c r="A112" s="1" t="s">
        <v>63</v>
      </c>
      <c r="B112" s="1" t="s">
        <v>41</v>
      </c>
      <c r="C112" s="1" t="n">
        <v>657</v>
      </c>
      <c r="D112" s="1" t="n">
        <v>992</v>
      </c>
      <c r="E112" s="1" t="n">
        <v>44</v>
      </c>
      <c r="F112" s="2" t="n">
        <v>0.0443548387096774</v>
      </c>
      <c r="G112" s="3" t="n">
        <v>0.0218977896993295</v>
      </c>
    </row>
    <row r="113" customFormat="false" ht="15.6" hidden="false" customHeight="false" outlineLevel="0" collapsed="false">
      <c r="A113" s="1" t="s">
        <v>72</v>
      </c>
      <c r="B113" s="1" t="s">
        <v>13</v>
      </c>
      <c r="C113" s="1" t="n">
        <v>691</v>
      </c>
      <c r="D113" s="1" t="n">
        <v>4627</v>
      </c>
      <c r="E113" s="1" t="n">
        <v>180</v>
      </c>
      <c r="F113" s="2" t="n">
        <v>0.0389020963907499</v>
      </c>
      <c r="G113" s="3" t="n">
        <v>0.023024243361557</v>
      </c>
    </row>
    <row r="114" customFormat="false" ht="15.6" hidden="false" customHeight="false" outlineLevel="0" collapsed="false">
      <c r="A114" s="1" t="s">
        <v>104</v>
      </c>
      <c r="B114" s="1" t="s">
        <v>49</v>
      </c>
      <c r="C114" s="1" t="n">
        <v>163</v>
      </c>
      <c r="D114" s="1" t="n">
        <v>201</v>
      </c>
      <c r="E114" s="1" t="n">
        <v>5</v>
      </c>
      <c r="F114" s="2" t="n">
        <v>0.0248756218905473</v>
      </c>
      <c r="G114" s="3" t="n">
        <v>0.0233352062650214</v>
      </c>
    </row>
    <row r="115" customFormat="false" ht="15.6" hidden="false" customHeight="false" outlineLevel="0" collapsed="false">
      <c r="A115" s="1" t="s">
        <v>81</v>
      </c>
      <c r="B115" s="1" t="s">
        <v>47</v>
      </c>
      <c r="C115" s="1" t="n">
        <v>728</v>
      </c>
      <c r="D115" s="1" t="n">
        <v>116</v>
      </c>
      <c r="E115" s="1" t="n">
        <v>9</v>
      </c>
      <c r="F115" s="2" t="n">
        <v>0.0775862068965517</v>
      </c>
      <c r="G115" s="3" t="n">
        <v>0.0238789264367204</v>
      </c>
    </row>
    <row r="116" customFormat="false" ht="15.6" hidden="false" customHeight="false" outlineLevel="0" collapsed="false">
      <c r="A116" s="1" t="s">
        <v>106</v>
      </c>
      <c r="B116" s="1" t="s">
        <v>32</v>
      </c>
      <c r="C116" s="1" t="n">
        <v>182</v>
      </c>
      <c r="D116" s="1" t="n">
        <v>122</v>
      </c>
      <c r="E116" s="1" t="n">
        <v>4</v>
      </c>
      <c r="F116" s="2" t="n">
        <v>0.0327868852459016</v>
      </c>
      <c r="G116" s="3" t="n">
        <v>0.0243116368165964</v>
      </c>
    </row>
    <row r="117" customFormat="false" ht="15.6" hidden="false" customHeight="false" outlineLevel="0" collapsed="false">
      <c r="A117" s="1" t="s">
        <v>92</v>
      </c>
      <c r="B117" s="1" t="s">
        <v>37</v>
      </c>
      <c r="C117" s="1" t="n">
        <v>609</v>
      </c>
      <c r="D117" s="1" t="n">
        <v>2092</v>
      </c>
      <c r="E117" s="1" t="n">
        <v>78</v>
      </c>
      <c r="F117" s="2" t="n">
        <v>0.0372848948374761</v>
      </c>
      <c r="G117" s="3" t="n">
        <v>0.0260341358711007</v>
      </c>
    </row>
    <row r="118" customFormat="false" ht="15.6" hidden="false" customHeight="false" outlineLevel="0" collapsed="false">
      <c r="A118" s="1" t="s">
        <v>63</v>
      </c>
      <c r="B118" s="1" t="s">
        <v>11</v>
      </c>
      <c r="C118" s="1" t="n">
        <v>657</v>
      </c>
      <c r="D118" s="1" t="n">
        <v>8072</v>
      </c>
      <c r="E118" s="1" t="n">
        <v>286</v>
      </c>
      <c r="F118" s="2" t="n">
        <v>0.0354311199207136</v>
      </c>
      <c r="G118" s="3" t="n">
        <v>0.0261289933797328</v>
      </c>
    </row>
    <row r="119" customFormat="false" ht="15.6" hidden="false" customHeight="false" outlineLevel="0" collapsed="false">
      <c r="A119" s="1" t="s">
        <v>79</v>
      </c>
      <c r="B119" s="1" t="s">
        <v>61</v>
      </c>
      <c r="C119" s="1" t="n">
        <v>559</v>
      </c>
      <c r="D119" s="1" t="n">
        <v>106</v>
      </c>
      <c r="E119" s="1" t="n">
        <v>7</v>
      </c>
      <c r="F119" s="2" t="n">
        <v>0.0660377358490566</v>
      </c>
      <c r="G119" s="3" t="n">
        <v>0.0273593145382488</v>
      </c>
    </row>
    <row r="120" customFormat="false" ht="15.6" hidden="false" customHeight="false" outlineLevel="0" collapsed="false">
      <c r="A120" s="1" t="s">
        <v>68</v>
      </c>
      <c r="B120" s="1" t="s">
        <v>54</v>
      </c>
      <c r="C120" s="1" t="n">
        <v>721</v>
      </c>
      <c r="D120" s="1" t="n">
        <v>330</v>
      </c>
      <c r="E120" s="1" t="n">
        <v>19</v>
      </c>
      <c r="F120" s="2" t="n">
        <v>0.0575757575757576</v>
      </c>
      <c r="G120" s="3" t="n">
        <v>0.0274300263666024</v>
      </c>
    </row>
    <row r="121" customFormat="false" ht="15.6" hidden="false" customHeight="false" outlineLevel="0" collapsed="false">
      <c r="A121" s="1" t="s">
        <v>66</v>
      </c>
      <c r="B121" s="1" t="s">
        <v>12</v>
      </c>
      <c r="C121" s="1" t="n">
        <v>786</v>
      </c>
      <c r="D121" s="1" t="n">
        <v>386</v>
      </c>
      <c r="E121" s="1" t="n">
        <v>23</v>
      </c>
      <c r="F121" s="2" t="n">
        <v>0.0595854922279793</v>
      </c>
      <c r="G121" s="3" t="n">
        <v>0.0279088318827494</v>
      </c>
    </row>
    <row r="122" customFormat="false" ht="15.6" hidden="false" customHeight="false" outlineLevel="0" collapsed="false">
      <c r="A122" s="1" t="s">
        <v>65</v>
      </c>
      <c r="B122" s="1" t="s">
        <v>107</v>
      </c>
      <c r="C122" s="1" t="n">
        <v>815</v>
      </c>
      <c r="D122" s="1" t="n">
        <v>235</v>
      </c>
      <c r="E122" s="1" t="n">
        <v>16</v>
      </c>
      <c r="F122" s="2" t="n">
        <v>0.0680851063829787</v>
      </c>
      <c r="G122" s="3" t="n">
        <v>0.0283298154010151</v>
      </c>
    </row>
    <row r="123" customFormat="false" ht="15.6" hidden="false" customHeight="false" outlineLevel="0" collapsed="false">
      <c r="A123" s="1" t="s">
        <v>78</v>
      </c>
      <c r="B123" s="1" t="s">
        <v>50</v>
      </c>
      <c r="C123" s="1" t="n">
        <v>559</v>
      </c>
      <c r="D123" s="1" t="n">
        <v>107</v>
      </c>
      <c r="E123" s="1" t="n">
        <v>7</v>
      </c>
      <c r="F123" s="2" t="n">
        <v>0.0654205607476635</v>
      </c>
      <c r="G123" s="3" t="n">
        <v>0.028607493995641</v>
      </c>
    </row>
    <row r="124" customFormat="false" ht="15.6" hidden="false" customHeight="false" outlineLevel="0" collapsed="false">
      <c r="A124" s="1" t="s">
        <v>72</v>
      </c>
      <c r="B124" s="1" t="s">
        <v>37</v>
      </c>
      <c r="C124" s="1" t="n">
        <v>691</v>
      </c>
      <c r="D124" s="1" t="n">
        <v>2092</v>
      </c>
      <c r="E124" s="1" t="n">
        <v>87</v>
      </c>
      <c r="F124" s="2" t="n">
        <v>0.0415869980879541</v>
      </c>
      <c r="G124" s="3" t="n">
        <v>0.0287658092438781</v>
      </c>
    </row>
    <row r="125" customFormat="false" ht="15.6" hidden="false" customHeight="false" outlineLevel="0" collapsed="false">
      <c r="A125" s="1" t="s">
        <v>72</v>
      </c>
      <c r="B125" s="1" t="s">
        <v>44</v>
      </c>
      <c r="C125" s="1" t="n">
        <v>691</v>
      </c>
      <c r="D125" s="1" t="n">
        <v>885</v>
      </c>
      <c r="E125" s="1" t="n">
        <v>41</v>
      </c>
      <c r="F125" s="2" t="n">
        <v>0.0463276836158192</v>
      </c>
      <c r="G125" s="3" t="n">
        <v>0.028987384082544</v>
      </c>
    </row>
    <row r="126" customFormat="false" ht="15.6" hidden="false" customHeight="false" outlineLevel="0" collapsed="false">
      <c r="A126" s="1" t="s">
        <v>77</v>
      </c>
      <c r="B126" s="1" t="s">
        <v>16</v>
      </c>
      <c r="C126" s="1" t="n">
        <v>415</v>
      </c>
      <c r="D126" s="1" t="n">
        <v>538</v>
      </c>
      <c r="E126" s="1" t="n">
        <v>18</v>
      </c>
      <c r="F126" s="2" t="n">
        <v>0.033457249070632</v>
      </c>
      <c r="G126" s="3" t="n">
        <v>0.0290685341529117</v>
      </c>
    </row>
    <row r="127" customFormat="false" ht="15.6" hidden="false" customHeight="false" outlineLevel="0" collapsed="false">
      <c r="A127" s="1" t="s">
        <v>70</v>
      </c>
      <c r="B127" s="1" t="s">
        <v>17</v>
      </c>
      <c r="C127" s="1" t="n">
        <v>275</v>
      </c>
      <c r="D127" s="1" t="n">
        <v>586</v>
      </c>
      <c r="E127" s="1" t="n">
        <v>14</v>
      </c>
      <c r="F127" s="2" t="n">
        <v>0.0238907849829352</v>
      </c>
      <c r="G127" s="3" t="n">
        <v>0.0295457625801138</v>
      </c>
    </row>
    <row r="128" customFormat="false" ht="15.6" hidden="false" customHeight="false" outlineLevel="0" collapsed="false">
      <c r="A128" s="1" t="s">
        <v>92</v>
      </c>
      <c r="B128" s="1" t="s">
        <v>30</v>
      </c>
      <c r="C128" s="1" t="n">
        <v>609</v>
      </c>
      <c r="D128" s="1" t="n">
        <v>1954</v>
      </c>
      <c r="E128" s="1" t="n">
        <v>73</v>
      </c>
      <c r="F128" s="2" t="n">
        <v>0.0373592630501535</v>
      </c>
      <c r="G128" s="3" t="n">
        <v>0.0296559035953992</v>
      </c>
    </row>
    <row r="129" customFormat="false" ht="15.6" hidden="false" customHeight="false" outlineLevel="0" collapsed="false">
      <c r="A129" s="1" t="s">
        <v>108</v>
      </c>
      <c r="B129" s="1" t="s">
        <v>36</v>
      </c>
      <c r="C129" s="1" t="n">
        <v>273</v>
      </c>
      <c r="D129" s="1" t="n">
        <v>320</v>
      </c>
      <c r="E129" s="1" t="n">
        <v>9</v>
      </c>
      <c r="F129" s="2" t="n">
        <v>0.028125</v>
      </c>
      <c r="G129" s="3" t="n">
        <v>0.0298570521833623</v>
      </c>
    </row>
    <row r="130" customFormat="false" ht="15.6" hidden="false" customHeight="false" outlineLevel="0" collapsed="false">
      <c r="A130" s="1" t="s">
        <v>93</v>
      </c>
      <c r="B130" s="1" t="s">
        <v>41</v>
      </c>
      <c r="C130" s="1" t="n">
        <v>513</v>
      </c>
      <c r="D130" s="1" t="n">
        <v>992</v>
      </c>
      <c r="E130" s="1" t="n">
        <v>35</v>
      </c>
      <c r="F130" s="2" t="n">
        <v>0.0352822580645161</v>
      </c>
      <c r="G130" s="3" t="n">
        <v>0.0299676212559902</v>
      </c>
    </row>
    <row r="131" customFormat="false" ht="15.6" hidden="false" customHeight="false" outlineLevel="0" collapsed="false">
      <c r="A131" s="1" t="s">
        <v>68</v>
      </c>
      <c r="B131" s="1" t="s">
        <v>56</v>
      </c>
      <c r="C131" s="1" t="n">
        <v>721</v>
      </c>
      <c r="D131" s="1" t="n">
        <v>142</v>
      </c>
      <c r="E131" s="1" t="n">
        <v>10</v>
      </c>
      <c r="F131" s="2" t="n">
        <v>0.0704225352112676</v>
      </c>
      <c r="G131" s="3" t="n">
        <v>0.0304366416489953</v>
      </c>
    </row>
    <row r="132" customFormat="false" ht="15.6" hidden="false" customHeight="false" outlineLevel="0" collapsed="false">
      <c r="A132" s="1" t="s">
        <v>109</v>
      </c>
      <c r="B132" s="1" t="s">
        <v>11</v>
      </c>
      <c r="C132" s="1" t="n">
        <v>346</v>
      </c>
      <c r="D132" s="1" t="n">
        <v>8072</v>
      </c>
      <c r="E132" s="1" t="n">
        <v>155</v>
      </c>
      <c r="F132" s="2" t="n">
        <v>0.0192021803766105</v>
      </c>
      <c r="G132" s="3" t="n">
        <v>0.0318933731901112</v>
      </c>
    </row>
    <row r="133" customFormat="false" ht="15.6" hidden="false" customHeight="false" outlineLevel="0" collapsed="false">
      <c r="A133" s="1" t="s">
        <v>64</v>
      </c>
      <c r="B133" s="1" t="s">
        <v>49</v>
      </c>
      <c r="C133" s="1" t="n">
        <v>441</v>
      </c>
      <c r="D133" s="1" t="n">
        <v>201</v>
      </c>
      <c r="E133" s="1" t="n">
        <v>9</v>
      </c>
      <c r="F133" s="2" t="n">
        <v>0.0447761194029851</v>
      </c>
      <c r="G133" s="3" t="n">
        <v>0.0321598210285019</v>
      </c>
    </row>
    <row r="134" customFormat="false" ht="15.6" hidden="false" customHeight="false" outlineLevel="0" collapsed="false">
      <c r="A134" s="1" t="s">
        <v>68</v>
      </c>
      <c r="B134" s="1" t="s">
        <v>26</v>
      </c>
      <c r="C134" s="1" t="n">
        <v>721</v>
      </c>
      <c r="D134" s="1" t="n">
        <v>450</v>
      </c>
      <c r="E134" s="1" t="n">
        <v>24</v>
      </c>
      <c r="F134" s="2" t="n">
        <v>0.0533333333333333</v>
      </c>
      <c r="G134" s="3" t="n">
        <v>0.0323163690763638</v>
      </c>
    </row>
    <row r="135" customFormat="false" ht="15.6" hidden="false" customHeight="false" outlineLevel="0" collapsed="false">
      <c r="A135" s="1" t="s">
        <v>65</v>
      </c>
      <c r="B135" s="1" t="s">
        <v>84</v>
      </c>
      <c r="C135" s="1" t="n">
        <v>815</v>
      </c>
      <c r="D135" s="1" t="n">
        <v>128</v>
      </c>
      <c r="E135" s="1" t="n">
        <v>10</v>
      </c>
      <c r="F135" s="2" t="n">
        <v>0.078125</v>
      </c>
      <c r="G135" s="3" t="n">
        <v>0.0336942544756897</v>
      </c>
    </row>
    <row r="136" customFormat="false" ht="15.6" hidden="false" customHeight="false" outlineLevel="0" collapsed="false">
      <c r="A136" s="1" t="s">
        <v>83</v>
      </c>
      <c r="B136" s="1" t="s">
        <v>22</v>
      </c>
      <c r="C136" s="1" t="n">
        <v>597</v>
      </c>
      <c r="D136" s="1" t="n">
        <v>832</v>
      </c>
      <c r="E136" s="1" t="n">
        <v>34</v>
      </c>
      <c r="F136" s="2" t="n">
        <v>0.0408653846153846</v>
      </c>
      <c r="G136" s="3" t="n">
        <v>0.0341932665200185</v>
      </c>
    </row>
    <row r="137" customFormat="false" ht="15.6" hidden="false" customHeight="false" outlineLevel="0" collapsed="false">
      <c r="A137" s="1" t="s">
        <v>77</v>
      </c>
      <c r="B137" s="1" t="s">
        <v>7</v>
      </c>
      <c r="C137" s="1" t="n">
        <v>415</v>
      </c>
      <c r="D137" s="1" t="n">
        <v>118</v>
      </c>
      <c r="E137" s="1" t="n">
        <v>6</v>
      </c>
      <c r="F137" s="2" t="n">
        <v>0.0508474576271187</v>
      </c>
      <c r="G137" s="3" t="n">
        <v>0.0344657391340349</v>
      </c>
    </row>
    <row r="138" customFormat="false" ht="15.6" hidden="false" customHeight="false" outlineLevel="0" collapsed="false">
      <c r="A138" s="1" t="s">
        <v>81</v>
      </c>
      <c r="B138" s="1" t="s">
        <v>33</v>
      </c>
      <c r="C138" s="1" t="n">
        <v>728</v>
      </c>
      <c r="D138" s="1" t="n">
        <v>164</v>
      </c>
      <c r="E138" s="1" t="n">
        <v>11</v>
      </c>
      <c r="F138" s="2" t="n">
        <v>0.0670731707317073</v>
      </c>
      <c r="G138" s="3" t="n">
        <v>0.0346537880234694</v>
      </c>
    </row>
    <row r="139" customFormat="false" ht="15.6" hidden="false" customHeight="false" outlineLevel="0" collapsed="false">
      <c r="A139" s="1" t="s">
        <v>86</v>
      </c>
      <c r="B139" s="1" t="s">
        <v>22</v>
      </c>
      <c r="C139" s="1" t="n">
        <v>434</v>
      </c>
      <c r="D139" s="1" t="n">
        <v>832</v>
      </c>
      <c r="E139" s="1" t="n">
        <v>26</v>
      </c>
      <c r="F139" s="2" t="n">
        <v>0.03125</v>
      </c>
      <c r="G139" s="3" t="n">
        <v>0.0352636428857157</v>
      </c>
    </row>
    <row r="140" customFormat="false" ht="15.6" hidden="false" customHeight="false" outlineLevel="0" collapsed="false">
      <c r="A140" s="1" t="s">
        <v>76</v>
      </c>
      <c r="B140" s="1" t="s">
        <v>34</v>
      </c>
      <c r="C140" s="1" t="n">
        <v>427</v>
      </c>
      <c r="D140" s="1" t="n">
        <v>116</v>
      </c>
      <c r="E140" s="1" t="n">
        <v>6</v>
      </c>
      <c r="F140" s="2" t="n">
        <v>0.0517241379310345</v>
      </c>
      <c r="G140" s="3" t="n">
        <v>0.0361043859859986</v>
      </c>
    </row>
    <row r="141" customFormat="false" ht="15.6" hidden="false" customHeight="false" outlineLevel="0" collapsed="false">
      <c r="A141" s="1" t="s">
        <v>68</v>
      </c>
      <c r="B141" s="1" t="s">
        <v>12</v>
      </c>
      <c r="C141" s="1" t="n">
        <v>721</v>
      </c>
      <c r="D141" s="1" t="n">
        <v>386</v>
      </c>
      <c r="E141" s="1" t="n">
        <v>21</v>
      </c>
      <c r="F141" s="2" t="n">
        <v>0.0544041450777202</v>
      </c>
      <c r="G141" s="3" t="n">
        <v>0.0361162175652596</v>
      </c>
    </row>
    <row r="142" customFormat="false" ht="15.6" hidden="false" customHeight="false" outlineLevel="0" collapsed="false">
      <c r="A142" s="1" t="s">
        <v>92</v>
      </c>
      <c r="B142" s="1" t="s">
        <v>55</v>
      </c>
      <c r="C142" s="1" t="n">
        <v>609</v>
      </c>
      <c r="D142" s="1" t="n">
        <v>126</v>
      </c>
      <c r="E142" s="1" t="n">
        <v>8</v>
      </c>
      <c r="F142" s="2" t="n">
        <v>0.0634920634920635</v>
      </c>
      <c r="G142" s="3" t="n">
        <v>0.0363390804780785</v>
      </c>
    </row>
    <row r="143" customFormat="false" ht="15.6" hidden="false" customHeight="false" outlineLevel="0" collapsed="false">
      <c r="A143" s="1" t="s">
        <v>86</v>
      </c>
      <c r="B143" s="1" t="s">
        <v>18</v>
      </c>
      <c r="C143" s="1" t="n">
        <v>434</v>
      </c>
      <c r="D143" s="1" t="n">
        <v>311</v>
      </c>
      <c r="E143" s="1" t="n">
        <v>12</v>
      </c>
      <c r="F143" s="2" t="n">
        <v>0.0385852090032154</v>
      </c>
      <c r="G143" s="3" t="n">
        <v>0.0363508615089141</v>
      </c>
    </row>
    <row r="144" customFormat="false" ht="15.6" hidden="false" customHeight="false" outlineLevel="0" collapsed="false">
      <c r="A144" s="1" t="s">
        <v>68</v>
      </c>
      <c r="B144" s="1" t="s">
        <v>42</v>
      </c>
      <c r="C144" s="1" t="n">
        <v>721</v>
      </c>
      <c r="D144" s="1" t="n">
        <v>741</v>
      </c>
      <c r="E144" s="1" t="n">
        <v>36</v>
      </c>
      <c r="F144" s="2" t="n">
        <v>0.048582995951417</v>
      </c>
      <c r="G144" s="3" t="n">
        <v>0.0365860043011966</v>
      </c>
    </row>
    <row r="145" customFormat="false" ht="15.6" hidden="false" customHeight="false" outlineLevel="0" collapsed="false">
      <c r="A145" s="1" t="s">
        <v>65</v>
      </c>
      <c r="B145" s="1" t="s">
        <v>88</v>
      </c>
      <c r="C145" s="1" t="n">
        <v>815</v>
      </c>
      <c r="D145" s="1" t="n">
        <v>130</v>
      </c>
      <c r="E145" s="1" t="n">
        <v>10</v>
      </c>
      <c r="F145" s="2" t="n">
        <v>0.0769230769230769</v>
      </c>
      <c r="G145" s="3" t="n">
        <v>0.0368932726163612</v>
      </c>
    </row>
    <row r="146" customFormat="false" ht="15.6" hidden="false" customHeight="false" outlineLevel="0" collapsed="false">
      <c r="A146" s="1" t="s">
        <v>78</v>
      </c>
      <c r="B146" s="1" t="s">
        <v>57</v>
      </c>
      <c r="C146" s="1" t="n">
        <v>559</v>
      </c>
      <c r="D146" s="1" t="n">
        <v>113</v>
      </c>
      <c r="E146" s="1" t="n">
        <v>7</v>
      </c>
      <c r="F146" s="2" t="n">
        <v>0.0619469026548673</v>
      </c>
      <c r="G146" s="3" t="n">
        <v>0.0369082635294741</v>
      </c>
    </row>
    <row r="147" customFormat="false" ht="15.6" hidden="false" customHeight="false" outlineLevel="0" collapsed="false">
      <c r="A147" s="1" t="s">
        <v>77</v>
      </c>
      <c r="B147" s="1" t="s">
        <v>19</v>
      </c>
      <c r="C147" s="1" t="n">
        <v>415</v>
      </c>
      <c r="D147" s="1" t="n">
        <v>1040</v>
      </c>
      <c r="E147" s="1" t="n">
        <v>30</v>
      </c>
      <c r="F147" s="2" t="n">
        <v>0.0288461538461538</v>
      </c>
      <c r="G147" s="3" t="n">
        <v>0.0372326131510389</v>
      </c>
    </row>
    <row r="148" customFormat="false" ht="15.6" hidden="false" customHeight="false" outlineLevel="0" collapsed="false">
      <c r="A148" s="1" t="s">
        <v>93</v>
      </c>
      <c r="B148" s="1" t="s">
        <v>107</v>
      </c>
      <c r="C148" s="1" t="n">
        <v>513</v>
      </c>
      <c r="D148" s="1" t="n">
        <v>235</v>
      </c>
      <c r="E148" s="1" t="n">
        <v>11</v>
      </c>
      <c r="F148" s="2" t="n">
        <v>0.0468085106382979</v>
      </c>
      <c r="G148" s="3" t="n">
        <v>0.0373761565097914</v>
      </c>
    </row>
    <row r="149" customFormat="false" ht="15.6" hidden="false" customHeight="false" outlineLevel="0" collapsed="false">
      <c r="A149" s="1" t="s">
        <v>80</v>
      </c>
      <c r="B149" s="1" t="s">
        <v>37</v>
      </c>
      <c r="C149" s="1" t="n">
        <v>550</v>
      </c>
      <c r="D149" s="1" t="n">
        <v>2092</v>
      </c>
      <c r="E149" s="1" t="n">
        <v>70</v>
      </c>
      <c r="F149" s="2" t="n">
        <v>0.0334608030592734</v>
      </c>
      <c r="G149" s="3" t="n">
        <v>0.0376193854614743</v>
      </c>
    </row>
    <row r="150" customFormat="false" ht="15.6" hidden="false" customHeight="false" outlineLevel="0" collapsed="false">
      <c r="A150" s="1" t="s">
        <v>101</v>
      </c>
      <c r="B150" s="1" t="s">
        <v>12</v>
      </c>
      <c r="C150" s="1" t="n">
        <v>2</v>
      </c>
      <c r="D150" s="1" t="n">
        <v>386</v>
      </c>
      <c r="E150" s="1" t="n">
        <v>1</v>
      </c>
      <c r="F150" s="2" t="n">
        <v>0.00259067357512953</v>
      </c>
      <c r="G150" s="3" t="n">
        <v>0.037700183068236</v>
      </c>
    </row>
    <row r="151" customFormat="false" ht="15.6" hidden="false" customHeight="false" outlineLevel="0" collapsed="false">
      <c r="A151" s="1" t="s">
        <v>73</v>
      </c>
      <c r="B151" s="1" t="s">
        <v>44</v>
      </c>
      <c r="C151" s="1" t="n">
        <v>948</v>
      </c>
      <c r="D151" s="1" t="n">
        <v>885</v>
      </c>
      <c r="E151" s="1" t="n">
        <v>53</v>
      </c>
      <c r="F151" s="2" t="n">
        <v>0.0598870056497175</v>
      </c>
      <c r="G151" s="3" t="n">
        <v>0.0384931527756749</v>
      </c>
    </row>
    <row r="152" customFormat="false" ht="15.6" hidden="false" customHeight="false" outlineLevel="0" collapsed="false">
      <c r="A152" s="1" t="s">
        <v>69</v>
      </c>
      <c r="B152" s="1" t="s">
        <v>110</v>
      </c>
      <c r="C152" s="1" t="n">
        <v>579</v>
      </c>
      <c r="D152" s="1" t="n">
        <v>134</v>
      </c>
      <c r="E152" s="1" t="n">
        <v>8</v>
      </c>
      <c r="F152" s="2" t="n">
        <v>0.0597014925373134</v>
      </c>
      <c r="G152" s="3" t="n">
        <v>0.0385026932176873</v>
      </c>
    </row>
    <row r="153" customFormat="false" ht="15.6" hidden="false" customHeight="false" outlineLevel="0" collapsed="false">
      <c r="A153" s="1" t="s">
        <v>98</v>
      </c>
      <c r="B153" s="1" t="s">
        <v>111</v>
      </c>
      <c r="C153" s="1" t="n">
        <v>228</v>
      </c>
      <c r="D153" s="1" t="n">
        <v>113</v>
      </c>
      <c r="E153" s="1" t="n">
        <v>4</v>
      </c>
      <c r="F153" s="2" t="n">
        <v>0.0353982300884956</v>
      </c>
      <c r="G153" s="3" t="n">
        <v>0.0387853555289787</v>
      </c>
    </row>
    <row r="154" customFormat="false" ht="15.6" hidden="false" customHeight="false" outlineLevel="0" collapsed="false">
      <c r="A154" s="1" t="s">
        <v>73</v>
      </c>
      <c r="B154" s="1" t="s">
        <v>62</v>
      </c>
      <c r="C154" s="1" t="n">
        <v>948</v>
      </c>
      <c r="D154" s="1" t="n">
        <v>113</v>
      </c>
      <c r="E154" s="1" t="n">
        <v>10</v>
      </c>
      <c r="F154" s="2" t="n">
        <v>0.0884955752212389</v>
      </c>
      <c r="G154" s="3" t="n">
        <v>0.0388433639647732</v>
      </c>
    </row>
    <row r="155" customFormat="false" ht="15.6" hidden="false" customHeight="false" outlineLevel="0" collapsed="false">
      <c r="A155" s="1" t="s">
        <v>81</v>
      </c>
      <c r="B155" s="1" t="s">
        <v>58</v>
      </c>
      <c r="C155" s="1" t="n">
        <v>728</v>
      </c>
      <c r="D155" s="1" t="n">
        <v>253</v>
      </c>
      <c r="E155" s="1" t="n">
        <v>15</v>
      </c>
      <c r="F155" s="2" t="n">
        <v>0.0592885375494071</v>
      </c>
      <c r="G155" s="3" t="n">
        <v>0.0401270940310449</v>
      </c>
    </row>
    <row r="156" customFormat="false" ht="15.6" hidden="false" customHeight="false" outlineLevel="0" collapsed="false">
      <c r="A156" s="1" t="s">
        <v>91</v>
      </c>
      <c r="B156" s="1" t="s">
        <v>39</v>
      </c>
      <c r="C156" s="1" t="n">
        <v>325</v>
      </c>
      <c r="D156" s="1" t="n">
        <v>284</v>
      </c>
      <c r="E156" s="1" t="n">
        <v>9</v>
      </c>
      <c r="F156" s="2" t="n">
        <v>0.0316901408450704</v>
      </c>
      <c r="G156" s="3" t="n">
        <v>0.0401626650794595</v>
      </c>
    </row>
    <row r="157" customFormat="false" ht="15.6" hidden="false" customHeight="false" outlineLevel="0" collapsed="false">
      <c r="A157" s="1" t="s">
        <v>86</v>
      </c>
      <c r="B157" s="1" t="s">
        <v>27</v>
      </c>
      <c r="C157" s="1" t="n">
        <v>434</v>
      </c>
      <c r="D157" s="1" t="n">
        <v>148</v>
      </c>
      <c r="E157" s="1" t="n">
        <v>7</v>
      </c>
      <c r="F157" s="2" t="n">
        <v>0.0472972972972973</v>
      </c>
      <c r="G157" s="3" t="n">
        <v>0.0402292976665268</v>
      </c>
    </row>
    <row r="158" customFormat="false" ht="15.6" hidden="false" customHeight="false" outlineLevel="0" collapsed="false">
      <c r="A158" s="1" t="s">
        <v>65</v>
      </c>
      <c r="B158" s="1" t="s">
        <v>29</v>
      </c>
      <c r="C158" s="1" t="n">
        <v>815</v>
      </c>
      <c r="D158" s="1" t="n">
        <v>132</v>
      </c>
      <c r="E158" s="1" t="n">
        <v>10</v>
      </c>
      <c r="F158" s="2" t="n">
        <v>0.0757575757575758</v>
      </c>
      <c r="G158" s="3" t="n">
        <v>0.0402967552071011</v>
      </c>
    </row>
    <row r="159" customFormat="false" ht="15.6" hidden="false" customHeight="false" outlineLevel="0" collapsed="false">
      <c r="A159" s="1" t="s">
        <v>109</v>
      </c>
      <c r="B159" s="1" t="s">
        <v>53</v>
      </c>
      <c r="C159" s="1" t="n">
        <v>346</v>
      </c>
      <c r="D159" s="1" t="n">
        <v>147</v>
      </c>
      <c r="E159" s="1" t="n">
        <v>6</v>
      </c>
      <c r="F159" s="2" t="n">
        <v>0.0408163265306122</v>
      </c>
      <c r="G159" s="3" t="n">
        <v>0.0404921968785962</v>
      </c>
    </row>
    <row r="160" customFormat="false" ht="15.6" hidden="false" customHeight="false" outlineLevel="0" collapsed="false">
      <c r="A160" s="1" t="s">
        <v>64</v>
      </c>
      <c r="B160" s="1" t="s">
        <v>95</v>
      </c>
      <c r="C160" s="1" t="n">
        <v>441</v>
      </c>
      <c r="D160" s="1" t="n">
        <v>210</v>
      </c>
      <c r="E160" s="1" t="n">
        <v>9</v>
      </c>
      <c r="F160" s="2" t="n">
        <v>0.0428571428571429</v>
      </c>
      <c r="G160" s="3" t="n">
        <v>0.0407089670418658</v>
      </c>
    </row>
    <row r="161" customFormat="false" ht="15.6" hidden="false" customHeight="false" outlineLevel="0" collapsed="false">
      <c r="A161" s="1" t="s">
        <v>80</v>
      </c>
      <c r="B161" s="1" t="s">
        <v>44</v>
      </c>
      <c r="C161" s="1" t="n">
        <v>550</v>
      </c>
      <c r="D161" s="1" t="n">
        <v>885</v>
      </c>
      <c r="E161" s="1" t="n">
        <v>33</v>
      </c>
      <c r="F161" s="2" t="n">
        <v>0.0372881355932203</v>
      </c>
      <c r="G161" s="3" t="n">
        <v>0.0407656405592813</v>
      </c>
    </row>
    <row r="162" customFormat="false" ht="15.6" hidden="false" customHeight="false" outlineLevel="0" collapsed="false">
      <c r="A162" s="1" t="s">
        <v>89</v>
      </c>
      <c r="B162" s="1" t="s">
        <v>44</v>
      </c>
      <c r="C162" s="1" t="n">
        <v>472</v>
      </c>
      <c r="D162" s="1" t="n">
        <v>885</v>
      </c>
      <c r="E162" s="1" t="n">
        <v>29</v>
      </c>
      <c r="F162" s="2" t="n">
        <v>0.0327683615819209</v>
      </c>
      <c r="G162" s="3" t="n">
        <v>0.0408819955937304</v>
      </c>
    </row>
    <row r="163" customFormat="false" ht="15.6" hidden="false" customHeight="false" outlineLevel="0" collapsed="false">
      <c r="A163" s="1" t="s">
        <v>81</v>
      </c>
      <c r="B163" s="1" t="s">
        <v>84</v>
      </c>
      <c r="C163" s="1" t="n">
        <v>728</v>
      </c>
      <c r="D163" s="1" t="n">
        <v>128</v>
      </c>
      <c r="E163" s="1" t="n">
        <v>9</v>
      </c>
      <c r="F163" s="2" t="n">
        <v>0.0703125</v>
      </c>
      <c r="G163" s="3" t="n">
        <v>0.0411940508491363</v>
      </c>
    </row>
    <row r="164" customFormat="false" ht="15.6" hidden="false" customHeight="false" outlineLevel="0" collapsed="false">
      <c r="A164" s="1" t="s">
        <v>89</v>
      </c>
      <c r="B164" s="1" t="s">
        <v>48</v>
      </c>
      <c r="C164" s="1" t="n">
        <v>472</v>
      </c>
      <c r="D164" s="1" t="n">
        <v>137</v>
      </c>
      <c r="E164" s="1" t="n">
        <v>7</v>
      </c>
      <c r="F164" s="2" t="n">
        <v>0.0510948905109489</v>
      </c>
      <c r="G164" s="3" t="n">
        <v>0.041355549152843</v>
      </c>
    </row>
    <row r="165" customFormat="false" ht="15.6" hidden="false" customHeight="false" outlineLevel="0" collapsed="false">
      <c r="A165" s="1" t="s">
        <v>89</v>
      </c>
      <c r="B165" s="1" t="s">
        <v>42</v>
      </c>
      <c r="C165" s="1" t="n">
        <v>472</v>
      </c>
      <c r="D165" s="1" t="n">
        <v>741</v>
      </c>
      <c r="E165" s="1" t="n">
        <v>25</v>
      </c>
      <c r="F165" s="2" t="n">
        <v>0.0337381916329285</v>
      </c>
      <c r="G165" s="3" t="n">
        <v>0.0414428282695383</v>
      </c>
    </row>
    <row r="166" customFormat="false" ht="15.6" hidden="false" customHeight="false" outlineLevel="0" collapsed="false">
      <c r="A166" s="1" t="s">
        <v>68</v>
      </c>
      <c r="B166" s="1" t="s">
        <v>37</v>
      </c>
      <c r="C166" s="1" t="n">
        <v>721</v>
      </c>
      <c r="D166" s="1" t="n">
        <v>2092</v>
      </c>
      <c r="E166" s="1" t="n">
        <v>89</v>
      </c>
      <c r="F166" s="2" t="n">
        <v>0.0425430210325048</v>
      </c>
      <c r="G166" s="3" t="n">
        <v>0.0415272342858662</v>
      </c>
    </row>
    <row r="167" customFormat="false" ht="15.6" hidden="false" customHeight="false" outlineLevel="0" collapsed="false">
      <c r="A167" s="1" t="s">
        <v>74</v>
      </c>
      <c r="B167" s="1" t="s">
        <v>19</v>
      </c>
      <c r="C167" s="1" t="n">
        <v>554</v>
      </c>
      <c r="D167" s="1" t="n">
        <v>1040</v>
      </c>
      <c r="E167" s="1" t="n">
        <v>38</v>
      </c>
      <c r="F167" s="2" t="n">
        <v>0.0365384615384615</v>
      </c>
      <c r="G167" s="3" t="n">
        <v>0.0422325868761972</v>
      </c>
    </row>
    <row r="168" customFormat="false" ht="15.6" hidden="false" customHeight="false" outlineLevel="0" collapsed="false">
      <c r="A168" s="1" t="s">
        <v>100</v>
      </c>
      <c r="B168" s="1" t="s">
        <v>50</v>
      </c>
      <c r="C168" s="1" t="n">
        <v>361</v>
      </c>
      <c r="D168" s="1" t="n">
        <v>107</v>
      </c>
      <c r="E168" s="1" t="n">
        <v>5</v>
      </c>
      <c r="F168" s="2" t="n">
        <v>0.0467289719626168</v>
      </c>
      <c r="G168" s="3" t="n">
        <v>0.0424602748322451</v>
      </c>
    </row>
    <row r="169" customFormat="false" ht="15.6" hidden="false" customHeight="false" outlineLevel="0" collapsed="false">
      <c r="A169" s="1" t="s">
        <v>72</v>
      </c>
      <c r="B169" s="1" t="s">
        <v>52</v>
      </c>
      <c r="C169" s="1" t="n">
        <v>691</v>
      </c>
      <c r="D169" s="1" t="n">
        <v>136</v>
      </c>
      <c r="E169" s="1" t="n">
        <v>9</v>
      </c>
      <c r="F169" s="2" t="n">
        <v>0.0661764705882353</v>
      </c>
      <c r="G169" s="3" t="n">
        <v>0.0432264912049296</v>
      </c>
    </row>
    <row r="170" customFormat="false" ht="15.6" hidden="false" customHeight="false" outlineLevel="0" collapsed="false">
      <c r="A170" s="1" t="s">
        <v>81</v>
      </c>
      <c r="B170" s="1" t="s">
        <v>60</v>
      </c>
      <c r="C170" s="1" t="n">
        <v>728</v>
      </c>
      <c r="D170" s="1" t="n">
        <v>150</v>
      </c>
      <c r="E170" s="1" t="n">
        <v>10</v>
      </c>
      <c r="F170" s="2" t="n">
        <v>0.0666666666666667</v>
      </c>
      <c r="G170" s="3" t="n">
        <v>0.0441981629029942</v>
      </c>
    </row>
    <row r="171" customFormat="false" ht="15.6" hidden="false" customHeight="false" outlineLevel="0" collapsed="false">
      <c r="A171" s="1" t="s">
        <v>91</v>
      </c>
      <c r="B171" s="1" t="s">
        <v>30</v>
      </c>
      <c r="C171" s="1" t="n">
        <v>325</v>
      </c>
      <c r="D171" s="1" t="n">
        <v>1954</v>
      </c>
      <c r="E171" s="1" t="n">
        <v>41</v>
      </c>
      <c r="F171" s="2" t="n">
        <v>0.0209825997952917</v>
      </c>
      <c r="G171" s="3" t="n">
        <v>0.0447037243944413</v>
      </c>
    </row>
    <row r="172" customFormat="false" ht="15.6" hidden="false" customHeight="false" outlineLevel="0" collapsed="false">
      <c r="A172" s="1" t="s">
        <v>72</v>
      </c>
      <c r="B172" s="1" t="s">
        <v>34</v>
      </c>
      <c r="C172" s="1" t="n">
        <v>691</v>
      </c>
      <c r="D172" s="1" t="n">
        <v>116</v>
      </c>
      <c r="E172" s="1" t="n">
        <v>8</v>
      </c>
      <c r="F172" s="2" t="n">
        <v>0.0689655172413793</v>
      </c>
      <c r="G172" s="3" t="n">
        <v>0.0448197339500017</v>
      </c>
    </row>
    <row r="173" customFormat="false" ht="15.6" hidden="false" customHeight="false" outlineLevel="0" collapsed="false">
      <c r="A173" s="1" t="s">
        <v>72</v>
      </c>
      <c r="B173" s="1" t="s">
        <v>48</v>
      </c>
      <c r="C173" s="1" t="n">
        <v>691</v>
      </c>
      <c r="D173" s="1" t="n">
        <v>137</v>
      </c>
      <c r="E173" s="1" t="n">
        <v>9</v>
      </c>
      <c r="F173" s="2" t="n">
        <v>0.0656934306569343</v>
      </c>
      <c r="G173" s="3" t="n">
        <v>0.0449349264541032</v>
      </c>
    </row>
    <row r="174" customFormat="false" ht="15.6" hidden="false" customHeight="false" outlineLevel="0" collapsed="false">
      <c r="A174" s="1" t="s">
        <v>73</v>
      </c>
      <c r="B174" s="1" t="s">
        <v>37</v>
      </c>
      <c r="C174" s="1" t="n">
        <v>948</v>
      </c>
      <c r="D174" s="1" t="n">
        <v>2092</v>
      </c>
      <c r="E174" s="1" t="n">
        <v>114</v>
      </c>
      <c r="F174" s="2" t="n">
        <v>0.0544933078393882</v>
      </c>
      <c r="G174" s="3" t="n">
        <v>0.0449371555092921</v>
      </c>
    </row>
    <row r="175" customFormat="false" ht="15.6" hidden="false" customHeight="false" outlineLevel="0" collapsed="false">
      <c r="A175" s="1" t="s">
        <v>66</v>
      </c>
      <c r="B175" s="1" t="s">
        <v>28</v>
      </c>
      <c r="C175" s="1" t="n">
        <v>786</v>
      </c>
      <c r="D175" s="1" t="n">
        <v>198</v>
      </c>
      <c r="E175" s="1" t="n">
        <v>13</v>
      </c>
      <c r="F175" s="2" t="n">
        <v>0.0656565656565657</v>
      </c>
      <c r="G175" s="3" t="n">
        <v>0.0450681573380325</v>
      </c>
    </row>
    <row r="176" customFormat="false" ht="15.6" hidden="false" customHeight="false" outlineLevel="0" collapsed="false">
      <c r="A176" s="1" t="s">
        <v>73</v>
      </c>
      <c r="B176" s="1" t="s">
        <v>47</v>
      </c>
      <c r="C176" s="1" t="n">
        <v>948</v>
      </c>
      <c r="D176" s="1" t="n">
        <v>116</v>
      </c>
      <c r="E176" s="1" t="n">
        <v>10</v>
      </c>
      <c r="F176" s="2" t="n">
        <v>0.0862068965517241</v>
      </c>
      <c r="G176" s="3" t="n">
        <v>0.0451524906039911</v>
      </c>
    </row>
    <row r="177" customFormat="false" ht="15.6" hidden="false" customHeight="false" outlineLevel="0" collapsed="false">
      <c r="A177" s="1" t="s">
        <v>99</v>
      </c>
      <c r="B177" s="1" t="s">
        <v>59</v>
      </c>
      <c r="C177" s="1" t="n">
        <v>311</v>
      </c>
      <c r="D177" s="1" t="n">
        <v>258</v>
      </c>
      <c r="E177" s="1" t="n">
        <v>8</v>
      </c>
      <c r="F177" s="2" t="n">
        <v>0.0310077519379845</v>
      </c>
      <c r="G177" s="3" t="n">
        <v>0.0460959731485213</v>
      </c>
    </row>
    <row r="178" customFormat="false" ht="15.6" hidden="false" customHeight="false" outlineLevel="0" collapsed="false">
      <c r="A178" s="1" t="s">
        <v>66</v>
      </c>
      <c r="B178" s="1" t="s">
        <v>112</v>
      </c>
      <c r="C178" s="1" t="n">
        <v>786</v>
      </c>
      <c r="D178" s="1" t="n">
        <v>179</v>
      </c>
      <c r="E178" s="1" t="n">
        <v>12</v>
      </c>
      <c r="F178" s="2" t="n">
        <v>0.0670391061452514</v>
      </c>
      <c r="G178" s="3" t="n">
        <v>0.0463136331819762</v>
      </c>
    </row>
    <row r="179" customFormat="false" ht="15.6" hidden="false" customHeight="false" outlineLevel="0" collapsed="false">
      <c r="A179" s="1" t="s">
        <v>80</v>
      </c>
      <c r="B179" s="1" t="s">
        <v>41</v>
      </c>
      <c r="C179" s="1" t="n">
        <v>550</v>
      </c>
      <c r="D179" s="1" t="n">
        <v>992</v>
      </c>
      <c r="E179" s="1" t="n">
        <v>36</v>
      </c>
      <c r="F179" s="2" t="n">
        <v>0.0362903225806452</v>
      </c>
      <c r="G179" s="3" t="n">
        <v>0.0468644142914089</v>
      </c>
    </row>
    <row r="180" customFormat="false" ht="15.6" hidden="false" customHeight="false" outlineLevel="0" collapsed="false">
      <c r="A180" s="1" t="s">
        <v>73</v>
      </c>
      <c r="B180" s="1" t="s">
        <v>13</v>
      </c>
      <c r="C180" s="1" t="n">
        <v>948</v>
      </c>
      <c r="D180" s="1" t="n">
        <v>4627</v>
      </c>
      <c r="E180" s="1" t="n">
        <v>238</v>
      </c>
      <c r="F180" s="2" t="n">
        <v>0.0514372163388805</v>
      </c>
      <c r="G180" s="3" t="n">
        <v>0.0472106551888118</v>
      </c>
    </row>
    <row r="181" customFormat="false" ht="15.6" hidden="false" customHeight="false" outlineLevel="0" collapsed="false">
      <c r="A181" s="1" t="s">
        <v>75</v>
      </c>
      <c r="B181" s="1" t="s">
        <v>49</v>
      </c>
      <c r="C181" s="1" t="n">
        <v>198</v>
      </c>
      <c r="D181" s="1" t="n">
        <v>201</v>
      </c>
      <c r="E181" s="1" t="n">
        <v>5</v>
      </c>
      <c r="F181" s="2" t="n">
        <v>0.0248756218905473</v>
      </c>
      <c r="G181" s="3" t="n">
        <v>0.0475586952622983</v>
      </c>
    </row>
    <row r="182" customFormat="false" ht="15.6" hidden="false" customHeight="false" outlineLevel="0" collapsed="false">
      <c r="A182" s="1" t="s">
        <v>80</v>
      </c>
      <c r="B182" s="1" t="s">
        <v>32</v>
      </c>
      <c r="C182" s="1" t="n">
        <v>550</v>
      </c>
      <c r="D182" s="1" t="n">
        <v>122</v>
      </c>
      <c r="E182" s="1" t="n">
        <v>7</v>
      </c>
      <c r="F182" s="2" t="n">
        <v>0.0573770491803279</v>
      </c>
      <c r="G182" s="3" t="n">
        <v>0.0485230513848731</v>
      </c>
    </row>
    <row r="183" customFormat="false" ht="15.6" hidden="false" customHeight="false" outlineLevel="0" collapsed="false">
      <c r="A183" s="1" t="s">
        <v>82</v>
      </c>
      <c r="B183" s="1" t="s">
        <v>20</v>
      </c>
      <c r="C183" s="1" t="n">
        <v>400</v>
      </c>
      <c r="D183" s="1" t="n">
        <v>1282</v>
      </c>
      <c r="E183" s="1" t="n">
        <v>34</v>
      </c>
      <c r="F183" s="2" t="n">
        <v>0.0265210608424337</v>
      </c>
      <c r="G183" s="3" t="n">
        <v>0.0486097347010803</v>
      </c>
    </row>
    <row r="184" customFormat="false" ht="15.6" hidden="false" customHeight="false" outlineLevel="0" collapsed="false">
      <c r="A184" s="1" t="s">
        <v>92</v>
      </c>
      <c r="B184" s="1" t="s">
        <v>31</v>
      </c>
      <c r="C184" s="1" t="n">
        <v>609</v>
      </c>
      <c r="D184" s="1" t="n">
        <v>1254</v>
      </c>
      <c r="E184" s="1" t="n">
        <v>48</v>
      </c>
      <c r="F184" s="2" t="n">
        <v>0.0382775119617225</v>
      </c>
      <c r="G184" s="3" t="n">
        <v>0.04998464802554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" activeCellId="0" sqref="D4"/>
    </sheetView>
  </sheetViews>
  <sheetFormatPr defaultColWidth="8.9921875" defaultRowHeight="15.6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42.44"/>
    <col collapsed="false" customWidth="false" hidden="false" outlineLevel="0" max="5" min="3" style="1" width="8.99"/>
    <col collapsed="false" customWidth="false" hidden="false" outlineLevel="0" max="6" min="6" style="2" width="8.99"/>
    <col collapsed="false" customWidth="true" hidden="false" outlineLevel="0" max="7" min="7" style="3" width="9.44"/>
    <col collapsed="false" customWidth="false" hidden="false" outlineLevel="0" max="257" min="8" style="1" width="8.99"/>
  </cols>
  <sheetData>
    <row r="1" s="4" customFormat="true" ht="15.6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5" t="s">
        <v>5</v>
      </c>
      <c r="G1" s="6" t="s">
        <v>6</v>
      </c>
    </row>
    <row r="2" customFormat="false" ht="15.6" hidden="false" customHeight="false" outlineLevel="0" collapsed="false">
      <c r="A2" s="7" t="s">
        <v>113</v>
      </c>
      <c r="B2" s="7" t="s">
        <v>10</v>
      </c>
      <c r="C2" s="7" t="n">
        <v>231</v>
      </c>
      <c r="D2" s="7" t="n">
        <v>184</v>
      </c>
      <c r="E2" s="7" t="n">
        <v>49</v>
      </c>
      <c r="F2" s="8" t="n">
        <v>0.266304347826087</v>
      </c>
      <c r="G2" s="9" t="n">
        <v>0</v>
      </c>
    </row>
    <row r="3" customFormat="false" ht="15.6" hidden="false" customHeight="false" outlineLevel="0" collapsed="false">
      <c r="A3" s="7" t="s">
        <v>114</v>
      </c>
      <c r="B3" s="7" t="s">
        <v>7</v>
      </c>
      <c r="C3" s="7" t="n">
        <v>588</v>
      </c>
      <c r="D3" s="7" t="n">
        <v>118</v>
      </c>
      <c r="E3" s="7" t="n">
        <v>104</v>
      </c>
      <c r="F3" s="8" t="n">
        <v>0.88135593220339</v>
      </c>
      <c r="G3" s="9" t="n">
        <v>0</v>
      </c>
    </row>
    <row r="4" customFormat="false" ht="15.6" hidden="false" customHeight="false" outlineLevel="0" collapsed="false">
      <c r="A4" s="7" t="s">
        <v>115</v>
      </c>
      <c r="B4" s="7" t="s">
        <v>8</v>
      </c>
      <c r="C4" s="7" t="n">
        <v>441</v>
      </c>
      <c r="D4" s="7" t="n">
        <v>3098</v>
      </c>
      <c r="E4" s="7" t="n">
        <v>148</v>
      </c>
      <c r="F4" s="8" t="n">
        <v>0.0477727566171724</v>
      </c>
      <c r="G4" s="9" t="n">
        <v>0</v>
      </c>
    </row>
    <row r="5" customFormat="false" ht="15.6" hidden="false" customHeight="false" outlineLevel="0" collapsed="false">
      <c r="A5" s="7" t="s">
        <v>116</v>
      </c>
      <c r="B5" s="7" t="s">
        <v>10</v>
      </c>
      <c r="C5" s="7" t="n">
        <v>353</v>
      </c>
      <c r="D5" s="7" t="n">
        <v>184</v>
      </c>
      <c r="E5" s="7" t="n">
        <v>28</v>
      </c>
      <c r="F5" s="8" t="n">
        <v>0.152173913043478</v>
      </c>
      <c r="G5" s="9" t="n">
        <v>0</v>
      </c>
    </row>
    <row r="6" customFormat="false" ht="15.6" hidden="false" customHeight="false" outlineLevel="0" collapsed="false">
      <c r="A6" s="7" t="s">
        <v>117</v>
      </c>
      <c r="B6" s="7" t="s">
        <v>10</v>
      </c>
      <c r="C6" s="7" t="n">
        <v>223</v>
      </c>
      <c r="D6" s="7" t="n">
        <v>184</v>
      </c>
      <c r="E6" s="7" t="n">
        <v>39</v>
      </c>
      <c r="F6" s="8" t="n">
        <v>0.21195652173913</v>
      </c>
      <c r="G6" s="9" t="n">
        <v>0</v>
      </c>
    </row>
    <row r="7" customFormat="false" ht="15.6" hidden="false" customHeight="false" outlineLevel="0" collapsed="false">
      <c r="A7" s="7" t="s">
        <v>118</v>
      </c>
      <c r="B7" s="7" t="s">
        <v>9</v>
      </c>
      <c r="C7" s="7" t="n">
        <v>514</v>
      </c>
      <c r="D7" s="7" t="n">
        <v>5385</v>
      </c>
      <c r="E7" s="7" t="n">
        <v>210</v>
      </c>
      <c r="F7" s="8" t="n">
        <v>0.0389972144846797</v>
      </c>
      <c r="G7" s="9" t="n">
        <v>7.1098682496995E-013</v>
      </c>
    </row>
    <row r="8" customFormat="false" ht="15.6" hidden="false" customHeight="false" outlineLevel="0" collapsed="false">
      <c r="A8" s="7" t="s">
        <v>114</v>
      </c>
      <c r="B8" s="7" t="s">
        <v>9</v>
      </c>
      <c r="C8" s="7" t="n">
        <v>588</v>
      </c>
      <c r="D8" s="7" t="n">
        <v>5385</v>
      </c>
      <c r="E8" s="7" t="n">
        <v>234</v>
      </c>
      <c r="F8" s="8" t="n">
        <v>0.0434540389972145</v>
      </c>
      <c r="G8" s="9" t="n">
        <v>9.10049813285241E-013</v>
      </c>
    </row>
    <row r="9" customFormat="false" ht="15.6" hidden="false" customHeight="false" outlineLevel="0" collapsed="false">
      <c r="A9" s="7" t="s">
        <v>119</v>
      </c>
      <c r="B9" s="7" t="s">
        <v>8</v>
      </c>
      <c r="C9" s="7" t="n">
        <v>418</v>
      </c>
      <c r="D9" s="7" t="n">
        <v>3098</v>
      </c>
      <c r="E9" s="7" t="n">
        <v>120</v>
      </c>
      <c r="F9" s="8" t="n">
        <v>0.0387346675274371</v>
      </c>
      <c r="G9" s="9" t="n">
        <v>1.19027010470063E-012</v>
      </c>
    </row>
    <row r="10" customFormat="false" ht="15.6" hidden="false" customHeight="false" outlineLevel="0" collapsed="false">
      <c r="A10" s="7" t="s">
        <v>118</v>
      </c>
      <c r="B10" s="7" t="s">
        <v>8</v>
      </c>
      <c r="C10" s="7" t="n">
        <v>514</v>
      </c>
      <c r="D10" s="7" t="n">
        <v>3098</v>
      </c>
      <c r="E10" s="7" t="n">
        <v>136</v>
      </c>
      <c r="F10" s="8" t="n">
        <v>0.0438992898644287</v>
      </c>
      <c r="G10" s="9" t="n">
        <v>2.52637910591602E-011</v>
      </c>
    </row>
    <row r="11" customFormat="false" ht="15.6" hidden="false" customHeight="false" outlineLevel="0" collapsed="false">
      <c r="A11" s="7" t="s">
        <v>114</v>
      </c>
      <c r="B11" s="7" t="s">
        <v>18</v>
      </c>
      <c r="C11" s="7" t="n">
        <v>588</v>
      </c>
      <c r="D11" s="7" t="n">
        <v>311</v>
      </c>
      <c r="E11" s="7" t="n">
        <v>31</v>
      </c>
      <c r="F11" s="8" t="n">
        <v>0.0996784565916399</v>
      </c>
      <c r="G11" s="9" t="n">
        <v>2.4406763277085E-009</v>
      </c>
    </row>
    <row r="12" customFormat="false" ht="15.6" hidden="false" customHeight="false" outlineLevel="0" collapsed="false">
      <c r="A12" s="7" t="s">
        <v>115</v>
      </c>
      <c r="B12" s="7" t="s">
        <v>9</v>
      </c>
      <c r="C12" s="7" t="n">
        <v>441</v>
      </c>
      <c r="D12" s="7" t="n">
        <v>5385</v>
      </c>
      <c r="E12" s="7" t="n">
        <v>172</v>
      </c>
      <c r="F12" s="8" t="n">
        <v>0.0319405756731662</v>
      </c>
      <c r="G12" s="9" t="n">
        <v>5.55524859446877E-009</v>
      </c>
    </row>
    <row r="13" customFormat="false" ht="15.6" hidden="false" customHeight="false" outlineLevel="0" collapsed="false">
      <c r="A13" s="7" t="s">
        <v>120</v>
      </c>
      <c r="B13" s="7" t="s">
        <v>10</v>
      </c>
      <c r="C13" s="7" t="n">
        <v>559</v>
      </c>
      <c r="D13" s="7" t="n">
        <v>184</v>
      </c>
      <c r="E13" s="7" t="n">
        <v>22</v>
      </c>
      <c r="F13" s="8" t="n">
        <v>0.119565217391304</v>
      </c>
      <c r="G13" s="9" t="n">
        <v>8.15308243140578E-009</v>
      </c>
    </row>
    <row r="14" customFormat="false" ht="15.6" hidden="false" customHeight="false" outlineLevel="0" collapsed="false">
      <c r="A14" s="7" t="s">
        <v>121</v>
      </c>
      <c r="B14" s="7" t="s">
        <v>11</v>
      </c>
      <c r="C14" s="7" t="n">
        <v>574</v>
      </c>
      <c r="D14" s="7" t="n">
        <v>8072</v>
      </c>
      <c r="E14" s="7" t="n">
        <v>290</v>
      </c>
      <c r="F14" s="8" t="n">
        <v>0.0359266600594648</v>
      </c>
      <c r="G14" s="9" t="n">
        <v>8.5363082269474E-008</v>
      </c>
    </row>
    <row r="15" customFormat="false" ht="15.6" hidden="false" customHeight="false" outlineLevel="0" collapsed="false">
      <c r="A15" s="7" t="s">
        <v>114</v>
      </c>
      <c r="B15" s="7" t="s">
        <v>12</v>
      </c>
      <c r="C15" s="7" t="n">
        <v>588</v>
      </c>
      <c r="D15" s="7" t="n">
        <v>386</v>
      </c>
      <c r="E15" s="7" t="n">
        <v>32</v>
      </c>
      <c r="F15" s="8" t="n">
        <v>0.0829015544041451</v>
      </c>
      <c r="G15" s="9" t="n">
        <v>1.10969343269929E-007</v>
      </c>
    </row>
    <row r="16" customFormat="false" ht="15.6" hidden="false" customHeight="false" outlineLevel="0" collapsed="false">
      <c r="A16" s="7" t="s">
        <v>122</v>
      </c>
      <c r="B16" s="7" t="s">
        <v>14</v>
      </c>
      <c r="C16" s="7" t="n">
        <v>79</v>
      </c>
      <c r="D16" s="7" t="n">
        <v>163</v>
      </c>
      <c r="E16" s="7" t="n">
        <v>8</v>
      </c>
      <c r="F16" s="8" t="n">
        <v>0.049079754601227</v>
      </c>
      <c r="G16" s="9" t="n">
        <v>2.35393057157474E-007</v>
      </c>
    </row>
    <row r="17" customFormat="false" ht="15.6" hidden="false" customHeight="false" outlineLevel="0" collapsed="false">
      <c r="A17" s="7" t="s">
        <v>123</v>
      </c>
      <c r="B17" s="7" t="s">
        <v>11</v>
      </c>
      <c r="C17" s="7" t="n">
        <v>754</v>
      </c>
      <c r="D17" s="7" t="n">
        <v>8072</v>
      </c>
      <c r="E17" s="7" t="n">
        <v>367</v>
      </c>
      <c r="F17" s="8" t="n">
        <v>0.0454658077304262</v>
      </c>
      <c r="G17" s="9" t="n">
        <v>2.98005016441394E-007</v>
      </c>
    </row>
    <row r="18" customFormat="false" ht="15.6" hidden="false" customHeight="false" outlineLevel="0" collapsed="false">
      <c r="A18" s="7" t="s">
        <v>124</v>
      </c>
      <c r="B18" s="7" t="s">
        <v>9</v>
      </c>
      <c r="C18" s="7" t="n">
        <v>272</v>
      </c>
      <c r="D18" s="7" t="n">
        <v>5385</v>
      </c>
      <c r="E18" s="7" t="n">
        <v>110</v>
      </c>
      <c r="F18" s="8" t="n">
        <v>0.0204271123491179</v>
      </c>
      <c r="G18" s="9" t="n">
        <v>3.76399460599863E-007</v>
      </c>
    </row>
    <row r="19" customFormat="false" ht="15.6" hidden="false" customHeight="false" outlineLevel="0" collapsed="false">
      <c r="A19" s="7" t="s">
        <v>125</v>
      </c>
      <c r="B19" s="7" t="s">
        <v>8</v>
      </c>
      <c r="C19" s="7" t="n">
        <v>221</v>
      </c>
      <c r="D19" s="7" t="n">
        <v>3098</v>
      </c>
      <c r="E19" s="7" t="n">
        <v>60</v>
      </c>
      <c r="F19" s="8" t="n">
        <v>0.0193673337637185</v>
      </c>
      <c r="G19" s="9" t="n">
        <v>3.68120815030792E-006</v>
      </c>
    </row>
    <row r="20" customFormat="false" ht="15.6" hidden="false" customHeight="false" outlineLevel="0" collapsed="false">
      <c r="A20" s="7" t="s">
        <v>126</v>
      </c>
      <c r="B20" s="7" t="s">
        <v>9</v>
      </c>
      <c r="C20" s="7" t="n">
        <v>290</v>
      </c>
      <c r="D20" s="7" t="n">
        <v>5385</v>
      </c>
      <c r="E20" s="7" t="n">
        <v>112</v>
      </c>
      <c r="F20" s="8" t="n">
        <v>0.0207985143918292</v>
      </c>
      <c r="G20" s="9" t="n">
        <v>4.15200473391497E-006</v>
      </c>
    </row>
    <row r="21" customFormat="false" ht="15.6" hidden="false" customHeight="false" outlineLevel="0" collapsed="false">
      <c r="A21" s="7" t="s">
        <v>127</v>
      </c>
      <c r="B21" s="7" t="s">
        <v>9</v>
      </c>
      <c r="C21" s="7" t="n">
        <v>141</v>
      </c>
      <c r="D21" s="7" t="n">
        <v>5385</v>
      </c>
      <c r="E21" s="7" t="n">
        <v>62</v>
      </c>
      <c r="F21" s="8" t="n">
        <v>0.0115134633240483</v>
      </c>
      <c r="G21" s="9" t="n">
        <v>5.68907296805143E-006</v>
      </c>
    </row>
    <row r="22" customFormat="false" ht="15.6" hidden="false" customHeight="false" outlineLevel="0" collapsed="false">
      <c r="A22" s="7" t="s">
        <v>122</v>
      </c>
      <c r="B22" s="7" t="s">
        <v>16</v>
      </c>
      <c r="C22" s="7" t="n">
        <v>79</v>
      </c>
      <c r="D22" s="7" t="n">
        <v>538</v>
      </c>
      <c r="E22" s="7" t="n">
        <v>11</v>
      </c>
      <c r="F22" s="8" t="n">
        <v>0.0204460966542751</v>
      </c>
      <c r="G22" s="9" t="n">
        <v>7.30712590346627E-006</v>
      </c>
    </row>
    <row r="23" customFormat="false" ht="15.6" hidden="false" customHeight="false" outlineLevel="0" collapsed="false">
      <c r="A23" s="7" t="s">
        <v>128</v>
      </c>
      <c r="B23" s="7" t="s">
        <v>9</v>
      </c>
      <c r="C23" s="7" t="n">
        <v>300</v>
      </c>
      <c r="D23" s="7" t="n">
        <v>5385</v>
      </c>
      <c r="E23" s="7" t="n">
        <v>113</v>
      </c>
      <c r="F23" s="8" t="n">
        <v>0.0209842154131848</v>
      </c>
      <c r="G23" s="9" t="n">
        <v>1.43144297658493E-005</v>
      </c>
    </row>
    <row r="24" customFormat="false" ht="15.6" hidden="false" customHeight="false" outlineLevel="0" collapsed="false">
      <c r="A24" s="7" t="s">
        <v>119</v>
      </c>
      <c r="B24" s="7" t="s">
        <v>9</v>
      </c>
      <c r="C24" s="7" t="n">
        <v>418</v>
      </c>
      <c r="D24" s="7" t="n">
        <v>5385</v>
      </c>
      <c r="E24" s="7" t="n">
        <v>148</v>
      </c>
      <c r="F24" s="8" t="n">
        <v>0.0274837511606314</v>
      </c>
      <c r="G24" s="9" t="n">
        <v>3.49137775610409E-005</v>
      </c>
    </row>
    <row r="25" customFormat="false" ht="15.6" hidden="false" customHeight="false" outlineLevel="0" collapsed="false">
      <c r="A25" s="7" t="s">
        <v>128</v>
      </c>
      <c r="B25" s="7" t="s">
        <v>8</v>
      </c>
      <c r="C25" s="7" t="n">
        <v>300</v>
      </c>
      <c r="D25" s="7" t="n">
        <v>3098</v>
      </c>
      <c r="E25" s="7" t="n">
        <v>72</v>
      </c>
      <c r="F25" s="8" t="n">
        <v>0.0232408005164622</v>
      </c>
      <c r="G25" s="9" t="n">
        <v>4.49629549675867E-005</v>
      </c>
    </row>
    <row r="26" customFormat="false" ht="15.6" hidden="false" customHeight="false" outlineLevel="0" collapsed="false">
      <c r="A26" s="7" t="s">
        <v>119</v>
      </c>
      <c r="B26" s="7" t="s">
        <v>19</v>
      </c>
      <c r="C26" s="7" t="n">
        <v>418</v>
      </c>
      <c r="D26" s="7" t="n">
        <v>1040</v>
      </c>
      <c r="E26" s="7" t="n">
        <v>41</v>
      </c>
      <c r="F26" s="8" t="n">
        <v>0.0394230769230769</v>
      </c>
      <c r="G26" s="9" t="n">
        <v>5.55144632975457E-005</v>
      </c>
    </row>
    <row r="27" customFormat="false" ht="15.6" hidden="false" customHeight="false" outlineLevel="0" collapsed="false">
      <c r="A27" s="7" t="s">
        <v>113</v>
      </c>
      <c r="B27" s="7" t="s">
        <v>20</v>
      </c>
      <c r="C27" s="7" t="n">
        <v>231</v>
      </c>
      <c r="D27" s="7" t="n">
        <v>1282</v>
      </c>
      <c r="E27" s="7" t="n">
        <v>31</v>
      </c>
      <c r="F27" s="8" t="n">
        <v>0.0241809672386896</v>
      </c>
      <c r="G27" s="9" t="n">
        <v>5.96959845760026E-005</v>
      </c>
    </row>
    <row r="28" customFormat="false" ht="15.6" hidden="false" customHeight="false" outlineLevel="0" collapsed="false">
      <c r="A28" s="7" t="s">
        <v>129</v>
      </c>
      <c r="B28" s="7" t="s">
        <v>95</v>
      </c>
      <c r="C28" s="7" t="n">
        <v>130</v>
      </c>
      <c r="D28" s="7" t="n">
        <v>210</v>
      </c>
      <c r="E28" s="7" t="n">
        <v>8</v>
      </c>
      <c r="F28" s="8" t="n">
        <v>0.0380952380952381</v>
      </c>
      <c r="G28" s="9" t="n">
        <v>6.37022548646282E-005</v>
      </c>
    </row>
    <row r="29" customFormat="false" ht="15.6" hidden="false" customHeight="false" outlineLevel="0" collapsed="false">
      <c r="A29" s="7" t="s">
        <v>130</v>
      </c>
      <c r="B29" s="7" t="s">
        <v>60</v>
      </c>
      <c r="C29" s="7" t="n">
        <v>424</v>
      </c>
      <c r="D29" s="7" t="n">
        <v>150</v>
      </c>
      <c r="E29" s="7" t="n">
        <v>12</v>
      </c>
      <c r="F29" s="8" t="n">
        <v>0.08</v>
      </c>
      <c r="G29" s="9" t="n">
        <v>7.65586102990934E-005</v>
      </c>
    </row>
    <row r="30" customFormat="false" ht="15.6" hidden="false" customHeight="false" outlineLevel="0" collapsed="false">
      <c r="A30" s="10" t="s">
        <v>131</v>
      </c>
      <c r="B30" s="10" t="s">
        <v>29</v>
      </c>
      <c r="C30" s="10" t="n">
        <v>311</v>
      </c>
      <c r="D30" s="10" t="n">
        <v>132</v>
      </c>
      <c r="E30" s="10" t="n">
        <v>9</v>
      </c>
      <c r="F30" s="11" t="n">
        <v>0.0681818181818182</v>
      </c>
      <c r="G30" s="12" t="n">
        <v>0.000203572195648261</v>
      </c>
    </row>
    <row r="31" customFormat="false" ht="15.6" hidden="false" customHeight="false" outlineLevel="0" collapsed="false">
      <c r="A31" s="10" t="s">
        <v>128</v>
      </c>
      <c r="B31" s="10" t="s">
        <v>107</v>
      </c>
      <c r="C31" s="10" t="n">
        <v>300</v>
      </c>
      <c r="D31" s="10" t="n">
        <v>235</v>
      </c>
      <c r="E31" s="10" t="n">
        <v>12</v>
      </c>
      <c r="F31" s="11" t="n">
        <v>0.051063829787234</v>
      </c>
      <c r="G31" s="12" t="n">
        <v>0.00020937844690827</v>
      </c>
    </row>
    <row r="32" customFormat="false" ht="15.6" hidden="false" customHeight="false" outlineLevel="0" collapsed="false">
      <c r="A32" s="10" t="s">
        <v>127</v>
      </c>
      <c r="B32" s="10" t="s">
        <v>8</v>
      </c>
      <c r="C32" s="10" t="n">
        <v>141</v>
      </c>
      <c r="D32" s="10" t="n">
        <v>3098</v>
      </c>
      <c r="E32" s="10" t="n">
        <v>38</v>
      </c>
      <c r="F32" s="11" t="n">
        <v>0.0122659780503551</v>
      </c>
      <c r="G32" s="12" t="n">
        <v>0.000244044477436201</v>
      </c>
    </row>
    <row r="33" customFormat="false" ht="15.6" hidden="false" customHeight="false" outlineLevel="0" collapsed="false">
      <c r="A33" s="10" t="s">
        <v>132</v>
      </c>
      <c r="B33" s="10" t="s">
        <v>20</v>
      </c>
      <c r="C33" s="10" t="n">
        <v>388</v>
      </c>
      <c r="D33" s="10" t="n">
        <v>1282</v>
      </c>
      <c r="E33" s="10" t="n">
        <v>43</v>
      </c>
      <c r="F33" s="11" t="n">
        <v>0.0335413416536661</v>
      </c>
      <c r="G33" s="12" t="n">
        <v>0.000245760560530051</v>
      </c>
    </row>
    <row r="34" customFormat="false" ht="15.6" hidden="false" customHeight="false" outlineLevel="0" collapsed="false">
      <c r="A34" s="10" t="s">
        <v>133</v>
      </c>
      <c r="B34" s="10" t="s">
        <v>58</v>
      </c>
      <c r="C34" s="10" t="n">
        <v>100</v>
      </c>
      <c r="D34" s="10" t="n">
        <v>253</v>
      </c>
      <c r="E34" s="10" t="n">
        <v>7</v>
      </c>
      <c r="F34" s="11" t="n">
        <v>0.0276679841897233</v>
      </c>
      <c r="G34" s="12" t="n">
        <v>0.000258232381201928</v>
      </c>
    </row>
    <row r="35" customFormat="false" ht="15.6" hidden="false" customHeight="false" outlineLevel="0" collapsed="false">
      <c r="A35" s="10" t="s">
        <v>125</v>
      </c>
      <c r="B35" s="10" t="s">
        <v>9</v>
      </c>
      <c r="C35" s="10" t="n">
        <v>221</v>
      </c>
      <c r="D35" s="10" t="n">
        <v>5385</v>
      </c>
      <c r="E35" s="10" t="n">
        <v>82</v>
      </c>
      <c r="F35" s="11" t="n">
        <v>0.0152274837511606</v>
      </c>
      <c r="G35" s="12" t="n">
        <v>0.000350913655487339</v>
      </c>
    </row>
    <row r="36" customFormat="false" ht="15.6" hidden="false" customHeight="false" outlineLevel="0" collapsed="false">
      <c r="A36" s="10" t="s">
        <v>124</v>
      </c>
      <c r="B36" s="10" t="s">
        <v>19</v>
      </c>
      <c r="C36" s="10" t="n">
        <v>272</v>
      </c>
      <c r="D36" s="10" t="n">
        <v>1040</v>
      </c>
      <c r="E36" s="10" t="n">
        <v>28</v>
      </c>
      <c r="F36" s="11" t="n">
        <v>0.0269230769230769</v>
      </c>
      <c r="G36" s="12" t="n">
        <v>0.000370309946907788</v>
      </c>
    </row>
    <row r="37" customFormat="false" ht="15.6" hidden="false" customHeight="false" outlineLevel="0" collapsed="false">
      <c r="A37" s="10" t="s">
        <v>134</v>
      </c>
      <c r="B37" s="10" t="s">
        <v>47</v>
      </c>
      <c r="C37" s="10" t="n">
        <v>112</v>
      </c>
      <c r="D37" s="10" t="n">
        <v>116</v>
      </c>
      <c r="E37" s="10" t="n">
        <v>5</v>
      </c>
      <c r="F37" s="11" t="n">
        <v>0.0431034482758621</v>
      </c>
      <c r="G37" s="12" t="n">
        <v>0.000462501308477137</v>
      </c>
    </row>
    <row r="38" customFormat="false" ht="15.6" hidden="false" customHeight="false" outlineLevel="0" collapsed="false">
      <c r="A38" s="10" t="s">
        <v>114</v>
      </c>
      <c r="B38" s="10" t="s">
        <v>19</v>
      </c>
      <c r="C38" s="10" t="n">
        <v>588</v>
      </c>
      <c r="D38" s="10" t="n">
        <v>1040</v>
      </c>
      <c r="E38" s="10" t="n">
        <v>49</v>
      </c>
      <c r="F38" s="11" t="n">
        <v>0.0471153846153846</v>
      </c>
      <c r="G38" s="12" t="n">
        <v>0.000586296692881905</v>
      </c>
    </row>
    <row r="39" customFormat="false" ht="15.6" hidden="false" customHeight="false" outlineLevel="0" collapsed="false">
      <c r="A39" s="10" t="s">
        <v>135</v>
      </c>
      <c r="B39" s="10" t="s">
        <v>31</v>
      </c>
      <c r="C39" s="10" t="n">
        <v>477</v>
      </c>
      <c r="D39" s="10" t="n">
        <v>1254</v>
      </c>
      <c r="E39" s="10" t="n">
        <v>48</v>
      </c>
      <c r="F39" s="11" t="n">
        <v>0.0382775119617225</v>
      </c>
      <c r="G39" s="12" t="n">
        <v>0.0006172660654582</v>
      </c>
    </row>
    <row r="40" customFormat="false" ht="15.6" hidden="false" customHeight="false" outlineLevel="0" collapsed="false">
      <c r="A40" s="10" t="s">
        <v>136</v>
      </c>
      <c r="B40" s="10" t="s">
        <v>46</v>
      </c>
      <c r="C40" s="10" t="n">
        <v>28</v>
      </c>
      <c r="D40" s="10" t="n">
        <v>132</v>
      </c>
      <c r="E40" s="10" t="n">
        <v>3</v>
      </c>
      <c r="F40" s="11" t="n">
        <v>0.0227272727272727</v>
      </c>
      <c r="G40" s="12" t="n">
        <v>0.000783530245946462</v>
      </c>
    </row>
    <row r="41" customFormat="false" ht="15.6" hidden="false" customHeight="false" outlineLevel="0" collapsed="false">
      <c r="A41" s="10" t="s">
        <v>137</v>
      </c>
      <c r="B41" s="10" t="s">
        <v>29</v>
      </c>
      <c r="C41" s="10" t="n">
        <v>302</v>
      </c>
      <c r="D41" s="10" t="n">
        <v>132</v>
      </c>
      <c r="E41" s="10" t="n">
        <v>8</v>
      </c>
      <c r="F41" s="11" t="n">
        <v>0.0606060606060606</v>
      </c>
      <c r="G41" s="12" t="n">
        <v>0.000822921074093208</v>
      </c>
    </row>
    <row r="42" customFormat="false" ht="15.6" hidden="false" customHeight="false" outlineLevel="0" collapsed="false">
      <c r="A42" s="10" t="s">
        <v>138</v>
      </c>
      <c r="B42" s="10" t="s">
        <v>17</v>
      </c>
      <c r="C42" s="10" t="n">
        <v>2</v>
      </c>
      <c r="D42" s="10" t="n">
        <v>586</v>
      </c>
      <c r="E42" s="10" t="n">
        <v>2</v>
      </c>
      <c r="F42" s="11" t="n">
        <v>0.00341296928327645</v>
      </c>
      <c r="G42" s="12" t="n">
        <v>0.000833317520724353</v>
      </c>
    </row>
    <row r="43" customFormat="false" ht="15.6" hidden="false" customHeight="false" outlineLevel="0" collapsed="false">
      <c r="A43" s="10" t="s">
        <v>139</v>
      </c>
      <c r="B43" s="10" t="s">
        <v>50</v>
      </c>
      <c r="C43" s="10" t="n">
        <v>81</v>
      </c>
      <c r="D43" s="10" t="n">
        <v>107</v>
      </c>
      <c r="E43" s="10" t="n">
        <v>4</v>
      </c>
      <c r="F43" s="11" t="n">
        <v>0.0373831775700935</v>
      </c>
      <c r="G43" s="12" t="n">
        <v>0.000891523637223557</v>
      </c>
    </row>
    <row r="44" customFormat="false" ht="15.6" hidden="false" customHeight="false" outlineLevel="0" collapsed="false">
      <c r="A44" s="10" t="s">
        <v>140</v>
      </c>
      <c r="B44" s="10" t="s">
        <v>58</v>
      </c>
      <c r="C44" s="10" t="n">
        <v>425</v>
      </c>
      <c r="D44" s="10" t="n">
        <v>253</v>
      </c>
      <c r="E44" s="10" t="n">
        <v>14</v>
      </c>
      <c r="F44" s="11" t="n">
        <v>0.0553359683794466</v>
      </c>
      <c r="G44" s="12" t="n">
        <v>0.000956270623454825</v>
      </c>
    </row>
    <row r="45" customFormat="false" ht="15.6" hidden="false" customHeight="false" outlineLevel="0" collapsed="false">
      <c r="A45" s="1" t="s">
        <v>141</v>
      </c>
      <c r="B45" s="1" t="s">
        <v>8</v>
      </c>
      <c r="C45" s="1" t="n">
        <v>193</v>
      </c>
      <c r="D45" s="1" t="n">
        <v>3098</v>
      </c>
      <c r="E45" s="1" t="n">
        <v>46</v>
      </c>
      <c r="F45" s="2" t="n">
        <v>0.0148482892188509</v>
      </c>
      <c r="G45" s="3" t="n">
        <v>0.0011448093061126</v>
      </c>
    </row>
    <row r="46" customFormat="false" ht="15.6" hidden="false" customHeight="false" outlineLevel="0" collapsed="false">
      <c r="A46" s="1" t="s">
        <v>140</v>
      </c>
      <c r="B46" s="1" t="s">
        <v>60</v>
      </c>
      <c r="C46" s="1" t="n">
        <v>425</v>
      </c>
      <c r="D46" s="1" t="n">
        <v>150</v>
      </c>
      <c r="E46" s="1" t="n">
        <v>10</v>
      </c>
      <c r="F46" s="2" t="n">
        <v>0.0666666666666667</v>
      </c>
      <c r="G46" s="3" t="n">
        <v>0.00127052310412568</v>
      </c>
    </row>
    <row r="47" customFormat="false" ht="15.6" hidden="false" customHeight="false" outlineLevel="0" collapsed="false">
      <c r="A47" s="1" t="s">
        <v>142</v>
      </c>
      <c r="B47" s="1" t="s">
        <v>58</v>
      </c>
      <c r="C47" s="1" t="n">
        <v>211</v>
      </c>
      <c r="D47" s="1" t="n">
        <v>253</v>
      </c>
      <c r="E47" s="1" t="n">
        <v>9</v>
      </c>
      <c r="F47" s="2" t="n">
        <v>0.0355731225296443</v>
      </c>
      <c r="G47" s="3" t="n">
        <v>0.00137474764560841</v>
      </c>
    </row>
    <row r="48" customFormat="false" ht="15.6" hidden="false" customHeight="false" outlineLevel="0" collapsed="false">
      <c r="A48" s="1" t="s">
        <v>143</v>
      </c>
      <c r="B48" s="1" t="s">
        <v>26</v>
      </c>
      <c r="C48" s="1" t="n">
        <v>57</v>
      </c>
      <c r="D48" s="1" t="n">
        <v>450</v>
      </c>
      <c r="E48" s="1" t="n">
        <v>6</v>
      </c>
      <c r="F48" s="2" t="n">
        <v>0.0133333333333333</v>
      </c>
      <c r="G48" s="3" t="n">
        <v>0.0016084607882344</v>
      </c>
    </row>
    <row r="49" customFormat="false" ht="15.6" hidden="false" customHeight="false" outlineLevel="0" collapsed="false">
      <c r="A49" s="1" t="s">
        <v>144</v>
      </c>
      <c r="B49" s="1" t="s">
        <v>111</v>
      </c>
      <c r="C49" s="1" t="n">
        <v>92</v>
      </c>
      <c r="D49" s="1" t="n">
        <v>113</v>
      </c>
      <c r="E49" s="1" t="n">
        <v>4</v>
      </c>
      <c r="F49" s="2" t="n">
        <v>0.0353982300884956</v>
      </c>
      <c r="G49" s="3" t="n">
        <v>0.00175069137120221</v>
      </c>
    </row>
    <row r="50" customFormat="false" ht="15.6" hidden="false" customHeight="false" outlineLevel="0" collapsed="false">
      <c r="A50" s="1" t="s">
        <v>145</v>
      </c>
      <c r="B50" s="1" t="s">
        <v>11</v>
      </c>
      <c r="C50" s="1" t="n">
        <v>88</v>
      </c>
      <c r="D50" s="1" t="n">
        <v>8072</v>
      </c>
      <c r="E50" s="1" t="n">
        <v>49</v>
      </c>
      <c r="F50" s="2" t="n">
        <v>0.00607036669970268</v>
      </c>
      <c r="G50" s="3" t="n">
        <v>0.00182073665054405</v>
      </c>
    </row>
    <row r="51" customFormat="false" ht="15.6" hidden="false" customHeight="false" outlineLevel="0" collapsed="false">
      <c r="A51" s="1" t="s">
        <v>120</v>
      </c>
      <c r="B51" s="1" t="s">
        <v>13</v>
      </c>
      <c r="C51" s="1" t="n">
        <v>559</v>
      </c>
      <c r="D51" s="1" t="n">
        <v>4627</v>
      </c>
      <c r="E51" s="1" t="n">
        <v>157</v>
      </c>
      <c r="F51" s="2" t="n">
        <v>0.033931272963043</v>
      </c>
      <c r="G51" s="3" t="n">
        <v>0.00185787095177448</v>
      </c>
    </row>
    <row r="52" customFormat="false" ht="15.6" hidden="false" customHeight="false" outlineLevel="0" collapsed="false">
      <c r="A52" s="1" t="s">
        <v>146</v>
      </c>
      <c r="B52" s="1" t="s">
        <v>30</v>
      </c>
      <c r="C52" s="1" t="n">
        <v>353</v>
      </c>
      <c r="D52" s="1" t="n">
        <v>1954</v>
      </c>
      <c r="E52" s="1" t="n">
        <v>51</v>
      </c>
      <c r="F52" s="2" t="n">
        <v>0.026100307062436</v>
      </c>
      <c r="G52" s="3" t="n">
        <v>0.00221592403336668</v>
      </c>
    </row>
    <row r="53" customFormat="false" ht="15.6" hidden="false" customHeight="false" outlineLevel="0" collapsed="false">
      <c r="A53" s="1" t="s">
        <v>146</v>
      </c>
      <c r="B53" s="1" t="s">
        <v>11</v>
      </c>
      <c r="C53" s="1" t="n">
        <v>353</v>
      </c>
      <c r="D53" s="1" t="n">
        <v>8072</v>
      </c>
      <c r="E53" s="1" t="n">
        <v>167</v>
      </c>
      <c r="F53" s="2" t="n">
        <v>0.0206888007928642</v>
      </c>
      <c r="G53" s="3" t="n">
        <v>0.00230332934843802</v>
      </c>
    </row>
    <row r="54" customFormat="false" ht="15.6" hidden="false" customHeight="false" outlineLevel="0" collapsed="false">
      <c r="A54" s="1" t="s">
        <v>147</v>
      </c>
      <c r="B54" s="1" t="s">
        <v>52</v>
      </c>
      <c r="C54" s="1" t="n">
        <v>11</v>
      </c>
      <c r="D54" s="1" t="n">
        <v>136</v>
      </c>
      <c r="E54" s="1" t="n">
        <v>2</v>
      </c>
      <c r="F54" s="2" t="n">
        <v>0.0147058823529412</v>
      </c>
      <c r="G54" s="3" t="n">
        <v>0.00235924704626478</v>
      </c>
    </row>
    <row r="55" customFormat="false" ht="15.6" hidden="false" customHeight="false" outlineLevel="0" collapsed="false">
      <c r="A55" s="1" t="s">
        <v>121</v>
      </c>
      <c r="B55" s="1" t="s">
        <v>56</v>
      </c>
      <c r="C55" s="1" t="n">
        <v>574</v>
      </c>
      <c r="D55" s="1" t="n">
        <v>142</v>
      </c>
      <c r="E55" s="1" t="n">
        <v>11</v>
      </c>
      <c r="F55" s="2" t="n">
        <v>0.0774647887323944</v>
      </c>
      <c r="G55" s="3" t="n">
        <v>0.00239710577318741</v>
      </c>
    </row>
    <row r="56" customFormat="false" ht="15.6" hidden="false" customHeight="false" outlineLevel="0" collapsed="false">
      <c r="A56" s="1" t="s">
        <v>126</v>
      </c>
      <c r="B56" s="1" t="s">
        <v>33</v>
      </c>
      <c r="C56" s="1" t="n">
        <v>290</v>
      </c>
      <c r="D56" s="1" t="n">
        <v>164</v>
      </c>
      <c r="E56" s="1" t="n">
        <v>8</v>
      </c>
      <c r="F56" s="2" t="n">
        <v>0.0487804878048781</v>
      </c>
      <c r="G56" s="3" t="n">
        <v>0.00253610891986655</v>
      </c>
    </row>
    <row r="57" customFormat="false" ht="15.6" hidden="false" customHeight="false" outlineLevel="0" collapsed="false">
      <c r="A57" s="1" t="s">
        <v>148</v>
      </c>
      <c r="B57" s="1" t="s">
        <v>8</v>
      </c>
      <c r="C57" s="1" t="n">
        <v>537</v>
      </c>
      <c r="D57" s="1" t="n">
        <v>3098</v>
      </c>
      <c r="E57" s="1" t="n">
        <v>106</v>
      </c>
      <c r="F57" s="2" t="n">
        <v>0.0342156229825694</v>
      </c>
      <c r="G57" s="3" t="n">
        <v>0.0027971207867401</v>
      </c>
    </row>
    <row r="58" customFormat="false" ht="15.6" hidden="false" customHeight="false" outlineLevel="0" collapsed="false">
      <c r="A58" s="1" t="s">
        <v>132</v>
      </c>
      <c r="B58" s="1" t="s">
        <v>41</v>
      </c>
      <c r="C58" s="1" t="n">
        <v>388</v>
      </c>
      <c r="D58" s="1" t="n">
        <v>992</v>
      </c>
      <c r="E58" s="1" t="n">
        <v>32</v>
      </c>
      <c r="F58" s="2" t="n">
        <v>0.032258064516129</v>
      </c>
      <c r="G58" s="3" t="n">
        <v>0.00283601923216248</v>
      </c>
    </row>
    <row r="59" customFormat="false" ht="15.6" hidden="false" customHeight="false" outlineLevel="0" collapsed="false">
      <c r="A59" s="1" t="s">
        <v>114</v>
      </c>
      <c r="B59" s="1" t="s">
        <v>40</v>
      </c>
      <c r="C59" s="1" t="n">
        <v>588</v>
      </c>
      <c r="D59" s="1" t="n">
        <v>843</v>
      </c>
      <c r="E59" s="1" t="n">
        <v>39</v>
      </c>
      <c r="F59" s="2" t="n">
        <v>0.0462633451957295</v>
      </c>
      <c r="G59" s="3" t="n">
        <v>0.00286671603052746</v>
      </c>
    </row>
    <row r="60" customFormat="false" ht="15.6" hidden="false" customHeight="false" outlineLevel="0" collapsed="false">
      <c r="A60" s="1" t="s">
        <v>119</v>
      </c>
      <c r="B60" s="1" t="s">
        <v>30</v>
      </c>
      <c r="C60" s="1" t="n">
        <v>418</v>
      </c>
      <c r="D60" s="1" t="n">
        <v>1954</v>
      </c>
      <c r="E60" s="1" t="n">
        <v>58</v>
      </c>
      <c r="F60" s="2" t="n">
        <v>0.0296827021494371</v>
      </c>
      <c r="G60" s="3" t="n">
        <v>0.0029486556829702</v>
      </c>
    </row>
    <row r="61" customFormat="false" ht="15.6" hidden="false" customHeight="false" outlineLevel="0" collapsed="false">
      <c r="A61" s="1" t="s">
        <v>147</v>
      </c>
      <c r="B61" s="1" t="s">
        <v>37</v>
      </c>
      <c r="C61" s="1" t="n">
        <v>11</v>
      </c>
      <c r="D61" s="1" t="n">
        <v>2092</v>
      </c>
      <c r="E61" s="1" t="n">
        <v>5</v>
      </c>
      <c r="F61" s="2" t="n">
        <v>0.00239005736137667</v>
      </c>
      <c r="G61" s="3" t="n">
        <v>0.00314718669445924</v>
      </c>
    </row>
    <row r="62" customFormat="false" ht="15.6" hidden="false" customHeight="false" outlineLevel="0" collapsed="false">
      <c r="A62" s="1" t="s">
        <v>118</v>
      </c>
      <c r="B62" s="1" t="s">
        <v>33</v>
      </c>
      <c r="C62" s="1" t="n">
        <v>514</v>
      </c>
      <c r="D62" s="1" t="n">
        <v>164</v>
      </c>
      <c r="E62" s="1" t="n">
        <v>11</v>
      </c>
      <c r="F62" s="2" t="n">
        <v>0.0670731707317073</v>
      </c>
      <c r="G62" s="3" t="n">
        <v>0.00315094425651119</v>
      </c>
    </row>
    <row r="63" customFormat="false" ht="15.6" hidden="false" customHeight="false" outlineLevel="0" collapsed="false">
      <c r="A63" s="1" t="s">
        <v>141</v>
      </c>
      <c r="B63" s="1" t="s">
        <v>30</v>
      </c>
      <c r="C63" s="1" t="n">
        <v>193</v>
      </c>
      <c r="D63" s="1" t="n">
        <v>1954</v>
      </c>
      <c r="E63" s="1" t="n">
        <v>31</v>
      </c>
      <c r="F63" s="2" t="n">
        <v>0.0158648925281474</v>
      </c>
      <c r="G63" s="3" t="n">
        <v>0.00317558475387325</v>
      </c>
    </row>
    <row r="64" customFormat="false" ht="15.6" hidden="false" customHeight="false" outlineLevel="0" collapsed="false">
      <c r="A64" s="1" t="s">
        <v>146</v>
      </c>
      <c r="B64" s="1" t="s">
        <v>17</v>
      </c>
      <c r="C64" s="1" t="n">
        <v>353</v>
      </c>
      <c r="D64" s="1" t="n">
        <v>586</v>
      </c>
      <c r="E64" s="1" t="n">
        <v>20</v>
      </c>
      <c r="F64" s="2" t="n">
        <v>0.0341296928327645</v>
      </c>
      <c r="G64" s="3" t="n">
        <v>0.00341747801506931</v>
      </c>
    </row>
    <row r="65" customFormat="false" ht="15.6" hidden="false" customHeight="false" outlineLevel="0" collapsed="false">
      <c r="A65" s="1" t="s">
        <v>128</v>
      </c>
      <c r="B65" s="1" t="s">
        <v>29</v>
      </c>
      <c r="C65" s="1" t="n">
        <v>300</v>
      </c>
      <c r="D65" s="1" t="n">
        <v>132</v>
      </c>
      <c r="E65" s="1" t="n">
        <v>7</v>
      </c>
      <c r="F65" s="2" t="n">
        <v>0.053030303030303</v>
      </c>
      <c r="G65" s="3" t="n">
        <v>0.00353263638311552</v>
      </c>
    </row>
    <row r="66" customFormat="false" ht="15.6" hidden="false" customHeight="false" outlineLevel="0" collapsed="false">
      <c r="A66" s="1" t="s">
        <v>129</v>
      </c>
      <c r="B66" s="1" t="s">
        <v>33</v>
      </c>
      <c r="C66" s="1" t="n">
        <v>130</v>
      </c>
      <c r="D66" s="1" t="n">
        <v>164</v>
      </c>
      <c r="E66" s="1" t="n">
        <v>5</v>
      </c>
      <c r="F66" s="2" t="n">
        <v>0.0304878048780488</v>
      </c>
      <c r="G66" s="3" t="n">
        <v>0.00413420921359142</v>
      </c>
    </row>
    <row r="67" customFormat="false" ht="15.6" hidden="false" customHeight="false" outlineLevel="0" collapsed="false">
      <c r="A67" s="1" t="s">
        <v>149</v>
      </c>
      <c r="B67" s="1" t="s">
        <v>32</v>
      </c>
      <c r="C67" s="1" t="n">
        <v>175</v>
      </c>
      <c r="D67" s="1" t="n">
        <v>122</v>
      </c>
      <c r="E67" s="1" t="n">
        <v>5</v>
      </c>
      <c r="F67" s="2" t="n">
        <v>0.040983606557377</v>
      </c>
      <c r="G67" s="3" t="n">
        <v>0.00415539149192212</v>
      </c>
    </row>
    <row r="68" customFormat="false" ht="15.6" hidden="false" customHeight="false" outlineLevel="0" collapsed="false">
      <c r="A68" s="1" t="s">
        <v>150</v>
      </c>
      <c r="B68" s="1" t="s">
        <v>31</v>
      </c>
      <c r="C68" s="1" t="n">
        <v>432</v>
      </c>
      <c r="D68" s="1" t="n">
        <v>1254</v>
      </c>
      <c r="E68" s="1" t="n">
        <v>41</v>
      </c>
      <c r="F68" s="2" t="n">
        <v>0.032695374800638</v>
      </c>
      <c r="G68" s="3" t="n">
        <v>0.00427354645898381</v>
      </c>
    </row>
    <row r="69" customFormat="false" ht="15.6" hidden="false" customHeight="false" outlineLevel="0" collapsed="false">
      <c r="A69" s="1" t="s">
        <v>148</v>
      </c>
      <c r="B69" s="1" t="s">
        <v>9</v>
      </c>
      <c r="C69" s="1" t="n">
        <v>537</v>
      </c>
      <c r="D69" s="1" t="n">
        <v>5385</v>
      </c>
      <c r="E69" s="1" t="n">
        <v>170</v>
      </c>
      <c r="F69" s="2" t="n">
        <v>0.031569173630455</v>
      </c>
      <c r="G69" s="3" t="n">
        <v>0.0043095160438047</v>
      </c>
    </row>
    <row r="70" customFormat="false" ht="15.6" hidden="false" customHeight="false" outlineLevel="0" collapsed="false">
      <c r="A70" s="1" t="s">
        <v>151</v>
      </c>
      <c r="B70" s="1" t="s">
        <v>28</v>
      </c>
      <c r="C70" s="1" t="n">
        <v>321</v>
      </c>
      <c r="D70" s="1" t="n">
        <v>198</v>
      </c>
      <c r="E70" s="1" t="n">
        <v>9</v>
      </c>
      <c r="F70" s="2" t="n">
        <v>0.0454545454545455</v>
      </c>
      <c r="G70" s="3" t="n">
        <v>0.00440867023446867</v>
      </c>
    </row>
    <row r="71" customFormat="false" ht="15.6" hidden="false" customHeight="false" outlineLevel="0" collapsed="false">
      <c r="A71" s="1" t="s">
        <v>152</v>
      </c>
      <c r="B71" s="1" t="s">
        <v>52</v>
      </c>
      <c r="C71" s="1" t="n">
        <v>100</v>
      </c>
      <c r="D71" s="1" t="n">
        <v>136</v>
      </c>
      <c r="E71" s="1" t="n">
        <v>4</v>
      </c>
      <c r="F71" s="2" t="n">
        <v>0.0294117647058824</v>
      </c>
      <c r="G71" s="3" t="n">
        <v>0.00461431734170592</v>
      </c>
    </row>
    <row r="72" customFormat="false" ht="15.6" hidden="false" customHeight="false" outlineLevel="0" collapsed="false">
      <c r="A72" s="1" t="s">
        <v>153</v>
      </c>
      <c r="B72" s="1" t="s">
        <v>97</v>
      </c>
      <c r="C72" s="1" t="n">
        <v>175</v>
      </c>
      <c r="D72" s="1" t="n">
        <v>126</v>
      </c>
      <c r="E72" s="1" t="n">
        <v>5</v>
      </c>
      <c r="F72" s="2" t="n">
        <v>0.0396825396825397</v>
      </c>
      <c r="G72" s="3" t="n">
        <v>0.004763254482405</v>
      </c>
    </row>
    <row r="73" customFormat="false" ht="15.6" hidden="false" customHeight="false" outlineLevel="0" collapsed="false">
      <c r="A73" s="1" t="s">
        <v>143</v>
      </c>
      <c r="B73" s="1" t="s">
        <v>32</v>
      </c>
      <c r="C73" s="1" t="n">
        <v>57</v>
      </c>
      <c r="D73" s="1" t="n">
        <v>122</v>
      </c>
      <c r="E73" s="1" t="n">
        <v>3</v>
      </c>
      <c r="F73" s="2" t="n">
        <v>0.0245901639344262</v>
      </c>
      <c r="G73" s="3" t="n">
        <v>0.00490398619426546</v>
      </c>
    </row>
    <row r="74" customFormat="false" ht="15.6" hidden="false" customHeight="false" outlineLevel="0" collapsed="false">
      <c r="A74" s="1" t="s">
        <v>154</v>
      </c>
      <c r="B74" s="1" t="s">
        <v>22</v>
      </c>
      <c r="C74" s="1" t="n">
        <v>3</v>
      </c>
      <c r="D74" s="1" t="n">
        <v>832</v>
      </c>
      <c r="E74" s="1" t="n">
        <v>2</v>
      </c>
      <c r="F74" s="2" t="n">
        <v>0.00240384615384615</v>
      </c>
      <c r="G74" s="3" t="n">
        <v>0.00490443509909999</v>
      </c>
    </row>
    <row r="75" customFormat="false" ht="15.6" hidden="false" customHeight="false" outlineLevel="0" collapsed="false">
      <c r="A75" s="1" t="s">
        <v>155</v>
      </c>
      <c r="B75" s="1" t="s">
        <v>41</v>
      </c>
      <c r="C75" s="1" t="n">
        <v>247</v>
      </c>
      <c r="D75" s="1" t="n">
        <v>992</v>
      </c>
      <c r="E75" s="1" t="n">
        <v>22</v>
      </c>
      <c r="F75" s="2" t="n">
        <v>0.0221774193548387</v>
      </c>
      <c r="G75" s="3" t="n">
        <v>0.00502527713688195</v>
      </c>
    </row>
    <row r="76" customFormat="false" ht="15.6" hidden="false" customHeight="false" outlineLevel="0" collapsed="false">
      <c r="A76" s="1" t="s">
        <v>156</v>
      </c>
      <c r="B76" s="1" t="s">
        <v>88</v>
      </c>
      <c r="C76" s="1" t="n">
        <v>412</v>
      </c>
      <c r="D76" s="1" t="n">
        <v>130</v>
      </c>
      <c r="E76" s="1" t="n">
        <v>8</v>
      </c>
      <c r="F76" s="2" t="n">
        <v>0.0615384615384615</v>
      </c>
      <c r="G76" s="3" t="n">
        <v>0.00511731908897417</v>
      </c>
    </row>
    <row r="77" customFormat="false" ht="15.6" hidden="false" customHeight="false" outlineLevel="0" collapsed="false">
      <c r="A77" s="1" t="s">
        <v>157</v>
      </c>
      <c r="B77" s="1" t="s">
        <v>32</v>
      </c>
      <c r="C77" s="1" t="n">
        <v>185</v>
      </c>
      <c r="D77" s="1" t="n">
        <v>122</v>
      </c>
      <c r="E77" s="1" t="n">
        <v>5</v>
      </c>
      <c r="F77" s="2" t="n">
        <v>0.040983606557377</v>
      </c>
      <c r="G77" s="3" t="n">
        <v>0.00524949325751045</v>
      </c>
    </row>
    <row r="78" customFormat="false" ht="15.6" hidden="false" customHeight="false" outlineLevel="0" collapsed="false">
      <c r="A78" s="1" t="s">
        <v>158</v>
      </c>
      <c r="B78" s="1" t="s">
        <v>50</v>
      </c>
      <c r="C78" s="1" t="n">
        <v>1</v>
      </c>
      <c r="D78" s="1" t="n">
        <v>107</v>
      </c>
      <c r="E78" s="1" t="n">
        <v>1</v>
      </c>
      <c r="F78" s="2" t="n">
        <v>0.00934579439252336</v>
      </c>
      <c r="G78" s="3" t="n">
        <v>0.0052753537067729</v>
      </c>
    </row>
    <row r="79" customFormat="false" ht="15.6" hidden="false" customHeight="false" outlineLevel="0" collapsed="false">
      <c r="A79" s="1" t="s">
        <v>126</v>
      </c>
      <c r="B79" s="1" t="s">
        <v>53</v>
      </c>
      <c r="C79" s="1" t="n">
        <v>290</v>
      </c>
      <c r="D79" s="1" t="n">
        <v>147</v>
      </c>
      <c r="E79" s="1" t="n">
        <v>7</v>
      </c>
      <c r="F79" s="2" t="n">
        <v>0.0476190476190476</v>
      </c>
      <c r="G79" s="3" t="n">
        <v>0.00529029724474805</v>
      </c>
    </row>
    <row r="80" customFormat="false" ht="15.6" hidden="false" customHeight="false" outlineLevel="0" collapsed="false">
      <c r="A80" s="1" t="s">
        <v>137</v>
      </c>
      <c r="B80" s="1" t="s">
        <v>8</v>
      </c>
      <c r="C80" s="1" t="n">
        <v>302</v>
      </c>
      <c r="D80" s="1" t="n">
        <v>3098</v>
      </c>
      <c r="E80" s="1" t="n">
        <v>63</v>
      </c>
      <c r="F80" s="2" t="n">
        <v>0.0203357004519045</v>
      </c>
      <c r="G80" s="3" t="n">
        <v>0.0054413819643695</v>
      </c>
    </row>
    <row r="81" customFormat="false" ht="15.6" hidden="false" customHeight="false" outlineLevel="0" collapsed="false">
      <c r="A81" s="1" t="s">
        <v>158</v>
      </c>
      <c r="B81" s="1" t="s">
        <v>57</v>
      </c>
      <c r="C81" s="1" t="n">
        <v>1</v>
      </c>
      <c r="D81" s="1" t="n">
        <v>113</v>
      </c>
      <c r="E81" s="1" t="n">
        <v>1</v>
      </c>
      <c r="F81" s="2" t="n">
        <v>0.00884955752212389</v>
      </c>
      <c r="G81" s="3" t="n">
        <v>0.00557116791475787</v>
      </c>
    </row>
    <row r="82" customFormat="false" ht="15.6" hidden="false" customHeight="false" outlineLevel="0" collapsed="false">
      <c r="A82" s="1" t="s">
        <v>144</v>
      </c>
      <c r="B82" s="1" t="s">
        <v>37</v>
      </c>
      <c r="C82" s="1" t="n">
        <v>92</v>
      </c>
      <c r="D82" s="1" t="n">
        <v>2092</v>
      </c>
      <c r="E82" s="1" t="n">
        <v>18</v>
      </c>
      <c r="F82" s="2" t="n">
        <v>0.00860420650095602</v>
      </c>
      <c r="G82" s="3" t="n">
        <v>0.00559141085894666</v>
      </c>
    </row>
    <row r="83" customFormat="false" ht="15.6" hidden="false" customHeight="false" outlineLevel="0" collapsed="false">
      <c r="A83" s="1" t="s">
        <v>158</v>
      </c>
      <c r="B83" s="1" t="s">
        <v>34</v>
      </c>
      <c r="C83" s="1" t="n">
        <v>1</v>
      </c>
      <c r="D83" s="1" t="n">
        <v>116</v>
      </c>
      <c r="E83" s="1" t="n">
        <v>1</v>
      </c>
      <c r="F83" s="2" t="n">
        <v>0.00862068965517241</v>
      </c>
      <c r="G83" s="3" t="n">
        <v>0.00571907510375036</v>
      </c>
    </row>
    <row r="84" customFormat="false" ht="15.6" hidden="false" customHeight="false" outlineLevel="0" collapsed="false">
      <c r="A84" s="1" t="s">
        <v>143</v>
      </c>
      <c r="B84" s="1" t="s">
        <v>17</v>
      </c>
      <c r="C84" s="1" t="n">
        <v>57</v>
      </c>
      <c r="D84" s="1" t="n">
        <v>586</v>
      </c>
      <c r="E84" s="1" t="n">
        <v>6</v>
      </c>
      <c r="F84" s="2" t="n">
        <v>0.0102389078498294</v>
      </c>
      <c r="G84" s="3" t="n">
        <v>0.00590225815777845</v>
      </c>
    </row>
    <row r="85" customFormat="false" ht="15.6" hidden="false" customHeight="false" outlineLevel="0" collapsed="false">
      <c r="A85" s="1" t="s">
        <v>116</v>
      </c>
      <c r="B85" s="1" t="s">
        <v>22</v>
      </c>
      <c r="C85" s="1" t="n">
        <v>353</v>
      </c>
      <c r="D85" s="1" t="n">
        <v>832</v>
      </c>
      <c r="E85" s="1" t="n">
        <v>25</v>
      </c>
      <c r="F85" s="2" t="n">
        <v>0.0300480769230769</v>
      </c>
      <c r="G85" s="3" t="n">
        <v>0.00590922289839135</v>
      </c>
    </row>
    <row r="86" customFormat="false" ht="15.6" hidden="false" customHeight="false" outlineLevel="0" collapsed="false">
      <c r="A86" s="1" t="s">
        <v>159</v>
      </c>
      <c r="B86" s="1" t="s">
        <v>32</v>
      </c>
      <c r="C86" s="1" t="n">
        <v>1</v>
      </c>
      <c r="D86" s="1" t="n">
        <v>122</v>
      </c>
      <c r="E86" s="1" t="n">
        <v>1</v>
      </c>
      <c r="F86" s="2" t="n">
        <v>0.00819672131147541</v>
      </c>
      <c r="G86" s="3" t="n">
        <v>0.00601488927175031</v>
      </c>
    </row>
    <row r="87" customFormat="false" ht="15.6" hidden="false" customHeight="false" outlineLevel="0" collapsed="false">
      <c r="A87" s="1" t="s">
        <v>160</v>
      </c>
      <c r="B87" s="1" t="s">
        <v>23</v>
      </c>
      <c r="C87" s="1" t="n">
        <v>172</v>
      </c>
      <c r="D87" s="1" t="n">
        <v>136</v>
      </c>
      <c r="E87" s="1" t="n">
        <v>5</v>
      </c>
      <c r="F87" s="2" t="n">
        <v>0.0367647058823529</v>
      </c>
      <c r="G87" s="3" t="n">
        <v>0.0061020177397686</v>
      </c>
    </row>
    <row r="88" customFormat="false" ht="15.6" hidden="false" customHeight="false" outlineLevel="0" collapsed="false">
      <c r="A88" s="1" t="s">
        <v>148</v>
      </c>
      <c r="B88" s="1" t="s">
        <v>27</v>
      </c>
      <c r="C88" s="1" t="n">
        <v>537</v>
      </c>
      <c r="D88" s="1" t="n">
        <v>148</v>
      </c>
      <c r="E88" s="1" t="n">
        <v>10</v>
      </c>
      <c r="F88" s="2" t="n">
        <v>0.0675675675675676</v>
      </c>
      <c r="G88" s="3" t="n">
        <v>0.00611852285070091</v>
      </c>
    </row>
    <row r="89" customFormat="false" ht="15.6" hidden="false" customHeight="false" outlineLevel="0" collapsed="false">
      <c r="A89" s="1" t="s">
        <v>158</v>
      </c>
      <c r="B89" s="1" t="s">
        <v>84</v>
      </c>
      <c r="C89" s="1" t="n">
        <v>1</v>
      </c>
      <c r="D89" s="1" t="n">
        <v>128</v>
      </c>
      <c r="E89" s="1" t="n">
        <v>1</v>
      </c>
      <c r="F89" s="2" t="n">
        <v>0.0078125</v>
      </c>
      <c r="G89" s="3" t="n">
        <v>0.00631070352122198</v>
      </c>
    </row>
    <row r="90" customFormat="false" ht="15.6" hidden="false" customHeight="false" outlineLevel="0" collapsed="false">
      <c r="A90" s="1" t="s">
        <v>149</v>
      </c>
      <c r="B90" s="1" t="s">
        <v>12</v>
      </c>
      <c r="C90" s="1" t="n">
        <v>175</v>
      </c>
      <c r="D90" s="1" t="n">
        <v>386</v>
      </c>
      <c r="E90" s="1" t="n">
        <v>9</v>
      </c>
      <c r="F90" s="2" t="n">
        <v>0.0233160621761658</v>
      </c>
      <c r="G90" s="3" t="n">
        <v>0.00647030758678668</v>
      </c>
    </row>
    <row r="91" customFormat="false" ht="15.6" hidden="false" customHeight="false" outlineLevel="0" collapsed="false">
      <c r="A91" s="1" t="s">
        <v>161</v>
      </c>
      <c r="B91" s="1" t="s">
        <v>95</v>
      </c>
      <c r="C91" s="1" t="n">
        <v>211</v>
      </c>
      <c r="D91" s="1" t="n">
        <v>210</v>
      </c>
      <c r="E91" s="1" t="n">
        <v>7</v>
      </c>
      <c r="F91" s="2" t="n">
        <v>0.0333333333333333</v>
      </c>
      <c r="G91" s="3" t="n">
        <v>0.00654002826561639</v>
      </c>
    </row>
    <row r="92" customFormat="false" ht="15.6" hidden="false" customHeight="false" outlineLevel="0" collapsed="false">
      <c r="A92" s="1" t="s">
        <v>129</v>
      </c>
      <c r="B92" s="1" t="s">
        <v>47</v>
      </c>
      <c r="C92" s="1" t="n">
        <v>130</v>
      </c>
      <c r="D92" s="1" t="n">
        <v>116</v>
      </c>
      <c r="E92" s="1" t="n">
        <v>4</v>
      </c>
      <c r="F92" s="2" t="n">
        <v>0.0344827586206897</v>
      </c>
      <c r="G92" s="3" t="n">
        <v>0.00663865705270383</v>
      </c>
    </row>
    <row r="93" customFormat="false" ht="15.6" hidden="false" customHeight="false" outlineLevel="0" collapsed="false">
      <c r="A93" s="1" t="s">
        <v>129</v>
      </c>
      <c r="B93" s="1" t="s">
        <v>34</v>
      </c>
      <c r="C93" s="1" t="n">
        <v>130</v>
      </c>
      <c r="D93" s="1" t="n">
        <v>116</v>
      </c>
      <c r="E93" s="1" t="n">
        <v>4</v>
      </c>
      <c r="F93" s="2" t="n">
        <v>0.0344827586206897</v>
      </c>
      <c r="G93" s="3" t="n">
        <v>0.00663865705270383</v>
      </c>
    </row>
    <row r="94" customFormat="false" ht="15.6" hidden="false" customHeight="false" outlineLevel="0" collapsed="false">
      <c r="A94" s="1" t="s">
        <v>120</v>
      </c>
      <c r="B94" s="1" t="s">
        <v>30</v>
      </c>
      <c r="C94" s="1" t="n">
        <v>559</v>
      </c>
      <c r="D94" s="1" t="n">
        <v>1954</v>
      </c>
      <c r="E94" s="1" t="n">
        <v>72</v>
      </c>
      <c r="F94" s="2" t="n">
        <v>0.0368474923234391</v>
      </c>
      <c r="G94" s="3" t="n">
        <v>0.00664681004968903</v>
      </c>
    </row>
    <row r="95" customFormat="false" ht="15.6" hidden="false" customHeight="false" outlineLevel="0" collapsed="false">
      <c r="A95" s="1" t="s">
        <v>162</v>
      </c>
      <c r="B95" s="1" t="s">
        <v>23</v>
      </c>
      <c r="C95" s="1" t="n">
        <v>1</v>
      </c>
      <c r="D95" s="1" t="n">
        <v>136</v>
      </c>
      <c r="E95" s="1" t="n">
        <v>1</v>
      </c>
      <c r="F95" s="2" t="n">
        <v>0.00735294117647059</v>
      </c>
      <c r="G95" s="3" t="n">
        <v>0.00670512253087785</v>
      </c>
    </row>
    <row r="96" customFormat="false" ht="15.6" hidden="false" customHeight="false" outlineLevel="0" collapsed="false">
      <c r="A96" s="1" t="s">
        <v>135</v>
      </c>
      <c r="B96" s="1" t="s">
        <v>58</v>
      </c>
      <c r="C96" s="1" t="n">
        <v>477</v>
      </c>
      <c r="D96" s="1" t="n">
        <v>253</v>
      </c>
      <c r="E96" s="1" t="n">
        <v>13</v>
      </c>
      <c r="F96" s="2" t="n">
        <v>0.0513833992094862</v>
      </c>
      <c r="G96" s="3" t="n">
        <v>0.00715382363424555</v>
      </c>
    </row>
    <row r="97" customFormat="false" ht="15.6" hidden="false" customHeight="false" outlineLevel="0" collapsed="false">
      <c r="A97" s="1" t="s">
        <v>163</v>
      </c>
      <c r="B97" s="1" t="s">
        <v>13</v>
      </c>
      <c r="C97" s="1" t="n">
        <v>246</v>
      </c>
      <c r="D97" s="1" t="n">
        <v>4627</v>
      </c>
      <c r="E97" s="1" t="n">
        <v>73</v>
      </c>
      <c r="F97" s="2" t="n">
        <v>0.0157769613140264</v>
      </c>
      <c r="G97" s="3" t="n">
        <v>0.00728805835545143</v>
      </c>
    </row>
    <row r="98" customFormat="false" ht="15.6" hidden="false" customHeight="false" outlineLevel="0" collapsed="false">
      <c r="A98" s="1" t="s">
        <v>158</v>
      </c>
      <c r="B98" s="1" t="s">
        <v>43</v>
      </c>
      <c r="C98" s="1" t="n">
        <v>1</v>
      </c>
      <c r="D98" s="1" t="n">
        <v>151</v>
      </c>
      <c r="E98" s="1" t="n">
        <v>1</v>
      </c>
      <c r="F98" s="2" t="n">
        <v>0.00662251655629139</v>
      </c>
      <c r="G98" s="3" t="n">
        <v>0.00744465805600103</v>
      </c>
    </row>
    <row r="99" customFormat="false" ht="15.6" hidden="false" customHeight="false" outlineLevel="0" collapsed="false">
      <c r="A99" s="1" t="s">
        <v>120</v>
      </c>
      <c r="B99" s="1" t="s">
        <v>37</v>
      </c>
      <c r="C99" s="1" t="n">
        <v>559</v>
      </c>
      <c r="D99" s="1" t="n">
        <v>2092</v>
      </c>
      <c r="E99" s="1" t="n">
        <v>76</v>
      </c>
      <c r="F99" s="2" t="n">
        <v>0.0363288718929254</v>
      </c>
      <c r="G99" s="3" t="n">
        <v>0.00746000792357437</v>
      </c>
    </row>
    <row r="100" customFormat="false" ht="15.6" hidden="false" customHeight="false" outlineLevel="0" collapsed="false">
      <c r="A100" s="1" t="s">
        <v>119</v>
      </c>
      <c r="B100" s="1" t="s">
        <v>48</v>
      </c>
      <c r="C100" s="1" t="n">
        <v>418</v>
      </c>
      <c r="D100" s="1" t="n">
        <v>137</v>
      </c>
      <c r="E100" s="1" t="n">
        <v>8</v>
      </c>
      <c r="F100" s="2" t="n">
        <v>0.0583941605839416</v>
      </c>
      <c r="G100" s="3" t="n">
        <v>0.00757940668354684</v>
      </c>
    </row>
    <row r="101" customFormat="false" ht="15.6" hidden="false" customHeight="false" outlineLevel="0" collapsed="false">
      <c r="A101" s="1" t="s">
        <v>124</v>
      </c>
      <c r="B101" s="1" t="s">
        <v>95</v>
      </c>
      <c r="C101" s="1" t="n">
        <v>272</v>
      </c>
      <c r="D101" s="1" t="n">
        <v>210</v>
      </c>
      <c r="E101" s="1" t="n">
        <v>8</v>
      </c>
      <c r="F101" s="2" t="n">
        <v>0.0380952380952381</v>
      </c>
      <c r="G101" s="3" t="n">
        <v>0.0075889377626176</v>
      </c>
    </row>
    <row r="102" customFormat="false" ht="15.6" hidden="false" customHeight="false" outlineLevel="0" collapsed="false">
      <c r="A102" s="1" t="s">
        <v>164</v>
      </c>
      <c r="B102" s="1" t="s">
        <v>17</v>
      </c>
      <c r="C102" s="1" t="n">
        <v>380</v>
      </c>
      <c r="D102" s="1" t="n">
        <v>586</v>
      </c>
      <c r="E102" s="1" t="n">
        <v>20</v>
      </c>
      <c r="F102" s="2" t="n">
        <v>0.0341296928327645</v>
      </c>
      <c r="G102" s="3" t="n">
        <v>0.00760553856202439</v>
      </c>
    </row>
    <row r="103" customFormat="false" ht="15.6" hidden="false" customHeight="false" outlineLevel="0" collapsed="false">
      <c r="A103" s="1" t="s">
        <v>128</v>
      </c>
      <c r="B103" s="1" t="s">
        <v>34</v>
      </c>
      <c r="C103" s="1" t="n">
        <v>300</v>
      </c>
      <c r="D103" s="1" t="n">
        <v>116</v>
      </c>
      <c r="E103" s="1" t="n">
        <v>6</v>
      </c>
      <c r="F103" s="2" t="n">
        <v>0.0517241379310345</v>
      </c>
      <c r="G103" s="3" t="n">
        <v>0.00760924845310695</v>
      </c>
    </row>
    <row r="104" customFormat="false" ht="15.6" hidden="false" customHeight="false" outlineLevel="0" collapsed="false">
      <c r="A104" s="1" t="s">
        <v>124</v>
      </c>
      <c r="B104" s="1" t="s">
        <v>84</v>
      </c>
      <c r="C104" s="1" t="n">
        <v>272</v>
      </c>
      <c r="D104" s="1" t="n">
        <v>128</v>
      </c>
      <c r="E104" s="1" t="n">
        <v>6</v>
      </c>
      <c r="F104" s="2" t="n">
        <v>0.046875</v>
      </c>
      <c r="G104" s="3" t="n">
        <v>0.0076541521511424</v>
      </c>
    </row>
    <row r="105" customFormat="false" ht="15.6" hidden="false" customHeight="false" outlineLevel="0" collapsed="false">
      <c r="A105" s="1" t="s">
        <v>156</v>
      </c>
      <c r="B105" s="1" t="s">
        <v>19</v>
      </c>
      <c r="C105" s="1" t="n">
        <v>412</v>
      </c>
      <c r="D105" s="1" t="n">
        <v>1040</v>
      </c>
      <c r="E105" s="1" t="n">
        <v>33</v>
      </c>
      <c r="F105" s="2" t="n">
        <v>0.0317307692307692</v>
      </c>
      <c r="G105" s="3" t="n">
        <v>0.00773356637693168</v>
      </c>
    </row>
    <row r="106" customFormat="false" ht="15.6" hidden="false" customHeight="false" outlineLevel="0" collapsed="false">
      <c r="A106" s="1" t="s">
        <v>116</v>
      </c>
      <c r="B106" s="1" t="s">
        <v>165</v>
      </c>
      <c r="C106" s="1" t="n">
        <v>353</v>
      </c>
      <c r="D106" s="1" t="n">
        <v>130</v>
      </c>
      <c r="E106" s="1" t="n">
        <v>7</v>
      </c>
      <c r="F106" s="2" t="n">
        <v>0.0538461538461539</v>
      </c>
      <c r="G106" s="3" t="n">
        <v>0.00776850869196621</v>
      </c>
    </row>
    <row r="107" customFormat="false" ht="15.6" hidden="false" customHeight="false" outlineLevel="0" collapsed="false">
      <c r="A107" s="1" t="s">
        <v>166</v>
      </c>
      <c r="B107" s="1" t="s">
        <v>33</v>
      </c>
      <c r="C107" s="1" t="n">
        <v>1</v>
      </c>
      <c r="D107" s="1" t="n">
        <v>164</v>
      </c>
      <c r="E107" s="1" t="n">
        <v>1</v>
      </c>
      <c r="F107" s="2" t="n">
        <v>0.00609756097560976</v>
      </c>
      <c r="G107" s="3" t="n">
        <v>0.00808558888904731</v>
      </c>
    </row>
    <row r="108" customFormat="false" ht="15.6" hidden="false" customHeight="false" outlineLevel="0" collapsed="false">
      <c r="A108" s="1" t="s">
        <v>151</v>
      </c>
      <c r="B108" s="1" t="s">
        <v>13</v>
      </c>
      <c r="C108" s="1" t="n">
        <v>321</v>
      </c>
      <c r="D108" s="1" t="n">
        <v>4627</v>
      </c>
      <c r="E108" s="1" t="n">
        <v>92</v>
      </c>
      <c r="F108" s="2" t="n">
        <v>0.0198832937108278</v>
      </c>
      <c r="G108" s="3" t="n">
        <v>0.00824030611906779</v>
      </c>
    </row>
    <row r="109" customFormat="false" ht="15.6" hidden="false" customHeight="false" outlineLevel="0" collapsed="false">
      <c r="A109" s="1" t="s">
        <v>146</v>
      </c>
      <c r="B109" s="1" t="s">
        <v>37</v>
      </c>
      <c r="C109" s="1" t="n">
        <v>353</v>
      </c>
      <c r="D109" s="1" t="n">
        <v>2092</v>
      </c>
      <c r="E109" s="1" t="n">
        <v>51</v>
      </c>
      <c r="F109" s="2" t="n">
        <v>0.0243785850860421</v>
      </c>
      <c r="G109" s="3" t="n">
        <v>0.00845619532379094</v>
      </c>
    </row>
    <row r="110" customFormat="false" ht="15.6" hidden="false" customHeight="false" outlineLevel="0" collapsed="false">
      <c r="A110" s="1" t="s">
        <v>137</v>
      </c>
      <c r="B110" s="1" t="s">
        <v>7</v>
      </c>
      <c r="C110" s="1" t="n">
        <v>302</v>
      </c>
      <c r="D110" s="1" t="n">
        <v>118</v>
      </c>
      <c r="E110" s="1" t="n">
        <v>6</v>
      </c>
      <c r="F110" s="2" t="n">
        <v>0.0508474576271187</v>
      </c>
      <c r="G110" s="3" t="n">
        <v>0.00850639982885637</v>
      </c>
    </row>
    <row r="111" customFormat="false" ht="15.6" hidden="false" customHeight="false" outlineLevel="0" collapsed="false">
      <c r="A111" s="1" t="s">
        <v>148</v>
      </c>
      <c r="B111" s="1" t="s">
        <v>29</v>
      </c>
      <c r="C111" s="1" t="n">
        <v>537</v>
      </c>
      <c r="D111" s="1" t="n">
        <v>132</v>
      </c>
      <c r="E111" s="1" t="n">
        <v>9</v>
      </c>
      <c r="F111" s="2" t="n">
        <v>0.0681818181818182</v>
      </c>
      <c r="G111" s="3" t="n">
        <v>0.00857426101330872</v>
      </c>
    </row>
    <row r="112" customFormat="false" ht="15.6" hidden="false" customHeight="false" outlineLevel="0" collapsed="false">
      <c r="A112" s="1" t="s">
        <v>167</v>
      </c>
      <c r="B112" s="1" t="s">
        <v>112</v>
      </c>
      <c r="C112" s="1" t="n">
        <v>1</v>
      </c>
      <c r="D112" s="1" t="n">
        <v>179</v>
      </c>
      <c r="E112" s="1" t="n">
        <v>1</v>
      </c>
      <c r="F112" s="2" t="n">
        <v>0.00558659217877095</v>
      </c>
      <c r="G112" s="3" t="n">
        <v>0.00882512443739059</v>
      </c>
    </row>
    <row r="113" customFormat="false" ht="15.6" hidden="false" customHeight="false" outlineLevel="0" collapsed="false">
      <c r="A113" s="1" t="s">
        <v>130</v>
      </c>
      <c r="B113" s="1" t="s">
        <v>11</v>
      </c>
      <c r="C113" s="1" t="n">
        <v>424</v>
      </c>
      <c r="D113" s="1" t="n">
        <v>8072</v>
      </c>
      <c r="E113" s="1" t="n">
        <v>193</v>
      </c>
      <c r="F113" s="2" t="n">
        <v>0.0239098116947473</v>
      </c>
      <c r="G113" s="3" t="n">
        <v>0.00890384046137027</v>
      </c>
    </row>
    <row r="114" customFormat="false" ht="15.6" hidden="false" customHeight="false" outlineLevel="0" collapsed="false">
      <c r="A114" s="1" t="s">
        <v>116</v>
      </c>
      <c r="B114" s="1" t="s">
        <v>45</v>
      </c>
      <c r="C114" s="1" t="n">
        <v>353</v>
      </c>
      <c r="D114" s="1" t="n">
        <v>473</v>
      </c>
      <c r="E114" s="1" t="n">
        <v>16</v>
      </c>
      <c r="F114" s="2" t="n">
        <v>0.0338266384778013</v>
      </c>
      <c r="G114" s="3" t="n">
        <v>0.00908878841063321</v>
      </c>
    </row>
    <row r="115" customFormat="false" ht="15.6" hidden="false" customHeight="false" outlineLevel="0" collapsed="false">
      <c r="A115" s="1" t="s">
        <v>146</v>
      </c>
      <c r="B115" s="1" t="s">
        <v>45</v>
      </c>
      <c r="C115" s="1" t="n">
        <v>353</v>
      </c>
      <c r="D115" s="1" t="n">
        <v>473</v>
      </c>
      <c r="E115" s="1" t="n">
        <v>16</v>
      </c>
      <c r="F115" s="2" t="n">
        <v>0.0338266384778013</v>
      </c>
      <c r="G115" s="3" t="n">
        <v>0.00908878841063321</v>
      </c>
    </row>
    <row r="116" customFormat="false" ht="15.6" hidden="false" customHeight="false" outlineLevel="0" collapsed="false">
      <c r="A116" s="1" t="s">
        <v>114</v>
      </c>
      <c r="B116" s="1" t="s">
        <v>11</v>
      </c>
      <c r="C116" s="1" t="n">
        <v>588</v>
      </c>
      <c r="D116" s="1" t="n">
        <v>8072</v>
      </c>
      <c r="E116" s="1" t="n">
        <v>262</v>
      </c>
      <c r="F116" s="2" t="n">
        <v>0.0324578790882061</v>
      </c>
      <c r="G116" s="3" t="n">
        <v>0.00964286857687124</v>
      </c>
    </row>
    <row r="117" customFormat="false" ht="15.6" hidden="false" customHeight="false" outlineLevel="0" collapsed="false">
      <c r="A117" s="1" t="s">
        <v>168</v>
      </c>
      <c r="B117" s="1" t="s">
        <v>34</v>
      </c>
      <c r="C117" s="1" t="n">
        <v>77</v>
      </c>
      <c r="D117" s="1" t="n">
        <v>116</v>
      </c>
      <c r="E117" s="1" t="n">
        <v>3</v>
      </c>
      <c r="F117" s="2" t="n">
        <v>0.0258620689655172</v>
      </c>
      <c r="G117" s="3" t="n">
        <v>0.00980794430456988</v>
      </c>
    </row>
    <row r="118" customFormat="false" ht="15.6" hidden="false" customHeight="false" outlineLevel="0" collapsed="false">
      <c r="A118" s="1" t="s">
        <v>123</v>
      </c>
      <c r="B118" s="1" t="s">
        <v>29</v>
      </c>
      <c r="C118" s="1" t="n">
        <v>754</v>
      </c>
      <c r="D118" s="1" t="n">
        <v>132</v>
      </c>
      <c r="E118" s="1" t="n">
        <v>11</v>
      </c>
      <c r="F118" s="2" t="n">
        <v>0.0833333333333333</v>
      </c>
      <c r="G118" s="3" t="n">
        <v>0.0103028500803316</v>
      </c>
    </row>
    <row r="119" customFormat="false" ht="15.6" hidden="false" customHeight="false" outlineLevel="0" collapsed="false">
      <c r="A119" s="1" t="s">
        <v>148</v>
      </c>
      <c r="B119" s="1" t="s">
        <v>57</v>
      </c>
      <c r="C119" s="1" t="n">
        <v>537</v>
      </c>
      <c r="D119" s="1" t="n">
        <v>113</v>
      </c>
      <c r="E119" s="1" t="n">
        <v>8</v>
      </c>
      <c r="F119" s="2" t="n">
        <v>0.0707964601769912</v>
      </c>
      <c r="G119" s="3" t="n">
        <v>0.0103837149606376</v>
      </c>
    </row>
    <row r="120" customFormat="false" ht="15.6" hidden="false" customHeight="false" outlineLevel="0" collapsed="false">
      <c r="A120" s="1" t="s">
        <v>159</v>
      </c>
      <c r="B120" s="1" t="s">
        <v>35</v>
      </c>
      <c r="C120" s="1" t="n">
        <v>1</v>
      </c>
      <c r="D120" s="1" t="n">
        <v>215</v>
      </c>
      <c r="E120" s="1" t="n">
        <v>1</v>
      </c>
      <c r="F120" s="2" t="n">
        <v>0.00465116279069767</v>
      </c>
      <c r="G120" s="3" t="n">
        <v>0.0106000098429503</v>
      </c>
    </row>
    <row r="121" customFormat="false" ht="15.6" hidden="false" customHeight="false" outlineLevel="0" collapsed="false">
      <c r="A121" s="1" t="s">
        <v>169</v>
      </c>
      <c r="B121" s="1" t="s">
        <v>37</v>
      </c>
      <c r="C121" s="1" t="n">
        <v>2</v>
      </c>
      <c r="D121" s="1" t="n">
        <v>2092</v>
      </c>
      <c r="E121" s="1" t="n">
        <v>2</v>
      </c>
      <c r="F121" s="2" t="n">
        <v>0.000956022944550669</v>
      </c>
      <c r="G121" s="3" t="n">
        <v>0.0106334145145087</v>
      </c>
    </row>
    <row r="122" customFormat="false" ht="15.6" hidden="false" customHeight="false" outlineLevel="0" collapsed="false">
      <c r="A122" s="1" t="s">
        <v>145</v>
      </c>
      <c r="B122" s="1" t="s">
        <v>41</v>
      </c>
      <c r="C122" s="1" t="n">
        <v>88</v>
      </c>
      <c r="D122" s="1" t="n">
        <v>992</v>
      </c>
      <c r="E122" s="1" t="n">
        <v>10</v>
      </c>
      <c r="F122" s="2" t="n">
        <v>0.0100806451612903</v>
      </c>
      <c r="G122" s="3" t="n">
        <v>0.0106857415712798</v>
      </c>
    </row>
    <row r="123" customFormat="false" ht="15.6" hidden="false" customHeight="false" outlineLevel="0" collapsed="false">
      <c r="A123" s="1" t="s">
        <v>132</v>
      </c>
      <c r="B123" s="1" t="s">
        <v>97</v>
      </c>
      <c r="C123" s="1" t="n">
        <v>388</v>
      </c>
      <c r="D123" s="1" t="n">
        <v>126</v>
      </c>
      <c r="E123" s="1" t="n">
        <v>7</v>
      </c>
      <c r="F123" s="2" t="n">
        <v>0.0555555555555556</v>
      </c>
      <c r="G123" s="3" t="n">
        <v>0.0107521127999448</v>
      </c>
    </row>
    <row r="124" customFormat="false" ht="15.6" hidden="false" customHeight="false" outlineLevel="0" collapsed="false">
      <c r="A124" s="1" t="s">
        <v>153</v>
      </c>
      <c r="B124" s="1" t="s">
        <v>11</v>
      </c>
      <c r="C124" s="1" t="n">
        <v>175</v>
      </c>
      <c r="D124" s="1" t="n">
        <v>8072</v>
      </c>
      <c r="E124" s="1" t="n">
        <v>85</v>
      </c>
      <c r="F124" s="2" t="n">
        <v>0.0105302279484638</v>
      </c>
      <c r="G124" s="3" t="n">
        <v>0.0111006048090845</v>
      </c>
    </row>
    <row r="125" customFormat="false" ht="15.6" hidden="false" customHeight="false" outlineLevel="0" collapsed="false">
      <c r="A125" s="1" t="s">
        <v>140</v>
      </c>
      <c r="B125" s="1" t="s">
        <v>34</v>
      </c>
      <c r="C125" s="1" t="n">
        <v>425</v>
      </c>
      <c r="D125" s="1" t="n">
        <v>116</v>
      </c>
      <c r="E125" s="1" t="n">
        <v>7</v>
      </c>
      <c r="F125" s="2" t="n">
        <v>0.0603448275862069</v>
      </c>
      <c r="G125" s="3" t="n">
        <v>0.0111699609336287</v>
      </c>
    </row>
    <row r="126" customFormat="false" ht="15.6" hidden="false" customHeight="false" outlineLevel="0" collapsed="false">
      <c r="A126" s="1" t="s">
        <v>128</v>
      </c>
      <c r="B126" s="1" t="s">
        <v>55</v>
      </c>
      <c r="C126" s="1" t="n">
        <v>300</v>
      </c>
      <c r="D126" s="1" t="n">
        <v>126</v>
      </c>
      <c r="E126" s="1" t="n">
        <v>6</v>
      </c>
      <c r="F126" s="2" t="n">
        <v>0.0476190476190476</v>
      </c>
      <c r="G126" s="3" t="n">
        <v>0.0111874817979516</v>
      </c>
    </row>
    <row r="127" customFormat="false" ht="15.6" hidden="false" customHeight="false" outlineLevel="0" collapsed="false">
      <c r="A127" s="1" t="s">
        <v>156</v>
      </c>
      <c r="B127" s="1" t="s">
        <v>13</v>
      </c>
      <c r="C127" s="1" t="n">
        <v>412</v>
      </c>
      <c r="D127" s="1" t="n">
        <v>4627</v>
      </c>
      <c r="E127" s="1" t="n">
        <v>114</v>
      </c>
      <c r="F127" s="2" t="n">
        <v>0.0246379943808083</v>
      </c>
      <c r="G127" s="3" t="n">
        <v>0.0114738453414022</v>
      </c>
    </row>
    <row r="128" customFormat="false" ht="15.6" hidden="false" customHeight="false" outlineLevel="0" collapsed="false">
      <c r="A128" s="1" t="s">
        <v>141</v>
      </c>
      <c r="B128" s="1" t="s">
        <v>42</v>
      </c>
      <c r="C128" s="1" t="n">
        <v>193</v>
      </c>
      <c r="D128" s="1" t="n">
        <v>741</v>
      </c>
      <c r="E128" s="1" t="n">
        <v>14</v>
      </c>
      <c r="F128" s="2" t="n">
        <v>0.0188933873144399</v>
      </c>
      <c r="G128" s="3" t="n">
        <v>0.0115806969924447</v>
      </c>
    </row>
    <row r="129" customFormat="false" ht="15.6" hidden="false" customHeight="false" outlineLevel="0" collapsed="false">
      <c r="A129" s="1" t="s">
        <v>170</v>
      </c>
      <c r="B129" s="1" t="s">
        <v>107</v>
      </c>
      <c r="C129" s="1" t="n">
        <v>1</v>
      </c>
      <c r="D129" s="1" t="n">
        <v>235</v>
      </c>
      <c r="E129" s="1" t="n">
        <v>1</v>
      </c>
      <c r="F129" s="2" t="n">
        <v>0.00425531914893617</v>
      </c>
      <c r="G129" s="3" t="n">
        <v>0.01158605729788</v>
      </c>
    </row>
    <row r="130" customFormat="false" ht="15.6" hidden="false" customHeight="false" outlineLevel="0" collapsed="false">
      <c r="A130" s="1" t="s">
        <v>132</v>
      </c>
      <c r="B130" s="1" t="s">
        <v>44</v>
      </c>
      <c r="C130" s="1" t="n">
        <v>388</v>
      </c>
      <c r="D130" s="1" t="n">
        <v>885</v>
      </c>
      <c r="E130" s="1" t="n">
        <v>27</v>
      </c>
      <c r="F130" s="2" t="n">
        <v>0.0305084745762712</v>
      </c>
      <c r="G130" s="3" t="n">
        <v>0.0118357933644238</v>
      </c>
    </row>
    <row r="131" customFormat="false" ht="15.6" hidden="false" customHeight="false" outlineLevel="0" collapsed="false">
      <c r="A131" s="1" t="s">
        <v>146</v>
      </c>
      <c r="B131" s="1" t="s">
        <v>31</v>
      </c>
      <c r="C131" s="1" t="n">
        <v>353</v>
      </c>
      <c r="D131" s="1" t="n">
        <v>1254</v>
      </c>
      <c r="E131" s="1" t="n">
        <v>33</v>
      </c>
      <c r="F131" s="2" t="n">
        <v>0.0263157894736842</v>
      </c>
      <c r="G131" s="3" t="n">
        <v>0.0118961400366193</v>
      </c>
    </row>
    <row r="132" customFormat="false" ht="15.6" hidden="false" customHeight="false" outlineLevel="0" collapsed="false">
      <c r="A132" s="1" t="s">
        <v>171</v>
      </c>
      <c r="B132" s="1" t="s">
        <v>41</v>
      </c>
      <c r="C132" s="1" t="n">
        <v>413</v>
      </c>
      <c r="D132" s="1" t="n">
        <v>992</v>
      </c>
      <c r="E132" s="1" t="n">
        <v>31</v>
      </c>
      <c r="F132" s="2" t="n">
        <v>0.03125</v>
      </c>
      <c r="G132" s="3" t="n">
        <v>0.0122387787544491</v>
      </c>
    </row>
    <row r="133" customFormat="false" ht="15.6" hidden="false" customHeight="false" outlineLevel="0" collapsed="false">
      <c r="A133" s="1" t="s">
        <v>116</v>
      </c>
      <c r="B133" s="1" t="s">
        <v>56</v>
      </c>
      <c r="C133" s="1" t="n">
        <v>353</v>
      </c>
      <c r="D133" s="1" t="n">
        <v>142</v>
      </c>
      <c r="E133" s="1" t="n">
        <v>7</v>
      </c>
      <c r="F133" s="2" t="n">
        <v>0.0492957746478873</v>
      </c>
      <c r="G133" s="3" t="n">
        <v>0.0122734994928912</v>
      </c>
    </row>
    <row r="134" customFormat="false" ht="15.6" hidden="false" customHeight="false" outlineLevel="0" collapsed="false">
      <c r="A134" s="1" t="s">
        <v>172</v>
      </c>
      <c r="B134" s="1" t="s">
        <v>11</v>
      </c>
      <c r="C134" s="1" t="n">
        <v>210</v>
      </c>
      <c r="D134" s="1" t="n">
        <v>8072</v>
      </c>
      <c r="E134" s="1" t="n">
        <v>100</v>
      </c>
      <c r="F134" s="2" t="n">
        <v>0.012388503468781</v>
      </c>
      <c r="G134" s="3" t="n">
        <v>0.0124916942105838</v>
      </c>
    </row>
    <row r="135" customFormat="false" ht="15.6" hidden="false" customHeight="false" outlineLevel="0" collapsed="false">
      <c r="A135" s="1" t="s">
        <v>135</v>
      </c>
      <c r="B135" s="1" t="s">
        <v>61</v>
      </c>
      <c r="C135" s="1" t="n">
        <v>477</v>
      </c>
      <c r="D135" s="1" t="n">
        <v>106</v>
      </c>
      <c r="E135" s="1" t="n">
        <v>7</v>
      </c>
      <c r="F135" s="2" t="n">
        <v>0.0660377358490566</v>
      </c>
      <c r="G135" s="3" t="n">
        <v>0.012621812298707</v>
      </c>
    </row>
    <row r="136" customFormat="false" ht="15.6" hidden="false" customHeight="false" outlineLevel="0" collapsed="false">
      <c r="A136" s="1" t="s">
        <v>120</v>
      </c>
      <c r="B136" s="1" t="s">
        <v>39</v>
      </c>
      <c r="C136" s="1" t="n">
        <v>559</v>
      </c>
      <c r="D136" s="1" t="n">
        <v>284</v>
      </c>
      <c r="E136" s="1" t="n">
        <v>15</v>
      </c>
      <c r="F136" s="2" t="n">
        <v>0.0528169014084507</v>
      </c>
      <c r="G136" s="3" t="n">
        <v>0.0126693512958787</v>
      </c>
    </row>
    <row r="137" customFormat="false" ht="15.6" hidden="false" customHeight="false" outlineLevel="0" collapsed="false">
      <c r="A137" s="1" t="s">
        <v>160</v>
      </c>
      <c r="B137" s="1" t="s">
        <v>14</v>
      </c>
      <c r="C137" s="1" t="n">
        <v>172</v>
      </c>
      <c r="D137" s="1" t="n">
        <v>163</v>
      </c>
      <c r="E137" s="1" t="n">
        <v>5</v>
      </c>
      <c r="F137" s="2" t="n">
        <v>0.0306748466257669</v>
      </c>
      <c r="G137" s="3" t="n">
        <v>0.0127483471990389</v>
      </c>
    </row>
    <row r="138" customFormat="false" ht="15.6" hidden="false" customHeight="false" outlineLevel="0" collapsed="false">
      <c r="A138" s="1" t="s">
        <v>169</v>
      </c>
      <c r="B138" s="1" t="s">
        <v>88</v>
      </c>
      <c r="C138" s="1" t="n">
        <v>2</v>
      </c>
      <c r="D138" s="1" t="n">
        <v>130</v>
      </c>
      <c r="E138" s="1" t="n">
        <v>1</v>
      </c>
      <c r="F138" s="2" t="n">
        <v>0.00769230769230769</v>
      </c>
      <c r="G138" s="3" t="n">
        <v>0.0127778512783675</v>
      </c>
    </row>
    <row r="139" customFormat="false" ht="15.6" hidden="false" customHeight="false" outlineLevel="0" collapsed="false">
      <c r="A139" s="1" t="s">
        <v>146</v>
      </c>
      <c r="B139" s="1" t="s">
        <v>26</v>
      </c>
      <c r="C139" s="1" t="n">
        <v>353</v>
      </c>
      <c r="D139" s="1" t="n">
        <v>450</v>
      </c>
      <c r="E139" s="1" t="n">
        <v>15</v>
      </c>
      <c r="F139" s="2" t="n">
        <v>0.0333333333333333</v>
      </c>
      <c r="G139" s="3" t="n">
        <v>0.0128201980727022</v>
      </c>
    </row>
    <row r="140" customFormat="false" ht="15.6" hidden="false" customHeight="false" outlineLevel="0" collapsed="false">
      <c r="A140" s="1" t="s">
        <v>128</v>
      </c>
      <c r="B140" s="1" t="s">
        <v>88</v>
      </c>
      <c r="C140" s="1" t="n">
        <v>300</v>
      </c>
      <c r="D140" s="1" t="n">
        <v>130</v>
      </c>
      <c r="E140" s="1" t="n">
        <v>6</v>
      </c>
      <c r="F140" s="2" t="n">
        <v>0.0461538461538462</v>
      </c>
      <c r="G140" s="3" t="n">
        <v>0.0129056991695964</v>
      </c>
    </row>
    <row r="141" customFormat="false" ht="15.6" hidden="false" customHeight="false" outlineLevel="0" collapsed="false">
      <c r="A141" s="1" t="s">
        <v>173</v>
      </c>
      <c r="B141" s="1" t="s">
        <v>174</v>
      </c>
      <c r="C141" s="1" t="n">
        <v>78</v>
      </c>
      <c r="D141" s="1" t="n">
        <v>128</v>
      </c>
      <c r="E141" s="1" t="n">
        <v>3</v>
      </c>
      <c r="F141" s="2" t="n">
        <v>0.0234375</v>
      </c>
      <c r="G141" s="3" t="n">
        <v>0.0132416128571131</v>
      </c>
    </row>
    <row r="142" customFormat="false" ht="15.6" hidden="false" customHeight="false" outlineLevel="0" collapsed="false">
      <c r="A142" s="1" t="s">
        <v>146</v>
      </c>
      <c r="B142" s="1" t="s">
        <v>35</v>
      </c>
      <c r="C142" s="1" t="n">
        <v>353</v>
      </c>
      <c r="D142" s="1" t="n">
        <v>215</v>
      </c>
      <c r="E142" s="1" t="n">
        <v>9</v>
      </c>
      <c r="F142" s="2" t="n">
        <v>0.0418604651162791</v>
      </c>
      <c r="G142" s="3" t="n">
        <v>0.013304127111423</v>
      </c>
    </row>
    <row r="143" customFormat="false" ht="15.6" hidden="false" customHeight="false" outlineLevel="0" collapsed="false">
      <c r="A143" s="1" t="s">
        <v>175</v>
      </c>
      <c r="B143" s="1" t="s">
        <v>14</v>
      </c>
      <c r="C143" s="1" t="n">
        <v>22</v>
      </c>
      <c r="D143" s="1" t="n">
        <v>163</v>
      </c>
      <c r="E143" s="1" t="n">
        <v>2</v>
      </c>
      <c r="F143" s="2" t="n">
        <v>0.0122699386503067</v>
      </c>
      <c r="G143" s="3" t="n">
        <v>0.0133431712415573</v>
      </c>
    </row>
    <row r="144" customFormat="false" ht="15.6" hidden="false" customHeight="false" outlineLevel="0" collapsed="false">
      <c r="A144" s="1" t="s">
        <v>133</v>
      </c>
      <c r="B144" s="1" t="s">
        <v>19</v>
      </c>
      <c r="C144" s="1" t="n">
        <v>100</v>
      </c>
      <c r="D144" s="1" t="n">
        <v>1040</v>
      </c>
      <c r="E144" s="1" t="n">
        <v>11</v>
      </c>
      <c r="F144" s="2" t="n">
        <v>0.0105769230769231</v>
      </c>
      <c r="G144" s="3" t="n">
        <v>0.013412355267006</v>
      </c>
    </row>
    <row r="145" customFormat="false" ht="15.6" hidden="false" customHeight="false" outlineLevel="0" collapsed="false">
      <c r="A145" s="1" t="s">
        <v>161</v>
      </c>
      <c r="B145" s="1" t="s">
        <v>23</v>
      </c>
      <c r="C145" s="1" t="n">
        <v>211</v>
      </c>
      <c r="D145" s="1" t="n">
        <v>136</v>
      </c>
      <c r="E145" s="1" t="n">
        <v>5</v>
      </c>
      <c r="F145" s="2" t="n">
        <v>0.0367647058823529</v>
      </c>
      <c r="G145" s="3" t="n">
        <v>0.0139575269874056</v>
      </c>
    </row>
    <row r="146" customFormat="false" ht="15.6" hidden="false" customHeight="false" outlineLevel="0" collapsed="false">
      <c r="A146" s="1" t="s">
        <v>144</v>
      </c>
      <c r="B146" s="1" t="s">
        <v>30</v>
      </c>
      <c r="C146" s="1" t="n">
        <v>92</v>
      </c>
      <c r="D146" s="1" t="n">
        <v>1954</v>
      </c>
      <c r="E146" s="1" t="n">
        <v>16</v>
      </c>
      <c r="F146" s="2" t="n">
        <v>0.00818833162743091</v>
      </c>
      <c r="G146" s="3" t="n">
        <v>0.0141927805909385</v>
      </c>
    </row>
    <row r="147" customFormat="false" ht="15.6" hidden="false" customHeight="false" outlineLevel="0" collapsed="false">
      <c r="A147" s="1" t="s">
        <v>128</v>
      </c>
      <c r="B147" s="1" t="s">
        <v>102</v>
      </c>
      <c r="C147" s="1" t="n">
        <v>300</v>
      </c>
      <c r="D147" s="1" t="n">
        <v>300</v>
      </c>
      <c r="E147" s="1" t="n">
        <v>10</v>
      </c>
      <c r="F147" s="2" t="n">
        <v>0.0333333333333333</v>
      </c>
      <c r="G147" s="3" t="n">
        <v>0.014246167979905</v>
      </c>
    </row>
    <row r="148" customFormat="false" ht="15.6" hidden="false" customHeight="false" outlineLevel="0" collapsed="false">
      <c r="A148" s="1" t="s">
        <v>114</v>
      </c>
      <c r="B148" s="1" t="s">
        <v>49</v>
      </c>
      <c r="C148" s="1" t="n">
        <v>588</v>
      </c>
      <c r="D148" s="1" t="n">
        <v>201</v>
      </c>
      <c r="E148" s="1" t="n">
        <v>12</v>
      </c>
      <c r="F148" s="2" t="n">
        <v>0.0597014925373134</v>
      </c>
      <c r="G148" s="3" t="n">
        <v>0.0145570376924046</v>
      </c>
    </row>
    <row r="149" customFormat="false" ht="15.6" hidden="false" customHeight="false" outlineLevel="0" collapsed="false">
      <c r="A149" s="1" t="s">
        <v>114</v>
      </c>
      <c r="B149" s="1" t="s">
        <v>41</v>
      </c>
      <c r="C149" s="1" t="n">
        <v>588</v>
      </c>
      <c r="D149" s="1" t="n">
        <v>992</v>
      </c>
      <c r="E149" s="1" t="n">
        <v>41</v>
      </c>
      <c r="F149" s="2" t="n">
        <v>0.0413306451612903</v>
      </c>
      <c r="G149" s="3" t="n">
        <v>0.0145630498560428</v>
      </c>
    </row>
    <row r="150" customFormat="false" ht="15.6" hidden="false" customHeight="false" outlineLevel="0" collapsed="false">
      <c r="A150" s="1" t="s">
        <v>151</v>
      </c>
      <c r="B150" s="1" t="s">
        <v>19</v>
      </c>
      <c r="C150" s="1" t="n">
        <v>321</v>
      </c>
      <c r="D150" s="1" t="n">
        <v>1040</v>
      </c>
      <c r="E150" s="1" t="n">
        <v>26</v>
      </c>
      <c r="F150" s="2" t="n">
        <v>0.025</v>
      </c>
      <c r="G150" s="3" t="n">
        <v>0.0146648557065077</v>
      </c>
    </row>
    <row r="151" customFormat="false" ht="15.6" hidden="false" customHeight="false" outlineLevel="0" collapsed="false">
      <c r="A151" s="1" t="s">
        <v>148</v>
      </c>
      <c r="B151" s="1" t="s">
        <v>41</v>
      </c>
      <c r="C151" s="1" t="n">
        <v>537</v>
      </c>
      <c r="D151" s="1" t="n">
        <v>992</v>
      </c>
      <c r="E151" s="1" t="n">
        <v>38</v>
      </c>
      <c r="F151" s="2" t="n">
        <v>0.0383064516129032</v>
      </c>
      <c r="G151" s="3" t="n">
        <v>0.014712954474468</v>
      </c>
    </row>
    <row r="152" customFormat="false" ht="15.6" hidden="false" customHeight="false" outlineLevel="0" collapsed="false">
      <c r="A152" s="1" t="s">
        <v>176</v>
      </c>
      <c r="B152" s="1" t="s">
        <v>60</v>
      </c>
      <c r="C152" s="1" t="n">
        <v>2</v>
      </c>
      <c r="D152" s="1" t="n">
        <v>150</v>
      </c>
      <c r="E152" s="1" t="n">
        <v>1</v>
      </c>
      <c r="F152" s="2" t="n">
        <v>0.00666666666666667</v>
      </c>
      <c r="G152" s="3" t="n">
        <v>0.014736382027965</v>
      </c>
    </row>
    <row r="153" customFormat="false" ht="15.6" hidden="false" customHeight="false" outlineLevel="0" collapsed="false">
      <c r="A153" s="1" t="s">
        <v>159</v>
      </c>
      <c r="B153" s="1" t="s">
        <v>102</v>
      </c>
      <c r="C153" s="1" t="n">
        <v>1</v>
      </c>
      <c r="D153" s="1" t="n">
        <v>300</v>
      </c>
      <c r="E153" s="1" t="n">
        <v>1</v>
      </c>
      <c r="F153" s="2" t="n">
        <v>0.00333333333333333</v>
      </c>
      <c r="G153" s="3" t="n">
        <v>0.0147907114363138</v>
      </c>
    </row>
    <row r="154" customFormat="false" ht="15.6" hidden="false" customHeight="false" outlineLevel="0" collapsed="false">
      <c r="A154" s="1" t="s">
        <v>151</v>
      </c>
      <c r="B154" s="1" t="s">
        <v>9</v>
      </c>
      <c r="C154" s="1" t="n">
        <v>321</v>
      </c>
      <c r="D154" s="1" t="n">
        <v>5385</v>
      </c>
      <c r="E154" s="1" t="n">
        <v>103</v>
      </c>
      <c r="F154" s="2" t="n">
        <v>0.0191272051996286</v>
      </c>
      <c r="G154" s="3" t="n">
        <v>0.0150764046548492</v>
      </c>
    </row>
    <row r="155" customFormat="false" ht="15.6" hidden="false" customHeight="false" outlineLevel="0" collapsed="false">
      <c r="A155" s="1" t="s">
        <v>148</v>
      </c>
      <c r="B155" s="1" t="s">
        <v>54</v>
      </c>
      <c r="C155" s="1" t="n">
        <v>537</v>
      </c>
      <c r="D155" s="1" t="n">
        <v>330</v>
      </c>
      <c r="E155" s="1" t="n">
        <v>16</v>
      </c>
      <c r="F155" s="2" t="n">
        <v>0.0484848484848485</v>
      </c>
      <c r="G155" s="3" t="n">
        <v>0.0152449640197877</v>
      </c>
    </row>
    <row r="156" customFormat="false" ht="15.6" hidden="false" customHeight="false" outlineLevel="0" collapsed="false">
      <c r="A156" s="1" t="s">
        <v>150</v>
      </c>
      <c r="B156" s="1" t="s">
        <v>13</v>
      </c>
      <c r="C156" s="1" t="n">
        <v>432</v>
      </c>
      <c r="D156" s="1" t="n">
        <v>4627</v>
      </c>
      <c r="E156" s="1" t="n">
        <v>118</v>
      </c>
      <c r="F156" s="2" t="n">
        <v>0.0255024854117139</v>
      </c>
      <c r="G156" s="3" t="n">
        <v>0.0153228785183656</v>
      </c>
    </row>
    <row r="157" customFormat="false" ht="15.6" hidden="false" customHeight="false" outlineLevel="0" collapsed="false">
      <c r="A157" s="1" t="s">
        <v>137</v>
      </c>
      <c r="B157" s="1" t="s">
        <v>59</v>
      </c>
      <c r="C157" s="1" t="n">
        <v>302</v>
      </c>
      <c r="D157" s="1" t="n">
        <v>258</v>
      </c>
      <c r="E157" s="1" t="n">
        <v>9</v>
      </c>
      <c r="F157" s="2" t="n">
        <v>0.0348837209302326</v>
      </c>
      <c r="G157" s="3" t="n">
        <v>0.0155833369067644</v>
      </c>
    </row>
    <row r="158" customFormat="false" ht="15.6" hidden="false" customHeight="false" outlineLevel="0" collapsed="false">
      <c r="A158" s="1" t="s">
        <v>177</v>
      </c>
      <c r="B158" s="1" t="s">
        <v>57</v>
      </c>
      <c r="C158" s="1" t="n">
        <v>94</v>
      </c>
      <c r="D158" s="1" t="n">
        <v>113</v>
      </c>
      <c r="E158" s="1" t="n">
        <v>3</v>
      </c>
      <c r="F158" s="2" t="n">
        <v>0.0265486725663717</v>
      </c>
      <c r="G158" s="3" t="n">
        <v>0.0156383353928701</v>
      </c>
    </row>
    <row r="159" customFormat="false" ht="15.6" hidden="false" customHeight="false" outlineLevel="0" collapsed="false">
      <c r="A159" s="1" t="s">
        <v>167</v>
      </c>
      <c r="B159" s="1" t="s">
        <v>36</v>
      </c>
      <c r="C159" s="1" t="n">
        <v>1</v>
      </c>
      <c r="D159" s="1" t="n">
        <v>320</v>
      </c>
      <c r="E159" s="1" t="n">
        <v>1</v>
      </c>
      <c r="F159" s="2" t="n">
        <v>0.003125</v>
      </c>
      <c r="G159" s="3" t="n">
        <v>0.0157767588767929</v>
      </c>
    </row>
    <row r="160" customFormat="false" ht="15.6" hidden="false" customHeight="false" outlineLevel="0" collapsed="false">
      <c r="A160" s="1" t="s">
        <v>162</v>
      </c>
      <c r="B160" s="1" t="s">
        <v>36</v>
      </c>
      <c r="C160" s="1" t="n">
        <v>1</v>
      </c>
      <c r="D160" s="1" t="n">
        <v>320</v>
      </c>
      <c r="E160" s="1" t="n">
        <v>1</v>
      </c>
      <c r="F160" s="2" t="n">
        <v>0.003125</v>
      </c>
      <c r="G160" s="3" t="n">
        <v>0.0157767588767929</v>
      </c>
    </row>
    <row r="161" customFormat="false" ht="15.6" hidden="false" customHeight="false" outlineLevel="0" collapsed="false">
      <c r="A161" s="1" t="s">
        <v>116</v>
      </c>
      <c r="B161" s="1" t="s">
        <v>34</v>
      </c>
      <c r="C161" s="1" t="n">
        <v>353</v>
      </c>
      <c r="D161" s="1" t="n">
        <v>116</v>
      </c>
      <c r="E161" s="1" t="n">
        <v>6</v>
      </c>
      <c r="F161" s="2" t="n">
        <v>0.0517241379310345</v>
      </c>
      <c r="G161" s="3" t="n">
        <v>0.0159874370186969</v>
      </c>
    </row>
    <row r="162" customFormat="false" ht="15.6" hidden="false" customHeight="false" outlineLevel="0" collapsed="false">
      <c r="A162" s="1" t="s">
        <v>147</v>
      </c>
      <c r="B162" s="1" t="s">
        <v>30</v>
      </c>
      <c r="C162" s="1" t="n">
        <v>11</v>
      </c>
      <c r="D162" s="1" t="n">
        <v>1954</v>
      </c>
      <c r="E162" s="1" t="n">
        <v>4</v>
      </c>
      <c r="F162" s="2" t="n">
        <v>0.00204708290685773</v>
      </c>
      <c r="G162" s="3" t="n">
        <v>0.0162860157376491</v>
      </c>
    </row>
    <row r="163" customFormat="false" ht="15.6" hidden="false" customHeight="false" outlineLevel="0" collapsed="false">
      <c r="A163" s="1" t="s">
        <v>149</v>
      </c>
      <c r="B163" s="1" t="s">
        <v>26</v>
      </c>
      <c r="C163" s="1" t="n">
        <v>175</v>
      </c>
      <c r="D163" s="1" t="n">
        <v>450</v>
      </c>
      <c r="E163" s="1" t="n">
        <v>9</v>
      </c>
      <c r="F163" s="2" t="n">
        <v>0.02</v>
      </c>
      <c r="G163" s="3" t="n">
        <v>0.0164217347569751</v>
      </c>
    </row>
    <row r="164" customFormat="false" ht="15.6" hidden="false" customHeight="false" outlineLevel="0" collapsed="false">
      <c r="A164" s="1" t="s">
        <v>178</v>
      </c>
      <c r="B164" s="1" t="s">
        <v>88</v>
      </c>
      <c r="C164" s="1" t="n">
        <v>152</v>
      </c>
      <c r="D164" s="1" t="n">
        <v>130</v>
      </c>
      <c r="E164" s="1" t="n">
        <v>4</v>
      </c>
      <c r="F164" s="2" t="n">
        <v>0.0307692307692308</v>
      </c>
      <c r="G164" s="3" t="n">
        <v>0.0166341045389264</v>
      </c>
    </row>
    <row r="165" customFormat="false" ht="15.6" hidden="false" customHeight="false" outlineLevel="0" collapsed="false">
      <c r="A165" s="1" t="s">
        <v>150</v>
      </c>
      <c r="B165" s="1" t="s">
        <v>35</v>
      </c>
      <c r="C165" s="1" t="n">
        <v>432</v>
      </c>
      <c r="D165" s="1" t="n">
        <v>215</v>
      </c>
      <c r="E165" s="1" t="n">
        <v>10</v>
      </c>
      <c r="F165" s="2" t="n">
        <v>0.0465116279069767</v>
      </c>
      <c r="G165" s="3" t="n">
        <v>0.0172653728710274</v>
      </c>
    </row>
    <row r="166" customFormat="false" ht="15.6" hidden="false" customHeight="false" outlineLevel="0" collapsed="false">
      <c r="A166" s="1" t="s">
        <v>179</v>
      </c>
      <c r="B166" s="1" t="s">
        <v>39</v>
      </c>
      <c r="C166" s="1" t="n">
        <v>189</v>
      </c>
      <c r="D166" s="1" t="n">
        <v>284</v>
      </c>
      <c r="E166" s="1" t="n">
        <v>7</v>
      </c>
      <c r="F166" s="2" t="n">
        <v>0.0246478873239437</v>
      </c>
      <c r="G166" s="3" t="n">
        <v>0.0173862162484206</v>
      </c>
    </row>
    <row r="167" customFormat="false" ht="15.6" hidden="false" customHeight="false" outlineLevel="0" collapsed="false">
      <c r="A167" s="1" t="s">
        <v>135</v>
      </c>
      <c r="B167" s="1" t="s">
        <v>62</v>
      </c>
      <c r="C167" s="1" t="n">
        <v>477</v>
      </c>
      <c r="D167" s="1" t="n">
        <v>113</v>
      </c>
      <c r="E167" s="1" t="n">
        <v>7</v>
      </c>
      <c r="F167" s="2" t="n">
        <v>0.0619469026548673</v>
      </c>
      <c r="G167" s="3" t="n">
        <v>0.0174209064398956</v>
      </c>
    </row>
    <row r="168" customFormat="false" ht="15.6" hidden="false" customHeight="false" outlineLevel="0" collapsed="false">
      <c r="A168" s="1" t="s">
        <v>173</v>
      </c>
      <c r="B168" s="1" t="s">
        <v>56</v>
      </c>
      <c r="C168" s="1" t="n">
        <v>78</v>
      </c>
      <c r="D168" s="1" t="n">
        <v>142</v>
      </c>
      <c r="E168" s="1" t="n">
        <v>3</v>
      </c>
      <c r="F168" s="2" t="n">
        <v>0.0211267605633803</v>
      </c>
      <c r="G168" s="3" t="n">
        <v>0.0174441940172587</v>
      </c>
    </row>
    <row r="169" customFormat="false" ht="15.6" hidden="false" customHeight="false" outlineLevel="0" collapsed="false">
      <c r="A169" s="1" t="s">
        <v>180</v>
      </c>
      <c r="B169" s="1" t="s">
        <v>42</v>
      </c>
      <c r="C169" s="1" t="n">
        <v>164</v>
      </c>
      <c r="D169" s="1" t="n">
        <v>741</v>
      </c>
      <c r="E169" s="1" t="n">
        <v>12</v>
      </c>
      <c r="F169" s="2" t="n">
        <v>0.0161943319838057</v>
      </c>
      <c r="G169" s="3" t="n">
        <v>0.0174456186009248</v>
      </c>
    </row>
    <row r="170" customFormat="false" ht="15.6" hidden="false" customHeight="false" outlineLevel="0" collapsed="false">
      <c r="A170" s="1" t="s">
        <v>173</v>
      </c>
      <c r="B170" s="1" t="s">
        <v>59</v>
      </c>
      <c r="C170" s="1" t="n">
        <v>78</v>
      </c>
      <c r="D170" s="1" t="n">
        <v>258</v>
      </c>
      <c r="E170" s="1" t="n">
        <v>4</v>
      </c>
      <c r="F170" s="2" t="n">
        <v>0.0155038759689922</v>
      </c>
      <c r="G170" s="3" t="n">
        <v>0.0175122248864513</v>
      </c>
    </row>
    <row r="171" customFormat="false" ht="15.6" hidden="false" customHeight="false" outlineLevel="0" collapsed="false">
      <c r="A171" s="1" t="s">
        <v>138</v>
      </c>
      <c r="B171" s="1" t="s">
        <v>112</v>
      </c>
      <c r="C171" s="1" t="n">
        <v>2</v>
      </c>
      <c r="D171" s="1" t="n">
        <v>179</v>
      </c>
      <c r="E171" s="1" t="n">
        <v>1</v>
      </c>
      <c r="F171" s="2" t="n">
        <v>0.00558659217877095</v>
      </c>
      <c r="G171" s="3" t="n">
        <v>0.0175727973698152</v>
      </c>
    </row>
    <row r="172" customFormat="false" ht="15.6" hidden="false" customHeight="false" outlineLevel="0" collapsed="false">
      <c r="A172" s="1" t="s">
        <v>181</v>
      </c>
      <c r="B172" s="1" t="s">
        <v>32</v>
      </c>
      <c r="C172" s="1" t="n">
        <v>3</v>
      </c>
      <c r="D172" s="1" t="n">
        <v>122</v>
      </c>
      <c r="E172" s="1" t="n">
        <v>1</v>
      </c>
      <c r="F172" s="2" t="n">
        <v>0.00819672131147541</v>
      </c>
      <c r="G172" s="3" t="n">
        <v>0.0179372279246369</v>
      </c>
    </row>
    <row r="173" customFormat="false" ht="15.6" hidden="false" customHeight="false" outlineLevel="0" collapsed="false">
      <c r="A173" s="1" t="s">
        <v>171</v>
      </c>
      <c r="B173" s="1" t="s">
        <v>9</v>
      </c>
      <c r="C173" s="1" t="n">
        <v>413</v>
      </c>
      <c r="D173" s="1" t="n">
        <v>5385</v>
      </c>
      <c r="E173" s="1" t="n">
        <v>129</v>
      </c>
      <c r="F173" s="2" t="n">
        <v>0.0239554317548747</v>
      </c>
      <c r="G173" s="3" t="n">
        <v>0.0180630529759015</v>
      </c>
    </row>
    <row r="174" customFormat="false" ht="15.6" hidden="false" customHeight="false" outlineLevel="0" collapsed="false">
      <c r="A174" s="1" t="s">
        <v>129</v>
      </c>
      <c r="B174" s="1" t="s">
        <v>22</v>
      </c>
      <c r="C174" s="1" t="n">
        <v>130</v>
      </c>
      <c r="D174" s="1" t="n">
        <v>832</v>
      </c>
      <c r="E174" s="1" t="n">
        <v>11</v>
      </c>
      <c r="F174" s="2" t="n">
        <v>0.0132211538461538</v>
      </c>
      <c r="G174" s="3" t="n">
        <v>0.0180969899465118</v>
      </c>
    </row>
    <row r="175" customFormat="false" ht="15.6" hidden="false" customHeight="false" outlineLevel="0" collapsed="false">
      <c r="A175" s="1" t="s">
        <v>140</v>
      </c>
      <c r="B175" s="1" t="s">
        <v>84</v>
      </c>
      <c r="C175" s="1" t="n">
        <v>425</v>
      </c>
      <c r="D175" s="1" t="n">
        <v>128</v>
      </c>
      <c r="E175" s="1" t="n">
        <v>7</v>
      </c>
      <c r="F175" s="2" t="n">
        <v>0.0546875</v>
      </c>
      <c r="G175" s="3" t="n">
        <v>0.0183444412996585</v>
      </c>
    </row>
    <row r="176" customFormat="false" ht="15.6" hidden="false" customHeight="false" outlineLevel="0" collapsed="false">
      <c r="A176" s="1" t="s">
        <v>123</v>
      </c>
      <c r="B176" s="1" t="s">
        <v>19</v>
      </c>
      <c r="C176" s="1" t="n">
        <v>754</v>
      </c>
      <c r="D176" s="1" t="n">
        <v>1040</v>
      </c>
      <c r="E176" s="1" t="n">
        <v>52</v>
      </c>
      <c r="F176" s="2" t="n">
        <v>0.05</v>
      </c>
      <c r="G176" s="3" t="n">
        <v>0.018453562975501</v>
      </c>
    </row>
    <row r="177" customFormat="false" ht="15.6" hidden="false" customHeight="false" outlineLevel="0" collapsed="false">
      <c r="A177" s="1" t="s">
        <v>149</v>
      </c>
      <c r="B177" s="1" t="s">
        <v>18</v>
      </c>
      <c r="C177" s="1" t="n">
        <v>175</v>
      </c>
      <c r="D177" s="1" t="n">
        <v>311</v>
      </c>
      <c r="E177" s="1" t="n">
        <v>7</v>
      </c>
      <c r="F177" s="2" t="n">
        <v>0.022508038585209</v>
      </c>
      <c r="G177" s="3" t="n">
        <v>0.0185794366864631</v>
      </c>
    </row>
    <row r="178" customFormat="false" ht="15.6" hidden="false" customHeight="false" outlineLevel="0" collapsed="false">
      <c r="A178" s="1" t="s">
        <v>149</v>
      </c>
      <c r="B178" s="1" t="s">
        <v>16</v>
      </c>
      <c r="C178" s="1" t="n">
        <v>175</v>
      </c>
      <c r="D178" s="1" t="n">
        <v>538</v>
      </c>
      <c r="E178" s="1" t="n">
        <v>10</v>
      </c>
      <c r="F178" s="2" t="n">
        <v>0.0185873605947955</v>
      </c>
      <c r="G178" s="3" t="n">
        <v>0.0186115189548712</v>
      </c>
    </row>
    <row r="179" customFormat="false" ht="15.6" hidden="false" customHeight="false" outlineLevel="0" collapsed="false">
      <c r="A179" s="1" t="s">
        <v>182</v>
      </c>
      <c r="B179" s="1" t="s">
        <v>39</v>
      </c>
      <c r="C179" s="1" t="n">
        <v>283</v>
      </c>
      <c r="D179" s="1" t="n">
        <v>284</v>
      </c>
      <c r="E179" s="1" t="n">
        <v>9</v>
      </c>
      <c r="F179" s="2" t="n">
        <v>0.0316901408450704</v>
      </c>
      <c r="G179" s="3" t="n">
        <v>0.0186748299070635</v>
      </c>
    </row>
    <row r="180" customFormat="false" ht="15.6" hidden="false" customHeight="false" outlineLevel="0" collapsed="false">
      <c r="A180" s="1" t="s">
        <v>179</v>
      </c>
      <c r="B180" s="1" t="s">
        <v>44</v>
      </c>
      <c r="C180" s="1" t="n">
        <v>189</v>
      </c>
      <c r="D180" s="1" t="n">
        <v>885</v>
      </c>
      <c r="E180" s="1" t="n">
        <v>15</v>
      </c>
      <c r="F180" s="2" t="n">
        <v>0.0169491525423729</v>
      </c>
      <c r="G180" s="3" t="n">
        <v>0.0188095469664408</v>
      </c>
    </row>
    <row r="181" customFormat="false" ht="15.6" hidden="false" customHeight="false" outlineLevel="0" collapsed="false">
      <c r="A181" s="1" t="s">
        <v>166</v>
      </c>
      <c r="B181" s="1" t="s">
        <v>12</v>
      </c>
      <c r="C181" s="1" t="n">
        <v>1</v>
      </c>
      <c r="D181" s="1" t="n">
        <v>386</v>
      </c>
      <c r="E181" s="1" t="n">
        <v>1</v>
      </c>
      <c r="F181" s="2" t="n">
        <v>0.00259067357512953</v>
      </c>
      <c r="G181" s="3" t="n">
        <v>0.0190307153506391</v>
      </c>
    </row>
    <row r="182" customFormat="false" ht="15.6" hidden="false" customHeight="false" outlineLevel="0" collapsed="false">
      <c r="A182" s="1" t="s">
        <v>158</v>
      </c>
      <c r="B182" s="1" t="s">
        <v>12</v>
      </c>
      <c r="C182" s="1" t="n">
        <v>1</v>
      </c>
      <c r="D182" s="1" t="n">
        <v>386</v>
      </c>
      <c r="E182" s="1" t="n">
        <v>1</v>
      </c>
      <c r="F182" s="2" t="n">
        <v>0.00259067357512953</v>
      </c>
      <c r="G182" s="3" t="n">
        <v>0.0190307153506391</v>
      </c>
    </row>
    <row r="183" customFormat="false" ht="15.6" hidden="false" customHeight="false" outlineLevel="0" collapsed="false">
      <c r="A183" s="1" t="s">
        <v>155</v>
      </c>
      <c r="B183" s="1" t="s">
        <v>31</v>
      </c>
      <c r="C183" s="1" t="n">
        <v>247</v>
      </c>
      <c r="D183" s="1" t="n">
        <v>1254</v>
      </c>
      <c r="E183" s="1" t="n">
        <v>24</v>
      </c>
      <c r="F183" s="2" t="n">
        <v>0.0191387559808612</v>
      </c>
      <c r="G183" s="3" t="n">
        <v>0.0190735870891163</v>
      </c>
    </row>
    <row r="184" customFormat="false" ht="15.6" hidden="false" customHeight="false" outlineLevel="0" collapsed="false">
      <c r="A184" s="1" t="s">
        <v>139</v>
      </c>
      <c r="B184" s="1" t="s">
        <v>12</v>
      </c>
      <c r="C184" s="1" t="n">
        <v>81</v>
      </c>
      <c r="D184" s="1" t="n">
        <v>386</v>
      </c>
      <c r="E184" s="1" t="n">
        <v>5</v>
      </c>
      <c r="F184" s="2" t="n">
        <v>0.0129533678756477</v>
      </c>
      <c r="G184" s="3" t="n">
        <v>0.0191787612446979</v>
      </c>
    </row>
    <row r="185" customFormat="false" ht="15.6" hidden="false" customHeight="false" outlineLevel="0" collapsed="false">
      <c r="A185" s="1" t="s">
        <v>179</v>
      </c>
      <c r="B185" s="1" t="s">
        <v>37</v>
      </c>
      <c r="C185" s="1" t="n">
        <v>189</v>
      </c>
      <c r="D185" s="1" t="n">
        <v>2092</v>
      </c>
      <c r="E185" s="1" t="n">
        <v>29</v>
      </c>
      <c r="F185" s="2" t="n">
        <v>0.0138623326959847</v>
      </c>
      <c r="G185" s="3" t="n">
        <v>0.019216649154176</v>
      </c>
    </row>
    <row r="186" customFormat="false" ht="15.6" hidden="false" customHeight="false" outlineLevel="0" collapsed="false">
      <c r="A186" s="1" t="s">
        <v>148</v>
      </c>
      <c r="B186" s="1" t="s">
        <v>43</v>
      </c>
      <c r="C186" s="1" t="n">
        <v>537</v>
      </c>
      <c r="D186" s="1" t="n">
        <v>151</v>
      </c>
      <c r="E186" s="1" t="n">
        <v>9</v>
      </c>
      <c r="F186" s="2" t="n">
        <v>0.0596026490066225</v>
      </c>
      <c r="G186" s="3" t="n">
        <v>0.0193068807333163</v>
      </c>
    </row>
    <row r="187" customFormat="false" ht="15.6" hidden="false" customHeight="false" outlineLevel="0" collapsed="false">
      <c r="A187" s="1" t="s">
        <v>148</v>
      </c>
      <c r="B187" s="1" t="s">
        <v>44</v>
      </c>
      <c r="C187" s="1" t="n">
        <v>537</v>
      </c>
      <c r="D187" s="1" t="n">
        <v>885</v>
      </c>
      <c r="E187" s="1" t="n">
        <v>34</v>
      </c>
      <c r="F187" s="2" t="n">
        <v>0.0384180790960452</v>
      </c>
      <c r="G187" s="3" t="n">
        <v>0.0195800614786558</v>
      </c>
    </row>
    <row r="188" customFormat="false" ht="15.6" hidden="false" customHeight="false" outlineLevel="0" collapsed="false">
      <c r="A188" s="1" t="s">
        <v>164</v>
      </c>
      <c r="B188" s="1" t="s">
        <v>57</v>
      </c>
      <c r="C188" s="1" t="n">
        <v>380</v>
      </c>
      <c r="D188" s="1" t="n">
        <v>113</v>
      </c>
      <c r="E188" s="1" t="n">
        <v>6</v>
      </c>
      <c r="F188" s="2" t="n">
        <v>0.0530973451327434</v>
      </c>
      <c r="G188" s="3" t="n">
        <v>0.0196847353547682</v>
      </c>
    </row>
    <row r="189" customFormat="false" ht="15.6" hidden="false" customHeight="false" outlineLevel="0" collapsed="false">
      <c r="A189" s="1" t="s">
        <v>169</v>
      </c>
      <c r="B189" s="1" t="s">
        <v>49</v>
      </c>
      <c r="C189" s="1" t="n">
        <v>2</v>
      </c>
      <c r="D189" s="1" t="n">
        <v>201</v>
      </c>
      <c r="E189" s="1" t="n">
        <v>1</v>
      </c>
      <c r="F189" s="2" t="n">
        <v>0.00497512437810945</v>
      </c>
      <c r="G189" s="3" t="n">
        <v>0.0197218333634746</v>
      </c>
    </row>
    <row r="190" customFormat="false" ht="15.6" hidden="false" customHeight="false" outlineLevel="0" collapsed="false">
      <c r="A190" s="1" t="s">
        <v>129</v>
      </c>
      <c r="B190" s="1" t="s">
        <v>40</v>
      </c>
      <c r="C190" s="1" t="n">
        <v>130</v>
      </c>
      <c r="D190" s="1" t="n">
        <v>843</v>
      </c>
      <c r="E190" s="1" t="n">
        <v>11</v>
      </c>
      <c r="F190" s="2" t="n">
        <v>0.0130486358244365</v>
      </c>
      <c r="G190" s="3" t="n">
        <v>0.0197327566994736</v>
      </c>
    </row>
    <row r="191" customFormat="false" ht="15.6" hidden="false" customHeight="false" outlineLevel="0" collapsed="false">
      <c r="A191" s="1" t="s">
        <v>181</v>
      </c>
      <c r="B191" s="1" t="s">
        <v>52</v>
      </c>
      <c r="C191" s="1" t="n">
        <v>3</v>
      </c>
      <c r="D191" s="1" t="n">
        <v>136</v>
      </c>
      <c r="E191" s="1" t="n">
        <v>1</v>
      </c>
      <c r="F191" s="2" t="n">
        <v>0.00735294117647059</v>
      </c>
      <c r="G191" s="3" t="n">
        <v>0.019981771613093</v>
      </c>
    </row>
    <row r="192" customFormat="false" ht="15.6" hidden="false" customHeight="false" outlineLevel="0" collapsed="false">
      <c r="A192" s="1" t="s">
        <v>182</v>
      </c>
      <c r="B192" s="1" t="s">
        <v>11</v>
      </c>
      <c r="C192" s="1" t="n">
        <v>283</v>
      </c>
      <c r="D192" s="1" t="n">
        <v>8072</v>
      </c>
      <c r="E192" s="1" t="n">
        <v>130</v>
      </c>
      <c r="F192" s="2" t="n">
        <v>0.0161050545094153</v>
      </c>
      <c r="G192" s="3" t="n">
        <v>0.0200482607573217</v>
      </c>
    </row>
    <row r="193" customFormat="false" ht="15.6" hidden="false" customHeight="false" outlineLevel="0" collapsed="false">
      <c r="A193" s="1" t="s">
        <v>172</v>
      </c>
      <c r="B193" s="1" t="s">
        <v>31</v>
      </c>
      <c r="C193" s="1" t="n">
        <v>210</v>
      </c>
      <c r="D193" s="1" t="n">
        <v>1254</v>
      </c>
      <c r="E193" s="1" t="n">
        <v>21</v>
      </c>
      <c r="F193" s="2" t="n">
        <v>0.0167464114832536</v>
      </c>
      <c r="G193" s="3" t="n">
        <v>0.0203851429921336</v>
      </c>
    </row>
    <row r="194" customFormat="false" ht="15.6" hidden="false" customHeight="false" outlineLevel="0" collapsed="false">
      <c r="A194" s="1" t="s">
        <v>183</v>
      </c>
      <c r="B194" s="1" t="s">
        <v>13</v>
      </c>
      <c r="C194" s="1" t="n">
        <v>249</v>
      </c>
      <c r="D194" s="1" t="n">
        <v>4627</v>
      </c>
      <c r="E194" s="1" t="n">
        <v>71</v>
      </c>
      <c r="F194" s="2" t="n">
        <v>0.0153447157985736</v>
      </c>
      <c r="G194" s="3" t="n">
        <v>0.0205745594141912</v>
      </c>
    </row>
    <row r="195" customFormat="false" ht="15.6" hidden="false" customHeight="false" outlineLevel="0" collapsed="false">
      <c r="A195" s="1" t="s">
        <v>148</v>
      </c>
      <c r="B195" s="1" t="s">
        <v>84</v>
      </c>
      <c r="C195" s="1" t="n">
        <v>537</v>
      </c>
      <c r="D195" s="1" t="n">
        <v>128</v>
      </c>
      <c r="E195" s="1" t="n">
        <v>8</v>
      </c>
      <c r="F195" s="2" t="n">
        <v>0.0625</v>
      </c>
      <c r="G195" s="3" t="n">
        <v>0.0206736952002743</v>
      </c>
    </row>
    <row r="196" customFormat="false" ht="15.6" hidden="false" customHeight="false" outlineLevel="0" collapsed="false">
      <c r="A196" s="1" t="s">
        <v>184</v>
      </c>
      <c r="B196" s="1" t="s">
        <v>56</v>
      </c>
      <c r="C196" s="1" t="n">
        <v>32</v>
      </c>
      <c r="D196" s="1" t="n">
        <v>142</v>
      </c>
      <c r="E196" s="1" t="n">
        <v>2</v>
      </c>
      <c r="F196" s="2" t="n">
        <v>0.0140845070422535</v>
      </c>
      <c r="G196" s="3" t="n">
        <v>0.0210439173959318</v>
      </c>
    </row>
    <row r="197" customFormat="false" ht="15.6" hidden="false" customHeight="false" outlineLevel="0" collapsed="false">
      <c r="A197" s="1" t="s">
        <v>125</v>
      </c>
      <c r="B197" s="1" t="s">
        <v>18</v>
      </c>
      <c r="C197" s="1" t="n">
        <v>221</v>
      </c>
      <c r="D197" s="1" t="n">
        <v>311</v>
      </c>
      <c r="E197" s="1" t="n">
        <v>8</v>
      </c>
      <c r="F197" s="2" t="n">
        <v>0.0257234726688103</v>
      </c>
      <c r="G197" s="3" t="n">
        <v>0.0210712082871515</v>
      </c>
    </row>
    <row r="198" customFormat="false" ht="15.6" hidden="false" customHeight="false" outlineLevel="0" collapsed="false">
      <c r="A198" s="1" t="s">
        <v>130</v>
      </c>
      <c r="B198" s="1" t="s">
        <v>46</v>
      </c>
      <c r="C198" s="1" t="n">
        <v>424</v>
      </c>
      <c r="D198" s="1" t="n">
        <v>132</v>
      </c>
      <c r="E198" s="1" t="n">
        <v>7</v>
      </c>
      <c r="F198" s="2" t="n">
        <v>0.053030303030303</v>
      </c>
      <c r="G198" s="3" t="n">
        <v>0.0210849039985307</v>
      </c>
    </row>
    <row r="199" customFormat="false" ht="15.6" hidden="false" customHeight="false" outlineLevel="0" collapsed="false">
      <c r="A199" s="1" t="s">
        <v>130</v>
      </c>
      <c r="B199" s="1" t="s">
        <v>29</v>
      </c>
      <c r="C199" s="1" t="n">
        <v>424</v>
      </c>
      <c r="D199" s="1" t="n">
        <v>132</v>
      </c>
      <c r="E199" s="1" t="n">
        <v>7</v>
      </c>
      <c r="F199" s="2" t="n">
        <v>0.053030303030303</v>
      </c>
      <c r="G199" s="3" t="n">
        <v>0.0210849039985307</v>
      </c>
    </row>
    <row r="200" customFormat="false" ht="15.6" hidden="false" customHeight="false" outlineLevel="0" collapsed="false">
      <c r="A200" s="1" t="s">
        <v>116</v>
      </c>
      <c r="B200" s="1" t="s">
        <v>30</v>
      </c>
      <c r="C200" s="1" t="n">
        <v>353</v>
      </c>
      <c r="D200" s="1" t="n">
        <v>1954</v>
      </c>
      <c r="E200" s="1" t="n">
        <v>46</v>
      </c>
      <c r="F200" s="2" t="n">
        <v>0.0235414534288639</v>
      </c>
      <c r="G200" s="3" t="n">
        <v>0.021529916862213</v>
      </c>
    </row>
    <row r="201" customFormat="false" ht="15.6" hidden="false" customHeight="false" outlineLevel="0" collapsed="false">
      <c r="A201" s="1" t="s">
        <v>132</v>
      </c>
      <c r="B201" s="1" t="s">
        <v>57</v>
      </c>
      <c r="C201" s="1" t="n">
        <v>388</v>
      </c>
      <c r="D201" s="1" t="n">
        <v>113</v>
      </c>
      <c r="E201" s="1" t="n">
        <v>6</v>
      </c>
      <c r="F201" s="2" t="n">
        <v>0.0530973451327434</v>
      </c>
      <c r="G201" s="3" t="n">
        <v>0.0215504578576873</v>
      </c>
    </row>
    <row r="202" customFormat="false" ht="15.6" hidden="false" customHeight="false" outlineLevel="0" collapsed="false">
      <c r="A202" s="1" t="s">
        <v>120</v>
      </c>
      <c r="B202" s="1" t="s">
        <v>12</v>
      </c>
      <c r="C202" s="1" t="n">
        <v>559</v>
      </c>
      <c r="D202" s="1" t="n">
        <v>386</v>
      </c>
      <c r="E202" s="1" t="n">
        <v>18</v>
      </c>
      <c r="F202" s="2" t="n">
        <v>0.0466321243523316</v>
      </c>
      <c r="G202" s="3" t="n">
        <v>0.0216198150720814</v>
      </c>
    </row>
    <row r="203" customFormat="false" ht="15.6" hidden="false" customHeight="false" outlineLevel="0" collapsed="false">
      <c r="A203" s="1" t="s">
        <v>185</v>
      </c>
      <c r="B203" s="1" t="s">
        <v>60</v>
      </c>
      <c r="C203" s="1" t="n">
        <v>3</v>
      </c>
      <c r="D203" s="1" t="n">
        <v>150</v>
      </c>
      <c r="E203" s="1" t="n">
        <v>1</v>
      </c>
      <c r="F203" s="2" t="n">
        <v>0.00666666666666667</v>
      </c>
      <c r="G203" s="3" t="n">
        <v>0.0220234755327154</v>
      </c>
    </row>
    <row r="204" customFormat="false" ht="15.6" hidden="false" customHeight="false" outlineLevel="0" collapsed="false">
      <c r="A204" s="1" t="s">
        <v>186</v>
      </c>
      <c r="B204" s="1" t="s">
        <v>62</v>
      </c>
      <c r="C204" s="1" t="n">
        <v>4</v>
      </c>
      <c r="D204" s="1" t="n">
        <v>113</v>
      </c>
      <c r="E204" s="1" t="n">
        <v>1</v>
      </c>
      <c r="F204" s="2" t="n">
        <v>0.00884955752212389</v>
      </c>
      <c r="G204" s="3" t="n">
        <v>0.0221007559262735</v>
      </c>
    </row>
    <row r="205" customFormat="false" ht="15.6" hidden="false" customHeight="false" outlineLevel="0" collapsed="false">
      <c r="A205" s="1" t="s">
        <v>177</v>
      </c>
      <c r="B205" s="1" t="s">
        <v>19</v>
      </c>
      <c r="C205" s="1" t="n">
        <v>94</v>
      </c>
      <c r="D205" s="1" t="n">
        <v>1040</v>
      </c>
      <c r="E205" s="1" t="n">
        <v>10</v>
      </c>
      <c r="F205" s="2" t="n">
        <v>0.00961538461538462</v>
      </c>
      <c r="G205" s="3" t="n">
        <v>0.0221375347377437</v>
      </c>
    </row>
    <row r="206" customFormat="false" ht="15.6" hidden="false" customHeight="false" outlineLevel="0" collapsed="false">
      <c r="A206" s="1" t="s">
        <v>120</v>
      </c>
      <c r="B206" s="1" t="s">
        <v>11</v>
      </c>
      <c r="C206" s="1" t="n">
        <v>559</v>
      </c>
      <c r="D206" s="1" t="n">
        <v>8072</v>
      </c>
      <c r="E206" s="1" t="n">
        <v>246</v>
      </c>
      <c r="F206" s="2" t="n">
        <v>0.0304757185332012</v>
      </c>
      <c r="G206" s="3" t="n">
        <v>0.022172174509278</v>
      </c>
    </row>
    <row r="207" customFormat="false" ht="15.6" hidden="false" customHeight="false" outlineLevel="0" collapsed="false">
      <c r="A207" s="1" t="s">
        <v>159</v>
      </c>
      <c r="B207" s="1" t="s">
        <v>26</v>
      </c>
      <c r="C207" s="1" t="n">
        <v>1</v>
      </c>
      <c r="D207" s="1" t="n">
        <v>450</v>
      </c>
      <c r="E207" s="1" t="n">
        <v>1</v>
      </c>
      <c r="F207" s="2" t="n">
        <v>0.00222222222222222</v>
      </c>
      <c r="G207" s="3" t="n">
        <v>0.0221860671353203</v>
      </c>
    </row>
    <row r="208" customFormat="false" ht="15.6" hidden="false" customHeight="false" outlineLevel="0" collapsed="false">
      <c r="A208" s="1" t="s">
        <v>129</v>
      </c>
      <c r="B208" s="1" t="s">
        <v>16</v>
      </c>
      <c r="C208" s="1" t="n">
        <v>130</v>
      </c>
      <c r="D208" s="1" t="n">
        <v>538</v>
      </c>
      <c r="E208" s="1" t="n">
        <v>8</v>
      </c>
      <c r="F208" s="2" t="n">
        <v>0.0148698884758364</v>
      </c>
      <c r="G208" s="3" t="n">
        <v>0.0226722442533782</v>
      </c>
    </row>
    <row r="209" customFormat="false" ht="15.6" hidden="false" customHeight="false" outlineLevel="0" collapsed="false">
      <c r="A209" s="1" t="s">
        <v>140</v>
      </c>
      <c r="B209" s="1" t="s">
        <v>31</v>
      </c>
      <c r="C209" s="1" t="n">
        <v>425</v>
      </c>
      <c r="D209" s="1" t="n">
        <v>1254</v>
      </c>
      <c r="E209" s="1" t="n">
        <v>37</v>
      </c>
      <c r="F209" s="2" t="n">
        <v>0.0295055821371611</v>
      </c>
      <c r="G209" s="3" t="n">
        <v>0.0226738870708384</v>
      </c>
    </row>
    <row r="210" customFormat="false" ht="15.6" hidden="false" customHeight="false" outlineLevel="0" collapsed="false">
      <c r="A210" s="1" t="s">
        <v>128</v>
      </c>
      <c r="B210" s="1" t="s">
        <v>27</v>
      </c>
      <c r="C210" s="1" t="n">
        <v>300</v>
      </c>
      <c r="D210" s="1" t="n">
        <v>148</v>
      </c>
      <c r="E210" s="1" t="n">
        <v>6</v>
      </c>
      <c r="F210" s="2" t="n">
        <v>0.0405405405405405</v>
      </c>
      <c r="G210" s="3" t="n">
        <v>0.0229446432358944</v>
      </c>
    </row>
    <row r="211" customFormat="false" ht="15.6" hidden="false" customHeight="false" outlineLevel="0" collapsed="false">
      <c r="A211" s="1" t="s">
        <v>163</v>
      </c>
      <c r="B211" s="1" t="s">
        <v>39</v>
      </c>
      <c r="C211" s="1" t="n">
        <v>246</v>
      </c>
      <c r="D211" s="1" t="n">
        <v>284</v>
      </c>
      <c r="E211" s="1" t="n">
        <v>8</v>
      </c>
      <c r="F211" s="2" t="n">
        <v>0.028169014084507</v>
      </c>
      <c r="G211" s="3" t="n">
        <v>0.0229820545349103</v>
      </c>
    </row>
    <row r="212" customFormat="false" ht="15.6" hidden="false" customHeight="false" outlineLevel="0" collapsed="false">
      <c r="A212" s="1" t="s">
        <v>164</v>
      </c>
      <c r="B212" s="1" t="s">
        <v>26</v>
      </c>
      <c r="C212" s="1" t="n">
        <v>380</v>
      </c>
      <c r="D212" s="1" t="n">
        <v>450</v>
      </c>
      <c r="E212" s="1" t="n">
        <v>15</v>
      </c>
      <c r="F212" s="2" t="n">
        <v>0.0333333333333333</v>
      </c>
      <c r="G212" s="3" t="n">
        <v>0.0232331191970809</v>
      </c>
    </row>
    <row r="213" customFormat="false" ht="15.6" hidden="false" customHeight="false" outlineLevel="0" collapsed="false">
      <c r="A213" s="1" t="s">
        <v>120</v>
      </c>
      <c r="B213" s="1" t="s">
        <v>42</v>
      </c>
      <c r="C213" s="1" t="n">
        <v>559</v>
      </c>
      <c r="D213" s="1" t="n">
        <v>741</v>
      </c>
      <c r="E213" s="1" t="n">
        <v>30</v>
      </c>
      <c r="F213" s="2" t="n">
        <v>0.0404858299595142</v>
      </c>
      <c r="G213" s="3" t="n">
        <v>0.0235966100028342</v>
      </c>
    </row>
    <row r="214" customFormat="false" ht="15.6" hidden="false" customHeight="false" outlineLevel="0" collapsed="false">
      <c r="A214" s="1" t="s">
        <v>187</v>
      </c>
      <c r="B214" s="1" t="s">
        <v>107</v>
      </c>
      <c r="C214" s="1" t="n">
        <v>140</v>
      </c>
      <c r="D214" s="1" t="n">
        <v>235</v>
      </c>
      <c r="E214" s="1" t="n">
        <v>5</v>
      </c>
      <c r="F214" s="2" t="n">
        <v>0.0212765957446809</v>
      </c>
      <c r="G214" s="3" t="n">
        <v>0.0236723969523801</v>
      </c>
    </row>
    <row r="215" customFormat="false" ht="15.6" hidden="false" customHeight="false" outlineLevel="0" collapsed="false">
      <c r="A215" s="1" t="s">
        <v>116</v>
      </c>
      <c r="B215" s="1" t="s">
        <v>8</v>
      </c>
      <c r="C215" s="1" t="n">
        <v>353</v>
      </c>
      <c r="D215" s="1" t="n">
        <v>3098</v>
      </c>
      <c r="E215" s="1" t="n">
        <v>68</v>
      </c>
      <c r="F215" s="2" t="n">
        <v>0.0219496449322143</v>
      </c>
      <c r="G215" s="3" t="n">
        <v>0.0237672392692976</v>
      </c>
    </row>
    <row r="216" customFormat="false" ht="15.6" hidden="false" customHeight="false" outlineLevel="0" collapsed="false">
      <c r="A216" s="1" t="s">
        <v>132</v>
      </c>
      <c r="B216" s="1" t="s">
        <v>27</v>
      </c>
      <c r="C216" s="1" t="n">
        <v>388</v>
      </c>
      <c r="D216" s="1" t="n">
        <v>148</v>
      </c>
      <c r="E216" s="1" t="n">
        <v>7</v>
      </c>
      <c r="F216" s="2" t="n">
        <v>0.0472972972972973</v>
      </c>
      <c r="G216" s="3" t="n">
        <v>0.0239484171731317</v>
      </c>
    </row>
    <row r="217" customFormat="false" ht="15.6" hidden="false" customHeight="false" outlineLevel="0" collapsed="false">
      <c r="A217" s="1" t="s">
        <v>140</v>
      </c>
      <c r="B217" s="1" t="s">
        <v>61</v>
      </c>
      <c r="C217" s="1" t="n">
        <v>425</v>
      </c>
      <c r="D217" s="1" t="n">
        <v>106</v>
      </c>
      <c r="E217" s="1" t="n">
        <v>6</v>
      </c>
      <c r="F217" s="2" t="n">
        <v>0.0566037735849057</v>
      </c>
      <c r="G217" s="3" t="n">
        <v>0.0241564426444728</v>
      </c>
    </row>
    <row r="218" customFormat="false" ht="15.6" hidden="false" customHeight="false" outlineLevel="0" collapsed="false">
      <c r="A218" s="1" t="s">
        <v>140</v>
      </c>
      <c r="B218" s="1" t="s">
        <v>23</v>
      </c>
      <c r="C218" s="1" t="n">
        <v>425</v>
      </c>
      <c r="D218" s="1" t="n">
        <v>136</v>
      </c>
      <c r="E218" s="1" t="n">
        <v>7</v>
      </c>
      <c r="F218" s="2" t="n">
        <v>0.0514705882352941</v>
      </c>
      <c r="G218" s="3" t="n">
        <v>0.0246274736892798</v>
      </c>
    </row>
    <row r="219" customFormat="false" ht="15.6" hidden="false" customHeight="false" outlineLevel="0" collapsed="false">
      <c r="A219" s="1" t="s">
        <v>134</v>
      </c>
      <c r="B219" s="1" t="s">
        <v>111</v>
      </c>
      <c r="C219" s="1" t="n">
        <v>112</v>
      </c>
      <c r="D219" s="1" t="n">
        <v>113</v>
      </c>
      <c r="E219" s="1" t="n">
        <v>3</v>
      </c>
      <c r="F219" s="2" t="n">
        <v>0.0265486725663717</v>
      </c>
      <c r="G219" s="3" t="n">
        <v>0.0247540705395723</v>
      </c>
    </row>
    <row r="220" customFormat="false" ht="15.6" hidden="false" customHeight="false" outlineLevel="0" collapsed="false">
      <c r="A220" s="1" t="s">
        <v>116</v>
      </c>
      <c r="B220" s="1" t="s">
        <v>33</v>
      </c>
      <c r="C220" s="1" t="n">
        <v>353</v>
      </c>
      <c r="D220" s="1" t="n">
        <v>164</v>
      </c>
      <c r="E220" s="1" t="n">
        <v>7</v>
      </c>
      <c r="F220" s="2" t="n">
        <v>0.0426829268292683</v>
      </c>
      <c r="G220" s="3" t="n">
        <v>0.0249644345226351</v>
      </c>
    </row>
    <row r="221" customFormat="false" ht="15.6" hidden="false" customHeight="false" outlineLevel="0" collapsed="false">
      <c r="A221" s="1" t="s">
        <v>163</v>
      </c>
      <c r="B221" s="1" t="s">
        <v>23</v>
      </c>
      <c r="C221" s="1" t="n">
        <v>246</v>
      </c>
      <c r="D221" s="1" t="n">
        <v>136</v>
      </c>
      <c r="E221" s="1" t="n">
        <v>5</v>
      </c>
      <c r="F221" s="2" t="n">
        <v>0.0367647058823529</v>
      </c>
      <c r="G221" s="3" t="n">
        <v>0.0252050424129717</v>
      </c>
    </row>
    <row r="222" customFormat="false" ht="15.6" hidden="false" customHeight="false" outlineLevel="0" collapsed="false">
      <c r="A222" s="1" t="s">
        <v>148</v>
      </c>
      <c r="B222" s="1" t="s">
        <v>13</v>
      </c>
      <c r="C222" s="1" t="n">
        <v>537</v>
      </c>
      <c r="D222" s="1" t="n">
        <v>4627</v>
      </c>
      <c r="E222" s="1" t="n">
        <v>142</v>
      </c>
      <c r="F222" s="2" t="n">
        <v>0.0306894315971472</v>
      </c>
      <c r="G222" s="3" t="n">
        <v>0.0252244523668238</v>
      </c>
    </row>
    <row r="223" customFormat="false" ht="15.6" hidden="false" customHeight="false" outlineLevel="0" collapsed="false">
      <c r="A223" s="1" t="s">
        <v>126</v>
      </c>
      <c r="B223" s="1" t="s">
        <v>47</v>
      </c>
      <c r="C223" s="1" t="n">
        <v>290</v>
      </c>
      <c r="D223" s="1" t="n">
        <v>116</v>
      </c>
      <c r="E223" s="1" t="n">
        <v>5</v>
      </c>
      <c r="F223" s="2" t="n">
        <v>0.0431034482758621</v>
      </c>
      <c r="G223" s="3" t="n">
        <v>0.0256503008287768</v>
      </c>
    </row>
    <row r="224" customFormat="false" ht="15.6" hidden="false" customHeight="false" outlineLevel="0" collapsed="false">
      <c r="A224" s="1" t="s">
        <v>132</v>
      </c>
      <c r="B224" s="1" t="s">
        <v>54</v>
      </c>
      <c r="C224" s="1" t="n">
        <v>388</v>
      </c>
      <c r="D224" s="1" t="n">
        <v>330</v>
      </c>
      <c r="E224" s="1" t="n">
        <v>12</v>
      </c>
      <c r="F224" s="2" t="n">
        <v>0.0363636363636364</v>
      </c>
      <c r="G224" s="3" t="n">
        <v>0.0257377171092036</v>
      </c>
    </row>
    <row r="225" customFormat="false" ht="15.6" hidden="false" customHeight="false" outlineLevel="0" collapsed="false">
      <c r="A225" s="1" t="s">
        <v>126</v>
      </c>
      <c r="B225" s="1" t="s">
        <v>19</v>
      </c>
      <c r="C225" s="1" t="n">
        <v>290</v>
      </c>
      <c r="D225" s="1" t="n">
        <v>1040</v>
      </c>
      <c r="E225" s="1" t="n">
        <v>23</v>
      </c>
      <c r="F225" s="2" t="n">
        <v>0.0221153846153846</v>
      </c>
      <c r="G225" s="3" t="n">
        <v>0.0257723810571872</v>
      </c>
    </row>
    <row r="226" customFormat="false" ht="15.6" hidden="false" customHeight="false" outlineLevel="0" collapsed="false">
      <c r="A226" s="1" t="s">
        <v>181</v>
      </c>
      <c r="B226" s="1" t="s">
        <v>112</v>
      </c>
      <c r="C226" s="1" t="n">
        <v>3</v>
      </c>
      <c r="D226" s="1" t="n">
        <v>179</v>
      </c>
      <c r="E226" s="1" t="n">
        <v>1</v>
      </c>
      <c r="F226" s="2" t="n">
        <v>0.00558659217877095</v>
      </c>
      <c r="G226" s="3" t="n">
        <v>0.0262436947880587</v>
      </c>
    </row>
    <row r="227" customFormat="false" ht="15.6" hidden="false" customHeight="false" outlineLevel="0" collapsed="false">
      <c r="A227" s="1" t="s">
        <v>183</v>
      </c>
      <c r="B227" s="1" t="s">
        <v>23</v>
      </c>
      <c r="C227" s="1" t="n">
        <v>249</v>
      </c>
      <c r="D227" s="1" t="n">
        <v>136</v>
      </c>
      <c r="E227" s="1" t="n">
        <v>5</v>
      </c>
      <c r="F227" s="2" t="n">
        <v>0.0367647058823529</v>
      </c>
      <c r="G227" s="3" t="n">
        <v>0.026377104658416</v>
      </c>
    </row>
    <row r="228" customFormat="false" ht="15.6" hidden="false" customHeight="false" outlineLevel="0" collapsed="false">
      <c r="A228" s="1" t="s">
        <v>159</v>
      </c>
      <c r="B228" s="1" t="s">
        <v>16</v>
      </c>
      <c r="C228" s="1" t="n">
        <v>1</v>
      </c>
      <c r="D228" s="1" t="n">
        <v>538</v>
      </c>
      <c r="E228" s="1" t="n">
        <v>1</v>
      </c>
      <c r="F228" s="2" t="n">
        <v>0.00185873605947955</v>
      </c>
      <c r="G228" s="3" t="n">
        <v>0.0265246757908482</v>
      </c>
    </row>
    <row r="229" customFormat="false" ht="15.6" hidden="false" customHeight="false" outlineLevel="0" collapsed="false">
      <c r="A229" s="1" t="s">
        <v>137</v>
      </c>
      <c r="B229" s="1" t="s">
        <v>54</v>
      </c>
      <c r="C229" s="1" t="n">
        <v>302</v>
      </c>
      <c r="D229" s="1" t="n">
        <v>330</v>
      </c>
      <c r="E229" s="1" t="n">
        <v>10</v>
      </c>
      <c r="F229" s="2" t="n">
        <v>0.0303030303030303</v>
      </c>
      <c r="G229" s="3" t="n">
        <v>0.0266686046308358</v>
      </c>
    </row>
    <row r="230" customFormat="false" ht="15.6" hidden="false" customHeight="false" outlineLevel="0" collapsed="false">
      <c r="A230" s="1" t="s">
        <v>188</v>
      </c>
      <c r="B230" s="1" t="s">
        <v>174</v>
      </c>
      <c r="C230" s="1" t="n">
        <v>179</v>
      </c>
      <c r="D230" s="1" t="n">
        <v>128</v>
      </c>
      <c r="E230" s="1" t="n">
        <v>4</v>
      </c>
      <c r="F230" s="2" t="n">
        <v>0.03125</v>
      </c>
      <c r="G230" s="3" t="n">
        <v>0.0268885300876666</v>
      </c>
    </row>
    <row r="231" customFormat="false" ht="15.6" hidden="false" customHeight="false" outlineLevel="0" collapsed="false">
      <c r="A231" s="1" t="s">
        <v>183</v>
      </c>
      <c r="B231" s="1" t="s">
        <v>48</v>
      </c>
      <c r="C231" s="1" t="n">
        <v>249</v>
      </c>
      <c r="D231" s="1" t="n">
        <v>137</v>
      </c>
      <c r="E231" s="1" t="n">
        <v>5</v>
      </c>
      <c r="F231" s="2" t="n">
        <v>0.0364963503649635</v>
      </c>
      <c r="G231" s="3" t="n">
        <v>0.0271122476226331</v>
      </c>
    </row>
    <row r="232" customFormat="false" ht="15.6" hidden="false" customHeight="false" outlineLevel="0" collapsed="false">
      <c r="A232" s="1" t="s">
        <v>132</v>
      </c>
      <c r="B232" s="1" t="s">
        <v>26</v>
      </c>
      <c r="C232" s="1" t="n">
        <v>388</v>
      </c>
      <c r="D232" s="1" t="n">
        <v>450</v>
      </c>
      <c r="E232" s="1" t="n">
        <v>15</v>
      </c>
      <c r="F232" s="2" t="n">
        <v>0.0333333333333333</v>
      </c>
      <c r="G232" s="3" t="n">
        <v>0.0272906992475547</v>
      </c>
    </row>
    <row r="233" customFormat="false" ht="15.6" hidden="false" customHeight="false" outlineLevel="0" collapsed="false">
      <c r="A233" s="1" t="s">
        <v>142</v>
      </c>
      <c r="B233" s="1" t="s">
        <v>22</v>
      </c>
      <c r="C233" s="1" t="n">
        <v>211</v>
      </c>
      <c r="D233" s="1" t="n">
        <v>832</v>
      </c>
      <c r="E233" s="1" t="n">
        <v>15</v>
      </c>
      <c r="F233" s="2" t="n">
        <v>0.0180288461538462</v>
      </c>
      <c r="G233" s="3" t="n">
        <v>0.027739511610041</v>
      </c>
    </row>
    <row r="234" customFormat="false" ht="15.6" hidden="false" customHeight="false" outlineLevel="0" collapsed="false">
      <c r="A234" s="1" t="s">
        <v>138</v>
      </c>
      <c r="B234" s="1" t="s">
        <v>39</v>
      </c>
      <c r="C234" s="1" t="n">
        <v>2</v>
      </c>
      <c r="D234" s="1" t="n">
        <v>284</v>
      </c>
      <c r="E234" s="1" t="n">
        <v>1</v>
      </c>
      <c r="F234" s="2" t="n">
        <v>0.00352112676056338</v>
      </c>
      <c r="G234" s="3" t="n">
        <v>0.0278083751912495</v>
      </c>
    </row>
    <row r="235" customFormat="false" ht="15.6" hidden="false" customHeight="false" outlineLevel="0" collapsed="false">
      <c r="A235" s="1" t="s">
        <v>146</v>
      </c>
      <c r="B235" s="1" t="s">
        <v>46</v>
      </c>
      <c r="C235" s="1" t="n">
        <v>353</v>
      </c>
      <c r="D235" s="1" t="n">
        <v>132</v>
      </c>
      <c r="E235" s="1" t="n">
        <v>6</v>
      </c>
      <c r="F235" s="2" t="n">
        <v>0.0454545454545455</v>
      </c>
      <c r="G235" s="3" t="n">
        <v>0.0281048718470007</v>
      </c>
    </row>
    <row r="236" customFormat="false" ht="15.6" hidden="false" customHeight="false" outlineLevel="0" collapsed="false">
      <c r="A236" s="1" t="s">
        <v>143</v>
      </c>
      <c r="B236" s="1" t="s">
        <v>107</v>
      </c>
      <c r="C236" s="1" t="n">
        <v>57</v>
      </c>
      <c r="D236" s="1" t="n">
        <v>235</v>
      </c>
      <c r="E236" s="1" t="n">
        <v>3</v>
      </c>
      <c r="F236" s="2" t="n">
        <v>0.0127659574468085</v>
      </c>
      <c r="G236" s="3" t="n">
        <v>0.0284121315745058</v>
      </c>
    </row>
    <row r="237" customFormat="false" ht="15.6" hidden="false" customHeight="false" outlineLevel="0" collapsed="false">
      <c r="A237" s="1" t="s">
        <v>149</v>
      </c>
      <c r="B237" s="1" t="s">
        <v>20</v>
      </c>
      <c r="C237" s="1" t="n">
        <v>175</v>
      </c>
      <c r="D237" s="1" t="n">
        <v>1282</v>
      </c>
      <c r="E237" s="1" t="n">
        <v>18</v>
      </c>
      <c r="F237" s="2" t="n">
        <v>0.0140405616224649</v>
      </c>
      <c r="G237" s="3" t="n">
        <v>0.028475450925917</v>
      </c>
    </row>
    <row r="238" customFormat="false" ht="15.6" hidden="false" customHeight="false" outlineLevel="0" collapsed="false">
      <c r="A238" s="1" t="s">
        <v>159</v>
      </c>
      <c r="B238" s="1" t="s">
        <v>17</v>
      </c>
      <c r="C238" s="1" t="n">
        <v>1</v>
      </c>
      <c r="D238" s="1" t="n">
        <v>586</v>
      </c>
      <c r="E238" s="1" t="n">
        <v>1</v>
      </c>
      <c r="F238" s="2" t="n">
        <v>0.00170648464163823</v>
      </c>
      <c r="G238" s="3" t="n">
        <v>0.0288911896479952</v>
      </c>
    </row>
    <row r="239" customFormat="false" ht="15.6" hidden="false" customHeight="false" outlineLevel="0" collapsed="false">
      <c r="A239" s="1" t="s">
        <v>189</v>
      </c>
      <c r="B239" s="1" t="s">
        <v>39</v>
      </c>
      <c r="C239" s="1" t="n">
        <v>165</v>
      </c>
      <c r="D239" s="1" t="n">
        <v>284</v>
      </c>
      <c r="E239" s="1" t="n">
        <v>6</v>
      </c>
      <c r="F239" s="2" t="n">
        <v>0.0211267605633803</v>
      </c>
      <c r="G239" s="3" t="n">
        <v>0.0289204199985933</v>
      </c>
    </row>
    <row r="240" customFormat="false" ht="15.6" hidden="false" customHeight="false" outlineLevel="0" collapsed="false">
      <c r="A240" s="1" t="s">
        <v>190</v>
      </c>
      <c r="B240" s="1" t="s">
        <v>34</v>
      </c>
      <c r="C240" s="1" t="n">
        <v>116</v>
      </c>
      <c r="D240" s="1" t="n">
        <v>116</v>
      </c>
      <c r="E240" s="1" t="n">
        <v>3</v>
      </c>
      <c r="F240" s="2" t="n">
        <v>0.0258620689655172</v>
      </c>
      <c r="G240" s="3" t="n">
        <v>0.0289753898770635</v>
      </c>
    </row>
    <row r="241" customFormat="false" ht="15.6" hidden="false" customHeight="false" outlineLevel="0" collapsed="false">
      <c r="A241" s="1" t="s">
        <v>169</v>
      </c>
      <c r="B241" s="1" t="s">
        <v>102</v>
      </c>
      <c r="C241" s="1" t="n">
        <v>2</v>
      </c>
      <c r="D241" s="1" t="n">
        <v>300</v>
      </c>
      <c r="E241" s="1" t="n">
        <v>1</v>
      </c>
      <c r="F241" s="2" t="n">
        <v>0.00333333333333333</v>
      </c>
      <c r="G241" s="3" t="n">
        <v>0.029363376162868</v>
      </c>
    </row>
    <row r="242" customFormat="false" ht="15.6" hidden="false" customHeight="false" outlineLevel="0" collapsed="false">
      <c r="A242" s="1" t="s">
        <v>186</v>
      </c>
      <c r="B242" s="1" t="s">
        <v>43</v>
      </c>
      <c r="C242" s="1" t="n">
        <v>4</v>
      </c>
      <c r="D242" s="1" t="n">
        <v>151</v>
      </c>
      <c r="E242" s="1" t="n">
        <v>1</v>
      </c>
      <c r="F242" s="2" t="n">
        <v>0.00662251655629139</v>
      </c>
      <c r="G242" s="3" t="n">
        <v>0.0294498957570098</v>
      </c>
    </row>
    <row r="243" customFormat="false" ht="15.6" hidden="false" customHeight="false" outlineLevel="0" collapsed="false">
      <c r="A243" s="1" t="s">
        <v>132</v>
      </c>
      <c r="B243" s="1" t="s">
        <v>37</v>
      </c>
      <c r="C243" s="1" t="n">
        <v>388</v>
      </c>
      <c r="D243" s="1" t="n">
        <v>2092</v>
      </c>
      <c r="E243" s="1" t="n">
        <v>52</v>
      </c>
      <c r="F243" s="2" t="n">
        <v>0.0248565965583174</v>
      </c>
      <c r="G243" s="3" t="n">
        <v>0.0297992936395163</v>
      </c>
    </row>
    <row r="244" customFormat="false" ht="15.6" hidden="false" customHeight="false" outlineLevel="0" collapsed="false">
      <c r="A244" s="1" t="s">
        <v>145</v>
      </c>
      <c r="B244" s="1" t="s">
        <v>40</v>
      </c>
      <c r="C244" s="1" t="n">
        <v>88</v>
      </c>
      <c r="D244" s="1" t="n">
        <v>843</v>
      </c>
      <c r="E244" s="1" t="n">
        <v>8</v>
      </c>
      <c r="F244" s="2" t="n">
        <v>0.00948991696322657</v>
      </c>
      <c r="G244" s="3" t="n">
        <v>0.0298570901510933</v>
      </c>
    </row>
    <row r="245" customFormat="false" ht="15.6" hidden="false" customHeight="false" outlineLevel="0" collapsed="false">
      <c r="A245" s="1" t="s">
        <v>132</v>
      </c>
      <c r="B245" s="1" t="s">
        <v>32</v>
      </c>
      <c r="C245" s="1" t="n">
        <v>388</v>
      </c>
      <c r="D245" s="1" t="n">
        <v>122</v>
      </c>
      <c r="E245" s="1" t="n">
        <v>6</v>
      </c>
      <c r="F245" s="2" t="n">
        <v>0.0491803278688525</v>
      </c>
      <c r="G245" s="3" t="n">
        <v>0.0299583323185197</v>
      </c>
    </row>
    <row r="246" customFormat="false" ht="15.6" hidden="false" customHeight="false" outlineLevel="0" collapsed="false">
      <c r="A246" s="1" t="s">
        <v>155</v>
      </c>
      <c r="B246" s="1" t="s">
        <v>102</v>
      </c>
      <c r="C246" s="1" t="n">
        <v>247</v>
      </c>
      <c r="D246" s="1" t="n">
        <v>300</v>
      </c>
      <c r="E246" s="1" t="n">
        <v>8</v>
      </c>
      <c r="F246" s="2" t="n">
        <v>0.0266666666666667</v>
      </c>
      <c r="G246" s="3" t="n">
        <v>0.0311091974269233</v>
      </c>
    </row>
    <row r="247" customFormat="false" ht="15.6" hidden="false" customHeight="false" outlineLevel="0" collapsed="false">
      <c r="A247" s="1" t="s">
        <v>149</v>
      </c>
      <c r="B247" s="1" t="s">
        <v>17</v>
      </c>
      <c r="C247" s="1" t="n">
        <v>175</v>
      </c>
      <c r="D247" s="1" t="n">
        <v>586</v>
      </c>
      <c r="E247" s="1" t="n">
        <v>10</v>
      </c>
      <c r="F247" s="2" t="n">
        <v>0.0170648464163823</v>
      </c>
      <c r="G247" s="3" t="n">
        <v>0.0311140260316674</v>
      </c>
    </row>
    <row r="248" customFormat="false" ht="15.6" hidden="false" customHeight="false" outlineLevel="0" collapsed="false">
      <c r="A248" s="1" t="s">
        <v>154</v>
      </c>
      <c r="B248" s="1" t="s">
        <v>35</v>
      </c>
      <c r="C248" s="1" t="n">
        <v>3</v>
      </c>
      <c r="D248" s="1" t="n">
        <v>215</v>
      </c>
      <c r="E248" s="1" t="n">
        <v>1</v>
      </c>
      <c r="F248" s="2" t="n">
        <v>0.00465116279069767</v>
      </c>
      <c r="G248" s="3" t="n">
        <v>0.0314656749041145</v>
      </c>
    </row>
    <row r="249" customFormat="false" ht="15.6" hidden="false" customHeight="false" outlineLevel="0" collapsed="false">
      <c r="A249" s="1" t="s">
        <v>146</v>
      </c>
      <c r="B249" s="1" t="s">
        <v>23</v>
      </c>
      <c r="C249" s="1" t="n">
        <v>353</v>
      </c>
      <c r="D249" s="1" t="n">
        <v>136</v>
      </c>
      <c r="E249" s="1" t="n">
        <v>6</v>
      </c>
      <c r="F249" s="2" t="n">
        <v>0.0441176470588235</v>
      </c>
      <c r="G249" s="3" t="n">
        <v>0.0318778880487175</v>
      </c>
    </row>
    <row r="250" customFormat="false" ht="15.6" hidden="false" customHeight="false" outlineLevel="0" collapsed="false">
      <c r="A250" s="1" t="s">
        <v>191</v>
      </c>
      <c r="B250" s="1" t="s">
        <v>11</v>
      </c>
      <c r="C250" s="1" t="n">
        <v>346</v>
      </c>
      <c r="D250" s="1" t="n">
        <v>8072</v>
      </c>
      <c r="E250" s="1" t="n">
        <v>155</v>
      </c>
      <c r="F250" s="2" t="n">
        <v>0.0192021803766105</v>
      </c>
      <c r="G250" s="3" t="n">
        <v>0.0318933731901112</v>
      </c>
    </row>
    <row r="251" customFormat="false" ht="15.6" hidden="false" customHeight="false" outlineLevel="0" collapsed="false">
      <c r="A251" s="1" t="s">
        <v>186</v>
      </c>
      <c r="B251" s="1" t="s">
        <v>33</v>
      </c>
      <c r="C251" s="1" t="n">
        <v>4</v>
      </c>
      <c r="D251" s="1" t="n">
        <v>164</v>
      </c>
      <c r="E251" s="1" t="n">
        <v>1</v>
      </c>
      <c r="F251" s="2" t="n">
        <v>0.00609756097560976</v>
      </c>
      <c r="G251" s="3" t="n">
        <v>0.0319545398613095</v>
      </c>
    </row>
    <row r="252" customFormat="false" ht="15.6" hidden="false" customHeight="false" outlineLevel="0" collapsed="false">
      <c r="A252" s="1" t="s">
        <v>115</v>
      </c>
      <c r="B252" s="1" t="s">
        <v>49</v>
      </c>
      <c r="C252" s="1" t="n">
        <v>441</v>
      </c>
      <c r="D252" s="1" t="n">
        <v>201</v>
      </c>
      <c r="E252" s="1" t="n">
        <v>9</v>
      </c>
      <c r="F252" s="2" t="n">
        <v>0.0447761194029851</v>
      </c>
      <c r="G252" s="3" t="n">
        <v>0.0321598210285019</v>
      </c>
    </row>
    <row r="253" customFormat="false" ht="15.6" hidden="false" customHeight="false" outlineLevel="0" collapsed="false">
      <c r="A253" s="1" t="s">
        <v>155</v>
      </c>
      <c r="B253" s="1" t="s">
        <v>11</v>
      </c>
      <c r="C253" s="1" t="n">
        <v>247</v>
      </c>
      <c r="D253" s="1" t="n">
        <v>8072</v>
      </c>
      <c r="E253" s="1" t="n">
        <v>113</v>
      </c>
      <c r="F253" s="2" t="n">
        <v>0.0139990089197225</v>
      </c>
      <c r="G253" s="3" t="n">
        <v>0.0322642100753012</v>
      </c>
    </row>
    <row r="254" customFormat="false" ht="15.6" hidden="false" customHeight="false" outlineLevel="0" collapsed="false">
      <c r="A254" s="1" t="s">
        <v>157</v>
      </c>
      <c r="B254" s="1" t="s">
        <v>44</v>
      </c>
      <c r="C254" s="1" t="n">
        <v>185</v>
      </c>
      <c r="D254" s="1" t="n">
        <v>885</v>
      </c>
      <c r="E254" s="1" t="n">
        <v>14</v>
      </c>
      <c r="F254" s="2" t="n">
        <v>0.015819209039548</v>
      </c>
      <c r="G254" s="3" t="n">
        <v>0.0323597674180502</v>
      </c>
    </row>
    <row r="255" customFormat="false" ht="15.6" hidden="false" customHeight="false" outlineLevel="0" collapsed="false">
      <c r="A255" s="1" t="s">
        <v>141</v>
      </c>
      <c r="B255" s="1" t="s">
        <v>55</v>
      </c>
      <c r="C255" s="1" t="n">
        <v>193</v>
      </c>
      <c r="D255" s="1" t="n">
        <v>126</v>
      </c>
      <c r="E255" s="1" t="n">
        <v>4</v>
      </c>
      <c r="F255" s="2" t="n">
        <v>0.0317460317460317</v>
      </c>
      <c r="G255" s="3" t="n">
        <v>0.0324507855874138</v>
      </c>
    </row>
    <row r="256" customFormat="false" ht="15.6" hidden="false" customHeight="false" outlineLevel="0" collapsed="false">
      <c r="A256" s="1" t="s">
        <v>148</v>
      </c>
      <c r="B256" s="1" t="s">
        <v>37</v>
      </c>
      <c r="C256" s="1" t="n">
        <v>537</v>
      </c>
      <c r="D256" s="1" t="n">
        <v>2092</v>
      </c>
      <c r="E256" s="1" t="n">
        <v>69</v>
      </c>
      <c r="F256" s="2" t="n">
        <v>0.0329827915869981</v>
      </c>
      <c r="G256" s="3" t="n">
        <v>0.0325389356033577</v>
      </c>
    </row>
    <row r="257" customFormat="false" ht="15.6" hidden="false" customHeight="false" outlineLevel="0" collapsed="false">
      <c r="A257" s="1" t="s">
        <v>192</v>
      </c>
      <c r="B257" s="1" t="s">
        <v>36</v>
      </c>
      <c r="C257" s="1" t="n">
        <v>192</v>
      </c>
      <c r="D257" s="1" t="n">
        <v>320</v>
      </c>
      <c r="E257" s="1" t="n">
        <v>7</v>
      </c>
      <c r="F257" s="2" t="n">
        <v>0.021875</v>
      </c>
      <c r="G257" s="3" t="n">
        <v>0.033061152586637</v>
      </c>
    </row>
    <row r="258" customFormat="false" ht="15.6" hidden="false" customHeight="false" outlineLevel="0" collapsed="false">
      <c r="A258" s="1" t="s">
        <v>119</v>
      </c>
      <c r="B258" s="1" t="s">
        <v>47</v>
      </c>
      <c r="C258" s="1" t="n">
        <v>418</v>
      </c>
      <c r="D258" s="1" t="n">
        <v>116</v>
      </c>
      <c r="E258" s="1" t="n">
        <v>6</v>
      </c>
      <c r="F258" s="2" t="n">
        <v>0.0517241379310345</v>
      </c>
      <c r="G258" s="3" t="n">
        <v>0.0330626299424209</v>
      </c>
    </row>
    <row r="259" customFormat="false" ht="15.6" hidden="false" customHeight="false" outlineLevel="0" collapsed="false">
      <c r="A259" s="1" t="s">
        <v>163</v>
      </c>
      <c r="B259" s="1" t="s">
        <v>41</v>
      </c>
      <c r="C259" s="1" t="n">
        <v>246</v>
      </c>
      <c r="D259" s="1" t="n">
        <v>992</v>
      </c>
      <c r="E259" s="1" t="n">
        <v>19</v>
      </c>
      <c r="F259" s="2" t="n">
        <v>0.0191532258064516</v>
      </c>
      <c r="G259" s="3" t="n">
        <v>0.0335335476661378</v>
      </c>
    </row>
    <row r="260" customFormat="false" ht="15.6" hidden="false" customHeight="false" outlineLevel="0" collapsed="false">
      <c r="A260" s="1" t="s">
        <v>164</v>
      </c>
      <c r="B260" s="1" t="s">
        <v>107</v>
      </c>
      <c r="C260" s="1" t="n">
        <v>380</v>
      </c>
      <c r="D260" s="1" t="n">
        <v>235</v>
      </c>
      <c r="E260" s="1" t="n">
        <v>9</v>
      </c>
      <c r="F260" s="2" t="n">
        <v>0.0382978723404255</v>
      </c>
      <c r="G260" s="3" t="n">
        <v>0.0335937219248205</v>
      </c>
    </row>
    <row r="261" customFormat="false" ht="15.6" hidden="false" customHeight="false" outlineLevel="0" collapsed="false">
      <c r="A261" s="1" t="s">
        <v>179</v>
      </c>
      <c r="B261" s="1" t="s">
        <v>45</v>
      </c>
      <c r="C261" s="1" t="n">
        <v>189</v>
      </c>
      <c r="D261" s="1" t="n">
        <v>473</v>
      </c>
      <c r="E261" s="1" t="n">
        <v>9</v>
      </c>
      <c r="F261" s="2" t="n">
        <v>0.0190274841437632</v>
      </c>
      <c r="G261" s="3" t="n">
        <v>0.0336120989949524</v>
      </c>
    </row>
    <row r="262" customFormat="false" ht="15.6" hidden="false" customHeight="false" outlineLevel="0" collapsed="false">
      <c r="A262" s="1" t="s">
        <v>150</v>
      </c>
      <c r="B262" s="1" t="s">
        <v>22</v>
      </c>
      <c r="C262" s="1" t="n">
        <v>432</v>
      </c>
      <c r="D262" s="1" t="n">
        <v>832</v>
      </c>
      <c r="E262" s="1" t="n">
        <v>26</v>
      </c>
      <c r="F262" s="2" t="n">
        <v>0.03125</v>
      </c>
      <c r="G262" s="3" t="n">
        <v>0.033618727696222</v>
      </c>
    </row>
    <row r="263" customFormat="false" ht="15.6" hidden="false" customHeight="false" outlineLevel="0" collapsed="false">
      <c r="A263" s="1" t="s">
        <v>132</v>
      </c>
      <c r="B263" s="1" t="s">
        <v>17</v>
      </c>
      <c r="C263" s="1" t="n">
        <v>388</v>
      </c>
      <c r="D263" s="1" t="n">
        <v>586</v>
      </c>
      <c r="E263" s="1" t="n">
        <v>18</v>
      </c>
      <c r="F263" s="2" t="n">
        <v>0.0307167235494881</v>
      </c>
      <c r="G263" s="3" t="n">
        <v>0.0338126448898286</v>
      </c>
    </row>
    <row r="264" customFormat="false" ht="15.6" hidden="false" customHeight="false" outlineLevel="0" collapsed="false">
      <c r="A264" s="1" t="s">
        <v>179</v>
      </c>
      <c r="B264" s="1" t="s">
        <v>59</v>
      </c>
      <c r="C264" s="1" t="n">
        <v>189</v>
      </c>
      <c r="D264" s="1" t="n">
        <v>258</v>
      </c>
      <c r="E264" s="1" t="n">
        <v>6</v>
      </c>
      <c r="F264" s="2" t="n">
        <v>0.0232558139534884</v>
      </c>
      <c r="G264" s="3" t="n">
        <v>0.0341942661141352</v>
      </c>
    </row>
    <row r="265" customFormat="false" ht="15.6" hidden="false" customHeight="false" outlineLevel="0" collapsed="false">
      <c r="A265" s="1" t="s">
        <v>193</v>
      </c>
      <c r="B265" s="1" t="s">
        <v>27</v>
      </c>
      <c r="C265" s="1" t="n">
        <v>806</v>
      </c>
      <c r="D265" s="1" t="n">
        <v>148</v>
      </c>
      <c r="E265" s="1" t="n">
        <v>11</v>
      </c>
      <c r="F265" s="2" t="n">
        <v>0.0743243243243243</v>
      </c>
      <c r="G265" s="3" t="n">
        <v>0.0342239516006644</v>
      </c>
    </row>
    <row r="266" customFormat="false" ht="15.6" hidden="false" customHeight="false" outlineLevel="0" collapsed="false">
      <c r="A266" s="1" t="s">
        <v>119</v>
      </c>
      <c r="B266" s="1" t="s">
        <v>42</v>
      </c>
      <c r="C266" s="1" t="n">
        <v>418</v>
      </c>
      <c r="D266" s="1" t="n">
        <v>741</v>
      </c>
      <c r="E266" s="1" t="n">
        <v>23</v>
      </c>
      <c r="F266" s="2" t="n">
        <v>0.0310391363022942</v>
      </c>
      <c r="G266" s="3" t="n">
        <v>0.034244410794647</v>
      </c>
    </row>
    <row r="267" customFormat="false" ht="15.6" hidden="false" customHeight="false" outlineLevel="0" collapsed="false">
      <c r="A267" s="1" t="s">
        <v>168</v>
      </c>
      <c r="B267" s="1" t="s">
        <v>11</v>
      </c>
      <c r="C267" s="1" t="n">
        <v>77</v>
      </c>
      <c r="D267" s="1" t="n">
        <v>8072</v>
      </c>
      <c r="E267" s="1" t="n">
        <v>39</v>
      </c>
      <c r="F267" s="2" t="n">
        <v>0.00483151635282458</v>
      </c>
      <c r="G267" s="3" t="n">
        <v>0.0344476081385905</v>
      </c>
    </row>
    <row r="268" customFormat="false" ht="15.6" hidden="false" customHeight="false" outlineLevel="0" collapsed="false">
      <c r="A268" s="1" t="s">
        <v>148</v>
      </c>
      <c r="B268" s="1" t="s">
        <v>47</v>
      </c>
      <c r="C268" s="1" t="n">
        <v>537</v>
      </c>
      <c r="D268" s="1" t="n">
        <v>116</v>
      </c>
      <c r="E268" s="1" t="n">
        <v>7</v>
      </c>
      <c r="F268" s="2" t="n">
        <v>0.0603448275862069</v>
      </c>
      <c r="G268" s="3" t="n">
        <v>0.0346751343983776</v>
      </c>
    </row>
    <row r="269" customFormat="false" ht="15.6" hidden="false" customHeight="false" outlineLevel="0" collapsed="false">
      <c r="A269" s="1" t="s">
        <v>130</v>
      </c>
      <c r="B269" s="1" t="s">
        <v>34</v>
      </c>
      <c r="C269" s="1" t="n">
        <v>424</v>
      </c>
      <c r="D269" s="1" t="n">
        <v>116</v>
      </c>
      <c r="E269" s="1" t="n">
        <v>6</v>
      </c>
      <c r="F269" s="2" t="n">
        <v>0.0517241379310345</v>
      </c>
      <c r="G269" s="3" t="n">
        <v>0.0350711333188961</v>
      </c>
    </row>
    <row r="270" customFormat="false" ht="15.6" hidden="false" customHeight="false" outlineLevel="0" collapsed="false">
      <c r="A270" s="1" t="s">
        <v>192</v>
      </c>
      <c r="B270" s="1" t="s">
        <v>88</v>
      </c>
      <c r="C270" s="1" t="n">
        <v>192</v>
      </c>
      <c r="D270" s="1" t="n">
        <v>130</v>
      </c>
      <c r="E270" s="1" t="n">
        <v>4</v>
      </c>
      <c r="F270" s="2" t="n">
        <v>0.0307692307692308</v>
      </c>
      <c r="G270" s="3" t="n">
        <v>0.0352087167384804</v>
      </c>
    </row>
    <row r="271" customFormat="false" ht="15.6" hidden="false" customHeight="false" outlineLevel="0" collapsed="false">
      <c r="A271" s="1" t="s">
        <v>150</v>
      </c>
      <c r="B271" s="1" t="s">
        <v>18</v>
      </c>
      <c r="C271" s="1" t="n">
        <v>432</v>
      </c>
      <c r="D271" s="1" t="n">
        <v>311</v>
      </c>
      <c r="E271" s="1" t="n">
        <v>12</v>
      </c>
      <c r="F271" s="2" t="n">
        <v>0.0385852090032154</v>
      </c>
      <c r="G271" s="3" t="n">
        <v>0.0352875854251804</v>
      </c>
    </row>
    <row r="272" customFormat="false" ht="15.6" hidden="false" customHeight="false" outlineLevel="0" collapsed="false">
      <c r="A272" s="1" t="s">
        <v>137</v>
      </c>
      <c r="B272" s="1" t="s">
        <v>14</v>
      </c>
      <c r="C272" s="1" t="n">
        <v>302</v>
      </c>
      <c r="D272" s="1" t="n">
        <v>163</v>
      </c>
      <c r="E272" s="1" t="n">
        <v>6</v>
      </c>
      <c r="F272" s="2" t="n">
        <v>0.0368098159509203</v>
      </c>
      <c r="G272" s="3" t="n">
        <v>0.0354950719069884</v>
      </c>
    </row>
    <row r="273" customFormat="false" ht="15.6" hidden="false" customHeight="false" outlineLevel="0" collapsed="false">
      <c r="A273" s="1" t="s">
        <v>126</v>
      </c>
      <c r="B273" s="1" t="s">
        <v>8</v>
      </c>
      <c r="C273" s="1" t="n">
        <v>290</v>
      </c>
      <c r="D273" s="1" t="n">
        <v>3098</v>
      </c>
      <c r="E273" s="1" t="n">
        <v>56</v>
      </c>
      <c r="F273" s="2" t="n">
        <v>0.0180761781794706</v>
      </c>
      <c r="G273" s="3" t="n">
        <v>0.0356597545427382</v>
      </c>
    </row>
    <row r="274" customFormat="false" ht="15.6" hidden="false" customHeight="false" outlineLevel="0" collapsed="false">
      <c r="A274" s="1" t="s">
        <v>157</v>
      </c>
      <c r="B274" s="1" t="s">
        <v>52</v>
      </c>
      <c r="C274" s="1" t="n">
        <v>185</v>
      </c>
      <c r="D274" s="1" t="n">
        <v>136</v>
      </c>
      <c r="E274" s="1" t="n">
        <v>4</v>
      </c>
      <c r="F274" s="2" t="n">
        <v>0.0294117647058824</v>
      </c>
      <c r="G274" s="3" t="n">
        <v>0.0361026587793102</v>
      </c>
    </row>
    <row r="275" customFormat="false" ht="15.6" hidden="false" customHeight="false" outlineLevel="0" collapsed="false">
      <c r="A275" s="1" t="s">
        <v>194</v>
      </c>
      <c r="B275" s="1" t="s">
        <v>42</v>
      </c>
      <c r="C275" s="1" t="n">
        <v>1</v>
      </c>
      <c r="D275" s="1" t="n">
        <v>741</v>
      </c>
      <c r="E275" s="1" t="n">
        <v>1</v>
      </c>
      <c r="F275" s="2" t="n">
        <v>0.00134952766531714</v>
      </c>
      <c r="G275" s="3" t="n">
        <v>0.0365330572142573</v>
      </c>
    </row>
    <row r="276" customFormat="false" ht="15.6" hidden="false" customHeight="false" outlineLevel="0" collapsed="false">
      <c r="A276" s="1" t="s">
        <v>134</v>
      </c>
      <c r="B276" s="1" t="s">
        <v>46</v>
      </c>
      <c r="C276" s="1" t="n">
        <v>112</v>
      </c>
      <c r="D276" s="1" t="n">
        <v>132</v>
      </c>
      <c r="E276" s="1" t="n">
        <v>3</v>
      </c>
      <c r="F276" s="2" t="n">
        <v>0.0227272727272727</v>
      </c>
      <c r="G276" s="3" t="n">
        <v>0.0367680831856152</v>
      </c>
    </row>
    <row r="277" customFormat="false" ht="15.6" hidden="false" customHeight="false" outlineLevel="0" collapsed="false">
      <c r="A277" s="1" t="s">
        <v>121</v>
      </c>
      <c r="B277" s="1" t="s">
        <v>110</v>
      </c>
      <c r="C277" s="1" t="n">
        <v>574</v>
      </c>
      <c r="D277" s="1" t="n">
        <v>134</v>
      </c>
      <c r="E277" s="1" t="n">
        <v>8</v>
      </c>
      <c r="F277" s="2" t="n">
        <v>0.0597014925373134</v>
      </c>
      <c r="G277" s="3" t="n">
        <v>0.0368848090107909</v>
      </c>
    </row>
    <row r="278" customFormat="false" ht="15.6" hidden="false" customHeight="false" outlineLevel="0" collapsed="false">
      <c r="A278" s="1" t="s">
        <v>149</v>
      </c>
      <c r="B278" s="1" t="s">
        <v>39</v>
      </c>
      <c r="C278" s="1" t="n">
        <v>175</v>
      </c>
      <c r="D278" s="1" t="n">
        <v>284</v>
      </c>
      <c r="E278" s="1" t="n">
        <v>6</v>
      </c>
      <c r="F278" s="2" t="n">
        <v>0.0211267605633803</v>
      </c>
      <c r="G278" s="3" t="n">
        <v>0.0369561951076489</v>
      </c>
    </row>
    <row r="279" customFormat="false" ht="15.6" hidden="false" customHeight="false" outlineLevel="0" collapsed="false">
      <c r="A279" s="1" t="s">
        <v>151</v>
      </c>
      <c r="B279" s="1" t="s">
        <v>39</v>
      </c>
      <c r="C279" s="1" t="n">
        <v>321</v>
      </c>
      <c r="D279" s="1" t="n">
        <v>284</v>
      </c>
      <c r="E279" s="1" t="n">
        <v>9</v>
      </c>
      <c r="F279" s="2" t="n">
        <v>0.0316901408450704</v>
      </c>
      <c r="G279" s="3" t="n">
        <v>0.0376064287575123</v>
      </c>
    </row>
    <row r="280" customFormat="false" ht="15.6" hidden="false" customHeight="false" outlineLevel="0" collapsed="false">
      <c r="A280" s="1" t="s">
        <v>141</v>
      </c>
      <c r="B280" s="1" t="s">
        <v>45</v>
      </c>
      <c r="C280" s="1" t="n">
        <v>193</v>
      </c>
      <c r="D280" s="1" t="n">
        <v>473</v>
      </c>
      <c r="E280" s="1" t="n">
        <v>9</v>
      </c>
      <c r="F280" s="2" t="n">
        <v>0.0190274841437632</v>
      </c>
      <c r="G280" s="3" t="n">
        <v>0.0376368329046668</v>
      </c>
    </row>
    <row r="281" customFormat="false" ht="15.6" hidden="false" customHeight="false" outlineLevel="0" collapsed="false">
      <c r="A281" s="1" t="s">
        <v>179</v>
      </c>
      <c r="B281" s="1" t="s">
        <v>13</v>
      </c>
      <c r="C281" s="1" t="n">
        <v>189</v>
      </c>
      <c r="D281" s="1" t="n">
        <v>4627</v>
      </c>
      <c r="E281" s="1" t="n">
        <v>54</v>
      </c>
      <c r="F281" s="2" t="n">
        <v>0.011670628917225</v>
      </c>
      <c r="G281" s="3" t="n">
        <v>0.0377174356787982</v>
      </c>
    </row>
    <row r="282" customFormat="false" ht="15.6" hidden="false" customHeight="false" outlineLevel="0" collapsed="false">
      <c r="A282" s="1" t="s">
        <v>156</v>
      </c>
      <c r="B282" s="1" t="s">
        <v>11</v>
      </c>
      <c r="C282" s="1" t="n">
        <v>412</v>
      </c>
      <c r="D282" s="1" t="n">
        <v>8072</v>
      </c>
      <c r="E282" s="1" t="n">
        <v>182</v>
      </c>
      <c r="F282" s="2" t="n">
        <v>0.0225470763131814</v>
      </c>
      <c r="G282" s="3" t="n">
        <v>0.0377894786627822</v>
      </c>
    </row>
    <row r="283" customFormat="false" ht="15.6" hidden="false" customHeight="false" outlineLevel="0" collapsed="false">
      <c r="A283" s="1" t="s">
        <v>182</v>
      </c>
      <c r="B283" s="1" t="s">
        <v>29</v>
      </c>
      <c r="C283" s="1" t="n">
        <v>283</v>
      </c>
      <c r="D283" s="1" t="n">
        <v>132</v>
      </c>
      <c r="E283" s="1" t="n">
        <v>5</v>
      </c>
      <c r="F283" s="2" t="n">
        <v>0.0378787878787879</v>
      </c>
      <c r="G283" s="3" t="n">
        <v>0.0378230537286145</v>
      </c>
    </row>
    <row r="284" customFormat="false" ht="15.6" hidden="false" customHeight="false" outlineLevel="0" collapsed="false">
      <c r="A284" s="1" t="s">
        <v>151</v>
      </c>
      <c r="B284" s="1" t="s">
        <v>30</v>
      </c>
      <c r="C284" s="1" t="n">
        <v>321</v>
      </c>
      <c r="D284" s="1" t="n">
        <v>1954</v>
      </c>
      <c r="E284" s="1" t="n">
        <v>41</v>
      </c>
      <c r="F284" s="2" t="n">
        <v>0.0209825997952917</v>
      </c>
      <c r="G284" s="3" t="n">
        <v>0.0378587645546831</v>
      </c>
    </row>
    <row r="285" customFormat="false" ht="15.6" hidden="false" customHeight="false" outlineLevel="0" collapsed="false">
      <c r="A285" s="1" t="s">
        <v>179</v>
      </c>
      <c r="B285" s="1" t="s">
        <v>28</v>
      </c>
      <c r="C285" s="1" t="n">
        <v>189</v>
      </c>
      <c r="D285" s="1" t="n">
        <v>198</v>
      </c>
      <c r="E285" s="1" t="n">
        <v>5</v>
      </c>
      <c r="F285" s="2" t="n">
        <v>0.0252525252525253</v>
      </c>
      <c r="G285" s="3" t="n">
        <v>0.0381820672785004</v>
      </c>
    </row>
    <row r="286" customFormat="false" ht="15.6" hidden="false" customHeight="false" outlineLevel="0" collapsed="false">
      <c r="A286" s="1" t="s">
        <v>148</v>
      </c>
      <c r="B286" s="1" t="s">
        <v>18</v>
      </c>
      <c r="C286" s="1" t="n">
        <v>537</v>
      </c>
      <c r="D286" s="1" t="n">
        <v>311</v>
      </c>
      <c r="E286" s="1" t="n">
        <v>14</v>
      </c>
      <c r="F286" s="2" t="n">
        <v>0.045016077170418</v>
      </c>
      <c r="G286" s="3" t="n">
        <v>0.0382487625509212</v>
      </c>
    </row>
    <row r="287" customFormat="false" ht="15.6" hidden="false" customHeight="false" outlineLevel="0" collapsed="false">
      <c r="A287" s="1" t="s">
        <v>118</v>
      </c>
      <c r="B287" s="1" t="s">
        <v>112</v>
      </c>
      <c r="C287" s="1" t="n">
        <v>514</v>
      </c>
      <c r="D287" s="1" t="n">
        <v>179</v>
      </c>
      <c r="E287" s="1" t="n">
        <v>9</v>
      </c>
      <c r="F287" s="2" t="n">
        <v>0.0502793296089386</v>
      </c>
      <c r="G287" s="3" t="n">
        <v>0.0391392484544532</v>
      </c>
    </row>
    <row r="288" customFormat="false" ht="15.6" hidden="false" customHeight="false" outlineLevel="0" collapsed="false">
      <c r="A288" s="1" t="s">
        <v>150</v>
      </c>
      <c r="B288" s="1" t="s">
        <v>27</v>
      </c>
      <c r="C288" s="1" t="n">
        <v>432</v>
      </c>
      <c r="D288" s="1" t="n">
        <v>148</v>
      </c>
      <c r="E288" s="1" t="n">
        <v>7</v>
      </c>
      <c r="F288" s="2" t="n">
        <v>0.0472972972972973</v>
      </c>
      <c r="G288" s="3" t="n">
        <v>0.0394015012081705</v>
      </c>
    </row>
    <row r="289" customFormat="false" ht="15.6" hidden="false" customHeight="false" outlineLevel="0" collapsed="false">
      <c r="A289" s="1" t="s">
        <v>116</v>
      </c>
      <c r="B289" s="1" t="s">
        <v>20</v>
      </c>
      <c r="C289" s="1" t="n">
        <v>353</v>
      </c>
      <c r="D289" s="1" t="n">
        <v>1282</v>
      </c>
      <c r="E289" s="1" t="n">
        <v>31</v>
      </c>
      <c r="F289" s="2" t="n">
        <v>0.0241809672386896</v>
      </c>
      <c r="G289" s="3" t="n">
        <v>0.0402311227750518</v>
      </c>
    </row>
    <row r="290" customFormat="false" ht="15.6" hidden="false" customHeight="false" outlineLevel="0" collapsed="false">
      <c r="A290" s="1" t="s">
        <v>179</v>
      </c>
      <c r="B290" s="1" t="s">
        <v>30</v>
      </c>
      <c r="C290" s="1" t="n">
        <v>189</v>
      </c>
      <c r="D290" s="1" t="n">
        <v>1954</v>
      </c>
      <c r="E290" s="1" t="n">
        <v>26</v>
      </c>
      <c r="F290" s="2" t="n">
        <v>0.0133060388945752</v>
      </c>
      <c r="G290" s="3" t="n">
        <v>0.0404763687140237</v>
      </c>
    </row>
    <row r="291" customFormat="false" ht="15.6" hidden="false" customHeight="false" outlineLevel="0" collapsed="false">
      <c r="A291" s="1" t="s">
        <v>191</v>
      </c>
      <c r="B291" s="1" t="s">
        <v>53</v>
      </c>
      <c r="C291" s="1" t="n">
        <v>346</v>
      </c>
      <c r="D291" s="1" t="n">
        <v>147</v>
      </c>
      <c r="E291" s="1" t="n">
        <v>6</v>
      </c>
      <c r="F291" s="2" t="n">
        <v>0.0408163265306122</v>
      </c>
      <c r="G291" s="3" t="n">
        <v>0.0404921968785962</v>
      </c>
    </row>
    <row r="292" customFormat="false" ht="15.6" hidden="false" customHeight="false" outlineLevel="0" collapsed="false">
      <c r="A292" s="1" t="s">
        <v>115</v>
      </c>
      <c r="B292" s="1" t="s">
        <v>95</v>
      </c>
      <c r="C292" s="1" t="n">
        <v>441</v>
      </c>
      <c r="D292" s="1" t="n">
        <v>210</v>
      </c>
      <c r="E292" s="1" t="n">
        <v>9</v>
      </c>
      <c r="F292" s="2" t="n">
        <v>0.0428571428571429</v>
      </c>
      <c r="G292" s="3" t="n">
        <v>0.0407089670418658</v>
      </c>
    </row>
    <row r="293" customFormat="false" ht="15.6" hidden="false" customHeight="false" outlineLevel="0" collapsed="false">
      <c r="A293" s="1" t="s">
        <v>153</v>
      </c>
      <c r="B293" s="1" t="s">
        <v>60</v>
      </c>
      <c r="C293" s="1" t="n">
        <v>175</v>
      </c>
      <c r="D293" s="1" t="n">
        <v>150</v>
      </c>
      <c r="E293" s="1" t="n">
        <v>4</v>
      </c>
      <c r="F293" s="2" t="n">
        <v>0.0266666666666667</v>
      </c>
      <c r="G293" s="3" t="n">
        <v>0.0411624203538163</v>
      </c>
    </row>
    <row r="294" customFormat="false" ht="15.6" hidden="false" customHeight="false" outlineLevel="0" collapsed="false">
      <c r="A294" s="1" t="s">
        <v>177</v>
      </c>
      <c r="B294" s="1" t="s">
        <v>9</v>
      </c>
      <c r="C294" s="1" t="n">
        <v>94</v>
      </c>
      <c r="D294" s="1" t="n">
        <v>5385</v>
      </c>
      <c r="E294" s="1" t="n">
        <v>33</v>
      </c>
      <c r="F294" s="2" t="n">
        <v>0.00612813370473538</v>
      </c>
      <c r="G294" s="3" t="n">
        <v>0.0414673864765766</v>
      </c>
    </row>
    <row r="295" customFormat="false" ht="15.6" hidden="false" customHeight="false" outlineLevel="0" collapsed="false">
      <c r="A295" s="1" t="s">
        <v>128</v>
      </c>
      <c r="B295" s="1" t="s">
        <v>84</v>
      </c>
      <c r="C295" s="1" t="n">
        <v>300</v>
      </c>
      <c r="D295" s="1" t="n">
        <v>128</v>
      </c>
      <c r="E295" s="1" t="n">
        <v>5</v>
      </c>
      <c r="F295" s="2" t="n">
        <v>0.0390625</v>
      </c>
      <c r="G295" s="3" t="n">
        <v>0.041737400028889</v>
      </c>
    </row>
    <row r="296" customFormat="false" ht="15.6" hidden="false" customHeight="false" outlineLevel="0" collapsed="false">
      <c r="A296" s="1" t="s">
        <v>195</v>
      </c>
      <c r="B296" s="1" t="s">
        <v>95</v>
      </c>
      <c r="C296" s="1" t="n">
        <v>126</v>
      </c>
      <c r="D296" s="1" t="n">
        <v>210</v>
      </c>
      <c r="E296" s="1" t="n">
        <v>4</v>
      </c>
      <c r="F296" s="2" t="n">
        <v>0.0190476190476191</v>
      </c>
      <c r="G296" s="3" t="n">
        <v>0.0421374375430518</v>
      </c>
    </row>
    <row r="297" customFormat="false" ht="15.6" hidden="false" customHeight="false" outlineLevel="0" collapsed="false">
      <c r="A297" s="1" t="s">
        <v>135</v>
      </c>
      <c r="B297" s="1" t="s">
        <v>59</v>
      </c>
      <c r="C297" s="1" t="n">
        <v>477</v>
      </c>
      <c r="D297" s="1" t="n">
        <v>258</v>
      </c>
      <c r="E297" s="1" t="n">
        <v>11</v>
      </c>
      <c r="F297" s="2" t="n">
        <v>0.0426356589147287</v>
      </c>
      <c r="G297" s="3" t="n">
        <v>0.0424018927110981</v>
      </c>
    </row>
    <row r="298" customFormat="false" ht="15.6" hidden="false" customHeight="false" outlineLevel="0" collapsed="false">
      <c r="A298" s="1" t="s">
        <v>196</v>
      </c>
      <c r="B298" s="1" t="s">
        <v>107</v>
      </c>
      <c r="C298" s="1" t="n">
        <v>113</v>
      </c>
      <c r="D298" s="1" t="n">
        <v>235</v>
      </c>
      <c r="E298" s="1" t="n">
        <v>4</v>
      </c>
      <c r="F298" s="2" t="n">
        <v>0.0170212765957447</v>
      </c>
      <c r="G298" s="3" t="n">
        <v>0.0425528417902814</v>
      </c>
    </row>
    <row r="299" customFormat="false" ht="15.6" hidden="false" customHeight="false" outlineLevel="0" collapsed="false">
      <c r="A299" s="1" t="s">
        <v>180</v>
      </c>
      <c r="B299" s="1" t="s">
        <v>19</v>
      </c>
      <c r="C299" s="1" t="n">
        <v>164</v>
      </c>
      <c r="D299" s="1" t="n">
        <v>1040</v>
      </c>
      <c r="E299" s="1" t="n">
        <v>14</v>
      </c>
      <c r="F299" s="2" t="n">
        <v>0.0134615384615385</v>
      </c>
      <c r="G299" s="3" t="n">
        <v>0.0427581190744699</v>
      </c>
    </row>
    <row r="300" customFormat="false" ht="15.6" hidden="false" customHeight="false" outlineLevel="0" collapsed="false">
      <c r="A300" s="1" t="s">
        <v>155</v>
      </c>
      <c r="B300" s="1" t="s">
        <v>44</v>
      </c>
      <c r="C300" s="1" t="n">
        <v>247</v>
      </c>
      <c r="D300" s="1" t="n">
        <v>885</v>
      </c>
      <c r="E300" s="1" t="n">
        <v>17</v>
      </c>
      <c r="F300" s="2" t="n">
        <v>0.0192090395480226</v>
      </c>
      <c r="G300" s="3" t="n">
        <v>0.0433531841895014</v>
      </c>
    </row>
    <row r="301" customFormat="false" ht="15.6" hidden="false" customHeight="false" outlineLevel="0" collapsed="false">
      <c r="A301" s="1" t="s">
        <v>138</v>
      </c>
      <c r="B301" s="1" t="s">
        <v>26</v>
      </c>
      <c r="C301" s="1" t="n">
        <v>2</v>
      </c>
      <c r="D301" s="1" t="n">
        <v>450</v>
      </c>
      <c r="E301" s="1" t="n">
        <v>1</v>
      </c>
      <c r="F301" s="2" t="n">
        <v>0.00222222222222222</v>
      </c>
      <c r="G301" s="3" t="n">
        <v>0.0438809822999919</v>
      </c>
    </row>
    <row r="302" customFormat="false" ht="15.6" hidden="false" customHeight="false" outlineLevel="0" collapsed="false">
      <c r="A302" s="1" t="s">
        <v>146</v>
      </c>
      <c r="B302" s="1" t="s">
        <v>53</v>
      </c>
      <c r="C302" s="1" t="n">
        <v>353</v>
      </c>
      <c r="D302" s="1" t="n">
        <v>147</v>
      </c>
      <c r="E302" s="1" t="n">
        <v>6</v>
      </c>
      <c r="F302" s="2" t="n">
        <v>0.0408163265306122</v>
      </c>
      <c r="G302" s="3" t="n">
        <v>0.0439015196973245</v>
      </c>
    </row>
    <row r="303" customFormat="false" ht="15.6" hidden="false" customHeight="false" outlineLevel="0" collapsed="false">
      <c r="A303" s="1" t="s">
        <v>197</v>
      </c>
      <c r="B303" s="1" t="s">
        <v>48</v>
      </c>
      <c r="C303" s="1" t="n">
        <v>380</v>
      </c>
      <c r="D303" s="1" t="n">
        <v>137</v>
      </c>
      <c r="E303" s="1" t="n">
        <v>6</v>
      </c>
      <c r="F303" s="2" t="n">
        <v>0.0437956204379562</v>
      </c>
      <c r="G303" s="3" t="n">
        <v>0.0444091145215154</v>
      </c>
    </row>
    <row r="304" customFormat="false" ht="15.6" hidden="false" customHeight="false" outlineLevel="0" collapsed="false">
      <c r="A304" s="1" t="s">
        <v>197</v>
      </c>
      <c r="B304" s="1" t="s">
        <v>95</v>
      </c>
      <c r="C304" s="1" t="n">
        <v>380</v>
      </c>
      <c r="D304" s="1" t="n">
        <v>210</v>
      </c>
      <c r="E304" s="1" t="n">
        <v>8</v>
      </c>
      <c r="F304" s="2" t="n">
        <v>0.0380952380952381</v>
      </c>
      <c r="G304" s="3" t="n">
        <v>0.0447958341129101</v>
      </c>
    </row>
    <row r="305" customFormat="false" ht="15.6" hidden="false" customHeight="false" outlineLevel="0" collapsed="false">
      <c r="A305" s="1" t="s">
        <v>193</v>
      </c>
      <c r="B305" s="1" t="s">
        <v>52</v>
      </c>
      <c r="C305" s="1" t="n">
        <v>806</v>
      </c>
      <c r="D305" s="1" t="n">
        <v>136</v>
      </c>
      <c r="E305" s="1" t="n">
        <v>10</v>
      </c>
      <c r="F305" s="2" t="n">
        <v>0.0735294117647059</v>
      </c>
      <c r="G305" s="3" t="n">
        <v>0.0448757887427929</v>
      </c>
    </row>
    <row r="306" customFormat="false" ht="15.6" hidden="false" customHeight="false" outlineLevel="0" collapsed="false">
      <c r="A306" s="1" t="s">
        <v>198</v>
      </c>
      <c r="B306" s="1" t="s">
        <v>16</v>
      </c>
      <c r="C306" s="1" t="n">
        <v>13</v>
      </c>
      <c r="D306" s="1" t="n">
        <v>538</v>
      </c>
      <c r="E306" s="1" t="n">
        <v>2</v>
      </c>
      <c r="F306" s="2" t="n">
        <v>0.00371747211895911</v>
      </c>
      <c r="G306" s="3" t="n">
        <v>0.0451483808027298</v>
      </c>
    </row>
    <row r="307" customFormat="false" ht="15.6" hidden="false" customHeight="false" outlineLevel="0" collapsed="false">
      <c r="A307" s="1" t="s">
        <v>157</v>
      </c>
      <c r="B307" s="1" t="s">
        <v>20</v>
      </c>
      <c r="C307" s="1" t="n">
        <v>185</v>
      </c>
      <c r="D307" s="1" t="n">
        <v>1282</v>
      </c>
      <c r="E307" s="1" t="n">
        <v>18</v>
      </c>
      <c r="F307" s="2" t="n">
        <v>0.0140405616224649</v>
      </c>
      <c r="G307" s="3" t="n">
        <v>0.0454702938722816</v>
      </c>
    </row>
    <row r="308" customFormat="false" ht="15.6" hidden="false" customHeight="false" outlineLevel="0" collapsed="false">
      <c r="A308" s="1" t="s">
        <v>120</v>
      </c>
      <c r="B308" s="1" t="s">
        <v>103</v>
      </c>
      <c r="C308" s="1" t="n">
        <v>559</v>
      </c>
      <c r="D308" s="1" t="n">
        <v>196</v>
      </c>
      <c r="E308" s="1" t="n">
        <v>10</v>
      </c>
      <c r="F308" s="2" t="n">
        <v>0.0510204081632653</v>
      </c>
      <c r="G308" s="3" t="n">
        <v>0.0455805148635006</v>
      </c>
    </row>
    <row r="309" customFormat="false" ht="15.6" hidden="false" customHeight="false" outlineLevel="0" collapsed="false">
      <c r="A309" s="1" t="s">
        <v>122</v>
      </c>
      <c r="B309" s="1" t="s">
        <v>40</v>
      </c>
      <c r="C309" s="1" t="n">
        <v>79</v>
      </c>
      <c r="D309" s="1" t="n">
        <v>843</v>
      </c>
      <c r="E309" s="1" t="n">
        <v>7</v>
      </c>
      <c r="F309" s="2" t="n">
        <v>0.00830367734282325</v>
      </c>
      <c r="G309" s="3" t="n">
        <v>0.045798993654949</v>
      </c>
    </row>
    <row r="310" customFormat="false" ht="15.6" hidden="false" customHeight="false" outlineLevel="0" collapsed="false">
      <c r="A310" s="1" t="s">
        <v>145</v>
      </c>
      <c r="B310" s="1" t="s">
        <v>26</v>
      </c>
      <c r="C310" s="1" t="n">
        <v>88</v>
      </c>
      <c r="D310" s="1" t="n">
        <v>450</v>
      </c>
      <c r="E310" s="1" t="n">
        <v>5</v>
      </c>
      <c r="F310" s="2" t="n">
        <v>0.0111111111111111</v>
      </c>
      <c r="G310" s="3" t="n">
        <v>0.0461094321303036</v>
      </c>
    </row>
    <row r="311" customFormat="false" ht="15.6" hidden="false" customHeight="false" outlineLevel="0" collapsed="false">
      <c r="A311" s="1" t="s">
        <v>144</v>
      </c>
      <c r="B311" s="1" t="s">
        <v>19</v>
      </c>
      <c r="C311" s="1" t="n">
        <v>92</v>
      </c>
      <c r="D311" s="1" t="n">
        <v>1040</v>
      </c>
      <c r="E311" s="1" t="n">
        <v>9</v>
      </c>
      <c r="F311" s="2" t="n">
        <v>0.00865384615384615</v>
      </c>
      <c r="G311" s="3" t="n">
        <v>0.046148940651754</v>
      </c>
    </row>
    <row r="312" customFormat="false" ht="15.6" hidden="false" customHeight="false" outlineLevel="0" collapsed="false">
      <c r="A312" s="1" t="s">
        <v>182</v>
      </c>
      <c r="B312" s="1" t="s">
        <v>31</v>
      </c>
      <c r="C312" s="1" t="n">
        <v>283</v>
      </c>
      <c r="D312" s="1" t="n">
        <v>1254</v>
      </c>
      <c r="E312" s="1" t="n">
        <v>25</v>
      </c>
      <c r="F312" s="2" t="n">
        <v>0.0199362041467305</v>
      </c>
      <c r="G312" s="3" t="n">
        <v>0.0462929767060235</v>
      </c>
    </row>
    <row r="313" customFormat="false" ht="15.6" hidden="false" customHeight="false" outlineLevel="0" collapsed="false">
      <c r="A313" s="1" t="s">
        <v>119</v>
      </c>
      <c r="B313" s="1" t="s">
        <v>55</v>
      </c>
      <c r="C313" s="1" t="n">
        <v>418</v>
      </c>
      <c r="D313" s="1" t="n">
        <v>126</v>
      </c>
      <c r="E313" s="1" t="n">
        <v>6</v>
      </c>
      <c r="F313" s="2" t="n">
        <v>0.0476190476190476</v>
      </c>
      <c r="G313" s="3" t="n">
        <v>0.046420399094969</v>
      </c>
    </row>
    <row r="314" customFormat="false" ht="15.6" hidden="false" customHeight="false" outlineLevel="0" collapsed="false">
      <c r="A314" s="1" t="s">
        <v>144</v>
      </c>
      <c r="B314" s="1" t="s">
        <v>44</v>
      </c>
      <c r="C314" s="1" t="n">
        <v>92</v>
      </c>
      <c r="D314" s="1" t="n">
        <v>885</v>
      </c>
      <c r="E314" s="1" t="n">
        <v>8</v>
      </c>
      <c r="F314" s="2" t="n">
        <v>0.00903954802259887</v>
      </c>
      <c r="G314" s="3" t="n">
        <v>0.0476085090568168</v>
      </c>
    </row>
    <row r="315" customFormat="false" ht="15.6" hidden="false" customHeight="false" outlineLevel="0" collapsed="false">
      <c r="A315" s="1" t="s">
        <v>116</v>
      </c>
      <c r="B315" s="1" t="s">
        <v>62</v>
      </c>
      <c r="C315" s="1" t="n">
        <v>353</v>
      </c>
      <c r="D315" s="1" t="n">
        <v>113</v>
      </c>
      <c r="E315" s="1" t="n">
        <v>5</v>
      </c>
      <c r="F315" s="2" t="n">
        <v>0.0442477876106195</v>
      </c>
      <c r="G315" s="3" t="n">
        <v>0.0476458776194968</v>
      </c>
    </row>
    <row r="316" customFormat="false" ht="15.6" hidden="false" customHeight="false" outlineLevel="0" collapsed="false">
      <c r="A316" s="1" t="s">
        <v>144</v>
      </c>
      <c r="B316" s="1" t="s">
        <v>102</v>
      </c>
      <c r="C316" s="1" t="n">
        <v>92</v>
      </c>
      <c r="D316" s="1" t="n">
        <v>300</v>
      </c>
      <c r="E316" s="1" t="n">
        <v>4</v>
      </c>
      <c r="F316" s="2" t="n">
        <v>0.0133333333333333</v>
      </c>
      <c r="G316" s="3" t="n">
        <v>0.0476825440350097</v>
      </c>
    </row>
    <row r="317" customFormat="false" ht="15.6" hidden="false" customHeight="false" outlineLevel="0" collapsed="false">
      <c r="A317" s="1" t="s">
        <v>171</v>
      </c>
      <c r="B317" s="1" t="s">
        <v>103</v>
      </c>
      <c r="C317" s="1" t="n">
        <v>413</v>
      </c>
      <c r="D317" s="1" t="n">
        <v>196</v>
      </c>
      <c r="E317" s="1" t="n">
        <v>8</v>
      </c>
      <c r="F317" s="2" t="n">
        <v>0.0408163265306122</v>
      </c>
      <c r="G317" s="3" t="n">
        <v>0.0479212299525812</v>
      </c>
    </row>
    <row r="318" customFormat="false" ht="15.6" hidden="false" customHeight="false" outlineLevel="0" collapsed="false">
      <c r="A318" s="1" t="s">
        <v>199</v>
      </c>
      <c r="B318" s="1" t="s">
        <v>41</v>
      </c>
      <c r="C318" s="1" t="n">
        <v>1</v>
      </c>
      <c r="D318" s="1" t="n">
        <v>992</v>
      </c>
      <c r="E318" s="1" t="n">
        <v>1</v>
      </c>
      <c r="F318" s="2" t="n">
        <v>0.00100806451612903</v>
      </c>
      <c r="G318" s="3" t="n">
        <v>0.0489079524355238</v>
      </c>
    </row>
    <row r="319" customFormat="false" ht="15.6" hidden="false" customHeight="false" outlineLevel="0" collapsed="false">
      <c r="A319" s="1" t="s">
        <v>200</v>
      </c>
      <c r="B319" s="1" t="s">
        <v>58</v>
      </c>
      <c r="C319" s="1" t="n">
        <v>4</v>
      </c>
      <c r="D319" s="1" t="n">
        <v>253</v>
      </c>
      <c r="E319" s="1" t="n">
        <v>1</v>
      </c>
      <c r="F319" s="2" t="n">
        <v>0.00395256916996047</v>
      </c>
      <c r="G319" s="3" t="n">
        <v>0.0489717632719514</v>
      </c>
    </row>
    <row r="320" customFormat="false" ht="15.6" hidden="false" customHeight="false" outlineLevel="0" collapsed="false">
      <c r="A320" s="1" t="s">
        <v>195</v>
      </c>
      <c r="B320" s="1" t="s">
        <v>29</v>
      </c>
      <c r="C320" s="1" t="n">
        <v>126</v>
      </c>
      <c r="D320" s="1" t="n">
        <v>132</v>
      </c>
      <c r="E320" s="1" t="n">
        <v>3</v>
      </c>
      <c r="F320" s="2" t="n">
        <v>0.0227272727272727</v>
      </c>
      <c r="G320" s="3" t="n">
        <v>0.0492248730553331</v>
      </c>
    </row>
    <row r="321" customFormat="false" ht="15.6" hidden="false" customHeight="false" outlineLevel="0" collapsed="false">
      <c r="A321" s="1" t="s">
        <v>182</v>
      </c>
      <c r="B321" s="1" t="s">
        <v>40</v>
      </c>
      <c r="C321" s="1" t="n">
        <v>283</v>
      </c>
      <c r="D321" s="1" t="n">
        <v>843</v>
      </c>
      <c r="E321" s="1" t="n">
        <v>18</v>
      </c>
      <c r="F321" s="2" t="n">
        <v>0.0213523131672598</v>
      </c>
      <c r="G321" s="3" t="n">
        <v>0.049261295958421</v>
      </c>
    </row>
    <row r="322" customFormat="false" ht="15.6" hidden="false" customHeight="false" outlineLevel="0" collapsed="false">
      <c r="A322" s="1" t="s">
        <v>163</v>
      </c>
      <c r="B322" s="1" t="s">
        <v>33</v>
      </c>
      <c r="C322" s="1" t="n">
        <v>246</v>
      </c>
      <c r="D322" s="1" t="n">
        <v>164</v>
      </c>
      <c r="E322" s="1" t="n">
        <v>5</v>
      </c>
      <c r="F322" s="2" t="n">
        <v>0.0304878048780488</v>
      </c>
      <c r="G322" s="3" t="n">
        <v>0.0498527881285726</v>
      </c>
    </row>
    <row r="323" customFormat="false" ht="15.6" hidden="false" customHeight="false" outlineLevel="0" collapsed="false">
      <c r="A323" s="1" t="s">
        <v>178</v>
      </c>
      <c r="B323" s="1" t="s">
        <v>16</v>
      </c>
      <c r="C323" s="1" t="n">
        <v>152</v>
      </c>
      <c r="D323" s="1" t="n">
        <v>538</v>
      </c>
      <c r="E323" s="1" t="n">
        <v>8</v>
      </c>
      <c r="F323" s="2" t="n">
        <v>0.0148698884758364</v>
      </c>
      <c r="G323" s="3" t="n">
        <v>0.04995612249029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4" activeCellId="0" sqref="I14"/>
    </sheetView>
  </sheetViews>
  <sheetFormatPr defaultColWidth="8.9921875" defaultRowHeight="13.8" zeroHeight="false" outlineLevelRow="0" outlineLevelCol="0"/>
  <cols>
    <col collapsed="false" customWidth="true" hidden="false" outlineLevel="0" max="1" min="1" style="13" width="6.77"/>
    <col collapsed="false" customWidth="true" hidden="false" outlineLevel="0" max="2" min="2" style="13" width="35.66"/>
    <col collapsed="false" customWidth="true" hidden="false" outlineLevel="0" max="3" min="3" style="13" width="10.1"/>
    <col collapsed="false" customWidth="true" hidden="false" outlineLevel="0" max="4" min="4" style="13" width="9.1"/>
    <col collapsed="false" customWidth="true" hidden="false" outlineLevel="0" max="5" min="5" style="13" width="7.21"/>
    <col collapsed="false" customWidth="true" hidden="false" outlineLevel="0" max="6" min="6" style="14" width="10.21"/>
    <col collapsed="false" customWidth="true" hidden="false" outlineLevel="0" max="7" min="7" style="15" width="9.44"/>
    <col collapsed="false" customWidth="false" hidden="false" outlineLevel="0" max="257" min="8" style="13" width="8.99"/>
  </cols>
  <sheetData>
    <row r="1" customFormat="false" ht="13.8" hidden="false" customHeight="false" outlineLevel="0" collapsed="false">
      <c r="A1" s="16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7" t="s">
        <v>5</v>
      </c>
      <c r="G1" s="18" t="s">
        <v>6</v>
      </c>
    </row>
    <row r="2" customFormat="false" ht="13.8" hidden="false" customHeight="false" outlineLevel="0" collapsed="false">
      <c r="A2" s="19" t="n">
        <v>5</v>
      </c>
      <c r="B2" s="19" t="s">
        <v>201</v>
      </c>
      <c r="C2" s="19" t="n">
        <v>831</v>
      </c>
      <c r="D2" s="19" t="n">
        <v>139</v>
      </c>
      <c r="E2" s="19" t="n">
        <v>62</v>
      </c>
      <c r="F2" s="20" t="n">
        <v>0.446043165467626</v>
      </c>
      <c r="G2" s="21" t="n">
        <v>0</v>
      </c>
    </row>
    <row r="3" customFormat="false" ht="13.8" hidden="false" customHeight="false" outlineLevel="0" collapsed="false">
      <c r="A3" s="19" t="n">
        <v>5</v>
      </c>
      <c r="B3" s="19" t="s">
        <v>202</v>
      </c>
      <c r="C3" s="19" t="n">
        <v>831</v>
      </c>
      <c r="D3" s="19" t="n">
        <v>292</v>
      </c>
      <c r="E3" s="19" t="n">
        <v>66</v>
      </c>
      <c r="F3" s="20" t="n">
        <v>0.226027397260274</v>
      </c>
      <c r="G3" s="21" t="n">
        <v>0</v>
      </c>
    </row>
    <row r="4" customFormat="false" ht="13.8" hidden="false" customHeight="false" outlineLevel="0" collapsed="false">
      <c r="A4" s="19" t="n">
        <v>11</v>
      </c>
      <c r="B4" s="19" t="s">
        <v>203</v>
      </c>
      <c r="C4" s="19" t="n">
        <v>1259</v>
      </c>
      <c r="D4" s="19" t="n">
        <v>947</v>
      </c>
      <c r="E4" s="19" t="n">
        <v>214</v>
      </c>
      <c r="F4" s="20" t="n">
        <v>0.2259767687434</v>
      </c>
      <c r="G4" s="21" t="n">
        <v>0</v>
      </c>
    </row>
    <row r="5" customFormat="false" ht="13.8" hidden="false" customHeight="false" outlineLevel="0" collapsed="false">
      <c r="A5" s="19" t="n">
        <v>19</v>
      </c>
      <c r="B5" s="19" t="s">
        <v>204</v>
      </c>
      <c r="C5" s="19" t="n">
        <v>1338</v>
      </c>
      <c r="D5" s="19" t="n">
        <v>3985</v>
      </c>
      <c r="E5" s="19" t="n">
        <v>470</v>
      </c>
      <c r="F5" s="20" t="n">
        <v>0.117942283563363</v>
      </c>
      <c r="G5" s="21" t="n">
        <v>0</v>
      </c>
    </row>
    <row r="6" customFormat="false" ht="13.8" hidden="false" customHeight="false" outlineLevel="0" collapsed="false">
      <c r="A6" s="19" t="s">
        <v>51</v>
      </c>
      <c r="B6" s="19" t="s">
        <v>205</v>
      </c>
      <c r="C6" s="19" t="n">
        <v>43</v>
      </c>
      <c r="D6" s="19" t="n">
        <v>322</v>
      </c>
      <c r="E6" s="19" t="n">
        <v>15</v>
      </c>
      <c r="F6" s="20" t="n">
        <v>0.046583850931677</v>
      </c>
      <c r="G6" s="21" t="n">
        <v>1.11022302462516E-016</v>
      </c>
    </row>
    <row r="7" customFormat="false" ht="13.8" hidden="false" customHeight="false" outlineLevel="0" collapsed="false">
      <c r="A7" s="19" t="n">
        <v>6</v>
      </c>
      <c r="B7" s="19" t="s">
        <v>206</v>
      </c>
      <c r="C7" s="19" t="n">
        <v>1072</v>
      </c>
      <c r="D7" s="19" t="n">
        <v>312</v>
      </c>
      <c r="E7" s="19" t="n">
        <v>46</v>
      </c>
      <c r="F7" s="20" t="n">
        <v>0.147435897435897</v>
      </c>
      <c r="G7" s="21" t="n">
        <v>2.73813527407185E-010</v>
      </c>
    </row>
    <row r="8" customFormat="false" ht="13.8" hidden="false" customHeight="false" outlineLevel="0" collapsed="false">
      <c r="A8" s="19" t="n">
        <v>20</v>
      </c>
      <c r="B8" s="19" t="s">
        <v>207</v>
      </c>
      <c r="C8" s="19" t="n">
        <v>530</v>
      </c>
      <c r="D8" s="19" t="n">
        <v>134</v>
      </c>
      <c r="E8" s="19" t="n">
        <v>19</v>
      </c>
      <c r="F8" s="20" t="n">
        <v>0.141791044776119</v>
      </c>
      <c r="G8" s="21" t="n">
        <v>2.11966033614175E-009</v>
      </c>
    </row>
    <row r="9" customFormat="false" ht="13.8" hidden="false" customHeight="false" outlineLevel="0" collapsed="false">
      <c r="A9" s="19" t="n">
        <v>5</v>
      </c>
      <c r="B9" s="19" t="s">
        <v>208</v>
      </c>
      <c r="C9" s="19" t="n">
        <v>831</v>
      </c>
      <c r="D9" s="19" t="n">
        <v>650</v>
      </c>
      <c r="E9" s="19" t="n">
        <v>59</v>
      </c>
      <c r="F9" s="20" t="n">
        <v>0.0907692307692308</v>
      </c>
      <c r="G9" s="21" t="n">
        <v>9.47320866195867E-009</v>
      </c>
    </row>
    <row r="10" customFormat="false" ht="13.8" hidden="false" customHeight="false" outlineLevel="0" collapsed="false">
      <c r="A10" s="19" t="n">
        <v>6</v>
      </c>
      <c r="B10" s="19" t="s">
        <v>209</v>
      </c>
      <c r="C10" s="19" t="n">
        <v>1072</v>
      </c>
      <c r="D10" s="19" t="n">
        <v>678</v>
      </c>
      <c r="E10" s="19" t="n">
        <v>72</v>
      </c>
      <c r="F10" s="20" t="n">
        <v>0.106194690265487</v>
      </c>
      <c r="G10" s="21" t="n">
        <v>1.28103793128886E-008</v>
      </c>
    </row>
    <row r="11" customFormat="false" ht="13.8" hidden="false" customHeight="false" outlineLevel="0" collapsed="false">
      <c r="A11" s="19" t="n">
        <v>8</v>
      </c>
      <c r="B11" s="19" t="s">
        <v>207</v>
      </c>
      <c r="C11" s="19" t="n">
        <v>673</v>
      </c>
      <c r="D11" s="19" t="n">
        <v>134</v>
      </c>
      <c r="E11" s="19" t="n">
        <v>19</v>
      </c>
      <c r="F11" s="20" t="n">
        <v>0.141791044776119</v>
      </c>
      <c r="G11" s="21" t="n">
        <v>9.67972612064827E-008</v>
      </c>
    </row>
    <row r="12" customFormat="false" ht="13.8" hidden="false" customHeight="false" outlineLevel="0" collapsed="false">
      <c r="A12" s="19" t="n">
        <v>18</v>
      </c>
      <c r="B12" s="19" t="s">
        <v>201</v>
      </c>
      <c r="C12" s="19" t="n">
        <v>267</v>
      </c>
      <c r="D12" s="19" t="n">
        <v>139</v>
      </c>
      <c r="E12" s="19" t="n">
        <v>12</v>
      </c>
      <c r="F12" s="20" t="n">
        <v>0.0863309352517986</v>
      </c>
      <c r="G12" s="21" t="n">
        <v>3.20417230192938E-007</v>
      </c>
    </row>
    <row r="13" customFormat="false" ht="13.8" hidden="false" customHeight="false" outlineLevel="0" collapsed="false">
      <c r="A13" s="19" t="n">
        <v>1</v>
      </c>
      <c r="B13" s="19" t="s">
        <v>210</v>
      </c>
      <c r="C13" s="19" t="n">
        <v>1996</v>
      </c>
      <c r="D13" s="19" t="n">
        <v>117</v>
      </c>
      <c r="E13" s="19" t="n">
        <v>29</v>
      </c>
      <c r="F13" s="20" t="n">
        <v>0.247863247863248</v>
      </c>
      <c r="G13" s="21" t="n">
        <v>2.24002344340057E-006</v>
      </c>
    </row>
    <row r="14" customFormat="false" ht="13.8" hidden="false" customHeight="false" outlineLevel="0" collapsed="false">
      <c r="A14" s="19" t="n">
        <v>5</v>
      </c>
      <c r="B14" s="19" t="s">
        <v>211</v>
      </c>
      <c r="C14" s="19" t="n">
        <v>831</v>
      </c>
      <c r="D14" s="19" t="n">
        <v>210</v>
      </c>
      <c r="E14" s="19" t="n">
        <v>24</v>
      </c>
      <c r="F14" s="20" t="n">
        <v>0.114285714285714</v>
      </c>
      <c r="G14" s="21" t="n">
        <v>5.83795981623503E-006</v>
      </c>
    </row>
    <row r="15" customFormat="false" ht="13.8" hidden="false" customHeight="false" outlineLevel="0" collapsed="false">
      <c r="A15" s="19" t="n">
        <v>17</v>
      </c>
      <c r="B15" s="19" t="s">
        <v>212</v>
      </c>
      <c r="C15" s="19" t="n">
        <v>1113</v>
      </c>
      <c r="D15" s="19" t="n">
        <v>144</v>
      </c>
      <c r="E15" s="19" t="n">
        <v>22</v>
      </c>
      <c r="F15" s="20" t="n">
        <v>0.152777777777778</v>
      </c>
      <c r="G15" s="21" t="n">
        <v>1.23283230247795E-005</v>
      </c>
    </row>
    <row r="16" customFormat="false" ht="13.8" hidden="false" customHeight="false" outlineLevel="0" collapsed="false">
      <c r="A16" s="19" t="n">
        <v>9</v>
      </c>
      <c r="B16" s="19" t="s">
        <v>213</v>
      </c>
      <c r="C16" s="19" t="n">
        <v>778</v>
      </c>
      <c r="D16" s="19" t="n">
        <v>146</v>
      </c>
      <c r="E16" s="19" t="n">
        <v>18</v>
      </c>
      <c r="F16" s="20" t="n">
        <v>0.123287671232877</v>
      </c>
      <c r="G16" s="21" t="n">
        <v>1.26630433728847E-005</v>
      </c>
    </row>
    <row r="17" customFormat="false" ht="13.8" hidden="false" customHeight="false" outlineLevel="0" collapsed="false">
      <c r="A17" s="19" t="n">
        <v>10</v>
      </c>
      <c r="B17" s="19" t="s">
        <v>214</v>
      </c>
      <c r="C17" s="19" t="n">
        <v>722</v>
      </c>
      <c r="D17" s="19" t="n">
        <v>834</v>
      </c>
      <c r="E17" s="19" t="n">
        <v>54</v>
      </c>
      <c r="F17" s="20" t="n">
        <v>0.0647482014388489</v>
      </c>
      <c r="G17" s="21" t="n">
        <v>1.71594301092703E-005</v>
      </c>
    </row>
    <row r="18" customFormat="false" ht="13.8" hidden="false" customHeight="false" outlineLevel="0" collapsed="false">
      <c r="A18" s="19" t="n">
        <v>3</v>
      </c>
      <c r="B18" s="19" t="s">
        <v>215</v>
      </c>
      <c r="C18" s="19" t="n">
        <v>1039</v>
      </c>
      <c r="D18" s="19" t="n">
        <v>173</v>
      </c>
      <c r="E18" s="19" t="n">
        <v>23</v>
      </c>
      <c r="F18" s="20" t="n">
        <v>0.132947976878613</v>
      </c>
      <c r="G18" s="21" t="n">
        <v>2.64002699805754E-005</v>
      </c>
    </row>
    <row r="19" customFormat="false" ht="13.8" hidden="false" customHeight="false" outlineLevel="0" collapsed="false">
      <c r="A19" s="19" t="n">
        <v>17</v>
      </c>
      <c r="B19" s="19" t="s">
        <v>216</v>
      </c>
      <c r="C19" s="19" t="n">
        <v>1113</v>
      </c>
      <c r="D19" s="19" t="n">
        <v>120</v>
      </c>
      <c r="E19" s="19" t="n">
        <v>19</v>
      </c>
      <c r="F19" s="20" t="n">
        <v>0.158333333333333</v>
      </c>
      <c r="G19" s="21" t="n">
        <v>2.84826872234412E-005</v>
      </c>
    </row>
    <row r="20" customFormat="false" ht="13.8" hidden="false" customHeight="false" outlineLevel="0" collapsed="false">
      <c r="A20" s="19" t="n">
        <v>1</v>
      </c>
      <c r="B20" s="19" t="s">
        <v>216</v>
      </c>
      <c r="C20" s="19" t="n">
        <v>1996</v>
      </c>
      <c r="D20" s="19" t="n">
        <v>120</v>
      </c>
      <c r="E20" s="19" t="n">
        <v>27</v>
      </c>
      <c r="F20" s="20" t="n">
        <v>0.225</v>
      </c>
      <c r="G20" s="21" t="n">
        <v>3.2767378434051E-005</v>
      </c>
    </row>
    <row r="21" customFormat="false" ht="13.8" hidden="false" customHeight="false" outlineLevel="0" collapsed="false">
      <c r="A21" s="19" t="n">
        <v>18</v>
      </c>
      <c r="B21" s="19" t="s">
        <v>202</v>
      </c>
      <c r="C21" s="19" t="n">
        <v>267</v>
      </c>
      <c r="D21" s="19" t="n">
        <v>292</v>
      </c>
      <c r="E21" s="19" t="n">
        <v>14</v>
      </c>
      <c r="F21" s="20" t="n">
        <v>0.0479452054794521</v>
      </c>
      <c r="G21" s="21" t="n">
        <v>3.53360130624925E-005</v>
      </c>
    </row>
    <row r="22" customFormat="false" ht="13.8" hidden="false" customHeight="false" outlineLevel="0" collapsed="false">
      <c r="A22" s="19" t="n">
        <v>6</v>
      </c>
      <c r="B22" s="19" t="s">
        <v>217</v>
      </c>
      <c r="C22" s="19" t="n">
        <v>1072</v>
      </c>
      <c r="D22" s="19" t="n">
        <v>523</v>
      </c>
      <c r="E22" s="19" t="n">
        <v>50</v>
      </c>
      <c r="F22" s="20" t="n">
        <v>0.0956022944550669</v>
      </c>
      <c r="G22" s="21" t="n">
        <v>3.85980610205783E-005</v>
      </c>
    </row>
    <row r="23" customFormat="false" ht="13.8" hidden="false" customHeight="false" outlineLevel="0" collapsed="false">
      <c r="A23" s="19" t="n">
        <v>2</v>
      </c>
      <c r="B23" s="19" t="s">
        <v>218</v>
      </c>
      <c r="C23" s="19" t="n">
        <v>1191</v>
      </c>
      <c r="D23" s="19" t="n">
        <v>867</v>
      </c>
      <c r="E23" s="19" t="n">
        <v>79</v>
      </c>
      <c r="F23" s="20" t="n">
        <v>0.091118800461361</v>
      </c>
      <c r="G23" s="21" t="n">
        <v>6.6322768734528E-005</v>
      </c>
    </row>
    <row r="24" customFormat="false" ht="13.8" hidden="false" customHeight="false" outlineLevel="0" collapsed="false">
      <c r="A24" s="19" t="n">
        <v>1</v>
      </c>
      <c r="B24" s="19" t="s">
        <v>219</v>
      </c>
      <c r="C24" s="19" t="n">
        <v>1996</v>
      </c>
      <c r="D24" s="19" t="n">
        <v>106</v>
      </c>
      <c r="E24" s="19" t="n">
        <v>24</v>
      </c>
      <c r="F24" s="20" t="n">
        <v>0.226415094339623</v>
      </c>
      <c r="G24" s="21" t="n">
        <v>7.90375614015959E-005</v>
      </c>
    </row>
    <row r="25" customFormat="false" ht="13.8" hidden="false" customHeight="false" outlineLevel="0" collapsed="false">
      <c r="A25" s="19" t="n">
        <v>3</v>
      </c>
      <c r="B25" s="19" t="s">
        <v>220</v>
      </c>
      <c r="C25" s="19" t="n">
        <v>1039</v>
      </c>
      <c r="D25" s="19" t="n">
        <v>1617</v>
      </c>
      <c r="E25" s="19" t="n">
        <v>117</v>
      </c>
      <c r="F25" s="20" t="n">
        <v>0.0723562152133581</v>
      </c>
      <c r="G25" s="21" t="n">
        <v>8.01694431535882E-005</v>
      </c>
    </row>
    <row r="26" customFormat="false" ht="13.8" hidden="false" customHeight="false" outlineLevel="0" collapsed="false">
      <c r="A26" s="22" t="n">
        <v>17</v>
      </c>
      <c r="B26" s="22" t="s">
        <v>221</v>
      </c>
      <c r="C26" s="22" t="n">
        <v>1113</v>
      </c>
      <c r="D26" s="22" t="n">
        <v>168</v>
      </c>
      <c r="E26" s="22" t="n">
        <v>22</v>
      </c>
      <c r="F26" s="23" t="n">
        <v>0.130952380952381</v>
      </c>
      <c r="G26" s="24" t="n">
        <v>0.000134764092750928</v>
      </c>
    </row>
    <row r="27" customFormat="false" ht="13.8" hidden="false" customHeight="false" outlineLevel="0" collapsed="false">
      <c r="A27" s="22" t="n">
        <v>11</v>
      </c>
      <c r="B27" s="22" t="s">
        <v>222</v>
      </c>
      <c r="C27" s="22" t="n">
        <v>1259</v>
      </c>
      <c r="D27" s="22" t="n">
        <v>435</v>
      </c>
      <c r="E27" s="22" t="n">
        <v>47</v>
      </c>
      <c r="F27" s="23" t="n">
        <v>0.108045977011494</v>
      </c>
      <c r="G27" s="24" t="n">
        <v>0.000154752737611674</v>
      </c>
    </row>
    <row r="28" customFormat="false" ht="13.8" hidden="false" customHeight="false" outlineLevel="0" collapsed="false">
      <c r="A28" s="22" t="n">
        <v>11</v>
      </c>
      <c r="B28" s="22" t="s">
        <v>223</v>
      </c>
      <c r="C28" s="22" t="n">
        <v>1259</v>
      </c>
      <c r="D28" s="22" t="n">
        <v>194</v>
      </c>
      <c r="E28" s="22" t="n">
        <v>26</v>
      </c>
      <c r="F28" s="23" t="n">
        <v>0.134020618556701</v>
      </c>
      <c r="G28" s="24" t="n">
        <v>0.000174812086953025</v>
      </c>
    </row>
    <row r="29" customFormat="false" ht="13.8" hidden="false" customHeight="false" outlineLevel="0" collapsed="false">
      <c r="A29" s="22" t="n">
        <v>17</v>
      </c>
      <c r="B29" s="22" t="s">
        <v>215</v>
      </c>
      <c r="C29" s="22" t="n">
        <v>1113</v>
      </c>
      <c r="D29" s="22" t="n">
        <v>173</v>
      </c>
      <c r="E29" s="22" t="n">
        <v>22</v>
      </c>
      <c r="F29" s="23" t="n">
        <v>0.127167630057803</v>
      </c>
      <c r="G29" s="24" t="n">
        <v>0.00020681601778183</v>
      </c>
    </row>
    <row r="30" customFormat="false" ht="13.8" hidden="false" customHeight="false" outlineLevel="0" collapsed="false">
      <c r="A30" s="22" t="n">
        <v>2</v>
      </c>
      <c r="B30" s="22" t="s">
        <v>224</v>
      </c>
      <c r="C30" s="22" t="n">
        <v>1191</v>
      </c>
      <c r="D30" s="22" t="n">
        <v>188</v>
      </c>
      <c r="E30" s="22" t="n">
        <v>24</v>
      </c>
      <c r="F30" s="23" t="n">
        <v>0.127659574468085</v>
      </c>
      <c r="G30" s="24" t="n">
        <v>0.000282027441957045</v>
      </c>
    </row>
    <row r="31" customFormat="false" ht="13.8" hidden="false" customHeight="false" outlineLevel="0" collapsed="false">
      <c r="A31" s="22" t="n">
        <v>16</v>
      </c>
      <c r="B31" s="22" t="s">
        <v>225</v>
      </c>
      <c r="C31" s="22" t="n">
        <v>788</v>
      </c>
      <c r="D31" s="22" t="n">
        <v>731</v>
      </c>
      <c r="E31" s="22" t="n">
        <v>48</v>
      </c>
      <c r="F31" s="23" t="n">
        <v>0.0656634746922025</v>
      </c>
      <c r="G31" s="24" t="n">
        <v>0.000286395513037774</v>
      </c>
    </row>
    <row r="32" customFormat="false" ht="13.8" hidden="false" customHeight="false" outlineLevel="0" collapsed="false">
      <c r="A32" s="22" t="n">
        <v>3</v>
      </c>
      <c r="B32" s="22" t="s">
        <v>226</v>
      </c>
      <c r="C32" s="22" t="n">
        <v>1039</v>
      </c>
      <c r="D32" s="22" t="n">
        <v>1061</v>
      </c>
      <c r="E32" s="22" t="n">
        <v>80</v>
      </c>
      <c r="F32" s="23" t="n">
        <v>0.0754005655042413</v>
      </c>
      <c r="G32" s="24" t="n">
        <v>0.000328702729831432</v>
      </c>
    </row>
    <row r="33" customFormat="false" ht="13.8" hidden="false" customHeight="false" outlineLevel="0" collapsed="false">
      <c r="A33" s="22" t="n">
        <v>2</v>
      </c>
      <c r="B33" s="22" t="s">
        <v>227</v>
      </c>
      <c r="C33" s="22" t="n">
        <v>1191</v>
      </c>
      <c r="D33" s="22" t="n">
        <v>285</v>
      </c>
      <c r="E33" s="22" t="n">
        <v>32</v>
      </c>
      <c r="F33" s="23" t="n">
        <v>0.112280701754386</v>
      </c>
      <c r="G33" s="24" t="n">
        <v>0.000337372631776911</v>
      </c>
    </row>
    <row r="34" customFormat="false" ht="13.8" hidden="false" customHeight="false" outlineLevel="0" collapsed="false">
      <c r="A34" s="22" t="n">
        <v>5</v>
      </c>
      <c r="B34" s="22" t="s">
        <v>228</v>
      </c>
      <c r="C34" s="22" t="n">
        <v>831</v>
      </c>
      <c r="D34" s="22" t="n">
        <v>118</v>
      </c>
      <c r="E34" s="22" t="n">
        <v>14</v>
      </c>
      <c r="F34" s="23" t="n">
        <v>0.11864406779661</v>
      </c>
      <c r="G34" s="24" t="n">
        <v>0.000337803289384486</v>
      </c>
    </row>
    <row r="35" customFormat="false" ht="13.8" hidden="false" customHeight="false" outlineLevel="0" collapsed="false">
      <c r="A35" s="22" t="n">
        <v>4</v>
      </c>
      <c r="B35" s="22" t="s">
        <v>229</v>
      </c>
      <c r="C35" s="22" t="n">
        <v>724</v>
      </c>
      <c r="D35" s="22" t="n">
        <v>273</v>
      </c>
      <c r="E35" s="22" t="n">
        <v>22</v>
      </c>
      <c r="F35" s="23" t="n">
        <v>0.0805860805860806</v>
      </c>
      <c r="G35" s="24" t="n">
        <v>0.000341371139728319</v>
      </c>
    </row>
    <row r="36" customFormat="false" ht="13.8" hidden="false" customHeight="false" outlineLevel="0" collapsed="false">
      <c r="A36" s="22" t="n">
        <v>5</v>
      </c>
      <c r="B36" s="22" t="s">
        <v>230</v>
      </c>
      <c r="C36" s="22" t="n">
        <v>831</v>
      </c>
      <c r="D36" s="22" t="n">
        <v>321</v>
      </c>
      <c r="E36" s="22" t="n">
        <v>27</v>
      </c>
      <c r="F36" s="23" t="n">
        <v>0.0841121495327103</v>
      </c>
      <c r="G36" s="24" t="n">
        <v>0.000348535870924649</v>
      </c>
    </row>
    <row r="37" customFormat="false" ht="13.8" hidden="false" customHeight="false" outlineLevel="0" collapsed="false">
      <c r="A37" s="22" t="n">
        <v>17</v>
      </c>
      <c r="B37" s="22" t="s">
        <v>231</v>
      </c>
      <c r="C37" s="22" t="n">
        <v>1113</v>
      </c>
      <c r="D37" s="22" t="n">
        <v>296</v>
      </c>
      <c r="E37" s="22" t="n">
        <v>31</v>
      </c>
      <c r="F37" s="23" t="n">
        <v>0.10472972972973</v>
      </c>
      <c r="G37" s="24" t="n">
        <v>0.000438206949447295</v>
      </c>
    </row>
    <row r="38" customFormat="false" ht="13.8" hidden="false" customHeight="false" outlineLevel="0" collapsed="false">
      <c r="A38" s="22" t="n">
        <v>4</v>
      </c>
      <c r="B38" s="22" t="s">
        <v>215</v>
      </c>
      <c r="C38" s="22" t="n">
        <v>724</v>
      </c>
      <c r="D38" s="22" t="n">
        <v>173</v>
      </c>
      <c r="E38" s="22" t="n">
        <v>16</v>
      </c>
      <c r="F38" s="23" t="n">
        <v>0.092485549132948</v>
      </c>
      <c r="G38" s="24" t="n">
        <v>0.000486896420000771</v>
      </c>
    </row>
    <row r="39" customFormat="false" ht="13.8" hidden="false" customHeight="false" outlineLevel="0" collapsed="false">
      <c r="A39" s="22" t="n">
        <v>2</v>
      </c>
      <c r="B39" s="22" t="s">
        <v>232</v>
      </c>
      <c r="C39" s="22" t="n">
        <v>1191</v>
      </c>
      <c r="D39" s="22" t="n">
        <v>150</v>
      </c>
      <c r="E39" s="22" t="n">
        <v>20</v>
      </c>
      <c r="F39" s="23" t="n">
        <v>0.133333333333333</v>
      </c>
      <c r="G39" s="24" t="n">
        <v>0.000500791175269466</v>
      </c>
    </row>
    <row r="40" customFormat="false" ht="13.8" hidden="false" customHeight="false" outlineLevel="0" collapsed="false">
      <c r="A40" s="22" t="n">
        <v>17</v>
      </c>
      <c r="B40" s="22" t="s">
        <v>229</v>
      </c>
      <c r="C40" s="22" t="n">
        <v>1113</v>
      </c>
      <c r="D40" s="22" t="n">
        <v>273</v>
      </c>
      <c r="E40" s="22" t="n">
        <v>29</v>
      </c>
      <c r="F40" s="23" t="n">
        <v>0.106227106227106</v>
      </c>
      <c r="G40" s="24" t="n">
        <v>0.000524470195638505</v>
      </c>
    </row>
    <row r="41" customFormat="false" ht="13.8" hidden="false" customHeight="false" outlineLevel="0" collapsed="false">
      <c r="A41" s="22" t="n">
        <v>5</v>
      </c>
      <c r="B41" s="22" t="s">
        <v>233</v>
      </c>
      <c r="C41" s="22" t="n">
        <v>831</v>
      </c>
      <c r="D41" s="22" t="n">
        <v>1267</v>
      </c>
      <c r="E41" s="22" t="n">
        <v>76</v>
      </c>
      <c r="F41" s="23" t="n">
        <v>0.0599842146803473</v>
      </c>
      <c r="G41" s="24" t="n">
        <v>0.00053003097362847</v>
      </c>
    </row>
    <row r="42" customFormat="false" ht="13.8" hidden="false" customHeight="false" outlineLevel="0" collapsed="false">
      <c r="A42" s="22" t="n">
        <v>7</v>
      </c>
      <c r="B42" s="22" t="s">
        <v>224</v>
      </c>
      <c r="C42" s="22" t="n">
        <v>890</v>
      </c>
      <c r="D42" s="22" t="n">
        <v>188</v>
      </c>
      <c r="E42" s="22" t="n">
        <v>19</v>
      </c>
      <c r="F42" s="23" t="n">
        <v>0.101063829787234</v>
      </c>
      <c r="G42" s="24" t="n">
        <v>0.00063273146614562</v>
      </c>
    </row>
    <row r="43" customFormat="false" ht="13.8" hidden="false" customHeight="false" outlineLevel="0" collapsed="false">
      <c r="A43" s="22" t="n">
        <v>12</v>
      </c>
      <c r="B43" s="22" t="s">
        <v>234</v>
      </c>
      <c r="C43" s="22" t="n">
        <v>997</v>
      </c>
      <c r="D43" s="22" t="n">
        <v>762</v>
      </c>
      <c r="E43" s="22" t="n">
        <v>58</v>
      </c>
      <c r="F43" s="23" t="n">
        <v>0.0761154855643045</v>
      </c>
      <c r="G43" s="24" t="n">
        <v>0.000648930381333512</v>
      </c>
    </row>
    <row r="44" customFormat="false" ht="13.8" hidden="false" customHeight="false" outlineLevel="0" collapsed="false">
      <c r="A44" s="22" t="n">
        <v>22</v>
      </c>
      <c r="B44" s="22" t="s">
        <v>214</v>
      </c>
      <c r="C44" s="22" t="n">
        <v>439</v>
      </c>
      <c r="D44" s="22" t="n">
        <v>834</v>
      </c>
      <c r="E44" s="22" t="n">
        <v>33</v>
      </c>
      <c r="F44" s="23" t="n">
        <v>0.039568345323741</v>
      </c>
      <c r="G44" s="24" t="n">
        <v>0.000666432519501936</v>
      </c>
    </row>
    <row r="45" customFormat="false" ht="13.8" hidden="false" customHeight="false" outlineLevel="0" collapsed="false">
      <c r="A45" s="22" t="s">
        <v>51</v>
      </c>
      <c r="B45" s="22" t="s">
        <v>217</v>
      </c>
      <c r="C45" s="22" t="n">
        <v>43</v>
      </c>
      <c r="D45" s="22" t="n">
        <v>523</v>
      </c>
      <c r="E45" s="22" t="n">
        <v>6</v>
      </c>
      <c r="F45" s="23" t="n">
        <v>0.011472275334608</v>
      </c>
      <c r="G45" s="24" t="n">
        <v>0.000774340936365969</v>
      </c>
    </row>
    <row r="46" customFormat="false" ht="13.8" hidden="false" customHeight="false" outlineLevel="0" collapsed="false">
      <c r="A46" s="22" t="n">
        <v>5</v>
      </c>
      <c r="B46" s="22" t="s">
        <v>235</v>
      </c>
      <c r="C46" s="22" t="n">
        <v>831</v>
      </c>
      <c r="D46" s="22" t="n">
        <v>114</v>
      </c>
      <c r="E46" s="22" t="n">
        <v>13</v>
      </c>
      <c r="F46" s="23" t="n">
        <v>0.114035087719298</v>
      </c>
      <c r="G46" s="24" t="n">
        <v>0.000795356527139912</v>
      </c>
    </row>
    <row r="47" customFormat="false" ht="13.8" hidden="false" customHeight="false" outlineLevel="0" collapsed="false">
      <c r="A47" s="22" t="n">
        <v>4</v>
      </c>
      <c r="B47" s="22" t="s">
        <v>214</v>
      </c>
      <c r="C47" s="22" t="n">
        <v>724</v>
      </c>
      <c r="D47" s="22" t="n">
        <v>834</v>
      </c>
      <c r="E47" s="22" t="n">
        <v>48</v>
      </c>
      <c r="F47" s="23" t="n">
        <v>0.0575539568345324</v>
      </c>
      <c r="G47" s="24" t="n">
        <v>0.000804639925213735</v>
      </c>
    </row>
    <row r="48" customFormat="false" ht="13.8" hidden="false" customHeight="false" outlineLevel="0" collapsed="false">
      <c r="A48" s="22" t="n">
        <v>14</v>
      </c>
      <c r="B48" s="22" t="s">
        <v>236</v>
      </c>
      <c r="C48" s="22" t="n">
        <v>609</v>
      </c>
      <c r="D48" s="22" t="n">
        <v>2074</v>
      </c>
      <c r="E48" s="22" t="n">
        <v>87</v>
      </c>
      <c r="F48" s="23" t="n">
        <v>0.0419479267116683</v>
      </c>
      <c r="G48" s="24" t="n">
        <v>0.000821094505934261</v>
      </c>
    </row>
    <row r="49" customFormat="false" ht="13.8" hidden="false" customHeight="false" outlineLevel="0" collapsed="false">
      <c r="A49" s="22" t="n">
        <v>3</v>
      </c>
      <c r="B49" s="22" t="s">
        <v>229</v>
      </c>
      <c r="C49" s="22" t="n">
        <v>1039</v>
      </c>
      <c r="D49" s="22" t="n">
        <v>273</v>
      </c>
      <c r="E49" s="22" t="n">
        <v>27</v>
      </c>
      <c r="F49" s="23" t="n">
        <v>0.0989010989010989</v>
      </c>
      <c r="G49" s="24" t="n">
        <v>0.000852405334715867</v>
      </c>
    </row>
    <row r="50" customFormat="false" ht="13.8" hidden="false" customHeight="false" outlineLevel="0" collapsed="false">
      <c r="A50" s="22" t="n">
        <v>11</v>
      </c>
      <c r="B50" s="22" t="s">
        <v>225</v>
      </c>
      <c r="C50" s="22" t="n">
        <v>1259</v>
      </c>
      <c r="D50" s="22" t="n">
        <v>731</v>
      </c>
      <c r="E50" s="22" t="n">
        <v>67</v>
      </c>
      <c r="F50" s="23" t="n">
        <v>0.0916552667578659</v>
      </c>
      <c r="G50" s="24" t="n">
        <v>0.000890813677001945</v>
      </c>
    </row>
    <row r="51" customFormat="false" ht="13.8" hidden="false" customHeight="false" outlineLevel="0" collapsed="false">
      <c r="A51" s="22" t="n">
        <v>5</v>
      </c>
      <c r="B51" s="22" t="s">
        <v>237</v>
      </c>
      <c r="C51" s="22" t="n">
        <v>831</v>
      </c>
      <c r="D51" s="22" t="n">
        <v>562</v>
      </c>
      <c r="E51" s="22" t="n">
        <v>39</v>
      </c>
      <c r="F51" s="23" t="n">
        <v>0.0693950177935943</v>
      </c>
      <c r="G51" s="24" t="n">
        <v>0.000990947412411014</v>
      </c>
    </row>
    <row r="52" customFormat="false" ht="13.8" hidden="false" customHeight="false" outlineLevel="0" collapsed="false">
      <c r="A52" s="13" t="s">
        <v>51</v>
      </c>
      <c r="B52" s="13" t="s">
        <v>238</v>
      </c>
      <c r="C52" s="13" t="n">
        <v>43</v>
      </c>
      <c r="D52" s="13" t="n">
        <v>365</v>
      </c>
      <c r="E52" s="13" t="n">
        <v>5</v>
      </c>
      <c r="F52" s="14" t="n">
        <v>0.0136986301369863</v>
      </c>
      <c r="G52" s="15" t="n">
        <v>0.00100783104329127</v>
      </c>
    </row>
    <row r="53" customFormat="false" ht="13.8" hidden="false" customHeight="false" outlineLevel="0" collapsed="false">
      <c r="A53" s="13" t="n">
        <v>17</v>
      </c>
      <c r="B53" s="13" t="s">
        <v>239</v>
      </c>
      <c r="C53" s="13" t="n">
        <v>1113</v>
      </c>
      <c r="D53" s="13" t="n">
        <v>1759</v>
      </c>
      <c r="E53" s="13" t="n">
        <v>126</v>
      </c>
      <c r="F53" s="14" t="n">
        <v>0.0716316088686754</v>
      </c>
      <c r="G53" s="15" t="n">
        <v>0.00108058796950028</v>
      </c>
    </row>
    <row r="54" customFormat="false" ht="13.8" hidden="false" customHeight="false" outlineLevel="0" collapsed="false">
      <c r="A54" s="13" t="n">
        <v>4</v>
      </c>
      <c r="B54" s="13" t="s">
        <v>240</v>
      </c>
      <c r="C54" s="13" t="n">
        <v>724</v>
      </c>
      <c r="D54" s="13" t="n">
        <v>381</v>
      </c>
      <c r="E54" s="13" t="n">
        <v>26</v>
      </c>
      <c r="F54" s="14" t="n">
        <v>0.068241469816273</v>
      </c>
      <c r="G54" s="15" t="n">
        <v>0.00129460726155406</v>
      </c>
    </row>
    <row r="55" customFormat="false" ht="13.8" hidden="false" customHeight="false" outlineLevel="0" collapsed="false">
      <c r="A55" s="13" t="n">
        <v>4</v>
      </c>
      <c r="B55" s="13" t="s">
        <v>241</v>
      </c>
      <c r="C55" s="13" t="n">
        <v>724</v>
      </c>
      <c r="D55" s="13" t="n">
        <v>190</v>
      </c>
      <c r="E55" s="13" t="n">
        <v>16</v>
      </c>
      <c r="F55" s="14" t="n">
        <v>0.0842105263157895</v>
      </c>
      <c r="G55" s="15" t="n">
        <v>0.00133468193371233</v>
      </c>
    </row>
    <row r="56" customFormat="false" ht="13.8" hidden="false" customHeight="false" outlineLevel="0" collapsed="false">
      <c r="A56" s="13" t="n">
        <v>14</v>
      </c>
      <c r="B56" s="13" t="s">
        <v>242</v>
      </c>
      <c r="C56" s="13" t="n">
        <v>609</v>
      </c>
      <c r="D56" s="13" t="n">
        <v>3474</v>
      </c>
      <c r="E56" s="13" t="n">
        <v>133</v>
      </c>
      <c r="F56" s="14" t="n">
        <v>0.0382843983880253</v>
      </c>
      <c r="G56" s="15" t="n">
        <v>0.00137476636288914</v>
      </c>
    </row>
    <row r="57" customFormat="false" ht="13.8" hidden="false" customHeight="false" outlineLevel="0" collapsed="false">
      <c r="A57" s="13" t="n">
        <v>20</v>
      </c>
      <c r="B57" s="13" t="s">
        <v>243</v>
      </c>
      <c r="C57" s="13" t="n">
        <v>530</v>
      </c>
      <c r="D57" s="13" t="n">
        <v>123</v>
      </c>
      <c r="E57" s="13" t="n">
        <v>10</v>
      </c>
      <c r="F57" s="14" t="n">
        <v>0.0813008130081301</v>
      </c>
      <c r="G57" s="15" t="n">
        <v>0.00146407518670666</v>
      </c>
    </row>
    <row r="58" customFormat="false" ht="13.8" hidden="false" customHeight="false" outlineLevel="0" collapsed="false">
      <c r="A58" s="13" t="n">
        <v>8</v>
      </c>
      <c r="B58" s="13" t="s">
        <v>244</v>
      </c>
      <c r="C58" s="13" t="n">
        <v>673</v>
      </c>
      <c r="D58" s="13" t="n">
        <v>187</v>
      </c>
      <c r="E58" s="13" t="n">
        <v>15</v>
      </c>
      <c r="F58" s="14" t="n">
        <v>0.0802139037433155</v>
      </c>
      <c r="G58" s="15" t="n">
        <v>0.00148065194674529</v>
      </c>
    </row>
    <row r="59" customFormat="false" ht="13.8" hidden="false" customHeight="false" outlineLevel="0" collapsed="false">
      <c r="A59" s="13" t="n">
        <v>16</v>
      </c>
      <c r="B59" s="13" t="s">
        <v>245</v>
      </c>
      <c r="C59" s="13" t="n">
        <v>788</v>
      </c>
      <c r="D59" s="13" t="n">
        <v>1453</v>
      </c>
      <c r="E59" s="13" t="n">
        <v>79</v>
      </c>
      <c r="F59" s="14" t="n">
        <v>0.0543702684101858</v>
      </c>
      <c r="G59" s="15" t="n">
        <v>0.00148912574679128</v>
      </c>
    </row>
    <row r="60" customFormat="false" ht="13.8" hidden="false" customHeight="false" outlineLevel="0" collapsed="false">
      <c r="A60" s="13" t="n">
        <v>15</v>
      </c>
      <c r="B60" s="13" t="s">
        <v>246</v>
      </c>
      <c r="C60" s="13" t="n">
        <v>559</v>
      </c>
      <c r="D60" s="13" t="n">
        <v>248</v>
      </c>
      <c r="E60" s="13" t="n">
        <v>16</v>
      </c>
      <c r="F60" s="14" t="n">
        <v>0.0645161290322581</v>
      </c>
      <c r="G60" s="15" t="n">
        <v>0.00149898740435817</v>
      </c>
    </row>
    <row r="61" customFormat="false" ht="13.8" hidden="false" customHeight="false" outlineLevel="0" collapsed="false">
      <c r="A61" s="13" t="n">
        <v>4</v>
      </c>
      <c r="B61" s="13" t="s">
        <v>247</v>
      </c>
      <c r="C61" s="13" t="n">
        <v>724</v>
      </c>
      <c r="D61" s="13" t="n">
        <v>211</v>
      </c>
      <c r="E61" s="13" t="n">
        <v>17</v>
      </c>
      <c r="F61" s="14" t="n">
        <v>0.0805687203791469</v>
      </c>
      <c r="G61" s="15" t="n">
        <v>0.00155196577537386</v>
      </c>
    </row>
    <row r="62" customFormat="false" ht="13.8" hidden="false" customHeight="false" outlineLevel="0" collapsed="false">
      <c r="A62" s="13" t="n">
        <v>17</v>
      </c>
      <c r="B62" s="13" t="s">
        <v>224</v>
      </c>
      <c r="C62" s="13" t="n">
        <v>1113</v>
      </c>
      <c r="D62" s="13" t="n">
        <v>188</v>
      </c>
      <c r="E62" s="13" t="n">
        <v>21</v>
      </c>
      <c r="F62" s="14" t="n">
        <v>0.111702127659574</v>
      </c>
      <c r="G62" s="15" t="n">
        <v>0.00157286453216432</v>
      </c>
    </row>
    <row r="63" customFormat="false" ht="13.8" hidden="false" customHeight="false" outlineLevel="0" collapsed="false">
      <c r="A63" s="13" t="n">
        <v>2</v>
      </c>
      <c r="B63" s="13" t="s">
        <v>248</v>
      </c>
      <c r="C63" s="13" t="n">
        <v>1191</v>
      </c>
      <c r="D63" s="13" t="n">
        <v>98</v>
      </c>
      <c r="E63" s="13" t="n">
        <v>14</v>
      </c>
      <c r="F63" s="14" t="n">
        <v>0.142857142857143</v>
      </c>
      <c r="G63" s="15" t="n">
        <v>0.00171883929967298</v>
      </c>
    </row>
    <row r="64" customFormat="false" ht="13.8" hidden="false" customHeight="false" outlineLevel="0" collapsed="false">
      <c r="A64" s="13" t="s">
        <v>51</v>
      </c>
      <c r="B64" s="13" t="s">
        <v>249</v>
      </c>
      <c r="C64" s="13" t="n">
        <v>43</v>
      </c>
      <c r="D64" s="13" t="n">
        <v>1082</v>
      </c>
      <c r="E64" s="13" t="n">
        <v>8</v>
      </c>
      <c r="F64" s="14" t="n">
        <v>0.00739371534195933</v>
      </c>
      <c r="G64" s="15" t="n">
        <v>0.0017475898335737</v>
      </c>
    </row>
    <row r="65" customFormat="false" ht="13.8" hidden="false" customHeight="false" outlineLevel="0" collapsed="false">
      <c r="A65" s="13" t="n">
        <v>1</v>
      </c>
      <c r="B65" s="13" t="s">
        <v>250</v>
      </c>
      <c r="C65" s="13" t="n">
        <v>1996</v>
      </c>
      <c r="D65" s="13" t="n">
        <v>152</v>
      </c>
      <c r="E65" s="13" t="n">
        <v>27</v>
      </c>
      <c r="F65" s="14" t="n">
        <v>0.177631578947368</v>
      </c>
      <c r="G65" s="15" t="n">
        <v>0.00179024991784293</v>
      </c>
    </row>
    <row r="66" customFormat="false" ht="13.8" hidden="false" customHeight="false" outlineLevel="0" collapsed="false">
      <c r="A66" s="13" t="n">
        <v>1</v>
      </c>
      <c r="B66" s="13" t="s">
        <v>251</v>
      </c>
      <c r="C66" s="13" t="n">
        <v>1996</v>
      </c>
      <c r="D66" s="13" t="n">
        <v>326</v>
      </c>
      <c r="E66" s="13" t="n">
        <v>49</v>
      </c>
      <c r="F66" s="14" t="n">
        <v>0.150306748466258</v>
      </c>
      <c r="G66" s="15" t="n">
        <v>0.00180736621919064</v>
      </c>
    </row>
    <row r="67" customFormat="false" ht="13.8" hidden="false" customHeight="false" outlineLevel="0" collapsed="false">
      <c r="A67" s="13" t="n">
        <v>3</v>
      </c>
      <c r="B67" s="13" t="s">
        <v>241</v>
      </c>
      <c r="C67" s="13" t="n">
        <v>1039</v>
      </c>
      <c r="D67" s="13" t="n">
        <v>190</v>
      </c>
      <c r="E67" s="13" t="n">
        <v>20</v>
      </c>
      <c r="F67" s="14" t="n">
        <v>0.105263157894737</v>
      </c>
      <c r="G67" s="15" t="n">
        <v>0.00182792895890671</v>
      </c>
    </row>
    <row r="68" customFormat="false" ht="13.8" hidden="false" customHeight="false" outlineLevel="0" collapsed="false">
      <c r="A68" s="13" t="n">
        <v>4</v>
      </c>
      <c r="B68" s="13" t="s">
        <v>252</v>
      </c>
      <c r="C68" s="13" t="n">
        <v>724</v>
      </c>
      <c r="D68" s="13" t="n">
        <v>350</v>
      </c>
      <c r="E68" s="13" t="n">
        <v>24</v>
      </c>
      <c r="F68" s="14" t="n">
        <v>0.0685714285714286</v>
      </c>
      <c r="G68" s="15" t="n">
        <v>0.0018318829978542</v>
      </c>
    </row>
    <row r="69" customFormat="false" ht="13.8" hidden="false" customHeight="false" outlineLevel="0" collapsed="false">
      <c r="A69" s="13" t="n">
        <v>1</v>
      </c>
      <c r="B69" s="13" t="s">
        <v>253</v>
      </c>
      <c r="C69" s="13" t="n">
        <v>1996</v>
      </c>
      <c r="D69" s="13" t="n">
        <v>427</v>
      </c>
      <c r="E69" s="13" t="n">
        <v>61</v>
      </c>
      <c r="F69" s="14" t="n">
        <v>0.142857142857143</v>
      </c>
      <c r="G69" s="15" t="n">
        <v>0.00192641483037215</v>
      </c>
    </row>
    <row r="70" customFormat="false" ht="13.8" hidden="false" customHeight="false" outlineLevel="0" collapsed="false">
      <c r="A70" s="13" t="n">
        <v>16</v>
      </c>
      <c r="B70" s="13" t="s">
        <v>236</v>
      </c>
      <c r="C70" s="13" t="n">
        <v>788</v>
      </c>
      <c r="D70" s="13" t="n">
        <v>2074</v>
      </c>
      <c r="E70" s="13" t="n">
        <v>106</v>
      </c>
      <c r="F70" s="14" t="n">
        <v>0.0511089681774349</v>
      </c>
      <c r="G70" s="15" t="n">
        <v>0.00194399659245814</v>
      </c>
    </row>
    <row r="71" customFormat="false" ht="13.8" hidden="false" customHeight="false" outlineLevel="0" collapsed="false">
      <c r="A71" s="13" t="n">
        <v>10</v>
      </c>
      <c r="B71" s="13" t="s">
        <v>249</v>
      </c>
      <c r="C71" s="13" t="n">
        <v>722</v>
      </c>
      <c r="D71" s="13" t="n">
        <v>1082</v>
      </c>
      <c r="E71" s="13" t="n">
        <v>57</v>
      </c>
      <c r="F71" s="14" t="n">
        <v>0.0526802218114603</v>
      </c>
      <c r="G71" s="15" t="n">
        <v>0.00202572434860615</v>
      </c>
    </row>
    <row r="72" customFormat="false" ht="13.8" hidden="false" customHeight="false" outlineLevel="0" collapsed="false">
      <c r="A72" s="13" t="n">
        <v>1</v>
      </c>
      <c r="B72" s="13" t="s">
        <v>254</v>
      </c>
      <c r="C72" s="13" t="n">
        <v>1996</v>
      </c>
      <c r="D72" s="13" t="n">
        <v>445</v>
      </c>
      <c r="E72" s="13" t="n">
        <v>63</v>
      </c>
      <c r="F72" s="14" t="n">
        <v>0.141573033707865</v>
      </c>
      <c r="G72" s="15" t="n">
        <v>0.00204497727994091</v>
      </c>
    </row>
    <row r="73" customFormat="false" ht="13.8" hidden="false" customHeight="false" outlineLevel="0" collapsed="false">
      <c r="A73" s="13" t="n">
        <v>14</v>
      </c>
      <c r="B73" s="13" t="s">
        <v>255</v>
      </c>
      <c r="C73" s="13" t="n">
        <v>609</v>
      </c>
      <c r="D73" s="13" t="n">
        <v>235</v>
      </c>
      <c r="E73" s="13" t="n">
        <v>16</v>
      </c>
      <c r="F73" s="14" t="n">
        <v>0.0680851063829787</v>
      </c>
      <c r="G73" s="15" t="n">
        <v>0.00205528090338403</v>
      </c>
    </row>
    <row r="74" customFormat="false" ht="13.8" hidden="false" customHeight="false" outlineLevel="0" collapsed="false">
      <c r="A74" s="13" t="n">
        <v>10</v>
      </c>
      <c r="B74" s="13" t="s">
        <v>256</v>
      </c>
      <c r="C74" s="13" t="n">
        <v>722</v>
      </c>
      <c r="D74" s="13" t="n">
        <v>128</v>
      </c>
      <c r="E74" s="13" t="n">
        <v>12</v>
      </c>
      <c r="F74" s="14" t="n">
        <v>0.09375</v>
      </c>
      <c r="G74" s="15" t="n">
        <v>0.00207204364374924</v>
      </c>
    </row>
    <row r="75" customFormat="false" ht="13.8" hidden="false" customHeight="false" outlineLevel="0" collapsed="false">
      <c r="A75" s="13" t="n">
        <v>5</v>
      </c>
      <c r="B75" s="13" t="s">
        <v>257</v>
      </c>
      <c r="C75" s="13" t="n">
        <v>831</v>
      </c>
      <c r="D75" s="13" t="n">
        <v>702</v>
      </c>
      <c r="E75" s="13" t="n">
        <v>45</v>
      </c>
      <c r="F75" s="14" t="n">
        <v>0.0641025641025641</v>
      </c>
      <c r="G75" s="15" t="n">
        <v>0.0020869896190252</v>
      </c>
    </row>
    <row r="76" customFormat="false" ht="13.8" hidden="false" customHeight="false" outlineLevel="0" collapsed="false">
      <c r="A76" s="13" t="n">
        <v>22</v>
      </c>
      <c r="B76" s="13" t="s">
        <v>258</v>
      </c>
      <c r="C76" s="13" t="n">
        <v>439</v>
      </c>
      <c r="D76" s="13" t="n">
        <v>296</v>
      </c>
      <c r="E76" s="13" t="n">
        <v>15</v>
      </c>
      <c r="F76" s="14" t="n">
        <v>0.0506756756756757</v>
      </c>
      <c r="G76" s="15" t="n">
        <v>0.00211008216767183</v>
      </c>
    </row>
    <row r="77" customFormat="false" ht="13.8" hidden="false" customHeight="false" outlineLevel="0" collapsed="false">
      <c r="A77" s="13" t="n">
        <v>4</v>
      </c>
      <c r="B77" s="13" t="s">
        <v>259</v>
      </c>
      <c r="C77" s="13" t="n">
        <v>724</v>
      </c>
      <c r="D77" s="13" t="n">
        <v>500</v>
      </c>
      <c r="E77" s="13" t="n">
        <v>31</v>
      </c>
      <c r="F77" s="14" t="n">
        <v>0.062</v>
      </c>
      <c r="G77" s="15" t="n">
        <v>0.00216814234373275</v>
      </c>
    </row>
    <row r="78" customFormat="false" ht="13.8" hidden="false" customHeight="false" outlineLevel="0" collapsed="false">
      <c r="A78" s="13" t="n">
        <v>16</v>
      </c>
      <c r="B78" s="13" t="s">
        <v>260</v>
      </c>
      <c r="C78" s="13" t="n">
        <v>788</v>
      </c>
      <c r="D78" s="13" t="n">
        <v>743</v>
      </c>
      <c r="E78" s="13" t="n">
        <v>45</v>
      </c>
      <c r="F78" s="14" t="n">
        <v>0.0605652759084791</v>
      </c>
      <c r="G78" s="15" t="n">
        <v>0.00223959778990346</v>
      </c>
    </row>
    <row r="79" customFormat="false" ht="13.8" hidden="false" customHeight="false" outlineLevel="0" collapsed="false">
      <c r="A79" s="13" t="n">
        <v>4</v>
      </c>
      <c r="B79" s="13" t="s">
        <v>261</v>
      </c>
      <c r="C79" s="13" t="n">
        <v>724</v>
      </c>
      <c r="D79" s="13" t="n">
        <v>146</v>
      </c>
      <c r="E79" s="13" t="n">
        <v>13</v>
      </c>
      <c r="F79" s="14" t="n">
        <v>0.089041095890411</v>
      </c>
      <c r="G79" s="15" t="n">
        <v>0.0022397713366098</v>
      </c>
    </row>
    <row r="80" customFormat="false" ht="13.8" hidden="false" customHeight="false" outlineLevel="0" collapsed="false">
      <c r="A80" s="13" t="n">
        <v>18</v>
      </c>
      <c r="B80" s="13" t="s">
        <v>262</v>
      </c>
      <c r="C80" s="13" t="n">
        <v>267</v>
      </c>
      <c r="D80" s="13" t="n">
        <v>138</v>
      </c>
      <c r="E80" s="13" t="n">
        <v>7</v>
      </c>
      <c r="F80" s="14" t="n">
        <v>0.0507246376811594</v>
      </c>
      <c r="G80" s="15" t="n">
        <v>0.00237552636603955</v>
      </c>
    </row>
    <row r="81" customFormat="false" ht="13.8" hidden="false" customHeight="false" outlineLevel="0" collapsed="false">
      <c r="A81" s="13" t="n">
        <v>14</v>
      </c>
      <c r="B81" s="13" t="s">
        <v>263</v>
      </c>
      <c r="C81" s="13" t="n">
        <v>609</v>
      </c>
      <c r="D81" s="13" t="n">
        <v>285</v>
      </c>
      <c r="E81" s="13" t="n">
        <v>18</v>
      </c>
      <c r="F81" s="14" t="n">
        <v>0.0631578947368421</v>
      </c>
      <c r="G81" s="15" t="n">
        <v>0.00255224719172298</v>
      </c>
    </row>
    <row r="82" customFormat="false" ht="13.8" hidden="false" customHeight="false" outlineLevel="0" collapsed="false">
      <c r="A82" s="13" t="n">
        <v>20</v>
      </c>
      <c r="B82" s="13" t="s">
        <v>264</v>
      </c>
      <c r="C82" s="13" t="n">
        <v>530</v>
      </c>
      <c r="D82" s="13" t="n">
        <v>605</v>
      </c>
      <c r="E82" s="13" t="n">
        <v>28</v>
      </c>
      <c r="F82" s="14" t="n">
        <v>0.0462809917355372</v>
      </c>
      <c r="G82" s="15" t="n">
        <v>0.00266173456171104</v>
      </c>
    </row>
    <row r="83" customFormat="false" ht="13.8" hidden="false" customHeight="false" outlineLevel="0" collapsed="false">
      <c r="A83" s="13" t="n">
        <v>17</v>
      </c>
      <c r="B83" s="13" t="s">
        <v>265</v>
      </c>
      <c r="C83" s="13" t="n">
        <v>1113</v>
      </c>
      <c r="D83" s="13" t="n">
        <v>373</v>
      </c>
      <c r="E83" s="13" t="n">
        <v>34</v>
      </c>
      <c r="F83" s="14" t="n">
        <v>0.0911528150134048</v>
      </c>
      <c r="G83" s="15" t="n">
        <v>0.00266591591025744</v>
      </c>
    </row>
    <row r="84" customFormat="false" ht="13.8" hidden="false" customHeight="false" outlineLevel="0" collapsed="false">
      <c r="A84" s="13" t="n">
        <v>5</v>
      </c>
      <c r="B84" s="13" t="s">
        <v>266</v>
      </c>
      <c r="C84" s="13" t="n">
        <v>831</v>
      </c>
      <c r="D84" s="13" t="n">
        <v>132</v>
      </c>
      <c r="E84" s="13" t="n">
        <v>13</v>
      </c>
      <c r="F84" s="14" t="n">
        <v>0.0984848484848485</v>
      </c>
      <c r="G84" s="15" t="n">
        <v>0.00302316605590613</v>
      </c>
    </row>
    <row r="85" customFormat="false" ht="13.8" hidden="false" customHeight="false" outlineLevel="0" collapsed="false">
      <c r="A85" s="13" t="n">
        <v>5</v>
      </c>
      <c r="B85" s="13" t="s">
        <v>267</v>
      </c>
      <c r="C85" s="13" t="n">
        <v>831</v>
      </c>
      <c r="D85" s="13" t="n">
        <v>1086</v>
      </c>
      <c r="E85" s="13" t="n">
        <v>63</v>
      </c>
      <c r="F85" s="14" t="n">
        <v>0.0580110497237569</v>
      </c>
      <c r="G85" s="15" t="n">
        <v>0.00341171612558433</v>
      </c>
    </row>
    <row r="86" customFormat="false" ht="13.8" hidden="false" customHeight="false" outlineLevel="0" collapsed="false">
      <c r="A86" s="13" t="n">
        <v>16</v>
      </c>
      <c r="B86" s="13" t="s">
        <v>268</v>
      </c>
      <c r="C86" s="13" t="n">
        <v>788</v>
      </c>
      <c r="D86" s="13" t="n">
        <v>474</v>
      </c>
      <c r="E86" s="13" t="n">
        <v>31</v>
      </c>
      <c r="F86" s="14" t="n">
        <v>0.0654008438818566</v>
      </c>
      <c r="G86" s="15" t="n">
        <v>0.00344495357426988</v>
      </c>
    </row>
    <row r="87" customFormat="false" ht="13.8" hidden="false" customHeight="false" outlineLevel="0" collapsed="false">
      <c r="A87" s="13" t="n">
        <v>17</v>
      </c>
      <c r="B87" s="13" t="s">
        <v>269</v>
      </c>
      <c r="C87" s="13" t="n">
        <v>1113</v>
      </c>
      <c r="D87" s="13" t="n">
        <v>188</v>
      </c>
      <c r="E87" s="13" t="n">
        <v>20</v>
      </c>
      <c r="F87" s="14" t="n">
        <v>0.106382978723404</v>
      </c>
      <c r="G87" s="15" t="n">
        <v>0.00354939235326002</v>
      </c>
    </row>
    <row r="88" customFormat="false" ht="13.8" hidden="false" customHeight="false" outlineLevel="0" collapsed="false">
      <c r="A88" s="13" t="n">
        <v>11</v>
      </c>
      <c r="B88" s="13" t="s">
        <v>270</v>
      </c>
      <c r="C88" s="13" t="n">
        <v>1259</v>
      </c>
      <c r="D88" s="13" t="n">
        <v>111</v>
      </c>
      <c r="E88" s="13" t="n">
        <v>15</v>
      </c>
      <c r="F88" s="14" t="n">
        <v>0.135135135135135</v>
      </c>
      <c r="G88" s="15" t="n">
        <v>0.00356870051387914</v>
      </c>
    </row>
    <row r="89" customFormat="false" ht="13.8" hidden="false" customHeight="false" outlineLevel="0" collapsed="false">
      <c r="A89" s="13" t="n">
        <v>7</v>
      </c>
      <c r="B89" s="13" t="s">
        <v>271</v>
      </c>
      <c r="C89" s="13" t="n">
        <v>890</v>
      </c>
      <c r="D89" s="13" t="n">
        <v>171</v>
      </c>
      <c r="E89" s="13" t="n">
        <v>16</v>
      </c>
      <c r="F89" s="14" t="n">
        <v>0.0935672514619883</v>
      </c>
      <c r="G89" s="15" t="n">
        <v>0.00358655022616672</v>
      </c>
    </row>
    <row r="90" customFormat="false" ht="13.8" hidden="false" customHeight="false" outlineLevel="0" collapsed="false">
      <c r="A90" s="13" t="n">
        <v>4</v>
      </c>
      <c r="B90" s="13" t="s">
        <v>239</v>
      </c>
      <c r="C90" s="13" t="n">
        <v>724</v>
      </c>
      <c r="D90" s="13" t="n">
        <v>1759</v>
      </c>
      <c r="E90" s="13" t="n">
        <v>84</v>
      </c>
      <c r="F90" s="14" t="n">
        <v>0.0477544059124503</v>
      </c>
      <c r="G90" s="15" t="n">
        <v>0.00363434788339734</v>
      </c>
    </row>
    <row r="91" customFormat="false" ht="13.8" hidden="false" customHeight="false" outlineLevel="0" collapsed="false">
      <c r="A91" s="13" t="n">
        <v>15</v>
      </c>
      <c r="B91" s="13" t="s">
        <v>272</v>
      </c>
      <c r="C91" s="13" t="n">
        <v>559</v>
      </c>
      <c r="D91" s="13" t="n">
        <v>248</v>
      </c>
      <c r="E91" s="13" t="n">
        <v>15</v>
      </c>
      <c r="F91" s="14" t="n">
        <v>0.0604838709677419</v>
      </c>
      <c r="G91" s="15" t="n">
        <v>0.00383060970015148</v>
      </c>
    </row>
    <row r="92" customFormat="false" ht="13.8" hidden="false" customHeight="false" outlineLevel="0" collapsed="false">
      <c r="A92" s="13" t="n">
        <v>11</v>
      </c>
      <c r="B92" s="13" t="s">
        <v>234</v>
      </c>
      <c r="C92" s="13" t="n">
        <v>1259</v>
      </c>
      <c r="D92" s="13" t="n">
        <v>762</v>
      </c>
      <c r="E92" s="13" t="n">
        <v>66</v>
      </c>
      <c r="F92" s="14" t="n">
        <v>0.0866141732283465</v>
      </c>
      <c r="G92" s="15" t="n">
        <v>0.00383341342372456</v>
      </c>
    </row>
    <row r="93" customFormat="false" ht="13.8" hidden="false" customHeight="false" outlineLevel="0" collapsed="false">
      <c r="A93" s="13" t="n">
        <v>20</v>
      </c>
      <c r="B93" s="13" t="s">
        <v>244</v>
      </c>
      <c r="C93" s="13" t="n">
        <v>530</v>
      </c>
      <c r="D93" s="13" t="n">
        <v>187</v>
      </c>
      <c r="E93" s="13" t="n">
        <v>12</v>
      </c>
      <c r="F93" s="14" t="n">
        <v>0.0641711229946524</v>
      </c>
      <c r="G93" s="15" t="n">
        <v>0.0038403322718803</v>
      </c>
    </row>
    <row r="94" customFormat="false" ht="13.8" hidden="false" customHeight="false" outlineLevel="0" collapsed="false">
      <c r="A94" s="13" t="n">
        <v>17</v>
      </c>
      <c r="B94" s="13" t="s">
        <v>273</v>
      </c>
      <c r="C94" s="13" t="n">
        <v>1113</v>
      </c>
      <c r="D94" s="13" t="n">
        <v>924</v>
      </c>
      <c r="E94" s="13" t="n">
        <v>70</v>
      </c>
      <c r="F94" s="14" t="n">
        <v>0.0757575757575758</v>
      </c>
      <c r="G94" s="15" t="n">
        <v>0.00385660775652974</v>
      </c>
    </row>
    <row r="95" customFormat="false" ht="13.8" hidden="false" customHeight="false" outlineLevel="0" collapsed="false">
      <c r="A95" s="13" t="n">
        <v>12</v>
      </c>
      <c r="B95" s="13" t="s">
        <v>267</v>
      </c>
      <c r="C95" s="13" t="n">
        <v>997</v>
      </c>
      <c r="D95" s="13" t="n">
        <v>1086</v>
      </c>
      <c r="E95" s="13" t="n">
        <v>73</v>
      </c>
      <c r="F95" s="14" t="n">
        <v>0.067219152854512</v>
      </c>
      <c r="G95" s="15" t="n">
        <v>0.00404705984218645</v>
      </c>
    </row>
    <row r="96" customFormat="false" ht="13.8" hidden="false" customHeight="false" outlineLevel="0" collapsed="false">
      <c r="A96" s="13" t="n">
        <v>17</v>
      </c>
      <c r="B96" s="13" t="s">
        <v>274</v>
      </c>
      <c r="C96" s="13" t="n">
        <v>1113</v>
      </c>
      <c r="D96" s="13" t="n">
        <v>245</v>
      </c>
      <c r="E96" s="13" t="n">
        <v>24</v>
      </c>
      <c r="F96" s="14" t="n">
        <v>0.0979591836734694</v>
      </c>
      <c r="G96" s="15" t="n">
        <v>0.00439078106894575</v>
      </c>
    </row>
    <row r="97" customFormat="false" ht="13.8" hidden="false" customHeight="false" outlineLevel="0" collapsed="false">
      <c r="A97" s="13" t="n">
        <v>9</v>
      </c>
      <c r="B97" s="13" t="s">
        <v>275</v>
      </c>
      <c r="C97" s="13" t="n">
        <v>778</v>
      </c>
      <c r="D97" s="13" t="n">
        <v>114</v>
      </c>
      <c r="E97" s="13" t="n">
        <v>11</v>
      </c>
      <c r="F97" s="14" t="n">
        <v>0.0964912280701754</v>
      </c>
      <c r="G97" s="15" t="n">
        <v>0.00439570951335455</v>
      </c>
    </row>
    <row r="98" customFormat="false" ht="13.8" hidden="false" customHeight="false" outlineLevel="0" collapsed="false">
      <c r="A98" s="13" t="n">
        <v>4</v>
      </c>
      <c r="B98" s="13" t="s">
        <v>276</v>
      </c>
      <c r="C98" s="13" t="n">
        <v>724</v>
      </c>
      <c r="D98" s="13" t="n">
        <v>158</v>
      </c>
      <c r="E98" s="13" t="n">
        <v>13</v>
      </c>
      <c r="F98" s="14" t="n">
        <v>0.0822784810126582</v>
      </c>
      <c r="G98" s="15" t="n">
        <v>0.00443445399564912</v>
      </c>
    </row>
    <row r="99" customFormat="false" ht="13.8" hidden="false" customHeight="false" outlineLevel="0" collapsed="false">
      <c r="A99" s="13" t="n">
        <v>15</v>
      </c>
      <c r="B99" s="13" t="s">
        <v>276</v>
      </c>
      <c r="C99" s="13" t="n">
        <v>559</v>
      </c>
      <c r="D99" s="13" t="n">
        <v>158</v>
      </c>
      <c r="E99" s="13" t="n">
        <v>11</v>
      </c>
      <c r="F99" s="14" t="n">
        <v>0.069620253164557</v>
      </c>
      <c r="G99" s="15" t="n">
        <v>0.00445293732238616</v>
      </c>
    </row>
    <row r="100" customFormat="false" ht="13.8" hidden="false" customHeight="false" outlineLevel="0" collapsed="false">
      <c r="A100" s="13" t="n">
        <v>10</v>
      </c>
      <c r="B100" s="13" t="s">
        <v>277</v>
      </c>
      <c r="C100" s="13" t="n">
        <v>722</v>
      </c>
      <c r="D100" s="13" t="n">
        <v>179</v>
      </c>
      <c r="E100" s="13" t="n">
        <v>14</v>
      </c>
      <c r="F100" s="14" t="n">
        <v>0.0782122905027933</v>
      </c>
      <c r="G100" s="15" t="n">
        <v>0.00493050733011513</v>
      </c>
    </row>
    <row r="101" customFormat="false" ht="13.8" hidden="false" customHeight="false" outlineLevel="0" collapsed="false">
      <c r="A101" s="13" t="n">
        <v>4</v>
      </c>
      <c r="B101" s="13" t="s">
        <v>278</v>
      </c>
      <c r="C101" s="13" t="n">
        <v>724</v>
      </c>
      <c r="D101" s="13" t="n">
        <v>2558</v>
      </c>
      <c r="E101" s="13" t="n">
        <v>115</v>
      </c>
      <c r="F101" s="14" t="n">
        <v>0.0449569976544175</v>
      </c>
      <c r="G101" s="15" t="n">
        <v>0.00503556988721399</v>
      </c>
    </row>
    <row r="102" customFormat="false" ht="13.8" hidden="false" customHeight="false" outlineLevel="0" collapsed="false">
      <c r="A102" s="13" t="n">
        <v>5</v>
      </c>
      <c r="B102" s="13" t="s">
        <v>279</v>
      </c>
      <c r="C102" s="13" t="n">
        <v>831</v>
      </c>
      <c r="D102" s="13" t="n">
        <v>314</v>
      </c>
      <c r="E102" s="13" t="n">
        <v>23</v>
      </c>
      <c r="F102" s="14" t="n">
        <v>0.0732484076433121</v>
      </c>
      <c r="G102" s="15" t="n">
        <v>0.00536567376148034</v>
      </c>
    </row>
    <row r="103" customFormat="false" ht="13.8" hidden="false" customHeight="false" outlineLevel="0" collapsed="false">
      <c r="A103" s="13" t="n">
        <v>10</v>
      </c>
      <c r="B103" s="13" t="s">
        <v>212</v>
      </c>
      <c r="C103" s="13" t="n">
        <v>722</v>
      </c>
      <c r="D103" s="13" t="n">
        <v>144</v>
      </c>
      <c r="E103" s="13" t="n">
        <v>12</v>
      </c>
      <c r="F103" s="14" t="n">
        <v>0.0833333333333333</v>
      </c>
      <c r="G103" s="15" t="n">
        <v>0.00542652647377373</v>
      </c>
    </row>
    <row r="104" customFormat="false" ht="13.8" hidden="false" customHeight="false" outlineLevel="0" collapsed="false">
      <c r="A104" s="13" t="n">
        <v>1</v>
      </c>
      <c r="B104" s="13" t="s">
        <v>280</v>
      </c>
      <c r="C104" s="13" t="n">
        <v>1996</v>
      </c>
      <c r="D104" s="13" t="n">
        <v>404</v>
      </c>
      <c r="E104" s="13" t="n">
        <v>56</v>
      </c>
      <c r="F104" s="14" t="n">
        <v>0.138613861386139</v>
      </c>
      <c r="G104" s="15" t="n">
        <v>0.00546414772336912</v>
      </c>
    </row>
    <row r="105" customFormat="false" ht="13.8" hidden="false" customHeight="false" outlineLevel="0" collapsed="false">
      <c r="A105" s="13" t="n">
        <v>3</v>
      </c>
      <c r="B105" s="13" t="s">
        <v>281</v>
      </c>
      <c r="C105" s="13" t="n">
        <v>1039</v>
      </c>
      <c r="D105" s="13" t="n">
        <v>168</v>
      </c>
      <c r="E105" s="13" t="n">
        <v>17</v>
      </c>
      <c r="F105" s="14" t="n">
        <v>0.101190476190476</v>
      </c>
      <c r="G105" s="15" t="n">
        <v>0.00576811194318394</v>
      </c>
    </row>
    <row r="106" customFormat="false" ht="13.8" hidden="false" customHeight="false" outlineLevel="0" collapsed="false">
      <c r="A106" s="13" t="n">
        <v>16</v>
      </c>
      <c r="B106" s="13" t="s">
        <v>282</v>
      </c>
      <c r="C106" s="13" t="n">
        <v>788</v>
      </c>
      <c r="D106" s="13" t="n">
        <v>783</v>
      </c>
      <c r="E106" s="13" t="n">
        <v>45</v>
      </c>
      <c r="F106" s="14" t="n">
        <v>0.0574712643678161</v>
      </c>
      <c r="G106" s="15" t="n">
        <v>0.00584190462358336</v>
      </c>
    </row>
    <row r="107" customFormat="false" ht="13.8" hidden="false" customHeight="false" outlineLevel="0" collapsed="false">
      <c r="A107" s="13" t="n">
        <v>4</v>
      </c>
      <c r="B107" s="13" t="s">
        <v>230</v>
      </c>
      <c r="C107" s="13" t="n">
        <v>724</v>
      </c>
      <c r="D107" s="13" t="n">
        <v>321</v>
      </c>
      <c r="E107" s="13" t="n">
        <v>21</v>
      </c>
      <c r="F107" s="14" t="n">
        <v>0.0654205607476635</v>
      </c>
      <c r="G107" s="15" t="n">
        <v>0.00584786644822555</v>
      </c>
    </row>
    <row r="108" customFormat="false" ht="13.8" hidden="false" customHeight="false" outlineLevel="0" collapsed="false">
      <c r="A108" s="13" t="n">
        <v>7</v>
      </c>
      <c r="B108" s="13" t="s">
        <v>204</v>
      </c>
      <c r="C108" s="13" t="n">
        <v>890</v>
      </c>
      <c r="D108" s="13" t="n">
        <v>3985</v>
      </c>
      <c r="E108" s="13" t="n">
        <v>205</v>
      </c>
      <c r="F108" s="14" t="n">
        <v>0.0514429109159348</v>
      </c>
      <c r="G108" s="15" t="n">
        <v>0.00592092821731627</v>
      </c>
    </row>
    <row r="109" customFormat="false" ht="13.8" hidden="false" customHeight="false" outlineLevel="0" collapsed="false">
      <c r="A109" s="13" t="n">
        <v>8</v>
      </c>
      <c r="B109" s="13" t="s">
        <v>283</v>
      </c>
      <c r="C109" s="13" t="n">
        <v>673</v>
      </c>
      <c r="D109" s="13" t="n">
        <v>868</v>
      </c>
      <c r="E109" s="13" t="n">
        <v>43</v>
      </c>
      <c r="F109" s="14" t="n">
        <v>0.0495391705069124</v>
      </c>
      <c r="G109" s="15" t="n">
        <v>0.00593152141970466</v>
      </c>
    </row>
    <row r="110" customFormat="false" ht="13.8" hidden="false" customHeight="false" outlineLevel="0" collapsed="false">
      <c r="A110" s="13" t="n">
        <v>5</v>
      </c>
      <c r="B110" s="13" t="s">
        <v>284</v>
      </c>
      <c r="C110" s="13" t="n">
        <v>831</v>
      </c>
      <c r="D110" s="13" t="n">
        <v>143</v>
      </c>
      <c r="E110" s="13" t="n">
        <v>13</v>
      </c>
      <c r="F110" s="14" t="n">
        <v>0.0909090909090909</v>
      </c>
      <c r="G110" s="15" t="n">
        <v>0.00597322072427176</v>
      </c>
    </row>
    <row r="111" customFormat="false" ht="13.8" hidden="false" customHeight="false" outlineLevel="0" collapsed="false">
      <c r="A111" s="13" t="n">
        <v>11</v>
      </c>
      <c r="B111" s="13" t="s">
        <v>285</v>
      </c>
      <c r="C111" s="13" t="n">
        <v>1259</v>
      </c>
      <c r="D111" s="13" t="n">
        <v>533</v>
      </c>
      <c r="E111" s="13" t="n">
        <v>48</v>
      </c>
      <c r="F111" s="14" t="n">
        <v>0.0900562851782364</v>
      </c>
      <c r="G111" s="15" t="n">
        <v>0.00622809967763605</v>
      </c>
    </row>
    <row r="112" customFormat="false" ht="13.8" hidden="false" customHeight="false" outlineLevel="0" collapsed="false">
      <c r="A112" s="13" t="n">
        <v>2</v>
      </c>
      <c r="B112" s="13" t="s">
        <v>278</v>
      </c>
      <c r="C112" s="13" t="n">
        <v>1191</v>
      </c>
      <c r="D112" s="13" t="n">
        <v>2558</v>
      </c>
      <c r="E112" s="13" t="n">
        <v>179</v>
      </c>
      <c r="F112" s="14" t="n">
        <v>0.0699765441751368</v>
      </c>
      <c r="G112" s="15" t="n">
        <v>0.00628119600387123</v>
      </c>
    </row>
    <row r="113" customFormat="false" ht="13.8" hidden="false" customHeight="false" outlineLevel="0" collapsed="false">
      <c r="A113" s="13" t="n">
        <v>17</v>
      </c>
      <c r="B113" s="13" t="s">
        <v>286</v>
      </c>
      <c r="C113" s="13" t="n">
        <v>1113</v>
      </c>
      <c r="D113" s="13" t="n">
        <v>380</v>
      </c>
      <c r="E113" s="13" t="n">
        <v>33</v>
      </c>
      <c r="F113" s="14" t="n">
        <v>0.0868421052631579</v>
      </c>
      <c r="G113" s="15" t="n">
        <v>0.00634644102597481</v>
      </c>
    </row>
    <row r="114" customFormat="false" ht="13.8" hidden="false" customHeight="false" outlineLevel="0" collapsed="false">
      <c r="A114" s="13" t="n">
        <v>5</v>
      </c>
      <c r="B114" s="13" t="s">
        <v>287</v>
      </c>
      <c r="C114" s="13" t="n">
        <v>831</v>
      </c>
      <c r="D114" s="13" t="n">
        <v>337</v>
      </c>
      <c r="E114" s="13" t="n">
        <v>24</v>
      </c>
      <c r="F114" s="14" t="n">
        <v>0.0712166172106825</v>
      </c>
      <c r="G114" s="15" t="n">
        <v>0.00636395427343894</v>
      </c>
    </row>
    <row r="115" customFormat="false" ht="13.8" hidden="false" customHeight="false" outlineLevel="0" collapsed="false">
      <c r="A115" s="13" t="n">
        <v>16</v>
      </c>
      <c r="B115" s="13" t="s">
        <v>288</v>
      </c>
      <c r="C115" s="13" t="n">
        <v>788</v>
      </c>
      <c r="D115" s="13" t="n">
        <v>536</v>
      </c>
      <c r="E115" s="13" t="n">
        <v>33</v>
      </c>
      <c r="F115" s="14" t="n">
        <v>0.0615671641791045</v>
      </c>
      <c r="G115" s="15" t="n">
        <v>0.0064461072288895</v>
      </c>
    </row>
    <row r="116" customFormat="false" ht="13.8" hidden="false" customHeight="false" outlineLevel="0" collapsed="false">
      <c r="A116" s="13" t="n">
        <v>2</v>
      </c>
      <c r="B116" s="13" t="s">
        <v>208</v>
      </c>
      <c r="C116" s="13" t="n">
        <v>1191</v>
      </c>
      <c r="D116" s="13" t="n">
        <v>650</v>
      </c>
      <c r="E116" s="13" t="n">
        <v>54</v>
      </c>
      <c r="F116" s="14" t="n">
        <v>0.0830769230769231</v>
      </c>
      <c r="G116" s="15" t="n">
        <v>0.00645460126591546</v>
      </c>
    </row>
    <row r="117" customFormat="false" ht="13.8" hidden="false" customHeight="false" outlineLevel="0" collapsed="false">
      <c r="A117" s="13" t="n">
        <v>22</v>
      </c>
      <c r="B117" s="13" t="s">
        <v>289</v>
      </c>
      <c r="C117" s="13" t="n">
        <v>439</v>
      </c>
      <c r="D117" s="13" t="n">
        <v>127</v>
      </c>
      <c r="E117" s="13" t="n">
        <v>8</v>
      </c>
      <c r="F117" s="14" t="n">
        <v>0.062992125984252</v>
      </c>
      <c r="G117" s="15" t="n">
        <v>0.0064605227430925</v>
      </c>
    </row>
    <row r="118" customFormat="false" ht="13.8" hidden="false" customHeight="false" outlineLevel="0" collapsed="false">
      <c r="A118" s="13" t="n">
        <v>8</v>
      </c>
      <c r="B118" s="13" t="s">
        <v>276</v>
      </c>
      <c r="C118" s="13" t="n">
        <v>673</v>
      </c>
      <c r="D118" s="13" t="n">
        <v>158</v>
      </c>
      <c r="E118" s="13" t="n">
        <v>12</v>
      </c>
      <c r="F118" s="14" t="n">
        <v>0.0759493670886076</v>
      </c>
      <c r="G118" s="15" t="n">
        <v>0.00652881612336387</v>
      </c>
    </row>
    <row r="119" customFormat="false" ht="13.8" hidden="false" customHeight="false" outlineLevel="0" collapsed="false">
      <c r="A119" s="13" t="n">
        <v>17</v>
      </c>
      <c r="B119" s="13" t="s">
        <v>240</v>
      </c>
      <c r="C119" s="13" t="n">
        <v>1113</v>
      </c>
      <c r="D119" s="13" t="n">
        <v>381</v>
      </c>
      <c r="E119" s="13" t="n">
        <v>33</v>
      </c>
      <c r="F119" s="14" t="n">
        <v>0.0866141732283465</v>
      </c>
      <c r="G119" s="15" t="n">
        <v>0.00659457124882168</v>
      </c>
    </row>
    <row r="120" customFormat="false" ht="13.8" hidden="false" customHeight="false" outlineLevel="0" collapsed="false">
      <c r="A120" s="13" t="n">
        <v>20</v>
      </c>
      <c r="B120" s="13" t="s">
        <v>219</v>
      </c>
      <c r="C120" s="13" t="n">
        <v>530</v>
      </c>
      <c r="D120" s="13" t="n">
        <v>106</v>
      </c>
      <c r="E120" s="13" t="n">
        <v>8</v>
      </c>
      <c r="F120" s="14" t="n">
        <v>0.0754716981132075</v>
      </c>
      <c r="G120" s="15" t="n">
        <v>0.00664896185116937</v>
      </c>
    </row>
    <row r="121" customFormat="false" ht="13.8" hidden="false" customHeight="false" outlineLevel="0" collapsed="false">
      <c r="A121" s="13" t="n">
        <v>12</v>
      </c>
      <c r="B121" s="13" t="s">
        <v>290</v>
      </c>
      <c r="C121" s="13" t="n">
        <v>997</v>
      </c>
      <c r="D121" s="13" t="n">
        <v>935</v>
      </c>
      <c r="E121" s="13" t="n">
        <v>63</v>
      </c>
      <c r="F121" s="14" t="n">
        <v>0.067379679144385</v>
      </c>
      <c r="G121" s="15" t="n">
        <v>0.00692997882173985</v>
      </c>
    </row>
    <row r="122" customFormat="false" ht="13.8" hidden="false" customHeight="false" outlineLevel="0" collapsed="false">
      <c r="A122" s="13" t="n">
        <v>2</v>
      </c>
      <c r="B122" s="13" t="s">
        <v>291</v>
      </c>
      <c r="C122" s="13" t="n">
        <v>1191</v>
      </c>
      <c r="D122" s="13" t="n">
        <v>126</v>
      </c>
      <c r="E122" s="13" t="n">
        <v>15</v>
      </c>
      <c r="F122" s="14" t="n">
        <v>0.119047619047619</v>
      </c>
      <c r="G122" s="15" t="n">
        <v>0.00705848167346401</v>
      </c>
    </row>
    <row r="123" customFormat="false" ht="13.8" hidden="false" customHeight="false" outlineLevel="0" collapsed="false">
      <c r="A123" s="13" t="n">
        <v>12</v>
      </c>
      <c r="B123" s="13" t="s">
        <v>292</v>
      </c>
      <c r="C123" s="13" t="n">
        <v>997</v>
      </c>
      <c r="D123" s="13" t="n">
        <v>179</v>
      </c>
      <c r="E123" s="13" t="n">
        <v>17</v>
      </c>
      <c r="F123" s="14" t="n">
        <v>0.0949720670391061</v>
      </c>
      <c r="G123" s="15" t="n">
        <v>0.00722220935803053</v>
      </c>
    </row>
    <row r="124" customFormat="false" ht="13.8" hidden="false" customHeight="false" outlineLevel="0" collapsed="false">
      <c r="A124" s="13" t="n">
        <v>12</v>
      </c>
      <c r="B124" s="13" t="s">
        <v>293</v>
      </c>
      <c r="C124" s="13" t="n">
        <v>997</v>
      </c>
      <c r="D124" s="13" t="n">
        <v>109</v>
      </c>
      <c r="E124" s="13" t="n">
        <v>12</v>
      </c>
      <c r="F124" s="14" t="n">
        <v>0.110091743119266</v>
      </c>
      <c r="G124" s="15" t="n">
        <v>0.00728333710102835</v>
      </c>
    </row>
    <row r="125" customFormat="false" ht="13.8" hidden="false" customHeight="false" outlineLevel="0" collapsed="false">
      <c r="A125" s="13" t="n">
        <v>5</v>
      </c>
      <c r="B125" s="13" t="s">
        <v>294</v>
      </c>
      <c r="C125" s="13" t="n">
        <v>831</v>
      </c>
      <c r="D125" s="13" t="n">
        <v>147</v>
      </c>
      <c r="E125" s="13" t="n">
        <v>13</v>
      </c>
      <c r="F125" s="14" t="n">
        <v>0.0884353741496599</v>
      </c>
      <c r="G125" s="15" t="n">
        <v>0.00749105501869263</v>
      </c>
    </row>
    <row r="126" customFormat="false" ht="13.8" hidden="false" customHeight="false" outlineLevel="0" collapsed="false">
      <c r="A126" s="13" t="n">
        <v>10</v>
      </c>
      <c r="B126" s="13" t="s">
        <v>295</v>
      </c>
      <c r="C126" s="13" t="n">
        <v>722</v>
      </c>
      <c r="D126" s="13" t="n">
        <v>569</v>
      </c>
      <c r="E126" s="13" t="n">
        <v>32</v>
      </c>
      <c r="F126" s="14" t="n">
        <v>0.0562390158172232</v>
      </c>
      <c r="G126" s="15" t="n">
        <v>0.00757443215368581</v>
      </c>
    </row>
    <row r="127" customFormat="false" ht="13.8" hidden="false" customHeight="false" outlineLevel="0" collapsed="false">
      <c r="A127" s="13" t="n">
        <v>7</v>
      </c>
      <c r="B127" s="13" t="s">
        <v>296</v>
      </c>
      <c r="C127" s="13" t="n">
        <v>890</v>
      </c>
      <c r="D127" s="13" t="n">
        <v>185</v>
      </c>
      <c r="E127" s="13" t="n">
        <v>16</v>
      </c>
      <c r="F127" s="14" t="n">
        <v>0.0864864864864865</v>
      </c>
      <c r="G127" s="15" t="n">
        <v>0.00760741095794726</v>
      </c>
    </row>
    <row r="128" customFormat="false" ht="13.8" hidden="false" customHeight="false" outlineLevel="0" collapsed="false">
      <c r="A128" s="13" t="n">
        <v>4</v>
      </c>
      <c r="B128" s="13" t="s">
        <v>232</v>
      </c>
      <c r="C128" s="13" t="n">
        <v>724</v>
      </c>
      <c r="D128" s="13" t="n">
        <v>150</v>
      </c>
      <c r="E128" s="13" t="n">
        <v>12</v>
      </c>
      <c r="F128" s="14" t="n">
        <v>0.08</v>
      </c>
      <c r="G128" s="15" t="n">
        <v>0.00761670810158055</v>
      </c>
    </row>
    <row r="129" customFormat="false" ht="13.8" hidden="false" customHeight="false" outlineLevel="0" collapsed="false">
      <c r="A129" s="13" t="n">
        <v>3</v>
      </c>
      <c r="B129" s="13" t="s">
        <v>297</v>
      </c>
      <c r="C129" s="13" t="n">
        <v>1039</v>
      </c>
      <c r="D129" s="13" t="n">
        <v>132</v>
      </c>
      <c r="E129" s="13" t="n">
        <v>14</v>
      </c>
      <c r="F129" s="14" t="n">
        <v>0.106060606060606</v>
      </c>
      <c r="G129" s="15" t="n">
        <v>0.00778325730050744</v>
      </c>
    </row>
    <row r="130" customFormat="false" ht="13.8" hidden="false" customHeight="false" outlineLevel="0" collapsed="false">
      <c r="A130" s="13" t="n">
        <v>3</v>
      </c>
      <c r="B130" s="13" t="s">
        <v>298</v>
      </c>
      <c r="C130" s="13" t="n">
        <v>1039</v>
      </c>
      <c r="D130" s="13" t="n">
        <v>160</v>
      </c>
      <c r="E130" s="13" t="n">
        <v>16</v>
      </c>
      <c r="F130" s="14" t="n">
        <v>0.1</v>
      </c>
      <c r="G130" s="15" t="n">
        <v>0.00810819767778181</v>
      </c>
    </row>
    <row r="131" customFormat="false" ht="13.8" hidden="false" customHeight="false" outlineLevel="0" collapsed="false">
      <c r="A131" s="13" t="n">
        <v>5</v>
      </c>
      <c r="B131" s="13" t="s">
        <v>299</v>
      </c>
      <c r="C131" s="13" t="n">
        <v>831</v>
      </c>
      <c r="D131" s="13" t="n">
        <v>363</v>
      </c>
      <c r="E131" s="13" t="n">
        <v>25</v>
      </c>
      <c r="F131" s="14" t="n">
        <v>0.068870523415978</v>
      </c>
      <c r="G131" s="15" t="n">
        <v>0.00818686508810673</v>
      </c>
    </row>
    <row r="132" customFormat="false" ht="13.8" hidden="false" customHeight="false" outlineLevel="0" collapsed="false">
      <c r="A132" s="13" t="n">
        <v>8</v>
      </c>
      <c r="B132" s="13" t="s">
        <v>300</v>
      </c>
      <c r="C132" s="13" t="n">
        <v>673</v>
      </c>
      <c r="D132" s="13" t="n">
        <v>246</v>
      </c>
      <c r="E132" s="13" t="n">
        <v>16</v>
      </c>
      <c r="F132" s="14" t="n">
        <v>0.0650406504065041</v>
      </c>
      <c r="G132" s="15" t="n">
        <v>0.00826171363617234</v>
      </c>
    </row>
    <row r="133" customFormat="false" ht="13.8" hidden="false" customHeight="false" outlineLevel="0" collapsed="false">
      <c r="A133" s="13" t="n">
        <v>4</v>
      </c>
      <c r="B133" s="13" t="s">
        <v>225</v>
      </c>
      <c r="C133" s="13" t="n">
        <v>724</v>
      </c>
      <c r="D133" s="13" t="n">
        <v>731</v>
      </c>
      <c r="E133" s="13" t="n">
        <v>39</v>
      </c>
      <c r="F133" s="14" t="n">
        <v>0.0533515731874145</v>
      </c>
      <c r="G133" s="15" t="n">
        <v>0.0084033337068502</v>
      </c>
    </row>
    <row r="134" customFormat="false" ht="13.8" hidden="false" customHeight="false" outlineLevel="0" collapsed="false">
      <c r="A134" s="13" t="n">
        <v>2</v>
      </c>
      <c r="B134" s="13" t="s">
        <v>301</v>
      </c>
      <c r="C134" s="13" t="n">
        <v>1191</v>
      </c>
      <c r="D134" s="13" t="n">
        <v>242</v>
      </c>
      <c r="E134" s="13" t="n">
        <v>24</v>
      </c>
      <c r="F134" s="14" t="n">
        <v>0.0991735537190083</v>
      </c>
      <c r="G134" s="15" t="n">
        <v>0.00850724233805822</v>
      </c>
    </row>
    <row r="135" customFormat="false" ht="13.8" hidden="false" customHeight="false" outlineLevel="0" collapsed="false">
      <c r="A135" s="13" t="n">
        <v>9</v>
      </c>
      <c r="B135" s="13" t="s">
        <v>302</v>
      </c>
      <c r="C135" s="13" t="n">
        <v>778</v>
      </c>
      <c r="D135" s="13" t="n">
        <v>329</v>
      </c>
      <c r="E135" s="13" t="n">
        <v>22</v>
      </c>
      <c r="F135" s="14" t="n">
        <v>0.0668693009118541</v>
      </c>
      <c r="G135" s="15" t="n">
        <v>0.00851645806290036</v>
      </c>
    </row>
    <row r="136" customFormat="false" ht="13.8" hidden="false" customHeight="false" outlineLevel="0" collapsed="false">
      <c r="A136" s="13" t="n">
        <v>2</v>
      </c>
      <c r="B136" s="13" t="s">
        <v>303</v>
      </c>
      <c r="C136" s="13" t="n">
        <v>1191</v>
      </c>
      <c r="D136" s="13" t="n">
        <v>141</v>
      </c>
      <c r="E136" s="13" t="n">
        <v>16</v>
      </c>
      <c r="F136" s="14" t="n">
        <v>0.113475177304965</v>
      </c>
      <c r="G136" s="15" t="n">
        <v>0.00867021367499554</v>
      </c>
    </row>
    <row r="137" customFormat="false" ht="13.8" hidden="false" customHeight="false" outlineLevel="0" collapsed="false">
      <c r="A137" s="13" t="n">
        <v>5</v>
      </c>
      <c r="B137" s="13" t="s">
        <v>239</v>
      </c>
      <c r="C137" s="13" t="n">
        <v>831</v>
      </c>
      <c r="D137" s="13" t="n">
        <v>1759</v>
      </c>
      <c r="E137" s="13" t="n">
        <v>92</v>
      </c>
      <c r="F137" s="14" t="n">
        <v>0.0523024445707789</v>
      </c>
      <c r="G137" s="15" t="n">
        <v>0.0087601743115816</v>
      </c>
    </row>
    <row r="138" customFormat="false" ht="13.8" hidden="false" customHeight="false" outlineLevel="0" collapsed="false">
      <c r="A138" s="13" t="n">
        <v>10</v>
      </c>
      <c r="B138" s="13" t="s">
        <v>304</v>
      </c>
      <c r="C138" s="13" t="n">
        <v>722</v>
      </c>
      <c r="D138" s="13" t="n">
        <v>576</v>
      </c>
      <c r="E138" s="13" t="n">
        <v>32</v>
      </c>
      <c r="F138" s="14" t="n">
        <v>0.0555555555555556</v>
      </c>
      <c r="G138" s="15" t="n">
        <v>0.00897204079160197</v>
      </c>
    </row>
    <row r="139" customFormat="false" ht="13.8" hidden="false" customHeight="false" outlineLevel="0" collapsed="false">
      <c r="A139" s="13" t="n">
        <v>17</v>
      </c>
      <c r="B139" s="13" t="s">
        <v>305</v>
      </c>
      <c r="C139" s="13" t="n">
        <v>1113</v>
      </c>
      <c r="D139" s="13" t="n">
        <v>692</v>
      </c>
      <c r="E139" s="13" t="n">
        <v>53</v>
      </c>
      <c r="F139" s="14" t="n">
        <v>0.0765895953757226</v>
      </c>
      <c r="G139" s="15" t="n">
        <v>0.00899517482776147</v>
      </c>
    </row>
    <row r="140" customFormat="false" ht="13.8" hidden="false" customHeight="false" outlineLevel="0" collapsed="false">
      <c r="A140" s="13" t="n">
        <v>4</v>
      </c>
      <c r="B140" s="13" t="s">
        <v>306</v>
      </c>
      <c r="C140" s="13" t="n">
        <v>724</v>
      </c>
      <c r="D140" s="13" t="n">
        <v>135</v>
      </c>
      <c r="E140" s="13" t="n">
        <v>11</v>
      </c>
      <c r="F140" s="14" t="n">
        <v>0.0814814814814815</v>
      </c>
      <c r="G140" s="15" t="n">
        <v>0.00909909243464735</v>
      </c>
    </row>
    <row r="141" customFormat="false" ht="13.8" hidden="false" customHeight="false" outlineLevel="0" collapsed="false">
      <c r="A141" s="13" t="n">
        <v>4</v>
      </c>
      <c r="B141" s="13" t="s">
        <v>210</v>
      </c>
      <c r="C141" s="13" t="n">
        <v>724</v>
      </c>
      <c r="D141" s="13" t="n">
        <v>117</v>
      </c>
      <c r="E141" s="13" t="n">
        <v>10</v>
      </c>
      <c r="F141" s="14" t="n">
        <v>0.0854700854700855</v>
      </c>
      <c r="G141" s="15" t="n">
        <v>0.00914639915325211</v>
      </c>
    </row>
    <row r="142" customFormat="false" ht="13.8" hidden="false" customHeight="false" outlineLevel="0" collapsed="false">
      <c r="A142" s="13" t="n">
        <v>17</v>
      </c>
      <c r="B142" s="13" t="s">
        <v>307</v>
      </c>
      <c r="C142" s="13" t="n">
        <v>1113</v>
      </c>
      <c r="D142" s="13" t="n">
        <v>126</v>
      </c>
      <c r="E142" s="13" t="n">
        <v>14</v>
      </c>
      <c r="F142" s="14" t="n">
        <v>0.111111111111111</v>
      </c>
      <c r="G142" s="15" t="n">
        <v>0.00928429205956882</v>
      </c>
    </row>
    <row r="143" customFormat="false" ht="13.8" hidden="false" customHeight="false" outlineLevel="0" collapsed="false">
      <c r="A143" s="13" t="n">
        <v>7</v>
      </c>
      <c r="B143" s="13" t="s">
        <v>307</v>
      </c>
      <c r="C143" s="13" t="n">
        <v>890</v>
      </c>
      <c r="D143" s="13" t="n">
        <v>126</v>
      </c>
      <c r="E143" s="13" t="n">
        <v>12</v>
      </c>
      <c r="F143" s="14" t="n">
        <v>0.0952380952380952</v>
      </c>
      <c r="G143" s="15" t="n">
        <v>0.00946006821769052</v>
      </c>
    </row>
    <row r="144" customFormat="false" ht="13.8" hidden="false" customHeight="false" outlineLevel="0" collapsed="false">
      <c r="A144" s="13" t="n">
        <v>2</v>
      </c>
      <c r="B144" s="13" t="s">
        <v>308</v>
      </c>
      <c r="C144" s="13" t="n">
        <v>1191</v>
      </c>
      <c r="D144" s="13" t="n">
        <v>506</v>
      </c>
      <c r="E144" s="13" t="n">
        <v>43</v>
      </c>
      <c r="F144" s="14" t="n">
        <v>0.0849802371541502</v>
      </c>
      <c r="G144" s="15" t="n">
        <v>0.00971475149028067</v>
      </c>
    </row>
    <row r="145" customFormat="false" ht="13.8" hidden="false" customHeight="false" outlineLevel="0" collapsed="false">
      <c r="A145" s="13" t="n">
        <v>7</v>
      </c>
      <c r="B145" s="13" t="s">
        <v>309</v>
      </c>
      <c r="C145" s="13" t="n">
        <v>890</v>
      </c>
      <c r="D145" s="13" t="n">
        <v>257</v>
      </c>
      <c r="E145" s="13" t="n">
        <v>20</v>
      </c>
      <c r="F145" s="14" t="n">
        <v>0.0778210116731518</v>
      </c>
      <c r="G145" s="15" t="n">
        <v>0.00972470013033611</v>
      </c>
    </row>
    <row r="146" customFormat="false" ht="13.8" hidden="false" customHeight="false" outlineLevel="0" collapsed="false">
      <c r="A146" s="13" t="n">
        <v>7</v>
      </c>
      <c r="B146" s="13" t="s">
        <v>310</v>
      </c>
      <c r="C146" s="13" t="n">
        <v>890</v>
      </c>
      <c r="D146" s="13" t="n">
        <v>158</v>
      </c>
      <c r="E146" s="13" t="n">
        <v>14</v>
      </c>
      <c r="F146" s="14" t="n">
        <v>0.0886075949367089</v>
      </c>
      <c r="G146" s="15" t="n">
        <v>0.00986128948847687</v>
      </c>
    </row>
    <row r="147" customFormat="false" ht="13.8" hidden="false" customHeight="false" outlineLevel="0" collapsed="false">
      <c r="A147" s="13" t="n">
        <v>12</v>
      </c>
      <c r="B147" s="13" t="s">
        <v>311</v>
      </c>
      <c r="C147" s="13" t="n">
        <v>997</v>
      </c>
      <c r="D147" s="13" t="n">
        <v>215</v>
      </c>
      <c r="E147" s="13" t="n">
        <v>19</v>
      </c>
      <c r="F147" s="14" t="n">
        <v>0.0883720930232558</v>
      </c>
      <c r="G147" s="15" t="n">
        <v>0.00992229168959413</v>
      </c>
    </row>
    <row r="148" customFormat="false" ht="13.8" hidden="false" customHeight="false" outlineLevel="0" collapsed="false">
      <c r="A148" s="13" t="n">
        <v>3</v>
      </c>
      <c r="B148" s="13" t="s">
        <v>259</v>
      </c>
      <c r="C148" s="13" t="n">
        <v>1039</v>
      </c>
      <c r="D148" s="13" t="n">
        <v>500</v>
      </c>
      <c r="E148" s="13" t="n">
        <v>38</v>
      </c>
      <c r="F148" s="14" t="n">
        <v>0.076</v>
      </c>
      <c r="G148" s="15" t="n">
        <v>0.0101123698361837</v>
      </c>
    </row>
    <row r="149" customFormat="false" ht="13.8" hidden="false" customHeight="false" outlineLevel="0" collapsed="false">
      <c r="A149" s="13" t="n">
        <v>13</v>
      </c>
      <c r="B149" s="13" t="s">
        <v>290</v>
      </c>
      <c r="C149" s="13" t="n">
        <v>312</v>
      </c>
      <c r="D149" s="13" t="n">
        <v>935</v>
      </c>
      <c r="E149" s="13" t="n">
        <v>24</v>
      </c>
      <c r="F149" s="14" t="n">
        <v>0.025668449197861</v>
      </c>
      <c r="G149" s="15" t="n">
        <v>0.0101517889423612</v>
      </c>
    </row>
    <row r="150" customFormat="false" ht="13.8" hidden="false" customHeight="false" outlineLevel="0" collapsed="false">
      <c r="A150" s="13" t="n">
        <v>2</v>
      </c>
      <c r="B150" s="13" t="s">
        <v>249</v>
      </c>
      <c r="C150" s="13" t="n">
        <v>1191</v>
      </c>
      <c r="D150" s="13" t="n">
        <v>1082</v>
      </c>
      <c r="E150" s="13" t="n">
        <v>82</v>
      </c>
      <c r="F150" s="14" t="n">
        <v>0.0757855822550832</v>
      </c>
      <c r="G150" s="15" t="n">
        <v>0.0102996458197002</v>
      </c>
    </row>
    <row r="151" customFormat="false" ht="13.8" hidden="false" customHeight="false" outlineLevel="0" collapsed="false">
      <c r="A151" s="13" t="n">
        <v>2</v>
      </c>
      <c r="B151" s="13" t="s">
        <v>300</v>
      </c>
      <c r="C151" s="13" t="n">
        <v>1191</v>
      </c>
      <c r="D151" s="13" t="n">
        <v>246</v>
      </c>
      <c r="E151" s="13" t="n">
        <v>24</v>
      </c>
      <c r="F151" s="14" t="n">
        <v>0.0975609756097561</v>
      </c>
      <c r="G151" s="15" t="n">
        <v>0.0103075746914478</v>
      </c>
    </row>
    <row r="152" customFormat="false" ht="13.8" hidden="false" customHeight="false" outlineLevel="0" collapsed="false">
      <c r="A152" s="13" t="n">
        <v>22</v>
      </c>
      <c r="B152" s="13" t="s">
        <v>262</v>
      </c>
      <c r="C152" s="13" t="n">
        <v>439</v>
      </c>
      <c r="D152" s="13" t="n">
        <v>138</v>
      </c>
      <c r="E152" s="13" t="n">
        <v>8</v>
      </c>
      <c r="F152" s="14" t="n">
        <v>0.0579710144927536</v>
      </c>
      <c r="G152" s="15" t="n">
        <v>0.0104364982293327</v>
      </c>
    </row>
    <row r="153" customFormat="false" ht="13.8" hidden="false" customHeight="false" outlineLevel="0" collapsed="false">
      <c r="A153" s="13" t="n">
        <v>18</v>
      </c>
      <c r="B153" s="13" t="s">
        <v>312</v>
      </c>
      <c r="C153" s="13" t="n">
        <v>267</v>
      </c>
      <c r="D153" s="13" t="n">
        <v>227</v>
      </c>
      <c r="E153" s="13" t="n">
        <v>8</v>
      </c>
      <c r="F153" s="14" t="n">
        <v>0.0352422907488987</v>
      </c>
      <c r="G153" s="15" t="n">
        <v>0.0106337081788189</v>
      </c>
    </row>
    <row r="154" customFormat="false" ht="13.8" hidden="false" customHeight="false" outlineLevel="0" collapsed="false">
      <c r="A154" s="13" t="n">
        <v>3</v>
      </c>
      <c r="B154" s="13" t="s">
        <v>278</v>
      </c>
      <c r="C154" s="13" t="n">
        <v>1039</v>
      </c>
      <c r="D154" s="13" t="n">
        <v>2558</v>
      </c>
      <c r="E154" s="13" t="n">
        <v>156</v>
      </c>
      <c r="F154" s="14" t="n">
        <v>0.0609851446442533</v>
      </c>
      <c r="G154" s="15" t="n">
        <v>0.0106422841076022</v>
      </c>
    </row>
    <row r="155" customFormat="false" ht="13.8" hidden="false" customHeight="false" outlineLevel="0" collapsed="false">
      <c r="A155" s="13" t="n">
        <v>2</v>
      </c>
      <c r="B155" s="13" t="s">
        <v>313</v>
      </c>
      <c r="C155" s="13" t="n">
        <v>1191</v>
      </c>
      <c r="D155" s="13" t="n">
        <v>247</v>
      </c>
      <c r="E155" s="13" t="n">
        <v>24</v>
      </c>
      <c r="F155" s="14" t="n">
        <v>0.097165991902834</v>
      </c>
      <c r="G155" s="15" t="n">
        <v>0.0108027579828957</v>
      </c>
    </row>
    <row r="156" customFormat="false" ht="13.8" hidden="false" customHeight="false" outlineLevel="0" collapsed="false">
      <c r="A156" s="13" t="n">
        <v>7</v>
      </c>
      <c r="B156" s="13" t="s">
        <v>248</v>
      </c>
      <c r="C156" s="13" t="n">
        <v>890</v>
      </c>
      <c r="D156" s="13" t="n">
        <v>98</v>
      </c>
      <c r="E156" s="13" t="n">
        <v>10</v>
      </c>
      <c r="F156" s="14" t="n">
        <v>0.102040816326531</v>
      </c>
      <c r="G156" s="15" t="n">
        <v>0.0108147572703213</v>
      </c>
    </row>
    <row r="157" customFormat="false" ht="13.8" hidden="false" customHeight="false" outlineLevel="0" collapsed="false">
      <c r="A157" s="13" t="n">
        <v>3</v>
      </c>
      <c r="B157" s="13" t="s">
        <v>242</v>
      </c>
      <c r="C157" s="13" t="n">
        <v>1039</v>
      </c>
      <c r="D157" s="13" t="n">
        <v>3474</v>
      </c>
      <c r="E157" s="13" t="n">
        <v>206</v>
      </c>
      <c r="F157" s="14" t="n">
        <v>0.0592976396085204</v>
      </c>
      <c r="G157" s="15" t="n">
        <v>0.0108830580897332</v>
      </c>
    </row>
    <row r="158" customFormat="false" ht="13.8" hidden="false" customHeight="false" outlineLevel="0" collapsed="false">
      <c r="A158" s="13" t="n">
        <v>2</v>
      </c>
      <c r="B158" s="13" t="s">
        <v>314</v>
      </c>
      <c r="C158" s="13" t="n">
        <v>1191</v>
      </c>
      <c r="D158" s="13" t="n">
        <v>234</v>
      </c>
      <c r="E158" s="13" t="n">
        <v>23</v>
      </c>
      <c r="F158" s="14" t="n">
        <v>0.0982905982905983</v>
      </c>
      <c r="G158" s="15" t="n">
        <v>0.0108974153267299</v>
      </c>
    </row>
    <row r="159" customFormat="false" ht="13.8" hidden="false" customHeight="false" outlineLevel="0" collapsed="false">
      <c r="A159" s="13" t="n">
        <v>10</v>
      </c>
      <c r="B159" s="13" t="s">
        <v>315</v>
      </c>
      <c r="C159" s="13" t="n">
        <v>722</v>
      </c>
      <c r="D159" s="13" t="n">
        <v>177</v>
      </c>
      <c r="E159" s="13" t="n">
        <v>13</v>
      </c>
      <c r="F159" s="14" t="n">
        <v>0.0734463276836158</v>
      </c>
      <c r="G159" s="15" t="n">
        <v>0.01091884880134</v>
      </c>
    </row>
    <row r="160" customFormat="false" ht="13.8" hidden="false" customHeight="false" outlineLevel="0" collapsed="false">
      <c r="A160" s="13" t="n">
        <v>3</v>
      </c>
      <c r="B160" s="13" t="s">
        <v>316</v>
      </c>
      <c r="C160" s="13" t="n">
        <v>1039</v>
      </c>
      <c r="D160" s="13" t="n">
        <v>238</v>
      </c>
      <c r="E160" s="13" t="n">
        <v>21</v>
      </c>
      <c r="F160" s="14" t="n">
        <v>0.0882352941176471</v>
      </c>
      <c r="G160" s="15" t="n">
        <v>0.01098734405929</v>
      </c>
    </row>
    <row r="161" customFormat="false" ht="13.8" hidden="false" customHeight="false" outlineLevel="0" collapsed="false">
      <c r="A161" s="13" t="n">
        <v>2</v>
      </c>
      <c r="B161" s="13" t="s">
        <v>317</v>
      </c>
      <c r="C161" s="13" t="n">
        <v>1191</v>
      </c>
      <c r="D161" s="13" t="n">
        <v>133</v>
      </c>
      <c r="E161" s="13" t="n">
        <v>15</v>
      </c>
      <c r="F161" s="14" t="n">
        <v>0.112781954887218</v>
      </c>
      <c r="G161" s="15" t="n">
        <v>0.0114087161132469</v>
      </c>
    </row>
    <row r="162" customFormat="false" ht="13.8" hidden="false" customHeight="false" outlineLevel="0" collapsed="false">
      <c r="A162" s="13" t="n">
        <v>10</v>
      </c>
      <c r="B162" s="13" t="s">
        <v>318</v>
      </c>
      <c r="C162" s="13" t="n">
        <v>722</v>
      </c>
      <c r="D162" s="13" t="n">
        <v>159</v>
      </c>
      <c r="E162" s="13" t="n">
        <v>12</v>
      </c>
      <c r="F162" s="14" t="n">
        <v>0.0754716981132075</v>
      </c>
      <c r="G162" s="15" t="n">
        <v>0.011576372356576</v>
      </c>
    </row>
    <row r="163" customFormat="false" ht="13.8" hidden="false" customHeight="false" outlineLevel="0" collapsed="false">
      <c r="A163" s="13" t="n">
        <v>2</v>
      </c>
      <c r="B163" s="13" t="s">
        <v>310</v>
      </c>
      <c r="C163" s="13" t="n">
        <v>1191</v>
      </c>
      <c r="D163" s="13" t="n">
        <v>158</v>
      </c>
      <c r="E163" s="13" t="n">
        <v>17</v>
      </c>
      <c r="F163" s="14" t="n">
        <v>0.107594936708861</v>
      </c>
      <c r="G163" s="15" t="n">
        <v>0.0115836414985941</v>
      </c>
    </row>
    <row r="164" customFormat="false" ht="13.8" hidden="false" customHeight="false" outlineLevel="0" collapsed="false">
      <c r="A164" s="13" t="n">
        <v>7</v>
      </c>
      <c r="B164" s="13" t="s">
        <v>252</v>
      </c>
      <c r="C164" s="13" t="n">
        <v>890</v>
      </c>
      <c r="D164" s="13" t="n">
        <v>350</v>
      </c>
      <c r="E164" s="13" t="n">
        <v>25</v>
      </c>
      <c r="F164" s="14" t="n">
        <v>0.0714285714285714</v>
      </c>
      <c r="G164" s="15" t="n">
        <v>0.011881187852812</v>
      </c>
    </row>
    <row r="165" customFormat="false" ht="13.8" hidden="false" customHeight="false" outlineLevel="0" collapsed="false">
      <c r="A165" s="13" t="n">
        <v>4</v>
      </c>
      <c r="B165" s="13" t="s">
        <v>319</v>
      </c>
      <c r="C165" s="13" t="n">
        <v>724</v>
      </c>
      <c r="D165" s="13" t="n">
        <v>386</v>
      </c>
      <c r="E165" s="13" t="n">
        <v>23</v>
      </c>
      <c r="F165" s="14" t="n">
        <v>0.0595854922279793</v>
      </c>
      <c r="G165" s="15" t="n">
        <v>0.0118840678526566</v>
      </c>
    </row>
    <row r="166" customFormat="false" ht="13.8" hidden="false" customHeight="false" outlineLevel="0" collapsed="false">
      <c r="A166" s="13" t="n">
        <v>12</v>
      </c>
      <c r="B166" s="13" t="s">
        <v>236</v>
      </c>
      <c r="C166" s="13" t="n">
        <v>997</v>
      </c>
      <c r="D166" s="13" t="n">
        <v>2074</v>
      </c>
      <c r="E166" s="13" t="n">
        <v>124</v>
      </c>
      <c r="F166" s="14" t="n">
        <v>0.0597878495660559</v>
      </c>
      <c r="G166" s="15" t="n">
        <v>0.0119100602889</v>
      </c>
    </row>
    <row r="167" customFormat="false" ht="13.8" hidden="false" customHeight="false" outlineLevel="0" collapsed="false">
      <c r="A167" s="13" t="n">
        <v>14</v>
      </c>
      <c r="B167" s="13" t="s">
        <v>203</v>
      </c>
      <c r="C167" s="13" t="n">
        <v>609</v>
      </c>
      <c r="D167" s="13" t="n">
        <v>947</v>
      </c>
      <c r="E167" s="13" t="n">
        <v>41</v>
      </c>
      <c r="F167" s="14" t="n">
        <v>0.0432946145723337</v>
      </c>
      <c r="G167" s="15" t="n">
        <v>0.0122837215406147</v>
      </c>
    </row>
    <row r="168" customFormat="false" ht="13.8" hidden="false" customHeight="false" outlineLevel="0" collapsed="false">
      <c r="A168" s="13" t="n">
        <v>17</v>
      </c>
      <c r="B168" s="13" t="s">
        <v>320</v>
      </c>
      <c r="C168" s="13" t="n">
        <v>1113</v>
      </c>
      <c r="D168" s="13" t="n">
        <v>239</v>
      </c>
      <c r="E168" s="13" t="n">
        <v>22</v>
      </c>
      <c r="F168" s="14" t="n">
        <v>0.0920502092050209</v>
      </c>
      <c r="G168" s="15" t="n">
        <v>0.0124191233396389</v>
      </c>
    </row>
    <row r="169" customFormat="false" ht="13.8" hidden="false" customHeight="false" outlineLevel="0" collapsed="false">
      <c r="A169" s="13" t="n">
        <v>7</v>
      </c>
      <c r="B169" s="13" t="s">
        <v>321</v>
      </c>
      <c r="C169" s="13" t="n">
        <v>890</v>
      </c>
      <c r="D169" s="13" t="n">
        <v>745</v>
      </c>
      <c r="E169" s="13" t="n">
        <v>46</v>
      </c>
      <c r="F169" s="14" t="n">
        <v>0.061744966442953</v>
      </c>
      <c r="G169" s="15" t="n">
        <v>0.0126115840018997</v>
      </c>
    </row>
    <row r="170" customFormat="false" ht="13.8" hidden="false" customHeight="false" outlineLevel="0" collapsed="false">
      <c r="A170" s="13" t="n">
        <v>15</v>
      </c>
      <c r="B170" s="13" t="s">
        <v>322</v>
      </c>
      <c r="C170" s="13" t="n">
        <v>559</v>
      </c>
      <c r="D170" s="13" t="n">
        <v>560</v>
      </c>
      <c r="E170" s="13" t="n">
        <v>25</v>
      </c>
      <c r="F170" s="14" t="n">
        <v>0.0446428571428571</v>
      </c>
      <c r="G170" s="15" t="n">
        <v>0.0128403441966578</v>
      </c>
    </row>
    <row r="171" customFormat="false" ht="13.8" hidden="false" customHeight="false" outlineLevel="0" collapsed="false">
      <c r="A171" s="13" t="n">
        <v>13</v>
      </c>
      <c r="B171" s="13" t="s">
        <v>323</v>
      </c>
      <c r="C171" s="13" t="n">
        <v>312</v>
      </c>
      <c r="D171" s="13" t="n">
        <v>328</v>
      </c>
      <c r="E171" s="13" t="n">
        <v>11</v>
      </c>
      <c r="F171" s="14" t="n">
        <v>0.0335365853658537</v>
      </c>
      <c r="G171" s="15" t="n">
        <v>0.0130889900560883</v>
      </c>
    </row>
    <row r="172" customFormat="false" ht="13.8" hidden="false" customHeight="false" outlineLevel="0" collapsed="false">
      <c r="A172" s="13" t="n">
        <v>12</v>
      </c>
      <c r="B172" s="13" t="s">
        <v>324</v>
      </c>
      <c r="C172" s="13" t="n">
        <v>997</v>
      </c>
      <c r="D172" s="13" t="n">
        <v>364</v>
      </c>
      <c r="E172" s="13" t="n">
        <v>28</v>
      </c>
      <c r="F172" s="14" t="n">
        <v>0.0769230769230769</v>
      </c>
      <c r="G172" s="15" t="n">
        <v>0.0131440560198175</v>
      </c>
    </row>
    <row r="173" customFormat="false" ht="13.8" hidden="false" customHeight="false" outlineLevel="0" collapsed="false">
      <c r="A173" s="13" t="n">
        <v>20</v>
      </c>
      <c r="B173" s="13" t="s">
        <v>204</v>
      </c>
      <c r="C173" s="13" t="n">
        <v>530</v>
      </c>
      <c r="D173" s="13" t="n">
        <v>3985</v>
      </c>
      <c r="E173" s="13" t="n">
        <v>125</v>
      </c>
      <c r="F173" s="14" t="n">
        <v>0.0313676286072773</v>
      </c>
      <c r="G173" s="15" t="n">
        <v>0.0133030215138521</v>
      </c>
    </row>
    <row r="174" customFormat="false" ht="13.8" hidden="false" customHeight="false" outlineLevel="0" collapsed="false">
      <c r="A174" s="13" t="n">
        <v>2</v>
      </c>
      <c r="B174" s="13" t="s">
        <v>220</v>
      </c>
      <c r="C174" s="13" t="n">
        <v>1191</v>
      </c>
      <c r="D174" s="13" t="n">
        <v>1617</v>
      </c>
      <c r="E174" s="13" t="n">
        <v>116</v>
      </c>
      <c r="F174" s="14" t="n">
        <v>0.0717377860235003</v>
      </c>
      <c r="G174" s="15" t="n">
        <v>0.013379983623839</v>
      </c>
    </row>
    <row r="175" customFormat="false" ht="13.8" hidden="false" customHeight="false" outlineLevel="0" collapsed="false">
      <c r="A175" s="13" t="n">
        <v>16</v>
      </c>
      <c r="B175" s="13" t="s">
        <v>296</v>
      </c>
      <c r="C175" s="13" t="n">
        <v>788</v>
      </c>
      <c r="D175" s="13" t="n">
        <v>185</v>
      </c>
      <c r="E175" s="13" t="n">
        <v>14</v>
      </c>
      <c r="F175" s="14" t="n">
        <v>0.0756756756756757</v>
      </c>
      <c r="G175" s="15" t="n">
        <v>0.0134392324726512</v>
      </c>
    </row>
    <row r="176" customFormat="false" ht="13.8" hidden="false" customHeight="false" outlineLevel="0" collapsed="false">
      <c r="A176" s="13" t="n">
        <v>2</v>
      </c>
      <c r="B176" s="13" t="s">
        <v>322</v>
      </c>
      <c r="C176" s="13" t="n">
        <v>1191</v>
      </c>
      <c r="D176" s="13" t="n">
        <v>560</v>
      </c>
      <c r="E176" s="13" t="n">
        <v>46</v>
      </c>
      <c r="F176" s="14" t="n">
        <v>0.0821428571428571</v>
      </c>
      <c r="G176" s="15" t="n">
        <v>0.0136302625250406</v>
      </c>
    </row>
    <row r="177" customFormat="false" ht="13.8" hidden="false" customHeight="false" outlineLevel="0" collapsed="false">
      <c r="A177" s="13" t="n">
        <v>2</v>
      </c>
      <c r="B177" s="13" t="s">
        <v>325</v>
      </c>
      <c r="C177" s="13" t="n">
        <v>1191</v>
      </c>
      <c r="D177" s="13" t="n">
        <v>279</v>
      </c>
      <c r="E177" s="13" t="n">
        <v>26</v>
      </c>
      <c r="F177" s="14" t="n">
        <v>0.0931899641577061</v>
      </c>
      <c r="G177" s="15" t="n">
        <v>0.0136371558977586</v>
      </c>
    </row>
    <row r="178" customFormat="false" ht="13.8" hidden="false" customHeight="false" outlineLevel="0" collapsed="false">
      <c r="A178" s="13" t="n">
        <v>15</v>
      </c>
      <c r="B178" s="13" t="s">
        <v>308</v>
      </c>
      <c r="C178" s="13" t="n">
        <v>559</v>
      </c>
      <c r="D178" s="13" t="n">
        <v>506</v>
      </c>
      <c r="E178" s="13" t="n">
        <v>23</v>
      </c>
      <c r="F178" s="14" t="n">
        <v>0.0454545454545455</v>
      </c>
      <c r="G178" s="15" t="n">
        <v>0.0136626098051027</v>
      </c>
    </row>
    <row r="179" customFormat="false" ht="13.8" hidden="false" customHeight="false" outlineLevel="0" collapsed="false">
      <c r="A179" s="13" t="n">
        <v>12</v>
      </c>
      <c r="B179" s="13" t="s">
        <v>326</v>
      </c>
      <c r="C179" s="13" t="n">
        <v>997</v>
      </c>
      <c r="D179" s="13" t="n">
        <v>133</v>
      </c>
      <c r="E179" s="13" t="n">
        <v>13</v>
      </c>
      <c r="F179" s="14" t="n">
        <v>0.0977443609022556</v>
      </c>
      <c r="G179" s="15" t="n">
        <v>0.0139744175118084</v>
      </c>
    </row>
    <row r="180" customFormat="false" ht="13.8" hidden="false" customHeight="false" outlineLevel="0" collapsed="false">
      <c r="A180" s="13" t="n">
        <v>17</v>
      </c>
      <c r="B180" s="13" t="s">
        <v>217</v>
      </c>
      <c r="C180" s="13" t="n">
        <v>1113</v>
      </c>
      <c r="D180" s="13" t="n">
        <v>523</v>
      </c>
      <c r="E180" s="13" t="n">
        <v>41</v>
      </c>
      <c r="F180" s="14" t="n">
        <v>0.0783938814531549</v>
      </c>
      <c r="G180" s="15" t="n">
        <v>0.0139861323080467</v>
      </c>
    </row>
    <row r="181" customFormat="false" ht="13.8" hidden="false" customHeight="false" outlineLevel="0" collapsed="false">
      <c r="A181" s="13" t="n">
        <v>14</v>
      </c>
      <c r="B181" s="13" t="s">
        <v>327</v>
      </c>
      <c r="C181" s="13" t="n">
        <v>609</v>
      </c>
      <c r="D181" s="13" t="n">
        <v>652</v>
      </c>
      <c r="E181" s="13" t="n">
        <v>30</v>
      </c>
      <c r="F181" s="14" t="n">
        <v>0.0460122699386503</v>
      </c>
      <c r="G181" s="15" t="n">
        <v>0.0141140900921233</v>
      </c>
    </row>
    <row r="182" customFormat="false" ht="13.8" hidden="false" customHeight="false" outlineLevel="0" collapsed="false">
      <c r="A182" s="13" t="n">
        <v>3</v>
      </c>
      <c r="B182" s="13" t="s">
        <v>328</v>
      </c>
      <c r="C182" s="13" t="n">
        <v>1039</v>
      </c>
      <c r="D182" s="13" t="n">
        <v>259</v>
      </c>
      <c r="E182" s="13" t="n">
        <v>22</v>
      </c>
      <c r="F182" s="14" t="n">
        <v>0.0849420849420849</v>
      </c>
      <c r="G182" s="15" t="n">
        <v>0.0141869849423242</v>
      </c>
    </row>
    <row r="183" customFormat="false" ht="13.8" hidden="false" customHeight="false" outlineLevel="0" collapsed="false">
      <c r="A183" s="13" t="n">
        <v>17</v>
      </c>
      <c r="B183" s="13" t="s">
        <v>226</v>
      </c>
      <c r="C183" s="13" t="n">
        <v>1113</v>
      </c>
      <c r="D183" s="13" t="n">
        <v>1061</v>
      </c>
      <c r="E183" s="13" t="n">
        <v>75</v>
      </c>
      <c r="F183" s="14" t="n">
        <v>0.0706880301602262</v>
      </c>
      <c r="G183" s="15" t="n">
        <v>0.0143334922189331</v>
      </c>
    </row>
    <row r="184" customFormat="false" ht="13.8" hidden="false" customHeight="false" outlineLevel="0" collapsed="false">
      <c r="A184" s="13" t="n">
        <v>5</v>
      </c>
      <c r="B184" s="13" t="s">
        <v>329</v>
      </c>
      <c r="C184" s="13" t="n">
        <v>831</v>
      </c>
      <c r="D184" s="13" t="n">
        <v>177</v>
      </c>
      <c r="E184" s="13" t="n">
        <v>14</v>
      </c>
      <c r="F184" s="14" t="n">
        <v>0.0790960451977401</v>
      </c>
      <c r="G184" s="15" t="n">
        <v>0.0143551096456199</v>
      </c>
    </row>
    <row r="185" customFormat="false" ht="13.8" hidden="false" customHeight="false" outlineLevel="0" collapsed="false">
      <c r="A185" s="13" t="n">
        <v>2</v>
      </c>
      <c r="B185" s="13" t="s">
        <v>233</v>
      </c>
      <c r="C185" s="13" t="n">
        <v>1191</v>
      </c>
      <c r="D185" s="13" t="n">
        <v>1267</v>
      </c>
      <c r="E185" s="13" t="n">
        <v>93</v>
      </c>
      <c r="F185" s="14" t="n">
        <v>0.0734017363851618</v>
      </c>
      <c r="G185" s="15" t="n">
        <v>0.0147258858679378</v>
      </c>
    </row>
    <row r="186" customFormat="false" ht="13.8" hidden="false" customHeight="false" outlineLevel="0" collapsed="false">
      <c r="A186" s="13" t="n">
        <v>2</v>
      </c>
      <c r="B186" s="13" t="s">
        <v>330</v>
      </c>
      <c r="C186" s="13" t="n">
        <v>1191</v>
      </c>
      <c r="D186" s="13" t="n">
        <v>813</v>
      </c>
      <c r="E186" s="13" t="n">
        <v>63</v>
      </c>
      <c r="F186" s="14" t="n">
        <v>0.0774907749077491</v>
      </c>
      <c r="G186" s="15" t="n">
        <v>0.0148227830539296</v>
      </c>
    </row>
    <row r="187" customFormat="false" ht="13.8" hidden="false" customHeight="false" outlineLevel="0" collapsed="false">
      <c r="A187" s="13" t="n">
        <v>22</v>
      </c>
      <c r="B187" s="13" t="s">
        <v>329</v>
      </c>
      <c r="C187" s="13" t="n">
        <v>439</v>
      </c>
      <c r="D187" s="13" t="n">
        <v>177</v>
      </c>
      <c r="E187" s="13" t="n">
        <v>9</v>
      </c>
      <c r="F187" s="14" t="n">
        <v>0.0508474576271187</v>
      </c>
      <c r="G187" s="15" t="n">
        <v>0.015191033247793</v>
      </c>
    </row>
    <row r="188" customFormat="false" ht="13.8" hidden="false" customHeight="false" outlineLevel="0" collapsed="false">
      <c r="A188" s="13" t="n">
        <v>16</v>
      </c>
      <c r="B188" s="13" t="s">
        <v>299</v>
      </c>
      <c r="C188" s="13" t="n">
        <v>788</v>
      </c>
      <c r="D188" s="13" t="n">
        <v>363</v>
      </c>
      <c r="E188" s="13" t="n">
        <v>23</v>
      </c>
      <c r="F188" s="14" t="n">
        <v>0.0633608815426997</v>
      </c>
      <c r="G188" s="15" t="n">
        <v>0.0152086984595773</v>
      </c>
    </row>
    <row r="189" customFormat="false" ht="13.8" hidden="false" customHeight="false" outlineLevel="0" collapsed="false">
      <c r="A189" s="13" t="n">
        <v>12</v>
      </c>
      <c r="B189" s="13" t="s">
        <v>330</v>
      </c>
      <c r="C189" s="13" t="n">
        <v>997</v>
      </c>
      <c r="D189" s="13" t="n">
        <v>813</v>
      </c>
      <c r="E189" s="13" t="n">
        <v>54</v>
      </c>
      <c r="F189" s="14" t="n">
        <v>0.0664206642066421</v>
      </c>
      <c r="G189" s="15" t="n">
        <v>0.0153046199813643</v>
      </c>
    </row>
    <row r="190" customFormat="false" ht="13.8" hidden="false" customHeight="false" outlineLevel="0" collapsed="false">
      <c r="A190" s="13" t="n">
        <v>16</v>
      </c>
      <c r="B190" s="13" t="s">
        <v>280</v>
      </c>
      <c r="C190" s="13" t="n">
        <v>788</v>
      </c>
      <c r="D190" s="13" t="n">
        <v>404</v>
      </c>
      <c r="E190" s="13" t="n">
        <v>25</v>
      </c>
      <c r="F190" s="14" t="n">
        <v>0.0618811881188119</v>
      </c>
      <c r="G190" s="15" t="n">
        <v>0.015367526164883</v>
      </c>
    </row>
    <row r="191" customFormat="false" ht="13.8" hidden="false" customHeight="false" outlineLevel="0" collapsed="false">
      <c r="A191" s="13" t="n">
        <v>1</v>
      </c>
      <c r="B191" s="13" t="s">
        <v>238</v>
      </c>
      <c r="C191" s="13" t="n">
        <v>1996</v>
      </c>
      <c r="D191" s="13" t="n">
        <v>365</v>
      </c>
      <c r="E191" s="13" t="n">
        <v>49</v>
      </c>
      <c r="F191" s="14" t="n">
        <v>0.134246575342466</v>
      </c>
      <c r="G191" s="15" t="n">
        <v>0.0156557451940547</v>
      </c>
    </row>
    <row r="192" customFormat="false" ht="13.8" hidden="false" customHeight="false" outlineLevel="0" collapsed="false">
      <c r="A192" s="13" t="n">
        <v>4</v>
      </c>
      <c r="B192" s="13" t="s">
        <v>289</v>
      </c>
      <c r="C192" s="13" t="n">
        <v>724</v>
      </c>
      <c r="D192" s="13" t="n">
        <v>127</v>
      </c>
      <c r="E192" s="13" t="n">
        <v>10</v>
      </c>
      <c r="F192" s="14" t="n">
        <v>0.078740157480315</v>
      </c>
      <c r="G192" s="15" t="n">
        <v>0.0156719478438923</v>
      </c>
    </row>
    <row r="193" customFormat="false" ht="13.8" hidden="false" customHeight="false" outlineLevel="0" collapsed="false">
      <c r="A193" s="13" t="n">
        <v>13</v>
      </c>
      <c r="B193" s="13" t="s">
        <v>287</v>
      </c>
      <c r="C193" s="13" t="n">
        <v>312</v>
      </c>
      <c r="D193" s="13" t="n">
        <v>337</v>
      </c>
      <c r="E193" s="13" t="n">
        <v>11</v>
      </c>
      <c r="F193" s="14" t="n">
        <v>0.0326409495548961</v>
      </c>
      <c r="G193" s="15" t="n">
        <v>0.0157119392369985</v>
      </c>
    </row>
    <row r="194" customFormat="false" ht="13.8" hidden="false" customHeight="false" outlineLevel="0" collapsed="false">
      <c r="A194" s="13" t="s">
        <v>38</v>
      </c>
      <c r="B194" s="13" t="s">
        <v>217</v>
      </c>
      <c r="C194" s="13" t="n">
        <v>798</v>
      </c>
      <c r="D194" s="13" t="n">
        <v>523</v>
      </c>
      <c r="E194" s="13" t="n">
        <v>31</v>
      </c>
      <c r="F194" s="14" t="n">
        <v>0.0592734225621415</v>
      </c>
      <c r="G194" s="15" t="n">
        <v>0.01578057933219</v>
      </c>
    </row>
    <row r="195" customFormat="false" ht="13.8" hidden="false" customHeight="false" outlineLevel="0" collapsed="false">
      <c r="A195" s="13" t="n">
        <v>5</v>
      </c>
      <c r="B195" s="13" t="s">
        <v>290</v>
      </c>
      <c r="C195" s="13" t="n">
        <v>831</v>
      </c>
      <c r="D195" s="13" t="n">
        <v>935</v>
      </c>
      <c r="E195" s="13" t="n">
        <v>52</v>
      </c>
      <c r="F195" s="14" t="n">
        <v>0.0556149732620321</v>
      </c>
      <c r="G195" s="15" t="n">
        <v>0.0158340231341613</v>
      </c>
    </row>
    <row r="196" customFormat="false" ht="13.8" hidden="false" customHeight="false" outlineLevel="0" collapsed="false">
      <c r="A196" s="13" t="n">
        <v>5</v>
      </c>
      <c r="B196" s="13" t="s">
        <v>280</v>
      </c>
      <c r="C196" s="13" t="n">
        <v>831</v>
      </c>
      <c r="D196" s="13" t="n">
        <v>404</v>
      </c>
      <c r="E196" s="13" t="n">
        <v>26</v>
      </c>
      <c r="F196" s="14" t="n">
        <v>0.0643564356435644</v>
      </c>
      <c r="G196" s="15" t="n">
        <v>0.0159691408392122</v>
      </c>
    </row>
    <row r="197" customFormat="false" ht="13.8" hidden="false" customHeight="false" outlineLevel="0" collapsed="false">
      <c r="A197" s="13" t="n">
        <v>3</v>
      </c>
      <c r="B197" s="13" t="s">
        <v>218</v>
      </c>
      <c r="C197" s="13" t="n">
        <v>1039</v>
      </c>
      <c r="D197" s="13" t="n">
        <v>867</v>
      </c>
      <c r="E197" s="13" t="n">
        <v>59</v>
      </c>
      <c r="F197" s="14" t="n">
        <v>0.0680507497116494</v>
      </c>
      <c r="G197" s="15" t="n">
        <v>0.0159838891785442</v>
      </c>
    </row>
    <row r="198" customFormat="false" ht="13.8" hidden="false" customHeight="false" outlineLevel="0" collapsed="false">
      <c r="A198" s="13" t="n">
        <v>13</v>
      </c>
      <c r="B198" s="13" t="s">
        <v>297</v>
      </c>
      <c r="C198" s="13" t="n">
        <v>312</v>
      </c>
      <c r="D198" s="13" t="n">
        <v>132</v>
      </c>
      <c r="E198" s="13" t="n">
        <v>6</v>
      </c>
      <c r="F198" s="14" t="n">
        <v>0.0454545454545455</v>
      </c>
      <c r="G198" s="15" t="n">
        <v>0.0164745864489647</v>
      </c>
    </row>
    <row r="199" customFormat="false" ht="13.8" hidden="false" customHeight="false" outlineLevel="0" collapsed="false">
      <c r="A199" s="13" t="n">
        <v>4</v>
      </c>
      <c r="B199" s="13" t="s">
        <v>246</v>
      </c>
      <c r="C199" s="13" t="n">
        <v>724</v>
      </c>
      <c r="D199" s="13" t="n">
        <v>248</v>
      </c>
      <c r="E199" s="13" t="n">
        <v>16</v>
      </c>
      <c r="F199" s="14" t="n">
        <v>0.0645161290322581</v>
      </c>
      <c r="G199" s="15" t="n">
        <v>0.0167785117938722</v>
      </c>
    </row>
    <row r="200" customFormat="false" ht="13.8" hidden="false" customHeight="false" outlineLevel="0" collapsed="false">
      <c r="A200" s="13" t="n">
        <v>5</v>
      </c>
      <c r="B200" s="13" t="s">
        <v>331</v>
      </c>
      <c r="C200" s="13" t="n">
        <v>831</v>
      </c>
      <c r="D200" s="13" t="n">
        <v>854</v>
      </c>
      <c r="E200" s="13" t="n">
        <v>48</v>
      </c>
      <c r="F200" s="14" t="n">
        <v>0.0562060889929742</v>
      </c>
      <c r="G200" s="15" t="n">
        <v>0.0167906899665038</v>
      </c>
    </row>
    <row r="201" customFormat="false" ht="13.8" hidden="false" customHeight="false" outlineLevel="0" collapsed="false">
      <c r="A201" s="13" t="n">
        <v>17</v>
      </c>
      <c r="B201" s="13" t="s">
        <v>332</v>
      </c>
      <c r="C201" s="13" t="n">
        <v>1113</v>
      </c>
      <c r="D201" s="13" t="n">
        <v>319</v>
      </c>
      <c r="E201" s="13" t="n">
        <v>27</v>
      </c>
      <c r="F201" s="14" t="n">
        <v>0.0846394984326019</v>
      </c>
      <c r="G201" s="15" t="n">
        <v>0.0172022393746862</v>
      </c>
    </row>
    <row r="202" customFormat="false" ht="13.8" hidden="false" customHeight="false" outlineLevel="0" collapsed="false">
      <c r="A202" s="13" t="n">
        <v>16</v>
      </c>
      <c r="B202" s="13" t="s">
        <v>304</v>
      </c>
      <c r="C202" s="13" t="n">
        <v>788</v>
      </c>
      <c r="D202" s="13" t="n">
        <v>576</v>
      </c>
      <c r="E202" s="13" t="n">
        <v>33</v>
      </c>
      <c r="F202" s="14" t="n">
        <v>0.0572916666666667</v>
      </c>
      <c r="G202" s="15" t="n">
        <v>0.0173328304495032</v>
      </c>
    </row>
    <row r="203" customFormat="false" ht="13.8" hidden="false" customHeight="false" outlineLevel="0" collapsed="false">
      <c r="A203" s="13" t="n">
        <v>9</v>
      </c>
      <c r="B203" s="13" t="s">
        <v>264</v>
      </c>
      <c r="C203" s="13" t="n">
        <v>778</v>
      </c>
      <c r="D203" s="13" t="n">
        <v>605</v>
      </c>
      <c r="E203" s="13" t="n">
        <v>34</v>
      </c>
      <c r="F203" s="14" t="n">
        <v>0.056198347107438</v>
      </c>
      <c r="G203" s="15" t="n">
        <v>0.0173358784398804</v>
      </c>
    </row>
    <row r="204" customFormat="false" ht="13.8" hidden="false" customHeight="false" outlineLevel="0" collapsed="false">
      <c r="A204" s="13" t="n">
        <v>22</v>
      </c>
      <c r="B204" s="13" t="s">
        <v>333</v>
      </c>
      <c r="C204" s="13" t="n">
        <v>439</v>
      </c>
      <c r="D204" s="13" t="n">
        <v>212</v>
      </c>
      <c r="E204" s="13" t="n">
        <v>10</v>
      </c>
      <c r="F204" s="14" t="n">
        <v>0.0471698113207547</v>
      </c>
      <c r="G204" s="15" t="n">
        <v>0.0174753842526272</v>
      </c>
    </row>
    <row r="205" customFormat="false" ht="13.8" hidden="false" customHeight="false" outlineLevel="0" collapsed="false">
      <c r="A205" s="13" t="n">
        <v>20</v>
      </c>
      <c r="B205" s="13" t="s">
        <v>334</v>
      </c>
      <c r="C205" s="13" t="n">
        <v>530</v>
      </c>
      <c r="D205" s="13" t="n">
        <v>126</v>
      </c>
      <c r="E205" s="13" t="n">
        <v>8</v>
      </c>
      <c r="F205" s="14" t="n">
        <v>0.0634920634920635</v>
      </c>
      <c r="G205" s="15" t="n">
        <v>0.0177103728498871</v>
      </c>
    </row>
    <row r="206" customFormat="false" ht="13.8" hidden="false" customHeight="false" outlineLevel="0" collapsed="false">
      <c r="A206" s="13" t="n">
        <v>17</v>
      </c>
      <c r="B206" s="13" t="s">
        <v>252</v>
      </c>
      <c r="C206" s="13" t="n">
        <v>1113</v>
      </c>
      <c r="D206" s="13" t="n">
        <v>350</v>
      </c>
      <c r="E206" s="13" t="n">
        <v>29</v>
      </c>
      <c r="F206" s="14" t="n">
        <v>0.0828571428571429</v>
      </c>
      <c r="G206" s="15" t="n">
        <v>0.0181070081473287</v>
      </c>
    </row>
    <row r="207" customFormat="false" ht="13.8" hidden="false" customHeight="false" outlineLevel="0" collapsed="false">
      <c r="A207" s="13" t="n">
        <v>22</v>
      </c>
      <c r="B207" s="13" t="s">
        <v>335</v>
      </c>
      <c r="C207" s="13" t="n">
        <v>439</v>
      </c>
      <c r="D207" s="13" t="n">
        <v>662</v>
      </c>
      <c r="E207" s="13" t="n">
        <v>23</v>
      </c>
      <c r="F207" s="14" t="n">
        <v>0.0347432024169184</v>
      </c>
      <c r="G207" s="15" t="n">
        <v>0.0181401695313205</v>
      </c>
    </row>
    <row r="208" customFormat="false" ht="13.8" hidden="false" customHeight="false" outlineLevel="0" collapsed="false">
      <c r="A208" s="13" t="n">
        <v>13</v>
      </c>
      <c r="B208" s="13" t="s">
        <v>311</v>
      </c>
      <c r="C208" s="13" t="n">
        <v>312</v>
      </c>
      <c r="D208" s="13" t="n">
        <v>215</v>
      </c>
      <c r="E208" s="13" t="n">
        <v>8</v>
      </c>
      <c r="F208" s="14" t="n">
        <v>0.0372093023255814</v>
      </c>
      <c r="G208" s="15" t="n">
        <v>0.0185142962555533</v>
      </c>
    </row>
    <row r="209" customFormat="false" ht="13.8" hidden="false" customHeight="false" outlineLevel="0" collapsed="false">
      <c r="A209" s="13" t="n">
        <v>12</v>
      </c>
      <c r="B209" s="13" t="s">
        <v>274</v>
      </c>
      <c r="C209" s="13" t="n">
        <v>997</v>
      </c>
      <c r="D209" s="13" t="n">
        <v>245</v>
      </c>
      <c r="E209" s="13" t="n">
        <v>20</v>
      </c>
      <c r="F209" s="14" t="n">
        <v>0.0816326530612245</v>
      </c>
      <c r="G209" s="15" t="n">
        <v>0.0185433949990953</v>
      </c>
    </row>
    <row r="210" customFormat="false" ht="13.8" hidden="false" customHeight="false" outlineLevel="0" collapsed="false">
      <c r="A210" s="13" t="n">
        <v>12</v>
      </c>
      <c r="B210" s="13" t="s">
        <v>336</v>
      </c>
      <c r="C210" s="13" t="n">
        <v>997</v>
      </c>
      <c r="D210" s="13" t="n">
        <v>245</v>
      </c>
      <c r="E210" s="13" t="n">
        <v>20</v>
      </c>
      <c r="F210" s="14" t="n">
        <v>0.0816326530612245</v>
      </c>
      <c r="G210" s="15" t="n">
        <v>0.0185433949990953</v>
      </c>
    </row>
    <row r="211" customFormat="false" ht="13.8" hidden="false" customHeight="false" outlineLevel="0" collapsed="false">
      <c r="A211" s="13" t="n">
        <v>5</v>
      </c>
      <c r="B211" s="13" t="s">
        <v>327</v>
      </c>
      <c r="C211" s="13" t="n">
        <v>831</v>
      </c>
      <c r="D211" s="13" t="n">
        <v>652</v>
      </c>
      <c r="E211" s="13" t="n">
        <v>38</v>
      </c>
      <c r="F211" s="14" t="n">
        <v>0.0582822085889571</v>
      </c>
      <c r="G211" s="15" t="n">
        <v>0.0188845111815299</v>
      </c>
    </row>
    <row r="212" customFormat="false" ht="13.8" hidden="false" customHeight="false" outlineLevel="0" collapsed="false">
      <c r="A212" s="13" t="n">
        <v>2</v>
      </c>
      <c r="B212" s="13" t="s">
        <v>242</v>
      </c>
      <c r="C212" s="13" t="n">
        <v>1191</v>
      </c>
      <c r="D212" s="13" t="n">
        <v>3474</v>
      </c>
      <c r="E212" s="13" t="n">
        <v>231</v>
      </c>
      <c r="F212" s="14" t="n">
        <v>0.0664939550949914</v>
      </c>
      <c r="G212" s="15" t="n">
        <v>0.0189007080039585</v>
      </c>
    </row>
    <row r="213" customFormat="false" ht="13.8" hidden="false" customHeight="false" outlineLevel="0" collapsed="false">
      <c r="A213" s="13" t="n">
        <v>22</v>
      </c>
      <c r="B213" s="13" t="s">
        <v>337</v>
      </c>
      <c r="C213" s="13" t="n">
        <v>439</v>
      </c>
      <c r="D213" s="13" t="n">
        <v>154</v>
      </c>
      <c r="E213" s="13" t="n">
        <v>8</v>
      </c>
      <c r="F213" s="14" t="n">
        <v>0.051948051948052</v>
      </c>
      <c r="G213" s="15" t="n">
        <v>0.0191160085310909</v>
      </c>
    </row>
    <row r="214" customFormat="false" ht="13.8" hidden="false" customHeight="false" outlineLevel="0" collapsed="false">
      <c r="A214" s="13" t="n">
        <v>10</v>
      </c>
      <c r="B214" s="13" t="s">
        <v>247</v>
      </c>
      <c r="C214" s="13" t="n">
        <v>722</v>
      </c>
      <c r="D214" s="13" t="n">
        <v>211</v>
      </c>
      <c r="E214" s="13" t="n">
        <v>14</v>
      </c>
      <c r="F214" s="14" t="n">
        <v>0.0663507109004739</v>
      </c>
      <c r="G214" s="15" t="n">
        <v>0.0191591822500923</v>
      </c>
    </row>
    <row r="215" customFormat="false" ht="13.8" hidden="false" customHeight="false" outlineLevel="0" collapsed="false">
      <c r="A215" s="13" t="n">
        <v>10</v>
      </c>
      <c r="B215" s="13" t="s">
        <v>231</v>
      </c>
      <c r="C215" s="13" t="n">
        <v>722</v>
      </c>
      <c r="D215" s="13" t="n">
        <v>296</v>
      </c>
      <c r="E215" s="13" t="n">
        <v>18</v>
      </c>
      <c r="F215" s="14" t="n">
        <v>0.0608108108108108</v>
      </c>
      <c r="G215" s="15" t="n">
        <v>0.0196394222856741</v>
      </c>
    </row>
    <row r="216" customFormat="false" ht="13.8" hidden="false" customHeight="false" outlineLevel="0" collapsed="false">
      <c r="A216" s="13" t="n">
        <v>10</v>
      </c>
      <c r="B216" s="13" t="s">
        <v>333</v>
      </c>
      <c r="C216" s="13" t="n">
        <v>722</v>
      </c>
      <c r="D216" s="13" t="n">
        <v>212</v>
      </c>
      <c r="E216" s="13" t="n">
        <v>14</v>
      </c>
      <c r="F216" s="14" t="n">
        <v>0.0660377358490566</v>
      </c>
      <c r="G216" s="15" t="n">
        <v>0.0198696079788937</v>
      </c>
    </row>
    <row r="217" customFormat="false" ht="13.8" hidden="false" customHeight="false" outlineLevel="0" collapsed="false">
      <c r="A217" s="13" t="n">
        <v>17</v>
      </c>
      <c r="B217" s="13" t="s">
        <v>338</v>
      </c>
      <c r="C217" s="13" t="n">
        <v>1113</v>
      </c>
      <c r="D217" s="13" t="n">
        <v>112</v>
      </c>
      <c r="E217" s="13" t="n">
        <v>12</v>
      </c>
      <c r="F217" s="14" t="n">
        <v>0.107142857142857</v>
      </c>
      <c r="G217" s="15" t="n">
        <v>0.0199164759593675</v>
      </c>
    </row>
    <row r="218" customFormat="false" ht="13.8" hidden="false" customHeight="false" outlineLevel="0" collapsed="false">
      <c r="A218" s="13" t="n">
        <v>2</v>
      </c>
      <c r="B218" s="13" t="s">
        <v>221</v>
      </c>
      <c r="C218" s="13" t="n">
        <v>1191</v>
      </c>
      <c r="D218" s="13" t="n">
        <v>168</v>
      </c>
      <c r="E218" s="13" t="n">
        <v>17</v>
      </c>
      <c r="F218" s="14" t="n">
        <v>0.101190476190476</v>
      </c>
      <c r="G218" s="15" t="n">
        <v>0.0201973385226079</v>
      </c>
    </row>
    <row r="219" customFormat="false" ht="13.8" hidden="false" customHeight="false" outlineLevel="0" collapsed="false">
      <c r="A219" s="13" t="n">
        <v>12</v>
      </c>
      <c r="B219" s="13" t="s">
        <v>323</v>
      </c>
      <c r="C219" s="13" t="n">
        <v>997</v>
      </c>
      <c r="D219" s="13" t="n">
        <v>328</v>
      </c>
      <c r="E219" s="13" t="n">
        <v>25</v>
      </c>
      <c r="F219" s="14" t="n">
        <v>0.076219512195122</v>
      </c>
      <c r="G219" s="15" t="n">
        <v>0.0203075679657861</v>
      </c>
    </row>
    <row r="220" customFormat="false" ht="13.8" hidden="false" customHeight="false" outlineLevel="0" collapsed="false">
      <c r="A220" s="13" t="n">
        <v>12</v>
      </c>
      <c r="B220" s="13" t="s">
        <v>339</v>
      </c>
      <c r="C220" s="13" t="n">
        <v>997</v>
      </c>
      <c r="D220" s="13" t="n">
        <v>140</v>
      </c>
      <c r="E220" s="13" t="n">
        <v>13</v>
      </c>
      <c r="F220" s="14" t="n">
        <v>0.0928571428571429</v>
      </c>
      <c r="G220" s="15" t="n">
        <v>0.0205940647761784</v>
      </c>
    </row>
    <row r="221" customFormat="false" ht="13.8" hidden="false" customHeight="false" outlineLevel="0" collapsed="false">
      <c r="A221" s="13" t="n">
        <v>12</v>
      </c>
      <c r="B221" s="13" t="s">
        <v>340</v>
      </c>
      <c r="C221" s="13" t="n">
        <v>997</v>
      </c>
      <c r="D221" s="13" t="n">
        <v>264</v>
      </c>
      <c r="E221" s="13" t="n">
        <v>21</v>
      </c>
      <c r="F221" s="14" t="n">
        <v>0.0795454545454545</v>
      </c>
      <c r="G221" s="15" t="n">
        <v>0.0208825632406084</v>
      </c>
    </row>
    <row r="222" customFormat="false" ht="13.8" hidden="false" customHeight="false" outlineLevel="0" collapsed="false">
      <c r="A222" s="13" t="n">
        <v>17</v>
      </c>
      <c r="B222" s="13" t="s">
        <v>341</v>
      </c>
      <c r="C222" s="13" t="n">
        <v>1113</v>
      </c>
      <c r="D222" s="13" t="n">
        <v>758</v>
      </c>
      <c r="E222" s="13" t="n">
        <v>55</v>
      </c>
      <c r="F222" s="14" t="n">
        <v>0.0725593667546174</v>
      </c>
      <c r="G222" s="15" t="n">
        <v>0.0210766829480968</v>
      </c>
    </row>
    <row r="223" customFormat="false" ht="13.8" hidden="false" customHeight="false" outlineLevel="0" collapsed="false">
      <c r="A223" s="13" t="n">
        <v>7</v>
      </c>
      <c r="B223" s="13" t="s">
        <v>279</v>
      </c>
      <c r="C223" s="13" t="n">
        <v>890</v>
      </c>
      <c r="D223" s="13" t="n">
        <v>314</v>
      </c>
      <c r="E223" s="13" t="n">
        <v>22</v>
      </c>
      <c r="F223" s="14" t="n">
        <v>0.0700636942675159</v>
      </c>
      <c r="G223" s="15" t="n">
        <v>0.0212792387479909</v>
      </c>
    </row>
    <row r="224" customFormat="false" ht="13.8" hidden="false" customHeight="false" outlineLevel="0" collapsed="false">
      <c r="A224" s="13" t="n">
        <v>17</v>
      </c>
      <c r="B224" s="13" t="s">
        <v>258</v>
      </c>
      <c r="C224" s="13" t="n">
        <v>1113</v>
      </c>
      <c r="D224" s="13" t="n">
        <v>296</v>
      </c>
      <c r="E224" s="13" t="n">
        <v>25</v>
      </c>
      <c r="F224" s="14" t="n">
        <v>0.0844594594594595</v>
      </c>
      <c r="G224" s="15" t="n">
        <v>0.0217619678401652</v>
      </c>
    </row>
    <row r="225" customFormat="false" ht="13.8" hidden="false" customHeight="false" outlineLevel="0" collapsed="false">
      <c r="A225" s="13" t="n">
        <v>4</v>
      </c>
      <c r="B225" s="13" t="s">
        <v>233</v>
      </c>
      <c r="C225" s="13" t="n">
        <v>724</v>
      </c>
      <c r="D225" s="13" t="n">
        <v>1267</v>
      </c>
      <c r="E225" s="13" t="n">
        <v>59</v>
      </c>
      <c r="F225" s="14" t="n">
        <v>0.0465666929755328</v>
      </c>
      <c r="G225" s="15" t="n">
        <v>0.0219677448765192</v>
      </c>
    </row>
    <row r="226" customFormat="false" ht="13.8" hidden="false" customHeight="false" outlineLevel="0" collapsed="false">
      <c r="A226" s="13" t="n">
        <v>3</v>
      </c>
      <c r="B226" s="13" t="s">
        <v>240</v>
      </c>
      <c r="C226" s="13" t="n">
        <v>1039</v>
      </c>
      <c r="D226" s="13" t="n">
        <v>381</v>
      </c>
      <c r="E226" s="13" t="n">
        <v>29</v>
      </c>
      <c r="F226" s="14" t="n">
        <v>0.0761154855643045</v>
      </c>
      <c r="G226" s="15" t="n">
        <v>0.0220917964434761</v>
      </c>
    </row>
    <row r="227" customFormat="false" ht="13.8" hidden="false" customHeight="false" outlineLevel="0" collapsed="false">
      <c r="A227" s="13" t="n">
        <v>19</v>
      </c>
      <c r="B227" s="13" t="s">
        <v>342</v>
      </c>
      <c r="C227" s="13" t="n">
        <v>1338</v>
      </c>
      <c r="D227" s="13" t="n">
        <v>106</v>
      </c>
      <c r="E227" s="13" t="n">
        <v>13</v>
      </c>
      <c r="F227" s="14" t="n">
        <v>0.122641509433962</v>
      </c>
      <c r="G227" s="15" t="n">
        <v>0.0221824487262299</v>
      </c>
    </row>
    <row r="228" customFormat="false" ht="13.8" hidden="false" customHeight="false" outlineLevel="0" collapsed="false">
      <c r="A228" s="13" t="n">
        <v>22</v>
      </c>
      <c r="B228" s="13" t="s">
        <v>343</v>
      </c>
      <c r="C228" s="13" t="n">
        <v>439</v>
      </c>
      <c r="D228" s="13" t="n">
        <v>101</v>
      </c>
      <c r="E228" s="13" t="n">
        <v>6</v>
      </c>
      <c r="F228" s="14" t="n">
        <v>0.0594059405940594</v>
      </c>
      <c r="G228" s="15" t="n">
        <v>0.0225086449942208</v>
      </c>
    </row>
    <row r="229" customFormat="false" ht="13.8" hidden="false" customHeight="false" outlineLevel="0" collapsed="false">
      <c r="A229" s="13" t="n">
        <v>3</v>
      </c>
      <c r="B229" s="13" t="s">
        <v>344</v>
      </c>
      <c r="C229" s="13" t="n">
        <v>1039</v>
      </c>
      <c r="D229" s="13" t="n">
        <v>108</v>
      </c>
      <c r="E229" s="13" t="n">
        <v>11</v>
      </c>
      <c r="F229" s="14" t="n">
        <v>0.101851851851852</v>
      </c>
      <c r="G229" s="15" t="n">
        <v>0.022521159155942</v>
      </c>
    </row>
    <row r="230" customFormat="false" ht="13.8" hidden="false" customHeight="false" outlineLevel="0" collapsed="false">
      <c r="A230" s="13" t="n">
        <v>10</v>
      </c>
      <c r="B230" s="13" t="s">
        <v>345</v>
      </c>
      <c r="C230" s="13" t="n">
        <v>722</v>
      </c>
      <c r="D230" s="13" t="n">
        <v>135</v>
      </c>
      <c r="E230" s="13" t="n">
        <v>10</v>
      </c>
      <c r="F230" s="14" t="n">
        <v>0.0740740740740741</v>
      </c>
      <c r="G230" s="15" t="n">
        <v>0.0226064003033726</v>
      </c>
    </row>
    <row r="231" customFormat="false" ht="13.8" hidden="false" customHeight="false" outlineLevel="0" collapsed="false">
      <c r="A231" s="13" t="n">
        <v>4</v>
      </c>
      <c r="B231" s="13" t="s">
        <v>331</v>
      </c>
      <c r="C231" s="13" t="n">
        <v>724</v>
      </c>
      <c r="D231" s="13" t="n">
        <v>854</v>
      </c>
      <c r="E231" s="13" t="n">
        <v>42</v>
      </c>
      <c r="F231" s="14" t="n">
        <v>0.0491803278688525</v>
      </c>
      <c r="G231" s="15" t="n">
        <v>0.0227013730617714</v>
      </c>
    </row>
    <row r="232" customFormat="false" ht="13.8" hidden="false" customHeight="false" outlineLevel="0" collapsed="false">
      <c r="A232" s="13" t="n">
        <v>16</v>
      </c>
      <c r="B232" s="13" t="s">
        <v>346</v>
      </c>
      <c r="C232" s="13" t="n">
        <v>788</v>
      </c>
      <c r="D232" s="13" t="n">
        <v>567</v>
      </c>
      <c r="E232" s="13" t="n">
        <v>32</v>
      </c>
      <c r="F232" s="14" t="n">
        <v>0.0564373897707231</v>
      </c>
      <c r="G232" s="15" t="n">
        <v>0.0228071498687391</v>
      </c>
    </row>
    <row r="233" customFormat="false" ht="13.8" hidden="false" customHeight="false" outlineLevel="0" collapsed="false">
      <c r="A233" s="13" t="n">
        <v>7</v>
      </c>
      <c r="B233" s="13" t="s">
        <v>330</v>
      </c>
      <c r="C233" s="13" t="n">
        <v>890</v>
      </c>
      <c r="D233" s="13" t="n">
        <v>813</v>
      </c>
      <c r="E233" s="13" t="n">
        <v>48</v>
      </c>
      <c r="F233" s="14" t="n">
        <v>0.0590405904059041</v>
      </c>
      <c r="G233" s="15" t="n">
        <v>0.0228586846504091</v>
      </c>
    </row>
    <row r="234" customFormat="false" ht="13.8" hidden="false" customHeight="false" outlineLevel="0" collapsed="false">
      <c r="A234" s="13" t="n">
        <v>5</v>
      </c>
      <c r="B234" s="13" t="s">
        <v>347</v>
      </c>
      <c r="C234" s="13" t="n">
        <v>831</v>
      </c>
      <c r="D234" s="13" t="n">
        <v>538</v>
      </c>
      <c r="E234" s="13" t="n">
        <v>32</v>
      </c>
      <c r="F234" s="14" t="n">
        <v>0.0594795539033457</v>
      </c>
      <c r="G234" s="15" t="n">
        <v>0.0229433223248714</v>
      </c>
    </row>
    <row r="235" customFormat="false" ht="13.8" hidden="false" customHeight="false" outlineLevel="0" collapsed="false">
      <c r="A235" s="13" t="n">
        <v>5</v>
      </c>
      <c r="B235" s="13" t="s">
        <v>348</v>
      </c>
      <c r="C235" s="13" t="n">
        <v>831</v>
      </c>
      <c r="D235" s="13" t="n">
        <v>118</v>
      </c>
      <c r="E235" s="13" t="n">
        <v>10</v>
      </c>
      <c r="F235" s="14" t="n">
        <v>0.0847457627118644</v>
      </c>
      <c r="G235" s="15" t="n">
        <v>0.0231618621170621</v>
      </c>
    </row>
    <row r="236" customFormat="false" ht="13.8" hidden="false" customHeight="false" outlineLevel="0" collapsed="false">
      <c r="A236" s="13" t="n">
        <v>12</v>
      </c>
      <c r="B236" s="13" t="s">
        <v>224</v>
      </c>
      <c r="C236" s="13" t="n">
        <v>997</v>
      </c>
      <c r="D236" s="13" t="n">
        <v>188</v>
      </c>
      <c r="E236" s="13" t="n">
        <v>16</v>
      </c>
      <c r="F236" s="14" t="n">
        <v>0.0851063829787234</v>
      </c>
      <c r="G236" s="15" t="n">
        <v>0.0233451366693745</v>
      </c>
    </row>
    <row r="237" customFormat="false" ht="13.8" hidden="false" customHeight="false" outlineLevel="0" collapsed="false">
      <c r="A237" s="13" t="n">
        <v>15</v>
      </c>
      <c r="B237" s="13" t="s">
        <v>349</v>
      </c>
      <c r="C237" s="13" t="n">
        <v>559</v>
      </c>
      <c r="D237" s="13" t="n">
        <v>150</v>
      </c>
      <c r="E237" s="13" t="n">
        <v>9</v>
      </c>
      <c r="F237" s="14" t="n">
        <v>0.06</v>
      </c>
      <c r="G237" s="15" t="n">
        <v>0.023357322654207</v>
      </c>
    </row>
    <row r="238" customFormat="false" ht="13.8" hidden="false" customHeight="false" outlineLevel="0" collapsed="false">
      <c r="A238" s="13" t="n">
        <v>17</v>
      </c>
      <c r="B238" s="13" t="s">
        <v>350</v>
      </c>
      <c r="C238" s="13" t="n">
        <v>1113</v>
      </c>
      <c r="D238" s="13" t="n">
        <v>211</v>
      </c>
      <c r="E238" s="13" t="n">
        <v>19</v>
      </c>
      <c r="F238" s="14" t="n">
        <v>0.0900473933649289</v>
      </c>
      <c r="G238" s="15" t="n">
        <v>0.0235206305799922</v>
      </c>
    </row>
    <row r="239" customFormat="false" ht="13.8" hidden="false" customHeight="false" outlineLevel="0" collapsed="false">
      <c r="A239" s="13" t="n">
        <v>9</v>
      </c>
      <c r="B239" s="13" t="s">
        <v>304</v>
      </c>
      <c r="C239" s="13" t="n">
        <v>778</v>
      </c>
      <c r="D239" s="13" t="n">
        <v>576</v>
      </c>
      <c r="E239" s="13" t="n">
        <v>32</v>
      </c>
      <c r="F239" s="14" t="n">
        <v>0.0555555555555556</v>
      </c>
      <c r="G239" s="15" t="n">
        <v>0.0236669873106089</v>
      </c>
    </row>
    <row r="240" customFormat="false" ht="13.8" hidden="false" customHeight="false" outlineLevel="0" collapsed="false">
      <c r="A240" s="13" t="n">
        <v>2</v>
      </c>
      <c r="B240" s="13" t="s">
        <v>350</v>
      </c>
      <c r="C240" s="13" t="n">
        <v>1191</v>
      </c>
      <c r="D240" s="13" t="n">
        <v>211</v>
      </c>
      <c r="E240" s="13" t="n">
        <v>20</v>
      </c>
      <c r="F240" s="14" t="n">
        <v>0.0947867298578199</v>
      </c>
      <c r="G240" s="15" t="n">
        <v>0.0238107479048307</v>
      </c>
    </row>
    <row r="241" customFormat="false" ht="13.8" hidden="false" customHeight="false" outlineLevel="0" collapsed="false">
      <c r="A241" s="13" t="n">
        <v>18</v>
      </c>
      <c r="B241" s="13" t="s">
        <v>204</v>
      </c>
      <c r="C241" s="13" t="n">
        <v>267</v>
      </c>
      <c r="D241" s="13" t="n">
        <v>3985</v>
      </c>
      <c r="E241" s="13" t="n">
        <v>66</v>
      </c>
      <c r="F241" s="14" t="n">
        <v>0.0165621079046424</v>
      </c>
      <c r="G241" s="15" t="n">
        <v>0.0238166621712197</v>
      </c>
    </row>
    <row r="242" customFormat="false" ht="13.8" hidden="false" customHeight="false" outlineLevel="0" collapsed="false">
      <c r="A242" s="13" t="n">
        <v>13</v>
      </c>
      <c r="B242" s="13" t="s">
        <v>331</v>
      </c>
      <c r="C242" s="13" t="n">
        <v>312</v>
      </c>
      <c r="D242" s="13" t="n">
        <v>854</v>
      </c>
      <c r="E242" s="13" t="n">
        <v>21</v>
      </c>
      <c r="F242" s="14" t="n">
        <v>0.0245901639344262</v>
      </c>
      <c r="G242" s="15" t="n">
        <v>0.0238404190195438</v>
      </c>
    </row>
    <row r="243" customFormat="false" ht="13.8" hidden="false" customHeight="false" outlineLevel="0" collapsed="false">
      <c r="A243" s="13" t="n">
        <v>18</v>
      </c>
      <c r="B243" s="13" t="s">
        <v>311</v>
      </c>
      <c r="C243" s="13" t="n">
        <v>267</v>
      </c>
      <c r="D243" s="13" t="n">
        <v>215</v>
      </c>
      <c r="E243" s="13" t="n">
        <v>7</v>
      </c>
      <c r="F243" s="14" t="n">
        <v>0.0325581395348837</v>
      </c>
      <c r="G243" s="15" t="n">
        <v>0.0240884323976804</v>
      </c>
    </row>
    <row r="244" customFormat="false" ht="13.8" hidden="false" customHeight="false" outlineLevel="0" collapsed="false">
      <c r="A244" s="13" t="n">
        <v>13</v>
      </c>
      <c r="B244" s="13" t="s">
        <v>257</v>
      </c>
      <c r="C244" s="13" t="n">
        <v>312</v>
      </c>
      <c r="D244" s="13" t="n">
        <v>702</v>
      </c>
      <c r="E244" s="13" t="n">
        <v>18</v>
      </c>
      <c r="F244" s="14" t="n">
        <v>0.0256410256410256</v>
      </c>
      <c r="G244" s="15" t="n">
        <v>0.024434703572876</v>
      </c>
    </row>
    <row r="245" customFormat="false" ht="13.8" hidden="false" customHeight="false" outlineLevel="0" collapsed="false">
      <c r="A245" s="13" t="n">
        <v>8</v>
      </c>
      <c r="B245" s="13" t="s">
        <v>351</v>
      </c>
      <c r="C245" s="13" t="n">
        <v>673</v>
      </c>
      <c r="D245" s="13" t="n">
        <v>168</v>
      </c>
      <c r="E245" s="13" t="n">
        <v>11</v>
      </c>
      <c r="F245" s="14" t="n">
        <v>0.0654761904761905</v>
      </c>
      <c r="G245" s="15" t="n">
        <v>0.024685799750875</v>
      </c>
    </row>
    <row r="246" customFormat="false" ht="13.8" hidden="false" customHeight="false" outlineLevel="0" collapsed="false">
      <c r="A246" s="13" t="n">
        <v>2</v>
      </c>
      <c r="B246" s="13" t="s">
        <v>352</v>
      </c>
      <c r="C246" s="13" t="n">
        <v>1191</v>
      </c>
      <c r="D246" s="13" t="n">
        <v>308</v>
      </c>
      <c r="E246" s="13" t="n">
        <v>27</v>
      </c>
      <c r="F246" s="14" t="n">
        <v>0.0876623376623377</v>
      </c>
      <c r="G246" s="15" t="n">
        <v>0.0247899608376542</v>
      </c>
    </row>
    <row r="247" customFormat="false" ht="13.8" hidden="false" customHeight="false" outlineLevel="0" collapsed="false">
      <c r="A247" s="13" t="n">
        <v>5</v>
      </c>
      <c r="B247" s="13" t="s">
        <v>353</v>
      </c>
      <c r="C247" s="13" t="n">
        <v>831</v>
      </c>
      <c r="D247" s="13" t="n">
        <v>172</v>
      </c>
      <c r="E247" s="13" t="n">
        <v>13</v>
      </c>
      <c r="F247" s="14" t="n">
        <v>0.0755813953488372</v>
      </c>
      <c r="G247" s="15" t="n">
        <v>0.024956863075535</v>
      </c>
    </row>
    <row r="248" customFormat="false" ht="13.8" hidden="false" customHeight="false" outlineLevel="0" collapsed="false">
      <c r="A248" s="13" t="n">
        <v>4</v>
      </c>
      <c r="B248" s="13" t="s">
        <v>320</v>
      </c>
      <c r="C248" s="13" t="n">
        <v>724</v>
      </c>
      <c r="D248" s="13" t="n">
        <v>239</v>
      </c>
      <c r="E248" s="13" t="n">
        <v>15</v>
      </c>
      <c r="F248" s="14" t="n">
        <v>0.0627615062761506</v>
      </c>
      <c r="G248" s="15" t="n">
        <v>0.0250459882446664</v>
      </c>
    </row>
    <row r="249" customFormat="false" ht="13.8" hidden="false" customHeight="false" outlineLevel="0" collapsed="false">
      <c r="A249" s="13" t="n">
        <v>15</v>
      </c>
      <c r="B249" s="13" t="s">
        <v>321</v>
      </c>
      <c r="C249" s="13" t="n">
        <v>559</v>
      </c>
      <c r="D249" s="13" t="n">
        <v>745</v>
      </c>
      <c r="E249" s="13" t="n">
        <v>30</v>
      </c>
      <c r="F249" s="14" t="n">
        <v>0.0402684563758389</v>
      </c>
      <c r="G249" s="15" t="n">
        <v>0.0251376942373851</v>
      </c>
    </row>
    <row r="250" customFormat="false" ht="13.8" hidden="false" customHeight="false" outlineLevel="0" collapsed="false">
      <c r="A250" s="13" t="n">
        <v>3</v>
      </c>
      <c r="B250" s="13" t="s">
        <v>354</v>
      </c>
      <c r="C250" s="13" t="n">
        <v>1039</v>
      </c>
      <c r="D250" s="13" t="n">
        <v>274</v>
      </c>
      <c r="E250" s="13" t="n">
        <v>22</v>
      </c>
      <c r="F250" s="14" t="n">
        <v>0.0802919708029197</v>
      </c>
      <c r="G250" s="15" t="n">
        <v>0.0252328689542591</v>
      </c>
    </row>
    <row r="251" customFormat="false" ht="13.8" hidden="false" customHeight="false" outlineLevel="0" collapsed="false">
      <c r="A251" s="13" t="n">
        <v>4</v>
      </c>
      <c r="B251" s="13" t="s">
        <v>304</v>
      </c>
      <c r="C251" s="13" t="n">
        <v>724</v>
      </c>
      <c r="D251" s="13" t="n">
        <v>576</v>
      </c>
      <c r="E251" s="13" t="n">
        <v>30</v>
      </c>
      <c r="F251" s="14" t="n">
        <v>0.0520833333333333</v>
      </c>
      <c r="G251" s="15" t="n">
        <v>0.0255585500007344</v>
      </c>
    </row>
    <row r="252" customFormat="false" ht="13.8" hidden="false" customHeight="false" outlineLevel="0" collapsed="false">
      <c r="A252" s="13" t="n">
        <v>15</v>
      </c>
      <c r="B252" s="13" t="s">
        <v>346</v>
      </c>
      <c r="C252" s="13" t="n">
        <v>559</v>
      </c>
      <c r="D252" s="13" t="n">
        <v>567</v>
      </c>
      <c r="E252" s="13" t="n">
        <v>24</v>
      </c>
      <c r="F252" s="14" t="n">
        <v>0.0423280423280423</v>
      </c>
      <c r="G252" s="15" t="n">
        <v>0.0256295318261183</v>
      </c>
    </row>
    <row r="253" customFormat="false" ht="13.8" hidden="false" customHeight="false" outlineLevel="0" collapsed="false">
      <c r="A253" s="13" t="n">
        <v>7</v>
      </c>
      <c r="B253" s="13" t="s">
        <v>246</v>
      </c>
      <c r="C253" s="13" t="n">
        <v>890</v>
      </c>
      <c r="D253" s="13" t="n">
        <v>248</v>
      </c>
      <c r="E253" s="13" t="n">
        <v>18</v>
      </c>
      <c r="F253" s="14" t="n">
        <v>0.0725806451612903</v>
      </c>
      <c r="G253" s="15" t="n">
        <v>0.0257204256026095</v>
      </c>
    </row>
    <row r="254" customFormat="false" ht="13.8" hidden="false" customHeight="false" outlineLevel="0" collapsed="false">
      <c r="A254" s="13" t="n">
        <v>7</v>
      </c>
      <c r="B254" s="13" t="s">
        <v>272</v>
      </c>
      <c r="C254" s="13" t="n">
        <v>890</v>
      </c>
      <c r="D254" s="13" t="n">
        <v>248</v>
      </c>
      <c r="E254" s="13" t="n">
        <v>18</v>
      </c>
      <c r="F254" s="14" t="n">
        <v>0.0725806451612903</v>
      </c>
      <c r="G254" s="15" t="n">
        <v>0.0257204256026095</v>
      </c>
    </row>
    <row r="255" customFormat="false" ht="13.8" hidden="false" customHeight="false" outlineLevel="0" collapsed="false">
      <c r="A255" s="13" t="n">
        <v>10</v>
      </c>
      <c r="B255" s="13" t="s">
        <v>276</v>
      </c>
      <c r="C255" s="13" t="n">
        <v>722</v>
      </c>
      <c r="D255" s="13" t="n">
        <v>158</v>
      </c>
      <c r="E255" s="13" t="n">
        <v>11</v>
      </c>
      <c r="F255" s="14" t="n">
        <v>0.069620253164557</v>
      </c>
      <c r="G255" s="15" t="n">
        <v>0.0260136057268806</v>
      </c>
    </row>
    <row r="256" customFormat="false" ht="13.8" hidden="false" customHeight="false" outlineLevel="0" collapsed="false">
      <c r="A256" s="13" t="n">
        <v>12</v>
      </c>
      <c r="B256" s="13" t="s">
        <v>304</v>
      </c>
      <c r="C256" s="13" t="n">
        <v>997</v>
      </c>
      <c r="D256" s="13" t="n">
        <v>576</v>
      </c>
      <c r="E256" s="13" t="n">
        <v>39</v>
      </c>
      <c r="F256" s="14" t="n">
        <v>0.0677083333333333</v>
      </c>
      <c r="G256" s="15" t="n">
        <v>0.027298547562615</v>
      </c>
    </row>
    <row r="257" customFormat="false" ht="13.8" hidden="false" customHeight="false" outlineLevel="0" collapsed="false">
      <c r="A257" s="13" t="n">
        <v>15</v>
      </c>
      <c r="B257" s="13" t="s">
        <v>355</v>
      </c>
      <c r="C257" s="13" t="n">
        <v>559</v>
      </c>
      <c r="D257" s="13" t="n">
        <v>106</v>
      </c>
      <c r="E257" s="13" t="n">
        <v>7</v>
      </c>
      <c r="F257" s="14" t="n">
        <v>0.0660377358490566</v>
      </c>
      <c r="G257" s="15" t="n">
        <v>0.0273593145382488</v>
      </c>
    </row>
    <row r="258" customFormat="false" ht="13.8" hidden="false" customHeight="false" outlineLevel="0" collapsed="false">
      <c r="A258" s="13" t="n">
        <v>5</v>
      </c>
      <c r="B258" s="13" t="s">
        <v>350</v>
      </c>
      <c r="C258" s="13" t="n">
        <v>831</v>
      </c>
      <c r="D258" s="13" t="n">
        <v>211</v>
      </c>
      <c r="E258" s="13" t="n">
        <v>15</v>
      </c>
      <c r="F258" s="14" t="n">
        <v>0.0710900473933649</v>
      </c>
      <c r="G258" s="15" t="n">
        <v>0.0274855223598114</v>
      </c>
    </row>
    <row r="259" customFormat="false" ht="13.8" hidden="false" customHeight="false" outlineLevel="0" collapsed="false">
      <c r="A259" s="13" t="n">
        <v>4</v>
      </c>
      <c r="B259" s="13" t="s">
        <v>318</v>
      </c>
      <c r="C259" s="13" t="n">
        <v>724</v>
      </c>
      <c r="D259" s="13" t="n">
        <v>159</v>
      </c>
      <c r="E259" s="13" t="n">
        <v>11</v>
      </c>
      <c r="F259" s="14" t="n">
        <v>0.0691823899371069</v>
      </c>
      <c r="G259" s="15" t="n">
        <v>0.0275637779866617</v>
      </c>
    </row>
    <row r="260" customFormat="false" ht="13.8" hidden="false" customHeight="false" outlineLevel="0" collapsed="false">
      <c r="A260" s="13" t="n">
        <v>22</v>
      </c>
      <c r="B260" s="13" t="s">
        <v>302</v>
      </c>
      <c r="C260" s="13" t="n">
        <v>439</v>
      </c>
      <c r="D260" s="13" t="n">
        <v>329</v>
      </c>
      <c r="E260" s="13" t="n">
        <v>13</v>
      </c>
      <c r="F260" s="14" t="n">
        <v>0.0395136778115502</v>
      </c>
      <c r="G260" s="15" t="n">
        <v>0.0277056621834266</v>
      </c>
    </row>
    <row r="261" customFormat="false" ht="13.8" hidden="false" customHeight="false" outlineLevel="0" collapsed="false">
      <c r="A261" s="13" t="n">
        <v>22</v>
      </c>
      <c r="B261" s="13" t="s">
        <v>356</v>
      </c>
      <c r="C261" s="13" t="n">
        <v>439</v>
      </c>
      <c r="D261" s="13" t="n">
        <v>135</v>
      </c>
      <c r="E261" s="13" t="n">
        <v>7</v>
      </c>
      <c r="F261" s="14" t="n">
        <v>0.0518518518518519</v>
      </c>
      <c r="G261" s="15" t="n">
        <v>0.0277071730044902</v>
      </c>
    </row>
    <row r="262" customFormat="false" ht="13.8" hidden="false" customHeight="false" outlineLevel="0" collapsed="false">
      <c r="A262" s="13" t="n">
        <v>3</v>
      </c>
      <c r="B262" s="13" t="s">
        <v>267</v>
      </c>
      <c r="C262" s="13" t="n">
        <v>1039</v>
      </c>
      <c r="D262" s="13" t="n">
        <v>1086</v>
      </c>
      <c r="E262" s="13" t="n">
        <v>70</v>
      </c>
      <c r="F262" s="14" t="n">
        <v>0.0644567219152855</v>
      </c>
      <c r="G262" s="15" t="n">
        <v>0.0277810200515869</v>
      </c>
    </row>
    <row r="263" customFormat="false" ht="13.8" hidden="false" customHeight="false" outlineLevel="0" collapsed="false">
      <c r="A263" s="13" t="n">
        <v>5</v>
      </c>
      <c r="B263" s="13" t="s">
        <v>357</v>
      </c>
      <c r="C263" s="13" t="n">
        <v>831</v>
      </c>
      <c r="D263" s="13" t="n">
        <v>105</v>
      </c>
      <c r="E263" s="13" t="n">
        <v>9</v>
      </c>
      <c r="F263" s="14" t="n">
        <v>0.0857142857142857</v>
      </c>
      <c r="G263" s="15" t="n">
        <v>0.028419245074245</v>
      </c>
    </row>
    <row r="264" customFormat="false" ht="13.8" hidden="false" customHeight="false" outlineLevel="0" collapsed="false">
      <c r="A264" s="13" t="n">
        <v>4</v>
      </c>
      <c r="B264" s="13" t="s">
        <v>264</v>
      </c>
      <c r="C264" s="13" t="n">
        <v>724</v>
      </c>
      <c r="D264" s="13" t="n">
        <v>605</v>
      </c>
      <c r="E264" s="13" t="n">
        <v>31</v>
      </c>
      <c r="F264" s="14" t="n">
        <v>0.0512396694214876</v>
      </c>
      <c r="G264" s="15" t="n">
        <v>0.0285544028838923</v>
      </c>
    </row>
    <row r="265" customFormat="false" ht="13.8" hidden="false" customHeight="false" outlineLevel="0" collapsed="false">
      <c r="A265" s="13" t="n">
        <v>18</v>
      </c>
      <c r="B265" s="13" t="s">
        <v>358</v>
      </c>
      <c r="C265" s="13" t="n">
        <v>267</v>
      </c>
      <c r="D265" s="13" t="n">
        <v>130</v>
      </c>
      <c r="E265" s="13" t="n">
        <v>5</v>
      </c>
      <c r="F265" s="14" t="n">
        <v>0.0384615384615385</v>
      </c>
      <c r="G265" s="15" t="n">
        <v>0.0288959961403621</v>
      </c>
    </row>
    <row r="266" customFormat="false" ht="13.8" hidden="false" customHeight="false" outlineLevel="0" collapsed="false">
      <c r="A266" s="13" t="n">
        <v>10</v>
      </c>
      <c r="B266" s="13" t="s">
        <v>359</v>
      </c>
      <c r="C266" s="13" t="n">
        <v>722</v>
      </c>
      <c r="D266" s="13" t="n">
        <v>102</v>
      </c>
      <c r="E266" s="13" t="n">
        <v>8</v>
      </c>
      <c r="F266" s="14" t="n">
        <v>0.0784313725490196</v>
      </c>
      <c r="G266" s="15" t="n">
        <v>0.0291302812906361</v>
      </c>
    </row>
    <row r="267" customFormat="false" ht="13.8" hidden="false" customHeight="false" outlineLevel="0" collapsed="false">
      <c r="A267" s="13" t="n">
        <v>18</v>
      </c>
      <c r="B267" s="13" t="s">
        <v>354</v>
      </c>
      <c r="C267" s="13" t="n">
        <v>267</v>
      </c>
      <c r="D267" s="13" t="n">
        <v>274</v>
      </c>
      <c r="E267" s="13" t="n">
        <v>8</v>
      </c>
      <c r="F267" s="14" t="n">
        <v>0.0291970802919708</v>
      </c>
      <c r="G267" s="15" t="n">
        <v>0.0291607332822899</v>
      </c>
    </row>
    <row r="268" customFormat="false" ht="13.8" hidden="false" customHeight="false" outlineLevel="0" collapsed="false">
      <c r="A268" s="13" t="n">
        <v>12</v>
      </c>
      <c r="B268" s="13" t="s">
        <v>265</v>
      </c>
      <c r="C268" s="13" t="n">
        <v>997</v>
      </c>
      <c r="D268" s="13" t="n">
        <v>373</v>
      </c>
      <c r="E268" s="13" t="n">
        <v>27</v>
      </c>
      <c r="F268" s="14" t="n">
        <v>0.0723860589812333</v>
      </c>
      <c r="G268" s="15" t="n">
        <v>0.0293182365410026</v>
      </c>
    </row>
    <row r="269" customFormat="false" ht="13.8" hidden="false" customHeight="false" outlineLevel="0" collapsed="false">
      <c r="A269" s="13" t="n">
        <v>8</v>
      </c>
      <c r="B269" s="13" t="s">
        <v>360</v>
      </c>
      <c r="C269" s="13" t="n">
        <v>673</v>
      </c>
      <c r="D269" s="13" t="n">
        <v>130</v>
      </c>
      <c r="E269" s="13" t="n">
        <v>9</v>
      </c>
      <c r="F269" s="14" t="n">
        <v>0.0692307692307692</v>
      </c>
      <c r="G269" s="15" t="n">
        <v>0.0293387636128826</v>
      </c>
    </row>
    <row r="270" customFormat="false" ht="13.8" hidden="false" customHeight="false" outlineLevel="0" collapsed="false">
      <c r="A270" s="13" t="n">
        <v>17</v>
      </c>
      <c r="B270" s="13" t="s">
        <v>331</v>
      </c>
      <c r="C270" s="13" t="n">
        <v>1113</v>
      </c>
      <c r="D270" s="13" t="n">
        <v>854</v>
      </c>
      <c r="E270" s="13" t="n">
        <v>60</v>
      </c>
      <c r="F270" s="14" t="n">
        <v>0.0702576112412178</v>
      </c>
      <c r="G270" s="15" t="n">
        <v>0.0294112453510623</v>
      </c>
    </row>
    <row r="271" customFormat="false" ht="13.8" hidden="false" customHeight="false" outlineLevel="0" collapsed="false">
      <c r="A271" s="13" t="n">
        <v>1</v>
      </c>
      <c r="B271" s="13" t="s">
        <v>361</v>
      </c>
      <c r="C271" s="13" t="n">
        <v>1996</v>
      </c>
      <c r="D271" s="13" t="n">
        <v>106</v>
      </c>
      <c r="E271" s="13" t="n">
        <v>17</v>
      </c>
      <c r="F271" s="14" t="n">
        <v>0.160377358490566</v>
      </c>
      <c r="G271" s="15" t="n">
        <v>0.029670917135309</v>
      </c>
    </row>
    <row r="272" customFormat="false" ht="13.8" hidden="false" customHeight="false" outlineLevel="0" collapsed="false">
      <c r="A272" s="13" t="n">
        <v>18</v>
      </c>
      <c r="B272" s="13" t="s">
        <v>362</v>
      </c>
      <c r="C272" s="13" t="n">
        <v>267</v>
      </c>
      <c r="D272" s="13" t="n">
        <v>131</v>
      </c>
      <c r="E272" s="13" t="n">
        <v>5</v>
      </c>
      <c r="F272" s="14" t="n">
        <v>0.0381679389312977</v>
      </c>
      <c r="G272" s="15" t="n">
        <v>0.0297320690222077</v>
      </c>
    </row>
    <row r="273" customFormat="false" ht="13.8" hidden="false" customHeight="false" outlineLevel="0" collapsed="false">
      <c r="A273" s="13" t="n">
        <v>1</v>
      </c>
      <c r="B273" s="13" t="s">
        <v>295</v>
      </c>
      <c r="C273" s="13" t="n">
        <v>1996</v>
      </c>
      <c r="D273" s="13" t="n">
        <v>569</v>
      </c>
      <c r="E273" s="13" t="n">
        <v>70</v>
      </c>
      <c r="F273" s="14" t="n">
        <v>0.123022847100176</v>
      </c>
      <c r="G273" s="15" t="n">
        <v>0.0297499485642441</v>
      </c>
    </row>
    <row r="274" customFormat="false" ht="13.8" hidden="false" customHeight="false" outlineLevel="0" collapsed="false">
      <c r="A274" s="13" t="n">
        <v>17</v>
      </c>
      <c r="B274" s="13" t="s">
        <v>335</v>
      </c>
      <c r="C274" s="13" t="n">
        <v>1113</v>
      </c>
      <c r="D274" s="13" t="n">
        <v>662</v>
      </c>
      <c r="E274" s="13" t="n">
        <v>48</v>
      </c>
      <c r="F274" s="14" t="n">
        <v>0.0725075528700906</v>
      </c>
      <c r="G274" s="15" t="n">
        <v>0.0299596923941121</v>
      </c>
    </row>
    <row r="275" customFormat="false" ht="13.8" hidden="false" customHeight="false" outlineLevel="0" collapsed="false">
      <c r="A275" s="13" t="n">
        <v>3</v>
      </c>
      <c r="B275" s="13" t="s">
        <v>233</v>
      </c>
      <c r="C275" s="13" t="n">
        <v>1039</v>
      </c>
      <c r="D275" s="13" t="n">
        <v>1267</v>
      </c>
      <c r="E275" s="13" t="n">
        <v>80</v>
      </c>
      <c r="F275" s="14" t="n">
        <v>0.0631412786108919</v>
      </c>
      <c r="G275" s="15" t="n">
        <v>0.030079027282118</v>
      </c>
    </row>
    <row r="276" customFormat="false" ht="13.8" hidden="false" customHeight="false" outlineLevel="0" collapsed="false">
      <c r="A276" s="13" t="n">
        <v>7</v>
      </c>
      <c r="B276" s="13" t="s">
        <v>208</v>
      </c>
      <c r="C276" s="13" t="n">
        <v>890</v>
      </c>
      <c r="D276" s="13" t="n">
        <v>650</v>
      </c>
      <c r="E276" s="13" t="n">
        <v>39</v>
      </c>
      <c r="F276" s="14" t="n">
        <v>0.06</v>
      </c>
      <c r="G276" s="15" t="n">
        <v>0.030263431005232</v>
      </c>
    </row>
    <row r="277" customFormat="false" ht="13.8" hidden="false" customHeight="false" outlineLevel="0" collapsed="false">
      <c r="A277" s="13" t="n">
        <v>17</v>
      </c>
      <c r="B277" s="13" t="s">
        <v>363</v>
      </c>
      <c r="C277" s="13" t="n">
        <v>1113</v>
      </c>
      <c r="D277" s="13" t="n">
        <v>119</v>
      </c>
      <c r="E277" s="13" t="n">
        <v>12</v>
      </c>
      <c r="F277" s="14" t="n">
        <v>0.100840336134454</v>
      </c>
      <c r="G277" s="15" t="n">
        <v>0.030319566641746</v>
      </c>
    </row>
    <row r="278" customFormat="false" ht="13.8" hidden="false" customHeight="false" outlineLevel="0" collapsed="false">
      <c r="A278" s="13" t="n">
        <v>12</v>
      </c>
      <c r="B278" s="13" t="s">
        <v>301</v>
      </c>
      <c r="C278" s="13" t="n">
        <v>997</v>
      </c>
      <c r="D278" s="13" t="n">
        <v>242</v>
      </c>
      <c r="E278" s="13" t="n">
        <v>19</v>
      </c>
      <c r="F278" s="14" t="n">
        <v>0.0785123966942149</v>
      </c>
      <c r="G278" s="15" t="n">
        <v>0.0303419355514213</v>
      </c>
    </row>
    <row r="279" customFormat="false" ht="13.8" hidden="false" customHeight="false" outlineLevel="0" collapsed="false">
      <c r="A279" s="13" t="n">
        <v>9</v>
      </c>
      <c r="B279" s="13" t="s">
        <v>214</v>
      </c>
      <c r="C279" s="13" t="n">
        <v>778</v>
      </c>
      <c r="D279" s="13" t="n">
        <v>834</v>
      </c>
      <c r="E279" s="13" t="n">
        <v>43</v>
      </c>
      <c r="F279" s="14" t="n">
        <v>0.0515587529976019</v>
      </c>
      <c r="G279" s="15" t="n">
        <v>0.030472059368064</v>
      </c>
    </row>
    <row r="280" customFormat="false" ht="13.8" hidden="false" customHeight="false" outlineLevel="0" collapsed="false">
      <c r="A280" s="13" t="n">
        <v>15</v>
      </c>
      <c r="B280" s="13" t="s">
        <v>341</v>
      </c>
      <c r="C280" s="13" t="n">
        <v>559</v>
      </c>
      <c r="D280" s="13" t="n">
        <v>758</v>
      </c>
      <c r="E280" s="13" t="n">
        <v>30</v>
      </c>
      <c r="F280" s="14" t="n">
        <v>0.0395778364116095</v>
      </c>
      <c r="G280" s="15" t="n">
        <v>0.0306932426629892</v>
      </c>
    </row>
    <row r="281" customFormat="false" ht="13.8" hidden="false" customHeight="false" outlineLevel="0" collapsed="false">
      <c r="A281" s="13" t="n">
        <v>17</v>
      </c>
      <c r="B281" s="13" t="s">
        <v>342</v>
      </c>
      <c r="C281" s="13" t="n">
        <v>1113</v>
      </c>
      <c r="D281" s="13" t="n">
        <v>106</v>
      </c>
      <c r="E281" s="13" t="n">
        <v>11</v>
      </c>
      <c r="F281" s="14" t="n">
        <v>0.10377358490566</v>
      </c>
      <c r="G281" s="15" t="n">
        <v>0.0309301807994568</v>
      </c>
    </row>
    <row r="282" customFormat="false" ht="13.8" hidden="false" customHeight="false" outlineLevel="0" collapsed="false">
      <c r="A282" s="13" t="n">
        <v>16</v>
      </c>
      <c r="B282" s="13" t="s">
        <v>351</v>
      </c>
      <c r="C282" s="13" t="n">
        <v>788</v>
      </c>
      <c r="D282" s="13" t="n">
        <v>168</v>
      </c>
      <c r="E282" s="13" t="n">
        <v>12</v>
      </c>
      <c r="F282" s="14" t="n">
        <v>0.0714285714285714</v>
      </c>
      <c r="G282" s="15" t="n">
        <v>0.0312520510792167</v>
      </c>
    </row>
    <row r="283" customFormat="false" ht="13.8" hidden="false" customHeight="false" outlineLevel="0" collapsed="false">
      <c r="A283" s="13" t="n">
        <v>3</v>
      </c>
      <c r="B283" s="13" t="s">
        <v>258</v>
      </c>
      <c r="C283" s="13" t="n">
        <v>1039</v>
      </c>
      <c r="D283" s="13" t="n">
        <v>296</v>
      </c>
      <c r="E283" s="13" t="n">
        <v>23</v>
      </c>
      <c r="F283" s="14" t="n">
        <v>0.0777027027027027</v>
      </c>
      <c r="G283" s="15" t="n">
        <v>0.0313064137009266</v>
      </c>
    </row>
    <row r="284" customFormat="false" ht="13.8" hidden="false" customHeight="false" outlineLevel="0" collapsed="false">
      <c r="A284" s="13" t="n">
        <v>11</v>
      </c>
      <c r="B284" s="13" t="s">
        <v>361</v>
      </c>
      <c r="C284" s="13" t="n">
        <v>1259</v>
      </c>
      <c r="D284" s="13" t="n">
        <v>106</v>
      </c>
      <c r="E284" s="13" t="n">
        <v>12</v>
      </c>
      <c r="F284" s="14" t="n">
        <v>0.113207547169811</v>
      </c>
      <c r="G284" s="15" t="n">
        <v>0.0313979789545771</v>
      </c>
    </row>
    <row r="285" customFormat="false" ht="13.8" hidden="false" customHeight="false" outlineLevel="0" collapsed="false">
      <c r="A285" s="13" t="n">
        <v>18</v>
      </c>
      <c r="B285" s="13" t="s">
        <v>326</v>
      </c>
      <c r="C285" s="13" t="n">
        <v>267</v>
      </c>
      <c r="D285" s="13" t="n">
        <v>133</v>
      </c>
      <c r="E285" s="13" t="n">
        <v>5</v>
      </c>
      <c r="F285" s="14" t="n">
        <v>0.037593984962406</v>
      </c>
      <c r="G285" s="15" t="n">
        <v>0.0314496430589637</v>
      </c>
    </row>
    <row r="286" customFormat="false" ht="13.8" hidden="false" customHeight="false" outlineLevel="0" collapsed="false">
      <c r="A286" s="13" t="n">
        <v>11</v>
      </c>
      <c r="B286" s="13" t="s">
        <v>336</v>
      </c>
      <c r="C286" s="13" t="n">
        <v>1259</v>
      </c>
      <c r="D286" s="13" t="n">
        <v>245</v>
      </c>
      <c r="E286" s="13" t="n">
        <v>23</v>
      </c>
      <c r="F286" s="14" t="n">
        <v>0.0938775510204082</v>
      </c>
      <c r="G286" s="15" t="n">
        <v>0.0315951137730685</v>
      </c>
    </row>
    <row r="287" customFormat="false" ht="13.8" hidden="false" customHeight="false" outlineLevel="0" collapsed="false">
      <c r="A287" s="13" t="n">
        <v>15</v>
      </c>
      <c r="B287" s="13" t="s">
        <v>211</v>
      </c>
      <c r="C287" s="13" t="n">
        <v>559</v>
      </c>
      <c r="D287" s="13" t="n">
        <v>210</v>
      </c>
      <c r="E287" s="13" t="n">
        <v>11</v>
      </c>
      <c r="F287" s="14" t="n">
        <v>0.0523809523809524</v>
      </c>
      <c r="G287" s="15" t="n">
        <v>0.0316327668775862</v>
      </c>
    </row>
    <row r="288" customFormat="false" ht="13.8" hidden="false" customHeight="false" outlineLevel="0" collapsed="false">
      <c r="A288" s="13" t="n">
        <v>5</v>
      </c>
      <c r="B288" s="13" t="s">
        <v>364</v>
      </c>
      <c r="C288" s="13" t="n">
        <v>831</v>
      </c>
      <c r="D288" s="13" t="n">
        <v>215</v>
      </c>
      <c r="E288" s="13" t="n">
        <v>15</v>
      </c>
      <c r="F288" s="14" t="n">
        <v>0.0697674418604651</v>
      </c>
      <c r="G288" s="15" t="n">
        <v>0.0317367869569298</v>
      </c>
    </row>
    <row r="289" customFormat="false" ht="13.8" hidden="false" customHeight="false" outlineLevel="0" collapsed="false">
      <c r="A289" s="13" t="n">
        <v>12</v>
      </c>
      <c r="B289" s="13" t="s">
        <v>242</v>
      </c>
      <c r="C289" s="13" t="n">
        <v>997</v>
      </c>
      <c r="D289" s="13" t="n">
        <v>3474</v>
      </c>
      <c r="E289" s="13" t="n">
        <v>193</v>
      </c>
      <c r="F289" s="14" t="n">
        <v>0.0555555555555556</v>
      </c>
      <c r="G289" s="15" t="n">
        <v>0.0318763021481023</v>
      </c>
    </row>
    <row r="290" customFormat="false" ht="13.8" hidden="false" customHeight="false" outlineLevel="0" collapsed="false">
      <c r="A290" s="13" t="n">
        <v>15</v>
      </c>
      <c r="B290" s="13" t="s">
        <v>332</v>
      </c>
      <c r="C290" s="13" t="n">
        <v>559</v>
      </c>
      <c r="D290" s="13" t="n">
        <v>319</v>
      </c>
      <c r="E290" s="13" t="n">
        <v>15</v>
      </c>
      <c r="F290" s="14" t="n">
        <v>0.0470219435736677</v>
      </c>
      <c r="G290" s="15" t="n">
        <v>0.0318971848972229</v>
      </c>
    </row>
    <row r="291" customFormat="false" ht="13.8" hidden="false" customHeight="false" outlineLevel="0" collapsed="false">
      <c r="A291" s="13" t="n">
        <v>3</v>
      </c>
      <c r="B291" s="13" t="s">
        <v>275</v>
      </c>
      <c r="C291" s="13" t="n">
        <v>1039</v>
      </c>
      <c r="D291" s="13" t="n">
        <v>114</v>
      </c>
      <c r="E291" s="13" t="n">
        <v>11</v>
      </c>
      <c r="F291" s="14" t="n">
        <v>0.0964912280701754</v>
      </c>
      <c r="G291" s="15" t="n">
        <v>0.0319762819307357</v>
      </c>
    </row>
    <row r="292" customFormat="false" ht="13.8" hidden="false" customHeight="false" outlineLevel="0" collapsed="false">
      <c r="A292" s="13" t="n">
        <v>17</v>
      </c>
      <c r="B292" s="13" t="s">
        <v>365</v>
      </c>
      <c r="C292" s="13" t="n">
        <v>1113</v>
      </c>
      <c r="D292" s="13" t="n">
        <v>429</v>
      </c>
      <c r="E292" s="13" t="n">
        <v>33</v>
      </c>
      <c r="F292" s="14" t="n">
        <v>0.0769230769230769</v>
      </c>
      <c r="G292" s="15" t="n">
        <v>0.0320666374954545</v>
      </c>
    </row>
    <row r="293" customFormat="false" ht="13.8" hidden="false" customHeight="false" outlineLevel="0" collapsed="false">
      <c r="A293" s="13" t="n">
        <v>14</v>
      </c>
      <c r="B293" s="13" t="s">
        <v>243</v>
      </c>
      <c r="C293" s="13" t="n">
        <v>609</v>
      </c>
      <c r="D293" s="13" t="n">
        <v>123</v>
      </c>
      <c r="E293" s="13" t="n">
        <v>8</v>
      </c>
      <c r="F293" s="14" t="n">
        <v>0.0650406504065041</v>
      </c>
      <c r="G293" s="15" t="n">
        <v>0.032162628767427</v>
      </c>
    </row>
    <row r="294" customFormat="false" ht="13.8" hidden="false" customHeight="false" outlineLevel="0" collapsed="false">
      <c r="A294" s="13" t="n">
        <v>4</v>
      </c>
      <c r="B294" s="13" t="s">
        <v>313</v>
      </c>
      <c r="C294" s="13" t="n">
        <v>724</v>
      </c>
      <c r="D294" s="13" t="n">
        <v>247</v>
      </c>
      <c r="E294" s="13" t="n">
        <v>15</v>
      </c>
      <c r="F294" s="14" t="n">
        <v>0.0607287449392713</v>
      </c>
      <c r="G294" s="15" t="n">
        <v>0.0322388716296584</v>
      </c>
    </row>
    <row r="295" customFormat="false" ht="13.8" hidden="false" customHeight="false" outlineLevel="0" collapsed="false">
      <c r="A295" s="13" t="n">
        <v>9</v>
      </c>
      <c r="B295" s="13" t="s">
        <v>295</v>
      </c>
      <c r="C295" s="13" t="n">
        <v>778</v>
      </c>
      <c r="D295" s="13" t="n">
        <v>569</v>
      </c>
      <c r="E295" s="13" t="n">
        <v>31</v>
      </c>
      <c r="F295" s="14" t="n">
        <v>0.054481546572935</v>
      </c>
      <c r="G295" s="15" t="n">
        <v>0.0322544566502974</v>
      </c>
    </row>
    <row r="296" customFormat="false" ht="13.8" hidden="false" customHeight="false" outlineLevel="0" collapsed="false">
      <c r="A296" s="13" t="n">
        <v>3</v>
      </c>
      <c r="B296" s="13" t="s">
        <v>322</v>
      </c>
      <c r="C296" s="13" t="n">
        <v>1039</v>
      </c>
      <c r="D296" s="13" t="n">
        <v>560</v>
      </c>
      <c r="E296" s="13" t="n">
        <v>39</v>
      </c>
      <c r="F296" s="14" t="n">
        <v>0.0696428571428572</v>
      </c>
      <c r="G296" s="15" t="n">
        <v>0.0324524082410731</v>
      </c>
    </row>
    <row r="297" customFormat="false" ht="13.8" hidden="false" customHeight="false" outlineLevel="0" collapsed="false">
      <c r="A297" s="13" t="n">
        <v>5</v>
      </c>
      <c r="B297" s="13" t="s">
        <v>366</v>
      </c>
      <c r="C297" s="13" t="n">
        <v>831</v>
      </c>
      <c r="D297" s="13" t="n">
        <v>411</v>
      </c>
      <c r="E297" s="13" t="n">
        <v>25</v>
      </c>
      <c r="F297" s="14" t="n">
        <v>0.0608272506082725</v>
      </c>
      <c r="G297" s="15" t="n">
        <v>0.0325388259228817</v>
      </c>
    </row>
    <row r="298" customFormat="false" ht="13.8" hidden="false" customHeight="false" outlineLevel="0" collapsed="false">
      <c r="A298" s="13" t="n">
        <v>20</v>
      </c>
      <c r="B298" s="13" t="s">
        <v>253</v>
      </c>
      <c r="C298" s="13" t="n">
        <v>530</v>
      </c>
      <c r="D298" s="13" t="n">
        <v>427</v>
      </c>
      <c r="E298" s="13" t="n">
        <v>18</v>
      </c>
      <c r="F298" s="14" t="n">
        <v>0.0421545667447307</v>
      </c>
      <c r="G298" s="15" t="n">
        <v>0.0325794326837545</v>
      </c>
    </row>
    <row r="299" customFormat="false" ht="13.8" hidden="false" customHeight="false" outlineLevel="0" collapsed="false">
      <c r="A299" s="13" t="n">
        <v>5</v>
      </c>
      <c r="B299" s="13" t="s">
        <v>229</v>
      </c>
      <c r="C299" s="13" t="n">
        <v>831</v>
      </c>
      <c r="D299" s="13" t="n">
        <v>273</v>
      </c>
      <c r="E299" s="13" t="n">
        <v>18</v>
      </c>
      <c r="F299" s="14" t="n">
        <v>0.0659340659340659</v>
      </c>
      <c r="G299" s="15" t="n">
        <v>0.0326982502587664</v>
      </c>
    </row>
    <row r="300" customFormat="false" ht="13.8" hidden="false" customHeight="false" outlineLevel="0" collapsed="false">
      <c r="A300" s="13" t="n">
        <v>13</v>
      </c>
      <c r="B300" s="13" t="s">
        <v>227</v>
      </c>
      <c r="C300" s="13" t="n">
        <v>312</v>
      </c>
      <c r="D300" s="13" t="n">
        <v>285</v>
      </c>
      <c r="E300" s="13" t="n">
        <v>9</v>
      </c>
      <c r="F300" s="14" t="n">
        <v>0.0315789473684211</v>
      </c>
      <c r="G300" s="15" t="n">
        <v>0.0328892745001411</v>
      </c>
    </row>
    <row r="301" customFormat="false" ht="13.8" hidden="false" customHeight="false" outlineLevel="0" collapsed="false">
      <c r="A301" s="13" t="n">
        <v>5</v>
      </c>
      <c r="B301" s="13" t="s">
        <v>367</v>
      </c>
      <c r="C301" s="13" t="n">
        <v>831</v>
      </c>
      <c r="D301" s="13" t="n">
        <v>235</v>
      </c>
      <c r="E301" s="13" t="n">
        <v>16</v>
      </c>
      <c r="F301" s="14" t="n">
        <v>0.0680851063829787</v>
      </c>
      <c r="G301" s="15" t="n">
        <v>0.0329996723018476</v>
      </c>
    </row>
    <row r="302" customFormat="false" ht="13.8" hidden="false" customHeight="false" outlineLevel="0" collapsed="false">
      <c r="A302" s="13" t="n">
        <v>2</v>
      </c>
      <c r="B302" s="13" t="s">
        <v>368</v>
      </c>
      <c r="C302" s="13" t="n">
        <v>1191</v>
      </c>
      <c r="D302" s="13" t="n">
        <v>205</v>
      </c>
      <c r="E302" s="13" t="n">
        <v>19</v>
      </c>
      <c r="F302" s="14" t="n">
        <v>0.0926829268292683</v>
      </c>
      <c r="G302" s="15" t="n">
        <v>0.0330718441710118</v>
      </c>
    </row>
    <row r="303" customFormat="false" ht="13.8" hidden="false" customHeight="false" outlineLevel="0" collapsed="false">
      <c r="A303" s="13" t="n">
        <v>22</v>
      </c>
      <c r="B303" s="13" t="s">
        <v>369</v>
      </c>
      <c r="C303" s="13" t="n">
        <v>439</v>
      </c>
      <c r="D303" s="13" t="n">
        <v>203</v>
      </c>
      <c r="E303" s="13" t="n">
        <v>9</v>
      </c>
      <c r="F303" s="14" t="n">
        <v>0.0443349753694581</v>
      </c>
      <c r="G303" s="15" t="n">
        <v>0.0331169625580279</v>
      </c>
    </row>
    <row r="304" customFormat="false" ht="13.8" hidden="false" customHeight="false" outlineLevel="0" collapsed="false">
      <c r="A304" s="13" t="n">
        <v>3</v>
      </c>
      <c r="B304" s="13" t="s">
        <v>279</v>
      </c>
      <c r="C304" s="13" t="n">
        <v>1039</v>
      </c>
      <c r="D304" s="13" t="n">
        <v>314</v>
      </c>
      <c r="E304" s="13" t="n">
        <v>24</v>
      </c>
      <c r="F304" s="14" t="n">
        <v>0.0764331210191083</v>
      </c>
      <c r="G304" s="15" t="n">
        <v>0.0334436271427555</v>
      </c>
    </row>
    <row r="305" customFormat="false" ht="13.8" hidden="false" customHeight="false" outlineLevel="0" collapsed="false">
      <c r="A305" s="13" t="n">
        <v>15</v>
      </c>
      <c r="B305" s="13" t="s">
        <v>306</v>
      </c>
      <c r="C305" s="13" t="n">
        <v>559</v>
      </c>
      <c r="D305" s="13" t="n">
        <v>135</v>
      </c>
      <c r="E305" s="13" t="n">
        <v>8</v>
      </c>
      <c r="F305" s="14" t="n">
        <v>0.0592592592592593</v>
      </c>
      <c r="G305" s="15" t="n">
        <v>0.0335526788936443</v>
      </c>
    </row>
    <row r="306" customFormat="false" ht="13.8" hidden="false" customHeight="false" outlineLevel="0" collapsed="false">
      <c r="A306" s="13" t="n">
        <v>16</v>
      </c>
      <c r="B306" s="13" t="s">
        <v>235</v>
      </c>
      <c r="C306" s="13" t="n">
        <v>788</v>
      </c>
      <c r="D306" s="13" t="n">
        <v>114</v>
      </c>
      <c r="E306" s="13" t="n">
        <v>9</v>
      </c>
      <c r="F306" s="14" t="n">
        <v>0.0789473684210526</v>
      </c>
      <c r="G306" s="15" t="n">
        <v>0.0335765861634973</v>
      </c>
    </row>
    <row r="307" customFormat="false" ht="13.8" hidden="false" customHeight="false" outlineLevel="0" collapsed="false">
      <c r="A307" s="13" t="n">
        <v>12</v>
      </c>
      <c r="B307" s="13" t="s">
        <v>232</v>
      </c>
      <c r="C307" s="13" t="n">
        <v>997</v>
      </c>
      <c r="D307" s="13" t="n">
        <v>150</v>
      </c>
      <c r="E307" s="13" t="n">
        <v>13</v>
      </c>
      <c r="F307" s="14" t="n">
        <v>0.0866666666666667</v>
      </c>
      <c r="G307" s="15" t="n">
        <v>0.0337838111548029</v>
      </c>
    </row>
    <row r="308" customFormat="false" ht="13.8" hidden="false" customHeight="false" outlineLevel="0" collapsed="false">
      <c r="A308" s="13" t="n">
        <v>22</v>
      </c>
      <c r="B308" s="13" t="s">
        <v>254</v>
      </c>
      <c r="C308" s="13" t="n">
        <v>439</v>
      </c>
      <c r="D308" s="13" t="n">
        <v>445</v>
      </c>
      <c r="E308" s="13" t="n">
        <v>16</v>
      </c>
      <c r="F308" s="14" t="n">
        <v>0.0359550561797753</v>
      </c>
      <c r="G308" s="15" t="n">
        <v>0.0337858387757615</v>
      </c>
    </row>
    <row r="309" customFormat="false" ht="13.8" hidden="false" customHeight="false" outlineLevel="0" collapsed="false">
      <c r="A309" s="13" t="n">
        <v>21</v>
      </c>
      <c r="B309" s="13" t="s">
        <v>213</v>
      </c>
      <c r="C309" s="13" t="n">
        <v>248</v>
      </c>
      <c r="D309" s="13" t="n">
        <v>146</v>
      </c>
      <c r="E309" s="13" t="n">
        <v>5</v>
      </c>
      <c r="F309" s="14" t="n">
        <v>0.0342465753424658</v>
      </c>
      <c r="G309" s="15" t="n">
        <v>0.0338171371937746</v>
      </c>
    </row>
    <row r="310" customFormat="false" ht="13.8" hidden="false" customHeight="false" outlineLevel="0" collapsed="false">
      <c r="A310" s="13" t="n">
        <v>2</v>
      </c>
      <c r="B310" s="13" t="s">
        <v>334</v>
      </c>
      <c r="C310" s="13" t="n">
        <v>1191</v>
      </c>
      <c r="D310" s="13" t="n">
        <v>126</v>
      </c>
      <c r="E310" s="13" t="n">
        <v>13</v>
      </c>
      <c r="F310" s="14" t="n">
        <v>0.103174603174603</v>
      </c>
      <c r="G310" s="15" t="n">
        <v>0.0339304385249983</v>
      </c>
    </row>
    <row r="311" customFormat="false" ht="13.8" hidden="false" customHeight="false" outlineLevel="0" collapsed="false">
      <c r="A311" s="13" t="n">
        <v>12</v>
      </c>
      <c r="B311" s="13" t="s">
        <v>345</v>
      </c>
      <c r="C311" s="13" t="n">
        <v>997</v>
      </c>
      <c r="D311" s="13" t="n">
        <v>135</v>
      </c>
      <c r="E311" s="13" t="n">
        <v>12</v>
      </c>
      <c r="F311" s="14" t="n">
        <v>0.0888888888888889</v>
      </c>
      <c r="G311" s="15" t="n">
        <v>0.0341737313611141</v>
      </c>
    </row>
    <row r="312" customFormat="false" ht="13.8" hidden="false" customHeight="false" outlineLevel="0" collapsed="false">
      <c r="A312" s="13" t="n">
        <v>12</v>
      </c>
      <c r="B312" s="13" t="s">
        <v>216</v>
      </c>
      <c r="C312" s="13" t="n">
        <v>997</v>
      </c>
      <c r="D312" s="13" t="n">
        <v>120</v>
      </c>
      <c r="E312" s="13" t="n">
        <v>11</v>
      </c>
      <c r="F312" s="14" t="n">
        <v>0.0916666666666667</v>
      </c>
      <c r="G312" s="15" t="n">
        <v>0.0342139684992773</v>
      </c>
    </row>
    <row r="313" customFormat="false" ht="13.8" hidden="false" customHeight="false" outlineLevel="0" collapsed="false">
      <c r="A313" s="13" t="n">
        <v>21</v>
      </c>
      <c r="B313" s="13" t="s">
        <v>370</v>
      </c>
      <c r="C313" s="13" t="n">
        <v>248</v>
      </c>
      <c r="D313" s="13" t="n">
        <v>100</v>
      </c>
      <c r="E313" s="13" t="n">
        <v>4</v>
      </c>
      <c r="F313" s="14" t="n">
        <v>0.04</v>
      </c>
      <c r="G313" s="15" t="n">
        <v>0.0344023778760378</v>
      </c>
    </row>
    <row r="314" customFormat="false" ht="13.8" hidden="false" customHeight="false" outlineLevel="0" collapsed="false">
      <c r="A314" s="13" t="n">
        <v>6</v>
      </c>
      <c r="B314" s="13" t="s">
        <v>338</v>
      </c>
      <c r="C314" s="13" t="n">
        <v>1072</v>
      </c>
      <c r="D314" s="13" t="n">
        <v>112</v>
      </c>
      <c r="E314" s="13" t="n">
        <v>11</v>
      </c>
      <c r="F314" s="14" t="n">
        <v>0.0982142857142857</v>
      </c>
      <c r="G314" s="15" t="n">
        <v>0.0347142675523521</v>
      </c>
    </row>
    <row r="315" customFormat="false" ht="13.8" hidden="false" customHeight="false" outlineLevel="0" collapsed="false">
      <c r="A315" s="13" t="n">
        <v>12</v>
      </c>
      <c r="B315" s="13" t="s">
        <v>295</v>
      </c>
      <c r="C315" s="13" t="n">
        <v>997</v>
      </c>
      <c r="D315" s="13" t="n">
        <v>569</v>
      </c>
      <c r="E315" s="13" t="n">
        <v>38</v>
      </c>
      <c r="F315" s="14" t="n">
        <v>0.0667838312829526</v>
      </c>
      <c r="G315" s="15" t="n">
        <v>0.0347629904066146</v>
      </c>
    </row>
    <row r="316" customFormat="false" ht="13.8" hidden="false" customHeight="false" outlineLevel="0" collapsed="false">
      <c r="A316" s="13" t="n">
        <v>3</v>
      </c>
      <c r="B316" s="13" t="s">
        <v>324</v>
      </c>
      <c r="C316" s="13" t="n">
        <v>1039</v>
      </c>
      <c r="D316" s="13" t="n">
        <v>364</v>
      </c>
      <c r="E316" s="13" t="n">
        <v>27</v>
      </c>
      <c r="F316" s="14" t="n">
        <v>0.0741758241758242</v>
      </c>
      <c r="G316" s="15" t="n">
        <v>0.0350159478183771</v>
      </c>
    </row>
    <row r="317" customFormat="false" ht="13.8" hidden="false" customHeight="false" outlineLevel="0" collapsed="false">
      <c r="A317" s="13" t="n">
        <v>4</v>
      </c>
      <c r="B317" s="13" t="s">
        <v>295</v>
      </c>
      <c r="C317" s="13" t="n">
        <v>724</v>
      </c>
      <c r="D317" s="13" t="n">
        <v>569</v>
      </c>
      <c r="E317" s="13" t="n">
        <v>29</v>
      </c>
      <c r="F317" s="14" t="n">
        <v>0.0509666080843585</v>
      </c>
      <c r="G317" s="15" t="n">
        <v>0.035378829015598</v>
      </c>
    </row>
    <row r="318" customFormat="false" ht="13.8" hidden="false" customHeight="false" outlineLevel="0" collapsed="false">
      <c r="A318" s="13" t="n">
        <v>1</v>
      </c>
      <c r="B318" s="13" t="s">
        <v>347</v>
      </c>
      <c r="C318" s="13" t="n">
        <v>1996</v>
      </c>
      <c r="D318" s="13" t="n">
        <v>538</v>
      </c>
      <c r="E318" s="13" t="n">
        <v>66</v>
      </c>
      <c r="F318" s="14" t="n">
        <v>0.122676579925651</v>
      </c>
      <c r="G318" s="15" t="n">
        <v>0.0357351213488912</v>
      </c>
    </row>
    <row r="319" customFormat="false" ht="13.8" hidden="false" customHeight="false" outlineLevel="0" collapsed="false">
      <c r="A319" s="13" t="n">
        <v>11</v>
      </c>
      <c r="B319" s="13" t="s">
        <v>209</v>
      </c>
      <c r="C319" s="13" t="n">
        <v>1259</v>
      </c>
      <c r="D319" s="13" t="n">
        <v>678</v>
      </c>
      <c r="E319" s="13" t="n">
        <v>54</v>
      </c>
      <c r="F319" s="14" t="n">
        <v>0.079646017699115</v>
      </c>
      <c r="G319" s="15" t="n">
        <v>0.0358187770961121</v>
      </c>
    </row>
    <row r="320" customFormat="false" ht="13.8" hidden="false" customHeight="false" outlineLevel="0" collapsed="false">
      <c r="A320" s="13" t="n">
        <v>5</v>
      </c>
      <c r="B320" s="13" t="s">
        <v>289</v>
      </c>
      <c r="C320" s="13" t="n">
        <v>831</v>
      </c>
      <c r="D320" s="13" t="n">
        <v>127</v>
      </c>
      <c r="E320" s="13" t="n">
        <v>10</v>
      </c>
      <c r="F320" s="14" t="n">
        <v>0.078740157480315</v>
      </c>
      <c r="G320" s="15" t="n">
        <v>0.0360091644692711</v>
      </c>
    </row>
    <row r="321" customFormat="false" ht="13.8" hidden="false" customHeight="false" outlineLevel="0" collapsed="false">
      <c r="A321" s="13" t="n">
        <v>9</v>
      </c>
      <c r="B321" s="13" t="s">
        <v>371</v>
      </c>
      <c r="C321" s="13" t="n">
        <v>778</v>
      </c>
      <c r="D321" s="13" t="n">
        <v>117</v>
      </c>
      <c r="E321" s="13" t="n">
        <v>9</v>
      </c>
      <c r="F321" s="14" t="n">
        <v>0.0769230769230769</v>
      </c>
      <c r="G321" s="15" t="n">
        <v>0.0361328084564597</v>
      </c>
    </row>
    <row r="322" customFormat="false" ht="13.8" hidden="false" customHeight="false" outlineLevel="0" collapsed="false">
      <c r="A322" s="13" t="n">
        <v>15</v>
      </c>
      <c r="B322" s="13" t="s">
        <v>301</v>
      </c>
      <c r="C322" s="13" t="n">
        <v>559</v>
      </c>
      <c r="D322" s="13" t="n">
        <v>242</v>
      </c>
      <c r="E322" s="13" t="n">
        <v>12</v>
      </c>
      <c r="F322" s="14" t="n">
        <v>0.0495867768595041</v>
      </c>
      <c r="G322" s="15" t="n">
        <v>0.036659399024853</v>
      </c>
    </row>
    <row r="323" customFormat="false" ht="13.8" hidden="false" customHeight="false" outlineLevel="0" collapsed="false">
      <c r="A323" s="13" t="n">
        <v>7</v>
      </c>
      <c r="B323" s="13" t="s">
        <v>249</v>
      </c>
      <c r="C323" s="13" t="n">
        <v>890</v>
      </c>
      <c r="D323" s="13" t="n">
        <v>1082</v>
      </c>
      <c r="E323" s="13" t="n">
        <v>60</v>
      </c>
      <c r="F323" s="14" t="n">
        <v>0.055452865064695</v>
      </c>
      <c r="G323" s="15" t="n">
        <v>0.0366636949785092</v>
      </c>
    </row>
    <row r="324" customFormat="false" ht="13.8" hidden="false" customHeight="false" outlineLevel="0" collapsed="false">
      <c r="A324" s="13" t="n">
        <v>2</v>
      </c>
      <c r="B324" s="13" t="s">
        <v>255</v>
      </c>
      <c r="C324" s="13" t="n">
        <v>1191</v>
      </c>
      <c r="D324" s="13" t="n">
        <v>235</v>
      </c>
      <c r="E324" s="13" t="n">
        <v>21</v>
      </c>
      <c r="F324" s="14" t="n">
        <v>0.0893617021276596</v>
      </c>
      <c r="G324" s="15" t="n">
        <v>0.0367217785938984</v>
      </c>
    </row>
    <row r="325" customFormat="false" ht="13.8" hidden="false" customHeight="false" outlineLevel="0" collapsed="false">
      <c r="A325" s="13" t="n">
        <v>11</v>
      </c>
      <c r="B325" s="13" t="s">
        <v>317</v>
      </c>
      <c r="C325" s="13" t="n">
        <v>1259</v>
      </c>
      <c r="D325" s="13" t="n">
        <v>133</v>
      </c>
      <c r="E325" s="13" t="n">
        <v>14</v>
      </c>
      <c r="F325" s="14" t="n">
        <v>0.105263157894737</v>
      </c>
      <c r="G325" s="15" t="n">
        <v>0.0367327157451896</v>
      </c>
    </row>
    <row r="326" customFormat="false" ht="13.8" hidden="false" customHeight="false" outlineLevel="0" collapsed="false">
      <c r="A326" s="13" t="n">
        <v>20</v>
      </c>
      <c r="B326" s="13" t="s">
        <v>312</v>
      </c>
      <c r="C326" s="13" t="n">
        <v>530</v>
      </c>
      <c r="D326" s="13" t="n">
        <v>227</v>
      </c>
      <c r="E326" s="13" t="n">
        <v>11</v>
      </c>
      <c r="F326" s="14" t="n">
        <v>0.0484581497797357</v>
      </c>
      <c r="G326" s="15" t="n">
        <v>0.0368780372488076</v>
      </c>
    </row>
    <row r="327" customFormat="false" ht="13.8" hidden="false" customHeight="false" outlineLevel="0" collapsed="false">
      <c r="A327" s="13" t="n">
        <v>5</v>
      </c>
      <c r="B327" s="13" t="s">
        <v>330</v>
      </c>
      <c r="C327" s="13" t="n">
        <v>831</v>
      </c>
      <c r="D327" s="13" t="n">
        <v>813</v>
      </c>
      <c r="E327" s="13" t="n">
        <v>44</v>
      </c>
      <c r="F327" s="14" t="n">
        <v>0.0541205412054121</v>
      </c>
      <c r="G327" s="15" t="n">
        <v>0.0368840829022371</v>
      </c>
    </row>
    <row r="328" customFormat="false" ht="13.8" hidden="false" customHeight="false" outlineLevel="0" collapsed="false">
      <c r="A328" s="13" t="n">
        <v>22</v>
      </c>
      <c r="B328" s="13" t="s">
        <v>226</v>
      </c>
      <c r="C328" s="13" t="n">
        <v>439</v>
      </c>
      <c r="D328" s="13" t="n">
        <v>1061</v>
      </c>
      <c r="E328" s="13" t="n">
        <v>32</v>
      </c>
      <c r="F328" s="14" t="n">
        <v>0.0301602262016965</v>
      </c>
      <c r="G328" s="15" t="n">
        <v>0.0369640445943642</v>
      </c>
    </row>
    <row r="329" customFormat="false" ht="13.8" hidden="false" customHeight="false" outlineLevel="0" collapsed="false">
      <c r="A329" s="13" t="n">
        <v>20</v>
      </c>
      <c r="B329" s="13" t="s">
        <v>330</v>
      </c>
      <c r="C329" s="13" t="n">
        <v>530</v>
      </c>
      <c r="D329" s="13" t="n">
        <v>813</v>
      </c>
      <c r="E329" s="13" t="n">
        <v>30</v>
      </c>
      <c r="F329" s="14" t="n">
        <v>0.03690036900369</v>
      </c>
      <c r="G329" s="15" t="n">
        <v>0.0370005185572151</v>
      </c>
    </row>
    <row r="330" customFormat="false" ht="13.8" hidden="false" customHeight="false" outlineLevel="0" collapsed="false">
      <c r="A330" s="13" t="n">
        <v>5</v>
      </c>
      <c r="B330" s="13" t="s">
        <v>242</v>
      </c>
      <c r="C330" s="13" t="n">
        <v>831</v>
      </c>
      <c r="D330" s="13" t="n">
        <v>3474</v>
      </c>
      <c r="E330" s="13" t="n">
        <v>162</v>
      </c>
      <c r="F330" s="14" t="n">
        <v>0.0466321243523316</v>
      </c>
      <c r="G330" s="15" t="n">
        <v>0.0373309114948198</v>
      </c>
    </row>
    <row r="331" customFormat="false" ht="13.8" hidden="false" customHeight="false" outlineLevel="0" collapsed="false">
      <c r="A331" s="13" t="n">
        <v>5</v>
      </c>
      <c r="B331" s="13" t="s">
        <v>256</v>
      </c>
      <c r="C331" s="13" t="n">
        <v>831</v>
      </c>
      <c r="D331" s="13" t="n">
        <v>128</v>
      </c>
      <c r="E331" s="13" t="n">
        <v>10</v>
      </c>
      <c r="F331" s="14" t="n">
        <v>0.078125</v>
      </c>
      <c r="G331" s="15" t="n">
        <v>0.0376908926762576</v>
      </c>
    </row>
    <row r="332" customFormat="false" ht="13.8" hidden="false" customHeight="false" outlineLevel="0" collapsed="false">
      <c r="A332" s="13" t="n">
        <v>16</v>
      </c>
      <c r="B332" s="13" t="s">
        <v>215</v>
      </c>
      <c r="C332" s="13" t="n">
        <v>788</v>
      </c>
      <c r="D332" s="13" t="n">
        <v>173</v>
      </c>
      <c r="E332" s="13" t="n">
        <v>12</v>
      </c>
      <c r="F332" s="14" t="n">
        <v>0.069364161849711</v>
      </c>
      <c r="G332" s="15" t="n">
        <v>0.0378722325564586</v>
      </c>
    </row>
    <row r="333" customFormat="false" ht="13.8" hidden="false" customHeight="false" outlineLevel="0" collapsed="false">
      <c r="A333" s="13" t="n">
        <v>9</v>
      </c>
      <c r="B333" s="13" t="s">
        <v>285</v>
      </c>
      <c r="C333" s="13" t="n">
        <v>778</v>
      </c>
      <c r="D333" s="13" t="n">
        <v>533</v>
      </c>
      <c r="E333" s="13" t="n">
        <v>29</v>
      </c>
      <c r="F333" s="14" t="n">
        <v>0.0544090056285178</v>
      </c>
      <c r="G333" s="15" t="n">
        <v>0.0379467062665908</v>
      </c>
    </row>
    <row r="334" customFormat="false" ht="13.8" hidden="false" customHeight="false" outlineLevel="0" collapsed="false">
      <c r="A334" s="13" t="n">
        <v>2</v>
      </c>
      <c r="B334" s="13" t="s">
        <v>295</v>
      </c>
      <c r="C334" s="13" t="n">
        <v>1191</v>
      </c>
      <c r="D334" s="13" t="n">
        <v>569</v>
      </c>
      <c r="E334" s="13" t="n">
        <v>44</v>
      </c>
      <c r="F334" s="14" t="n">
        <v>0.0773286467486819</v>
      </c>
      <c r="G334" s="15" t="n">
        <v>0.0380097970186083</v>
      </c>
    </row>
    <row r="335" customFormat="false" ht="13.8" hidden="false" customHeight="false" outlineLevel="0" collapsed="false">
      <c r="A335" s="13" t="n">
        <v>4</v>
      </c>
      <c r="B335" s="13" t="s">
        <v>294</v>
      </c>
      <c r="C335" s="13" t="n">
        <v>724</v>
      </c>
      <c r="D335" s="13" t="n">
        <v>147</v>
      </c>
      <c r="E335" s="13" t="n">
        <v>10</v>
      </c>
      <c r="F335" s="14" t="n">
        <v>0.0680272108843538</v>
      </c>
      <c r="G335" s="15" t="n">
        <v>0.0381769596398178</v>
      </c>
    </row>
    <row r="336" customFormat="false" ht="13.8" hidden="false" customHeight="false" outlineLevel="0" collapsed="false">
      <c r="A336" s="13" t="n">
        <v>19</v>
      </c>
      <c r="B336" s="13" t="s">
        <v>307</v>
      </c>
      <c r="C336" s="13" t="n">
        <v>1338</v>
      </c>
      <c r="D336" s="13" t="n">
        <v>126</v>
      </c>
      <c r="E336" s="13" t="n">
        <v>14</v>
      </c>
      <c r="F336" s="14" t="n">
        <v>0.111111111111111</v>
      </c>
      <c r="G336" s="15" t="n">
        <v>0.0382799283935738</v>
      </c>
    </row>
    <row r="337" customFormat="false" ht="13.8" hidden="false" customHeight="false" outlineLevel="0" collapsed="false">
      <c r="A337" s="13" t="n">
        <v>18</v>
      </c>
      <c r="B337" s="13" t="s">
        <v>321</v>
      </c>
      <c r="C337" s="13" t="n">
        <v>267</v>
      </c>
      <c r="D337" s="13" t="n">
        <v>745</v>
      </c>
      <c r="E337" s="13" t="n">
        <v>16</v>
      </c>
      <c r="F337" s="14" t="n">
        <v>0.0214765100671141</v>
      </c>
      <c r="G337" s="15" t="n">
        <v>0.0383074662461612</v>
      </c>
    </row>
    <row r="338" customFormat="false" ht="13.8" hidden="false" customHeight="false" outlineLevel="0" collapsed="false">
      <c r="A338" s="13" t="n">
        <v>17</v>
      </c>
      <c r="B338" s="13" t="s">
        <v>372</v>
      </c>
      <c r="C338" s="13" t="n">
        <v>1113</v>
      </c>
      <c r="D338" s="13" t="n">
        <v>343</v>
      </c>
      <c r="E338" s="13" t="n">
        <v>27</v>
      </c>
      <c r="F338" s="14" t="n">
        <v>0.0787172011661808</v>
      </c>
      <c r="G338" s="15" t="n">
        <v>0.0384414501307881</v>
      </c>
    </row>
    <row r="339" customFormat="false" ht="13.8" hidden="false" customHeight="false" outlineLevel="0" collapsed="false">
      <c r="A339" s="13" t="n">
        <v>4</v>
      </c>
      <c r="B339" s="13" t="s">
        <v>351</v>
      </c>
      <c r="C339" s="13" t="n">
        <v>724</v>
      </c>
      <c r="D339" s="13" t="n">
        <v>168</v>
      </c>
      <c r="E339" s="13" t="n">
        <v>11</v>
      </c>
      <c r="F339" s="14" t="n">
        <v>0.0654761904761905</v>
      </c>
      <c r="G339" s="15" t="n">
        <v>0.0388607389171018</v>
      </c>
    </row>
    <row r="340" customFormat="false" ht="13.8" hidden="false" customHeight="false" outlineLevel="0" collapsed="false">
      <c r="A340" s="13" t="n">
        <v>21</v>
      </c>
      <c r="B340" s="13" t="s">
        <v>369</v>
      </c>
      <c r="C340" s="13" t="n">
        <v>248</v>
      </c>
      <c r="D340" s="13" t="n">
        <v>203</v>
      </c>
      <c r="E340" s="13" t="n">
        <v>6</v>
      </c>
      <c r="F340" s="14" t="n">
        <v>0.0295566502463054</v>
      </c>
      <c r="G340" s="15" t="n">
        <v>0.0390007066106163</v>
      </c>
    </row>
    <row r="341" customFormat="false" ht="13.8" hidden="false" customHeight="false" outlineLevel="0" collapsed="false">
      <c r="A341" s="13" t="n">
        <v>3</v>
      </c>
      <c r="B341" s="13" t="s">
        <v>348</v>
      </c>
      <c r="C341" s="13" t="n">
        <v>1039</v>
      </c>
      <c r="D341" s="13" t="n">
        <v>118</v>
      </c>
      <c r="E341" s="13" t="n">
        <v>11</v>
      </c>
      <c r="F341" s="14" t="n">
        <v>0.0932203389830509</v>
      </c>
      <c r="G341" s="15" t="n">
        <v>0.039665876016198</v>
      </c>
    </row>
    <row r="342" customFormat="false" ht="13.8" hidden="false" customHeight="false" outlineLevel="0" collapsed="false">
      <c r="A342" s="13" t="n">
        <v>6</v>
      </c>
      <c r="B342" s="13" t="s">
        <v>373</v>
      </c>
      <c r="C342" s="13" t="n">
        <v>1072</v>
      </c>
      <c r="D342" s="13" t="n">
        <v>143</v>
      </c>
      <c r="E342" s="13" t="n">
        <v>13</v>
      </c>
      <c r="F342" s="14" t="n">
        <v>0.0909090909090909</v>
      </c>
      <c r="G342" s="15" t="n">
        <v>0.0397660011528669</v>
      </c>
    </row>
    <row r="343" customFormat="false" ht="13.8" hidden="false" customHeight="false" outlineLevel="0" collapsed="false">
      <c r="A343" s="13" t="n">
        <v>8</v>
      </c>
      <c r="B343" s="13" t="s">
        <v>230</v>
      </c>
      <c r="C343" s="13" t="n">
        <v>673</v>
      </c>
      <c r="D343" s="13" t="n">
        <v>321</v>
      </c>
      <c r="E343" s="13" t="n">
        <v>17</v>
      </c>
      <c r="F343" s="14" t="n">
        <v>0.0529595015576324</v>
      </c>
      <c r="G343" s="15" t="n">
        <v>0.0400716730613966</v>
      </c>
    </row>
    <row r="344" customFormat="false" ht="13.8" hidden="false" customHeight="false" outlineLevel="0" collapsed="false">
      <c r="A344" s="13" t="n">
        <v>4</v>
      </c>
      <c r="B344" s="13" t="s">
        <v>222</v>
      </c>
      <c r="C344" s="13" t="n">
        <v>724</v>
      </c>
      <c r="D344" s="13" t="n">
        <v>435</v>
      </c>
      <c r="E344" s="13" t="n">
        <v>23</v>
      </c>
      <c r="F344" s="14" t="n">
        <v>0.0528735632183908</v>
      </c>
      <c r="G344" s="15" t="n">
        <v>0.040149096917938</v>
      </c>
    </row>
    <row r="345" customFormat="false" ht="13.8" hidden="false" customHeight="false" outlineLevel="0" collapsed="false">
      <c r="A345" s="13" t="n">
        <v>3</v>
      </c>
      <c r="B345" s="13" t="s">
        <v>341</v>
      </c>
      <c r="C345" s="13" t="n">
        <v>1039</v>
      </c>
      <c r="D345" s="13" t="n">
        <v>758</v>
      </c>
      <c r="E345" s="13" t="n">
        <v>50</v>
      </c>
      <c r="F345" s="14" t="n">
        <v>0.0659630606860158</v>
      </c>
      <c r="G345" s="15" t="n">
        <v>0.040309820608293</v>
      </c>
    </row>
    <row r="346" customFormat="false" ht="13.8" hidden="false" customHeight="false" outlineLevel="0" collapsed="false">
      <c r="A346" s="13" t="n">
        <v>4</v>
      </c>
      <c r="B346" s="13" t="s">
        <v>333</v>
      </c>
      <c r="C346" s="13" t="n">
        <v>724</v>
      </c>
      <c r="D346" s="13" t="n">
        <v>212</v>
      </c>
      <c r="E346" s="13" t="n">
        <v>13</v>
      </c>
      <c r="F346" s="14" t="n">
        <v>0.0613207547169811</v>
      </c>
      <c r="G346" s="15" t="n">
        <v>0.0412906625894749</v>
      </c>
    </row>
    <row r="347" customFormat="false" ht="13.8" hidden="false" customHeight="false" outlineLevel="0" collapsed="false">
      <c r="A347" s="13" t="n">
        <v>1</v>
      </c>
      <c r="B347" s="13" t="s">
        <v>329</v>
      </c>
      <c r="C347" s="13" t="n">
        <v>1996</v>
      </c>
      <c r="D347" s="13" t="n">
        <v>177</v>
      </c>
      <c r="E347" s="13" t="n">
        <v>25</v>
      </c>
      <c r="F347" s="14" t="n">
        <v>0.141242937853107</v>
      </c>
      <c r="G347" s="15" t="n">
        <v>0.0414547718115929</v>
      </c>
    </row>
    <row r="348" customFormat="false" ht="13.8" hidden="false" customHeight="false" outlineLevel="0" collapsed="false">
      <c r="A348" s="13" t="n">
        <v>6</v>
      </c>
      <c r="B348" s="13" t="s">
        <v>374</v>
      </c>
      <c r="C348" s="13" t="n">
        <v>1072</v>
      </c>
      <c r="D348" s="13" t="n">
        <v>159</v>
      </c>
      <c r="E348" s="13" t="n">
        <v>14</v>
      </c>
      <c r="F348" s="14" t="n">
        <v>0.0880503144654088</v>
      </c>
      <c r="G348" s="15" t="n">
        <v>0.0424430903733041</v>
      </c>
    </row>
    <row r="349" customFormat="false" ht="13.8" hidden="false" customHeight="false" outlineLevel="0" collapsed="false">
      <c r="A349" s="13" t="n">
        <v>5</v>
      </c>
      <c r="B349" s="13" t="s">
        <v>375</v>
      </c>
      <c r="C349" s="13" t="n">
        <v>831</v>
      </c>
      <c r="D349" s="13" t="n">
        <v>113</v>
      </c>
      <c r="E349" s="13" t="n">
        <v>9</v>
      </c>
      <c r="F349" s="14" t="n">
        <v>0.079646017699115</v>
      </c>
      <c r="G349" s="15" t="n">
        <v>0.0425399486991407</v>
      </c>
    </row>
    <row r="350" customFormat="false" ht="13.8" hidden="false" customHeight="false" outlineLevel="0" collapsed="false">
      <c r="A350" s="13" t="n">
        <v>3</v>
      </c>
      <c r="B350" s="13" t="s">
        <v>305</v>
      </c>
      <c r="C350" s="13" t="n">
        <v>1039</v>
      </c>
      <c r="D350" s="13" t="n">
        <v>692</v>
      </c>
      <c r="E350" s="13" t="n">
        <v>46</v>
      </c>
      <c r="F350" s="14" t="n">
        <v>0.0664739884393064</v>
      </c>
      <c r="G350" s="15" t="n">
        <v>0.0428188763151508</v>
      </c>
    </row>
    <row r="351" customFormat="false" ht="13.8" hidden="false" customHeight="false" outlineLevel="0" collapsed="false">
      <c r="A351" s="13" t="n">
        <v>16</v>
      </c>
      <c r="B351" s="13" t="s">
        <v>343</v>
      </c>
      <c r="C351" s="13" t="n">
        <v>788</v>
      </c>
      <c r="D351" s="13" t="n">
        <v>101</v>
      </c>
      <c r="E351" s="13" t="n">
        <v>8</v>
      </c>
      <c r="F351" s="14" t="n">
        <v>0.0792079207920792</v>
      </c>
      <c r="G351" s="15" t="n">
        <v>0.0429176985504525</v>
      </c>
    </row>
    <row r="352" customFormat="false" ht="13.8" hidden="false" customHeight="false" outlineLevel="0" collapsed="false">
      <c r="A352" s="13" t="n">
        <v>15</v>
      </c>
      <c r="B352" s="13" t="s">
        <v>376</v>
      </c>
      <c r="C352" s="13" t="n">
        <v>559</v>
      </c>
      <c r="D352" s="13" t="n">
        <v>194</v>
      </c>
      <c r="E352" s="13" t="n">
        <v>10</v>
      </c>
      <c r="F352" s="14" t="n">
        <v>0.0515463917525773</v>
      </c>
      <c r="G352" s="15" t="n">
        <v>0.0430302781425439</v>
      </c>
    </row>
    <row r="353" customFormat="false" ht="13.8" hidden="false" customHeight="false" outlineLevel="0" collapsed="false">
      <c r="A353" s="13" t="n">
        <v>13</v>
      </c>
      <c r="B353" s="13" t="s">
        <v>377</v>
      </c>
      <c r="C353" s="13" t="n">
        <v>312</v>
      </c>
      <c r="D353" s="13" t="n">
        <v>300</v>
      </c>
      <c r="E353" s="13" t="n">
        <v>9</v>
      </c>
      <c r="F353" s="14" t="n">
        <v>0.03</v>
      </c>
      <c r="G353" s="15" t="n">
        <v>0.0432365139527695</v>
      </c>
    </row>
    <row r="354" customFormat="false" ht="13.8" hidden="false" customHeight="false" outlineLevel="0" collapsed="false">
      <c r="A354" s="13" t="n">
        <v>7</v>
      </c>
      <c r="B354" s="13" t="s">
        <v>361</v>
      </c>
      <c r="C354" s="13" t="n">
        <v>890</v>
      </c>
      <c r="D354" s="13" t="n">
        <v>106</v>
      </c>
      <c r="E354" s="13" t="n">
        <v>9</v>
      </c>
      <c r="F354" s="14" t="n">
        <v>0.0849056603773585</v>
      </c>
      <c r="G354" s="15" t="n">
        <v>0.0433812193937609</v>
      </c>
    </row>
    <row r="355" customFormat="false" ht="13.8" hidden="false" customHeight="false" outlineLevel="0" collapsed="false">
      <c r="A355" s="13" t="n">
        <v>15</v>
      </c>
      <c r="B355" s="13" t="s">
        <v>351</v>
      </c>
      <c r="C355" s="13" t="n">
        <v>559</v>
      </c>
      <c r="D355" s="13" t="n">
        <v>168</v>
      </c>
      <c r="E355" s="13" t="n">
        <v>9</v>
      </c>
      <c r="F355" s="14" t="n">
        <v>0.0535714285714286</v>
      </c>
      <c r="G355" s="15" t="n">
        <v>0.0435033434481468</v>
      </c>
    </row>
    <row r="356" customFormat="false" ht="13.8" hidden="false" customHeight="false" outlineLevel="0" collapsed="false">
      <c r="A356" s="13" t="n">
        <v>3</v>
      </c>
      <c r="B356" s="13" t="s">
        <v>312</v>
      </c>
      <c r="C356" s="13" t="n">
        <v>1039</v>
      </c>
      <c r="D356" s="13" t="n">
        <v>227</v>
      </c>
      <c r="E356" s="13" t="n">
        <v>18</v>
      </c>
      <c r="F356" s="14" t="n">
        <v>0.079295154185022</v>
      </c>
      <c r="G356" s="15" t="n">
        <v>0.0443350855434975</v>
      </c>
    </row>
    <row r="357" customFormat="false" ht="13.8" hidden="false" customHeight="false" outlineLevel="0" collapsed="false">
      <c r="A357" s="13" t="n">
        <v>7</v>
      </c>
      <c r="B357" s="13" t="s">
        <v>339</v>
      </c>
      <c r="C357" s="13" t="n">
        <v>890</v>
      </c>
      <c r="D357" s="13" t="n">
        <v>140</v>
      </c>
      <c r="E357" s="13" t="n">
        <v>11</v>
      </c>
      <c r="F357" s="14" t="n">
        <v>0.0785714285714286</v>
      </c>
      <c r="G357" s="15" t="n">
        <v>0.0443555080579862</v>
      </c>
    </row>
    <row r="358" customFormat="false" ht="13.8" hidden="false" customHeight="false" outlineLevel="0" collapsed="false">
      <c r="A358" s="13" t="n">
        <v>16</v>
      </c>
      <c r="B358" s="13" t="s">
        <v>378</v>
      </c>
      <c r="C358" s="13" t="n">
        <v>788</v>
      </c>
      <c r="D358" s="13" t="n">
        <v>217</v>
      </c>
      <c r="E358" s="13" t="n">
        <v>14</v>
      </c>
      <c r="F358" s="14" t="n">
        <v>0.0645161290322581</v>
      </c>
      <c r="G358" s="15" t="n">
        <v>0.0444061791376313</v>
      </c>
    </row>
    <row r="359" customFormat="false" ht="13.8" hidden="false" customHeight="false" outlineLevel="0" collapsed="false">
      <c r="A359" s="13" t="n">
        <v>19</v>
      </c>
      <c r="B359" s="13" t="s">
        <v>320</v>
      </c>
      <c r="C359" s="13" t="n">
        <v>1338</v>
      </c>
      <c r="D359" s="13" t="n">
        <v>239</v>
      </c>
      <c r="E359" s="13" t="n">
        <v>23</v>
      </c>
      <c r="F359" s="14" t="n">
        <v>0.096234309623431</v>
      </c>
      <c r="G359" s="15" t="n">
        <v>0.0444255388210115</v>
      </c>
    </row>
    <row r="360" customFormat="false" ht="13.8" hidden="false" customHeight="false" outlineLevel="0" collapsed="false">
      <c r="A360" s="13" t="n">
        <v>3</v>
      </c>
      <c r="B360" s="13" t="s">
        <v>356</v>
      </c>
      <c r="C360" s="13" t="n">
        <v>1039</v>
      </c>
      <c r="D360" s="13" t="n">
        <v>135</v>
      </c>
      <c r="E360" s="13" t="n">
        <v>12</v>
      </c>
      <c r="F360" s="14" t="n">
        <v>0.0888888888888889</v>
      </c>
      <c r="G360" s="15" t="n">
        <v>0.0445020791567352</v>
      </c>
    </row>
    <row r="361" customFormat="false" ht="13.8" hidden="false" customHeight="false" outlineLevel="0" collapsed="false">
      <c r="A361" s="13" t="n">
        <v>4</v>
      </c>
      <c r="B361" s="13" t="s">
        <v>353</v>
      </c>
      <c r="C361" s="13" t="n">
        <v>724</v>
      </c>
      <c r="D361" s="13" t="n">
        <v>172</v>
      </c>
      <c r="E361" s="13" t="n">
        <v>11</v>
      </c>
      <c r="F361" s="14" t="n">
        <v>0.063953488372093</v>
      </c>
      <c r="G361" s="15" t="n">
        <v>0.0447912876535939</v>
      </c>
    </row>
    <row r="362" customFormat="false" ht="13.8" hidden="false" customHeight="false" outlineLevel="0" collapsed="false">
      <c r="A362" s="13" t="n">
        <v>2</v>
      </c>
      <c r="B362" s="13" t="s">
        <v>304</v>
      </c>
      <c r="C362" s="13" t="n">
        <v>1191</v>
      </c>
      <c r="D362" s="13" t="n">
        <v>576</v>
      </c>
      <c r="E362" s="13" t="n">
        <v>44</v>
      </c>
      <c r="F362" s="14" t="n">
        <v>0.0763888888888889</v>
      </c>
      <c r="G362" s="15" t="n">
        <v>0.0449168132443067</v>
      </c>
    </row>
    <row r="363" customFormat="false" ht="13.8" hidden="false" customHeight="false" outlineLevel="0" collapsed="false">
      <c r="A363" s="13" t="n">
        <v>20</v>
      </c>
      <c r="B363" s="13" t="s">
        <v>347</v>
      </c>
      <c r="C363" s="13" t="n">
        <v>530</v>
      </c>
      <c r="D363" s="13" t="n">
        <v>538</v>
      </c>
      <c r="E363" s="13" t="n">
        <v>21</v>
      </c>
      <c r="F363" s="14" t="n">
        <v>0.0390334572490706</v>
      </c>
      <c r="G363" s="15" t="n">
        <v>0.0450331810565872</v>
      </c>
    </row>
    <row r="364" customFormat="false" ht="13.8" hidden="false" customHeight="false" outlineLevel="0" collapsed="false">
      <c r="A364" s="13" t="n">
        <v>2</v>
      </c>
      <c r="B364" s="13" t="s">
        <v>276</v>
      </c>
      <c r="C364" s="13" t="n">
        <v>1191</v>
      </c>
      <c r="D364" s="13" t="n">
        <v>158</v>
      </c>
      <c r="E364" s="13" t="n">
        <v>15</v>
      </c>
      <c r="F364" s="14" t="n">
        <v>0.0949367088607595</v>
      </c>
      <c r="G364" s="15" t="n">
        <v>0.0452305470757254</v>
      </c>
    </row>
    <row r="365" customFormat="false" ht="13.8" hidden="false" customHeight="false" outlineLevel="0" collapsed="false">
      <c r="A365" s="13" t="n">
        <v>15</v>
      </c>
      <c r="B365" s="13" t="s">
        <v>379</v>
      </c>
      <c r="C365" s="13" t="n">
        <v>559</v>
      </c>
      <c r="D365" s="13" t="n">
        <v>278</v>
      </c>
      <c r="E365" s="13" t="n">
        <v>13</v>
      </c>
      <c r="F365" s="14" t="n">
        <v>0.0467625899280576</v>
      </c>
      <c r="G365" s="15" t="n">
        <v>0.0452803415974687</v>
      </c>
    </row>
    <row r="366" customFormat="false" ht="13.8" hidden="false" customHeight="false" outlineLevel="0" collapsed="false">
      <c r="A366" s="13" t="n">
        <v>5</v>
      </c>
      <c r="B366" s="13" t="s">
        <v>274</v>
      </c>
      <c r="C366" s="13" t="n">
        <v>831</v>
      </c>
      <c r="D366" s="13" t="n">
        <v>245</v>
      </c>
      <c r="E366" s="13" t="n">
        <v>16</v>
      </c>
      <c r="F366" s="14" t="n">
        <v>0.0653061224489796</v>
      </c>
      <c r="G366" s="15" t="n">
        <v>0.0454069667083087</v>
      </c>
    </row>
    <row r="367" customFormat="false" ht="13.8" hidden="false" customHeight="false" outlineLevel="0" collapsed="false">
      <c r="A367" s="13" t="n">
        <v>18</v>
      </c>
      <c r="B367" s="13" t="s">
        <v>380</v>
      </c>
      <c r="C367" s="13" t="n">
        <v>267</v>
      </c>
      <c r="D367" s="13" t="n">
        <v>148</v>
      </c>
      <c r="E367" s="13" t="n">
        <v>5</v>
      </c>
      <c r="F367" s="14" t="n">
        <v>0.0337837837837838</v>
      </c>
      <c r="G367" s="15" t="n">
        <v>0.0463037736062468</v>
      </c>
    </row>
    <row r="368" customFormat="false" ht="13.8" hidden="false" customHeight="false" outlineLevel="0" collapsed="false">
      <c r="A368" s="13" t="n">
        <v>18</v>
      </c>
      <c r="B368" s="13" t="s">
        <v>246</v>
      </c>
      <c r="C368" s="13" t="n">
        <v>267</v>
      </c>
      <c r="D368" s="13" t="n">
        <v>248</v>
      </c>
      <c r="E368" s="13" t="n">
        <v>7</v>
      </c>
      <c r="F368" s="14" t="n">
        <v>0.0282258064516129</v>
      </c>
      <c r="G368" s="15" t="n">
        <v>0.0464271640158025</v>
      </c>
    </row>
    <row r="369" customFormat="false" ht="13.8" hidden="false" customHeight="false" outlineLevel="0" collapsed="false">
      <c r="A369" s="13" t="n">
        <v>13</v>
      </c>
      <c r="B369" s="13" t="s">
        <v>249</v>
      </c>
      <c r="C369" s="13" t="n">
        <v>312</v>
      </c>
      <c r="D369" s="13" t="n">
        <v>1082</v>
      </c>
      <c r="E369" s="13" t="n">
        <v>24</v>
      </c>
      <c r="F369" s="14" t="n">
        <v>0.022181146025878</v>
      </c>
      <c r="G369" s="15" t="n">
        <v>0.0464845781185851</v>
      </c>
    </row>
    <row r="370" customFormat="false" ht="13.8" hidden="false" customHeight="false" outlineLevel="0" collapsed="false">
      <c r="A370" s="13" t="n">
        <v>5</v>
      </c>
      <c r="B370" s="13" t="s">
        <v>300</v>
      </c>
      <c r="C370" s="13" t="n">
        <v>831</v>
      </c>
      <c r="D370" s="13" t="n">
        <v>246</v>
      </c>
      <c r="E370" s="13" t="n">
        <v>16</v>
      </c>
      <c r="F370" s="14" t="n">
        <v>0.0650406504065041</v>
      </c>
      <c r="G370" s="15" t="n">
        <v>0.0468079064525206</v>
      </c>
    </row>
    <row r="371" customFormat="false" ht="13.8" hidden="false" customHeight="false" outlineLevel="0" collapsed="false">
      <c r="A371" s="13" t="n">
        <v>13</v>
      </c>
      <c r="B371" s="13" t="s">
        <v>381</v>
      </c>
      <c r="C371" s="13" t="n">
        <v>312</v>
      </c>
      <c r="D371" s="13" t="n">
        <v>169</v>
      </c>
      <c r="E371" s="13" t="n">
        <v>6</v>
      </c>
      <c r="F371" s="14" t="n">
        <v>0.0355029585798817</v>
      </c>
      <c r="G371" s="15" t="n">
        <v>0.0469134689767059</v>
      </c>
    </row>
    <row r="372" customFormat="false" ht="13.8" hidden="false" customHeight="false" outlineLevel="0" collapsed="false">
      <c r="A372" s="13" t="n">
        <v>4</v>
      </c>
      <c r="B372" s="13" t="s">
        <v>316</v>
      </c>
      <c r="C372" s="13" t="n">
        <v>724</v>
      </c>
      <c r="D372" s="13" t="n">
        <v>238</v>
      </c>
      <c r="E372" s="13" t="n">
        <v>14</v>
      </c>
      <c r="F372" s="14" t="n">
        <v>0.0588235294117647</v>
      </c>
      <c r="G372" s="15" t="n">
        <v>0.0470178269885899</v>
      </c>
    </row>
    <row r="373" customFormat="false" ht="13.8" hidden="false" customHeight="false" outlineLevel="0" collapsed="false">
      <c r="A373" s="13" t="n">
        <v>4</v>
      </c>
      <c r="B373" s="13" t="s">
        <v>266</v>
      </c>
      <c r="C373" s="13" t="n">
        <v>724</v>
      </c>
      <c r="D373" s="13" t="n">
        <v>132</v>
      </c>
      <c r="E373" s="13" t="n">
        <v>9</v>
      </c>
      <c r="F373" s="14" t="n">
        <v>0.0681818181818182</v>
      </c>
      <c r="G373" s="15" t="n">
        <v>0.0471092898515304</v>
      </c>
    </row>
    <row r="374" customFormat="false" ht="13.8" hidden="false" customHeight="false" outlineLevel="0" collapsed="false">
      <c r="A374" s="13" t="n">
        <v>8</v>
      </c>
      <c r="B374" s="13" t="s">
        <v>242</v>
      </c>
      <c r="C374" s="13" t="n">
        <v>673</v>
      </c>
      <c r="D374" s="13" t="n">
        <v>3474</v>
      </c>
      <c r="E374" s="13" t="n">
        <v>132</v>
      </c>
      <c r="F374" s="14" t="n">
        <v>0.0379965457685665</v>
      </c>
      <c r="G374" s="15" t="n">
        <v>0.0473933862417844</v>
      </c>
    </row>
    <row r="375" customFormat="false" ht="13.8" hidden="false" customHeight="false" outlineLevel="0" collapsed="false">
      <c r="A375" s="13" t="n">
        <v>18</v>
      </c>
      <c r="B375" s="13" t="s">
        <v>382</v>
      </c>
      <c r="C375" s="13" t="n">
        <v>267</v>
      </c>
      <c r="D375" s="13" t="n">
        <v>149</v>
      </c>
      <c r="E375" s="13" t="n">
        <v>5</v>
      </c>
      <c r="F375" s="14" t="n">
        <v>0.0335570469798658</v>
      </c>
      <c r="G375" s="15" t="n">
        <v>0.047419745220433</v>
      </c>
    </row>
    <row r="376" customFormat="false" ht="13.8" hidden="false" customHeight="false" outlineLevel="0" collapsed="false">
      <c r="A376" s="13" t="n">
        <v>12</v>
      </c>
      <c r="B376" s="13" t="s">
        <v>331</v>
      </c>
      <c r="C376" s="13" t="n">
        <v>997</v>
      </c>
      <c r="D376" s="13" t="n">
        <v>854</v>
      </c>
      <c r="E376" s="13" t="n">
        <v>53</v>
      </c>
      <c r="F376" s="14" t="n">
        <v>0.0620608899297424</v>
      </c>
      <c r="G376" s="15" t="n">
        <v>0.0479973505736486</v>
      </c>
    </row>
    <row r="377" customFormat="false" ht="13.8" hidden="false" customHeight="false" outlineLevel="0" collapsed="false">
      <c r="A377" s="13" t="n">
        <v>4</v>
      </c>
      <c r="B377" s="13" t="s">
        <v>383</v>
      </c>
      <c r="C377" s="13" t="n">
        <v>724</v>
      </c>
      <c r="D377" s="13" t="n">
        <v>217</v>
      </c>
      <c r="E377" s="13" t="n">
        <v>13</v>
      </c>
      <c r="F377" s="14" t="n">
        <v>0.0599078341013825</v>
      </c>
      <c r="G377" s="15" t="n">
        <v>0.0481678484404842</v>
      </c>
    </row>
    <row r="378" customFormat="false" ht="13.8" hidden="false" customHeight="false" outlineLevel="0" collapsed="false">
      <c r="A378" s="13" t="n">
        <v>2</v>
      </c>
      <c r="B378" s="13" t="s">
        <v>384</v>
      </c>
      <c r="C378" s="13" t="n">
        <v>1191</v>
      </c>
      <c r="D378" s="13" t="n">
        <v>173</v>
      </c>
      <c r="E378" s="13" t="n">
        <v>16</v>
      </c>
      <c r="F378" s="14" t="n">
        <v>0.092485549132948</v>
      </c>
      <c r="G378" s="15" t="n">
        <v>0.0483067468771865</v>
      </c>
    </row>
    <row r="379" customFormat="false" ht="13.8" hidden="false" customHeight="false" outlineLevel="0" collapsed="false">
      <c r="A379" s="13" t="n">
        <v>8</v>
      </c>
      <c r="B379" s="13" t="s">
        <v>330</v>
      </c>
      <c r="C379" s="13" t="n">
        <v>673</v>
      </c>
      <c r="D379" s="13" t="n">
        <v>813</v>
      </c>
      <c r="E379" s="13" t="n">
        <v>36</v>
      </c>
      <c r="F379" s="14" t="n">
        <v>0.044280442804428</v>
      </c>
      <c r="G379" s="15" t="n">
        <v>0.0487311995382939</v>
      </c>
    </row>
    <row r="380" customFormat="false" ht="13.8" hidden="false" customHeight="false" outlineLevel="0" collapsed="false">
      <c r="A380" s="13" t="n">
        <v>20</v>
      </c>
      <c r="B380" s="13" t="s">
        <v>316</v>
      </c>
      <c r="C380" s="13" t="n">
        <v>530</v>
      </c>
      <c r="D380" s="13" t="n">
        <v>238</v>
      </c>
      <c r="E380" s="13" t="n">
        <v>11</v>
      </c>
      <c r="F380" s="14" t="n">
        <v>0.046218487394958</v>
      </c>
      <c r="G380" s="15" t="n">
        <v>0.0489376045453026</v>
      </c>
    </row>
    <row r="381" customFormat="false" ht="13.8" hidden="false" customHeight="false" outlineLevel="0" collapsed="false">
      <c r="A381" s="13" t="n">
        <v>1</v>
      </c>
      <c r="B381" s="13" t="s">
        <v>385</v>
      </c>
      <c r="C381" s="13" t="n">
        <v>1996</v>
      </c>
      <c r="D381" s="13" t="n">
        <v>163</v>
      </c>
      <c r="E381" s="13" t="n">
        <v>23</v>
      </c>
      <c r="F381" s="14" t="n">
        <v>0.141104294478528</v>
      </c>
      <c r="G381" s="15" t="n">
        <v>0.0493486187956208</v>
      </c>
    </row>
    <row r="382" customFormat="false" ht="13.8" hidden="false" customHeight="false" outlineLevel="0" collapsed="false">
      <c r="A382" s="13" t="n">
        <v>5</v>
      </c>
      <c r="B382" s="13" t="s">
        <v>241</v>
      </c>
      <c r="C382" s="13" t="n">
        <v>831</v>
      </c>
      <c r="D382" s="13" t="n">
        <v>190</v>
      </c>
      <c r="E382" s="13" t="n">
        <v>13</v>
      </c>
      <c r="F382" s="14" t="n">
        <v>0.068421052631579</v>
      </c>
      <c r="G382" s="15" t="n">
        <v>0.0493893956474978</v>
      </c>
    </row>
    <row r="383" customFormat="false" ht="13.8" hidden="false" customHeight="false" outlineLevel="0" collapsed="false">
      <c r="A383" s="13" t="n">
        <v>17</v>
      </c>
      <c r="B383" s="13" t="s">
        <v>271</v>
      </c>
      <c r="C383" s="13" t="n">
        <v>1113</v>
      </c>
      <c r="D383" s="13" t="n">
        <v>171</v>
      </c>
      <c r="E383" s="13" t="n">
        <v>15</v>
      </c>
      <c r="F383" s="14" t="n">
        <v>0.087719298245614</v>
      </c>
      <c r="G383" s="15" t="n">
        <v>0.0494143805320384</v>
      </c>
    </row>
    <row r="384" customFormat="false" ht="13.8" hidden="false" customHeight="false" outlineLevel="0" collapsed="false">
      <c r="A384" s="13" t="n">
        <v>10</v>
      </c>
      <c r="B384" s="13" t="s">
        <v>227</v>
      </c>
      <c r="C384" s="13" t="n">
        <v>722</v>
      </c>
      <c r="D384" s="13" t="n">
        <v>285</v>
      </c>
      <c r="E384" s="13" t="n">
        <v>16</v>
      </c>
      <c r="F384" s="14" t="n">
        <v>0.056140350877193</v>
      </c>
      <c r="G384" s="15" t="n">
        <v>0.04946541032744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" activeCellId="0" sqref="H1:H16384"/>
    </sheetView>
  </sheetViews>
  <sheetFormatPr defaultColWidth="8.9921875" defaultRowHeight="15.6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31.1"/>
    <col collapsed="false" customWidth="false" hidden="false" outlineLevel="0" max="4" min="3" style="1" width="8.99"/>
    <col collapsed="false" customWidth="true" hidden="false" outlineLevel="0" max="5" min="5" style="1" width="9.77"/>
    <col collapsed="false" customWidth="false" hidden="false" outlineLevel="0" max="6" min="6" style="2" width="8.99"/>
    <col collapsed="false" customWidth="true" hidden="false" outlineLevel="0" max="7" min="7" style="3" width="9.44"/>
    <col collapsed="false" customWidth="false" hidden="false" outlineLevel="0" max="257" min="8" style="1" width="8.99"/>
  </cols>
  <sheetData>
    <row r="1" s="4" customFormat="true" ht="15.6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5" t="s">
        <v>5</v>
      </c>
      <c r="G1" s="6" t="s">
        <v>6</v>
      </c>
    </row>
    <row r="2" customFormat="false" ht="15.6" hidden="false" customHeight="false" outlineLevel="0" collapsed="false">
      <c r="A2" s="7" t="s">
        <v>72</v>
      </c>
      <c r="B2" s="7" t="s">
        <v>201</v>
      </c>
      <c r="C2" s="7" t="n">
        <v>691</v>
      </c>
      <c r="D2" s="7" t="n">
        <v>139</v>
      </c>
      <c r="E2" s="7" t="n">
        <v>57</v>
      </c>
      <c r="F2" s="8" t="n">
        <v>0.410071942446043</v>
      </c>
      <c r="G2" s="9" t="n">
        <v>0</v>
      </c>
    </row>
    <row r="3" customFormat="false" ht="15.6" hidden="false" customHeight="false" outlineLevel="0" collapsed="false">
      <c r="A3" s="7" t="s">
        <v>72</v>
      </c>
      <c r="B3" s="7" t="s">
        <v>202</v>
      </c>
      <c r="C3" s="7" t="n">
        <v>691</v>
      </c>
      <c r="D3" s="7" t="n">
        <v>292</v>
      </c>
      <c r="E3" s="7" t="n">
        <v>60</v>
      </c>
      <c r="F3" s="8" t="n">
        <v>0.205479452054795</v>
      </c>
      <c r="G3" s="9" t="n">
        <v>0</v>
      </c>
    </row>
    <row r="4" customFormat="false" ht="15.6" hidden="false" customHeight="false" outlineLevel="0" collapsed="false">
      <c r="A4" s="7" t="s">
        <v>64</v>
      </c>
      <c r="B4" s="7" t="s">
        <v>203</v>
      </c>
      <c r="C4" s="7" t="n">
        <v>441</v>
      </c>
      <c r="D4" s="7" t="n">
        <v>947</v>
      </c>
      <c r="E4" s="7" t="n">
        <v>99</v>
      </c>
      <c r="F4" s="8" t="n">
        <v>0.10454065469905</v>
      </c>
      <c r="G4" s="9" t="n">
        <v>0</v>
      </c>
    </row>
    <row r="5" customFormat="false" ht="15.6" hidden="false" customHeight="false" outlineLevel="0" collapsed="false">
      <c r="A5" s="7" t="s">
        <v>65</v>
      </c>
      <c r="B5" s="7" t="s">
        <v>203</v>
      </c>
      <c r="C5" s="7" t="n">
        <v>815</v>
      </c>
      <c r="D5" s="7" t="n">
        <v>947</v>
      </c>
      <c r="E5" s="7" t="n">
        <v>115</v>
      </c>
      <c r="F5" s="8" t="n">
        <v>0.121436114044351</v>
      </c>
      <c r="G5" s="9" t="n">
        <v>0</v>
      </c>
    </row>
    <row r="6" customFormat="false" ht="15.6" hidden="false" customHeight="false" outlineLevel="0" collapsed="false">
      <c r="A6" s="7" t="s">
        <v>71</v>
      </c>
      <c r="B6" s="7" t="s">
        <v>204</v>
      </c>
      <c r="C6" s="7" t="n">
        <v>758</v>
      </c>
      <c r="D6" s="7" t="n">
        <v>3985</v>
      </c>
      <c r="E6" s="7" t="n">
        <v>281</v>
      </c>
      <c r="F6" s="8" t="n">
        <v>0.0705144291091594</v>
      </c>
      <c r="G6" s="9" t="n">
        <v>0</v>
      </c>
    </row>
    <row r="7" customFormat="false" ht="15.6" hidden="false" customHeight="false" outlineLevel="0" collapsed="false">
      <c r="A7" s="7" t="s">
        <v>105</v>
      </c>
      <c r="B7" s="7" t="s">
        <v>205</v>
      </c>
      <c r="C7" s="7" t="n">
        <v>32</v>
      </c>
      <c r="D7" s="7" t="n">
        <v>322</v>
      </c>
      <c r="E7" s="7" t="n">
        <v>13</v>
      </c>
      <c r="F7" s="8" t="n">
        <v>0.0403726708074534</v>
      </c>
      <c r="G7" s="9" t="n">
        <v>8.88178419700125E-016</v>
      </c>
    </row>
    <row r="8" customFormat="false" ht="15.6" hidden="false" customHeight="false" outlineLevel="0" collapsed="false">
      <c r="A8" s="7" t="s">
        <v>69</v>
      </c>
      <c r="B8" s="7" t="s">
        <v>204</v>
      </c>
      <c r="C8" s="7" t="n">
        <v>579</v>
      </c>
      <c r="D8" s="7" t="n">
        <v>3985</v>
      </c>
      <c r="E8" s="7" t="n">
        <v>189</v>
      </c>
      <c r="F8" s="8" t="n">
        <v>0.0474278544542033</v>
      </c>
      <c r="G8" s="9" t="n">
        <v>4.55191440096314E-014</v>
      </c>
    </row>
    <row r="9" customFormat="false" ht="15.6" hidden="false" customHeight="false" outlineLevel="0" collapsed="false">
      <c r="A9" s="7" t="s">
        <v>108</v>
      </c>
      <c r="B9" s="7" t="s">
        <v>207</v>
      </c>
      <c r="C9" s="7" t="n">
        <v>273</v>
      </c>
      <c r="D9" s="7" t="n">
        <v>134</v>
      </c>
      <c r="E9" s="7" t="n">
        <v>18</v>
      </c>
      <c r="F9" s="8" t="n">
        <v>0.134328358208955</v>
      </c>
      <c r="G9" s="9" t="n">
        <v>2.72337707940551E-013</v>
      </c>
    </row>
    <row r="10" customFormat="false" ht="15.6" hidden="false" customHeight="false" outlineLevel="0" collapsed="false">
      <c r="A10" s="7" t="s">
        <v>98</v>
      </c>
      <c r="B10" s="7" t="s">
        <v>213</v>
      </c>
      <c r="C10" s="7" t="n">
        <v>228</v>
      </c>
      <c r="D10" s="7" t="n">
        <v>146</v>
      </c>
      <c r="E10" s="7" t="n">
        <v>17</v>
      </c>
      <c r="F10" s="8" t="n">
        <v>0.116438356164384</v>
      </c>
      <c r="G10" s="9" t="n">
        <v>7.39741601307742E-013</v>
      </c>
    </row>
    <row r="11" customFormat="false" ht="15.6" hidden="false" customHeight="false" outlineLevel="0" collapsed="false">
      <c r="A11" s="7" t="s">
        <v>63</v>
      </c>
      <c r="B11" s="7" t="s">
        <v>206</v>
      </c>
      <c r="C11" s="7" t="n">
        <v>657</v>
      </c>
      <c r="D11" s="7" t="n">
        <v>312</v>
      </c>
      <c r="E11" s="7" t="n">
        <v>34</v>
      </c>
      <c r="F11" s="8" t="n">
        <v>0.108974358974359</v>
      </c>
      <c r="G11" s="9" t="n">
        <v>6.87605861138252E-010</v>
      </c>
    </row>
    <row r="12" customFormat="false" ht="15.6" hidden="false" customHeight="false" outlineLevel="0" collapsed="false">
      <c r="A12" s="7" t="s">
        <v>72</v>
      </c>
      <c r="B12" s="7" t="s">
        <v>208</v>
      </c>
      <c r="C12" s="7" t="n">
        <v>691</v>
      </c>
      <c r="D12" s="7" t="n">
        <v>650</v>
      </c>
      <c r="E12" s="7" t="n">
        <v>53</v>
      </c>
      <c r="F12" s="8" t="n">
        <v>0.0815384615384615</v>
      </c>
      <c r="G12" s="9" t="n">
        <v>4.21695711683157E-009</v>
      </c>
    </row>
    <row r="13" customFormat="false" ht="15.6" hidden="false" customHeight="false" outlineLevel="0" collapsed="false">
      <c r="A13" s="7" t="s">
        <v>63</v>
      </c>
      <c r="B13" s="7" t="s">
        <v>209</v>
      </c>
      <c r="C13" s="7" t="n">
        <v>657</v>
      </c>
      <c r="D13" s="7" t="n">
        <v>678</v>
      </c>
      <c r="E13" s="7" t="n">
        <v>50</v>
      </c>
      <c r="F13" s="8" t="n">
        <v>0.0737463126843658</v>
      </c>
      <c r="G13" s="9" t="n">
        <v>5.79697604363716E-008</v>
      </c>
    </row>
    <row r="14" customFormat="false" ht="15.6" hidden="false" customHeight="false" outlineLevel="0" collapsed="false">
      <c r="A14" s="7" t="s">
        <v>73</v>
      </c>
      <c r="B14" s="7" t="s">
        <v>203</v>
      </c>
      <c r="C14" s="7" t="n">
        <v>948</v>
      </c>
      <c r="D14" s="7" t="n">
        <v>947</v>
      </c>
      <c r="E14" s="7" t="n">
        <v>81</v>
      </c>
      <c r="F14" s="8" t="n">
        <v>0.0855332629355861</v>
      </c>
      <c r="G14" s="9" t="n">
        <v>9.96944221620666E-008</v>
      </c>
    </row>
    <row r="15" customFormat="false" ht="15.6" hidden="false" customHeight="false" outlineLevel="0" collapsed="false">
      <c r="A15" s="7" t="s">
        <v>75</v>
      </c>
      <c r="B15" s="7" t="s">
        <v>201</v>
      </c>
      <c r="C15" s="7" t="n">
        <v>198</v>
      </c>
      <c r="D15" s="7" t="n">
        <v>139</v>
      </c>
      <c r="E15" s="7" t="n">
        <v>11</v>
      </c>
      <c r="F15" s="8" t="n">
        <v>0.079136690647482</v>
      </c>
      <c r="G15" s="9" t="n">
        <v>1.22278761782724E-007</v>
      </c>
    </row>
    <row r="16" customFormat="false" ht="15.6" hidden="false" customHeight="false" outlineLevel="0" collapsed="false">
      <c r="A16" s="7" t="s">
        <v>87</v>
      </c>
      <c r="B16" s="7" t="s">
        <v>215</v>
      </c>
      <c r="C16" s="7" t="n">
        <v>485</v>
      </c>
      <c r="D16" s="7" t="n">
        <v>173</v>
      </c>
      <c r="E16" s="7" t="n">
        <v>18</v>
      </c>
      <c r="F16" s="8" t="n">
        <v>0.104046242774566</v>
      </c>
      <c r="G16" s="9" t="n">
        <v>1.89270179196122E-007</v>
      </c>
    </row>
    <row r="17" customFormat="false" ht="15.6" hidden="false" customHeight="false" outlineLevel="0" collapsed="false">
      <c r="A17" s="7" t="s">
        <v>63</v>
      </c>
      <c r="B17" s="7" t="s">
        <v>217</v>
      </c>
      <c r="C17" s="7" t="n">
        <v>657</v>
      </c>
      <c r="D17" s="7" t="n">
        <v>523</v>
      </c>
      <c r="E17" s="7" t="n">
        <v>39</v>
      </c>
      <c r="F17" s="8" t="n">
        <v>0.0745697896749522</v>
      </c>
      <c r="G17" s="9" t="n">
        <v>1.3106859155787E-006</v>
      </c>
    </row>
    <row r="18" customFormat="false" ht="15.6" hidden="false" customHeight="false" outlineLevel="0" collapsed="false">
      <c r="A18" s="7" t="s">
        <v>73</v>
      </c>
      <c r="B18" s="7" t="s">
        <v>219</v>
      </c>
      <c r="C18" s="7" t="n">
        <v>948</v>
      </c>
      <c r="D18" s="7" t="n">
        <v>106</v>
      </c>
      <c r="E18" s="7" t="n">
        <v>18</v>
      </c>
      <c r="F18" s="8" t="n">
        <v>0.169811320754717</v>
      </c>
      <c r="G18" s="9" t="n">
        <v>1.90601638150323E-006</v>
      </c>
    </row>
    <row r="19" customFormat="false" ht="15.6" hidden="false" customHeight="false" outlineLevel="0" collapsed="false">
      <c r="A19" s="7" t="s">
        <v>73</v>
      </c>
      <c r="B19" s="7" t="s">
        <v>216</v>
      </c>
      <c r="C19" s="7" t="n">
        <v>948</v>
      </c>
      <c r="D19" s="7" t="n">
        <v>120</v>
      </c>
      <c r="E19" s="7" t="n">
        <v>19</v>
      </c>
      <c r="F19" s="8" t="n">
        <v>0.158333333333333</v>
      </c>
      <c r="G19" s="9" t="n">
        <v>2.95061810617892E-006</v>
      </c>
    </row>
    <row r="20" customFormat="false" ht="15.6" hidden="false" customHeight="false" outlineLevel="0" collapsed="false">
      <c r="A20" s="7" t="s">
        <v>72</v>
      </c>
      <c r="B20" s="7" t="s">
        <v>211</v>
      </c>
      <c r="C20" s="7" t="n">
        <v>691</v>
      </c>
      <c r="D20" s="7" t="n">
        <v>210</v>
      </c>
      <c r="E20" s="7" t="n">
        <v>22</v>
      </c>
      <c r="F20" s="8" t="n">
        <v>0.104761904761905</v>
      </c>
      <c r="G20" s="9" t="n">
        <v>3.15772707737416E-006</v>
      </c>
    </row>
    <row r="21" customFormat="false" ht="15.6" hidden="false" customHeight="false" outlineLevel="0" collapsed="false">
      <c r="A21" s="7" t="s">
        <v>96</v>
      </c>
      <c r="B21" s="7" t="s">
        <v>224</v>
      </c>
      <c r="C21" s="7" t="n">
        <v>291</v>
      </c>
      <c r="D21" s="7" t="n">
        <v>188</v>
      </c>
      <c r="E21" s="7" t="n">
        <v>13</v>
      </c>
      <c r="F21" s="8" t="n">
        <v>0.0691489361702128</v>
      </c>
      <c r="G21" s="9" t="n">
        <v>3.42855807200504E-006</v>
      </c>
    </row>
    <row r="22" customFormat="false" ht="15.6" hidden="false" customHeight="false" outlineLevel="0" collapsed="false">
      <c r="A22" s="7" t="s">
        <v>66</v>
      </c>
      <c r="B22" s="7" t="s">
        <v>216</v>
      </c>
      <c r="C22" s="7" t="n">
        <v>786</v>
      </c>
      <c r="D22" s="7" t="n">
        <v>120</v>
      </c>
      <c r="E22" s="7" t="n">
        <v>17</v>
      </c>
      <c r="F22" s="8" t="n">
        <v>0.141666666666667</v>
      </c>
      <c r="G22" s="9" t="n">
        <v>3.8142737105451E-006</v>
      </c>
    </row>
    <row r="23" customFormat="false" ht="15.6" hidden="false" customHeight="false" outlineLevel="0" collapsed="false">
      <c r="A23" s="7" t="s">
        <v>98</v>
      </c>
      <c r="B23" s="7" t="s">
        <v>264</v>
      </c>
      <c r="C23" s="7" t="n">
        <v>228</v>
      </c>
      <c r="D23" s="7" t="n">
        <v>605</v>
      </c>
      <c r="E23" s="7" t="n">
        <v>21</v>
      </c>
      <c r="F23" s="8" t="n">
        <v>0.0347107438016529</v>
      </c>
      <c r="G23" s="9" t="n">
        <v>5.16300460495778E-006</v>
      </c>
    </row>
    <row r="24" customFormat="false" ht="15.6" hidden="false" customHeight="false" outlineLevel="0" collapsed="false">
      <c r="A24" s="7" t="s">
        <v>75</v>
      </c>
      <c r="B24" s="7" t="s">
        <v>202</v>
      </c>
      <c r="C24" s="7" t="n">
        <v>198</v>
      </c>
      <c r="D24" s="7" t="n">
        <v>292</v>
      </c>
      <c r="E24" s="7" t="n">
        <v>13</v>
      </c>
      <c r="F24" s="8" t="n">
        <v>0.0445205479452055</v>
      </c>
      <c r="G24" s="9" t="n">
        <v>6.28003548996947E-006</v>
      </c>
    </row>
    <row r="25" customFormat="false" ht="15.6" hidden="false" customHeight="false" outlineLevel="0" collapsed="false">
      <c r="A25" s="7" t="s">
        <v>81</v>
      </c>
      <c r="B25" s="7" t="s">
        <v>232</v>
      </c>
      <c r="C25" s="7" t="n">
        <v>728</v>
      </c>
      <c r="D25" s="7" t="n">
        <v>150</v>
      </c>
      <c r="E25" s="7" t="n">
        <v>18</v>
      </c>
      <c r="F25" s="8" t="n">
        <v>0.12</v>
      </c>
      <c r="G25" s="9" t="n">
        <v>7.52474209875231E-006</v>
      </c>
    </row>
    <row r="26" customFormat="false" ht="15.6" hidden="false" customHeight="false" outlineLevel="0" collapsed="false">
      <c r="A26" s="7" t="s">
        <v>70</v>
      </c>
      <c r="B26" s="7" t="s">
        <v>264</v>
      </c>
      <c r="C26" s="7" t="n">
        <v>275</v>
      </c>
      <c r="D26" s="7" t="n">
        <v>605</v>
      </c>
      <c r="E26" s="7" t="n">
        <v>23</v>
      </c>
      <c r="F26" s="8" t="n">
        <v>0.0380165289256198</v>
      </c>
      <c r="G26" s="9" t="n">
        <v>9.31430465378469E-006</v>
      </c>
    </row>
    <row r="27" customFormat="false" ht="15.6" hidden="false" customHeight="false" outlineLevel="0" collapsed="false">
      <c r="A27" s="7" t="s">
        <v>109</v>
      </c>
      <c r="B27" s="7" t="s">
        <v>207</v>
      </c>
      <c r="C27" s="7" t="n">
        <v>346</v>
      </c>
      <c r="D27" s="7" t="n">
        <v>134</v>
      </c>
      <c r="E27" s="7" t="n">
        <v>11</v>
      </c>
      <c r="F27" s="8" t="n">
        <v>0.082089552238806</v>
      </c>
      <c r="G27" s="9" t="n">
        <v>1.92737514558283E-005</v>
      </c>
    </row>
    <row r="28" customFormat="false" ht="15.6" hidden="false" customHeight="false" outlineLevel="0" collapsed="false">
      <c r="A28" s="7" t="s">
        <v>93</v>
      </c>
      <c r="B28" s="7" t="s">
        <v>229</v>
      </c>
      <c r="C28" s="7" t="n">
        <v>513</v>
      </c>
      <c r="D28" s="7" t="n">
        <v>273</v>
      </c>
      <c r="E28" s="7" t="n">
        <v>20</v>
      </c>
      <c r="F28" s="8" t="n">
        <v>0.0732600732600733</v>
      </c>
      <c r="G28" s="9" t="n">
        <v>2.28254199308164E-005</v>
      </c>
    </row>
    <row r="29" customFormat="false" ht="15.6" hidden="false" customHeight="false" outlineLevel="0" collapsed="false">
      <c r="A29" s="7" t="s">
        <v>108</v>
      </c>
      <c r="B29" s="7" t="s">
        <v>264</v>
      </c>
      <c r="C29" s="7" t="n">
        <v>273</v>
      </c>
      <c r="D29" s="7" t="n">
        <v>605</v>
      </c>
      <c r="E29" s="7" t="n">
        <v>22</v>
      </c>
      <c r="F29" s="8" t="n">
        <v>0.0363636363636364</v>
      </c>
      <c r="G29" s="9" t="n">
        <v>2.57787409881916E-005</v>
      </c>
    </row>
    <row r="30" customFormat="false" ht="15.6" hidden="false" customHeight="false" outlineLevel="0" collapsed="false">
      <c r="A30" s="7" t="s">
        <v>106</v>
      </c>
      <c r="B30" s="7" t="s">
        <v>207</v>
      </c>
      <c r="C30" s="7" t="n">
        <v>182</v>
      </c>
      <c r="D30" s="7" t="n">
        <v>134</v>
      </c>
      <c r="E30" s="7" t="n">
        <v>8</v>
      </c>
      <c r="F30" s="8" t="n">
        <v>0.0597014925373134</v>
      </c>
      <c r="G30" s="9" t="n">
        <v>2.8685914853388E-005</v>
      </c>
    </row>
    <row r="31" customFormat="false" ht="15.6" hidden="false" customHeight="false" outlineLevel="0" collapsed="false">
      <c r="A31" s="7" t="s">
        <v>87</v>
      </c>
      <c r="B31" s="7" t="s">
        <v>229</v>
      </c>
      <c r="C31" s="7" t="n">
        <v>485</v>
      </c>
      <c r="D31" s="7" t="n">
        <v>273</v>
      </c>
      <c r="E31" s="7" t="n">
        <v>19</v>
      </c>
      <c r="F31" s="8" t="n">
        <v>0.0695970695970696</v>
      </c>
      <c r="G31" s="9" t="n">
        <v>3.43304864877103E-005</v>
      </c>
    </row>
    <row r="32" customFormat="false" ht="15.6" hidden="false" customHeight="false" outlineLevel="0" collapsed="false">
      <c r="A32" s="7" t="s">
        <v>93</v>
      </c>
      <c r="B32" s="7" t="s">
        <v>215</v>
      </c>
      <c r="C32" s="7" t="n">
        <v>513</v>
      </c>
      <c r="D32" s="7" t="n">
        <v>173</v>
      </c>
      <c r="E32" s="7" t="n">
        <v>15</v>
      </c>
      <c r="F32" s="8" t="n">
        <v>0.0867052023121387</v>
      </c>
      <c r="G32" s="9" t="n">
        <v>3.53832805622956E-005</v>
      </c>
    </row>
    <row r="33" customFormat="false" ht="15.6" hidden="false" customHeight="false" outlineLevel="0" collapsed="false">
      <c r="A33" s="7" t="s">
        <v>93</v>
      </c>
      <c r="B33" s="7" t="s">
        <v>214</v>
      </c>
      <c r="C33" s="7" t="n">
        <v>513</v>
      </c>
      <c r="D33" s="7" t="n">
        <v>834</v>
      </c>
      <c r="E33" s="7" t="n">
        <v>41</v>
      </c>
      <c r="F33" s="8" t="n">
        <v>0.0491606714628297</v>
      </c>
      <c r="G33" s="9" t="n">
        <v>4.09703987759302E-005</v>
      </c>
    </row>
    <row r="34" customFormat="false" ht="15.6" hidden="false" customHeight="false" outlineLevel="0" collapsed="false">
      <c r="A34" s="7" t="s">
        <v>66</v>
      </c>
      <c r="B34" s="7" t="s">
        <v>215</v>
      </c>
      <c r="C34" s="7" t="n">
        <v>786</v>
      </c>
      <c r="D34" s="7" t="n">
        <v>173</v>
      </c>
      <c r="E34" s="7" t="n">
        <v>19</v>
      </c>
      <c r="F34" s="8" t="n">
        <v>0.109826589595376</v>
      </c>
      <c r="G34" s="9" t="n">
        <v>4.38208950430674E-005</v>
      </c>
    </row>
    <row r="35" customFormat="false" ht="15.6" hidden="false" customHeight="false" outlineLevel="0" collapsed="false">
      <c r="A35" s="7" t="s">
        <v>96</v>
      </c>
      <c r="B35" s="7" t="s">
        <v>227</v>
      </c>
      <c r="C35" s="7" t="n">
        <v>291</v>
      </c>
      <c r="D35" s="7" t="n">
        <v>285</v>
      </c>
      <c r="E35" s="7" t="n">
        <v>14</v>
      </c>
      <c r="F35" s="8" t="n">
        <v>0.0491228070175439</v>
      </c>
      <c r="G35" s="9" t="n">
        <v>6.89622881006047E-005</v>
      </c>
    </row>
    <row r="36" customFormat="false" ht="15.6" hidden="false" customHeight="false" outlineLevel="0" collapsed="false">
      <c r="A36" s="7" t="s">
        <v>87</v>
      </c>
      <c r="B36" s="7" t="s">
        <v>220</v>
      </c>
      <c r="C36" s="7" t="n">
        <v>485</v>
      </c>
      <c r="D36" s="7" t="n">
        <v>1617</v>
      </c>
      <c r="E36" s="7" t="n">
        <v>63</v>
      </c>
      <c r="F36" s="8" t="n">
        <v>0.038961038961039</v>
      </c>
      <c r="G36" s="9" t="n">
        <v>8.21546361440273E-005</v>
      </c>
    </row>
    <row r="37" customFormat="false" ht="15.6" hidden="false" customHeight="false" outlineLevel="0" collapsed="false">
      <c r="A37" s="10" t="s">
        <v>73</v>
      </c>
      <c r="B37" s="10" t="s">
        <v>210</v>
      </c>
      <c r="C37" s="10" t="n">
        <v>948</v>
      </c>
      <c r="D37" s="10" t="n">
        <v>117</v>
      </c>
      <c r="E37" s="10" t="n">
        <v>16</v>
      </c>
      <c r="F37" s="11" t="n">
        <v>0.136752136752137</v>
      </c>
      <c r="G37" s="12" t="n">
        <v>0.000109388220634665</v>
      </c>
    </row>
    <row r="38" customFormat="false" ht="15.6" hidden="false" customHeight="false" outlineLevel="0" collapsed="false">
      <c r="A38" s="10" t="s">
        <v>66</v>
      </c>
      <c r="B38" s="10" t="s">
        <v>265</v>
      </c>
      <c r="C38" s="10" t="n">
        <v>786</v>
      </c>
      <c r="D38" s="10" t="n">
        <v>373</v>
      </c>
      <c r="E38" s="10" t="n">
        <v>30</v>
      </c>
      <c r="F38" s="11" t="n">
        <v>0.0804289544235925</v>
      </c>
      <c r="G38" s="12" t="n">
        <v>0.000140194562565865</v>
      </c>
    </row>
    <row r="39" customFormat="false" ht="15.6" hidden="false" customHeight="false" outlineLevel="0" collapsed="false">
      <c r="A39" s="10" t="s">
        <v>65</v>
      </c>
      <c r="B39" s="10" t="s">
        <v>225</v>
      </c>
      <c r="C39" s="10" t="n">
        <v>815</v>
      </c>
      <c r="D39" s="10" t="n">
        <v>731</v>
      </c>
      <c r="E39" s="10" t="n">
        <v>50</v>
      </c>
      <c r="F39" s="11" t="n">
        <v>0.0683994528043776</v>
      </c>
      <c r="G39" s="12" t="n">
        <v>0.000181565632645819</v>
      </c>
    </row>
    <row r="40" customFormat="false" ht="15.6" hidden="false" customHeight="false" outlineLevel="0" collapsed="false">
      <c r="A40" s="10" t="s">
        <v>72</v>
      </c>
      <c r="B40" s="10" t="s">
        <v>228</v>
      </c>
      <c r="C40" s="10" t="n">
        <v>691</v>
      </c>
      <c r="D40" s="10" t="n">
        <v>118</v>
      </c>
      <c r="E40" s="10" t="n">
        <v>13</v>
      </c>
      <c r="F40" s="11" t="n">
        <v>0.110169491525424</v>
      </c>
      <c r="G40" s="12" t="n">
        <v>0.000193808226581438</v>
      </c>
    </row>
    <row r="41" customFormat="false" ht="15.6" hidden="false" customHeight="false" outlineLevel="0" collapsed="false">
      <c r="A41" s="10" t="s">
        <v>73</v>
      </c>
      <c r="B41" s="10" t="s">
        <v>253</v>
      </c>
      <c r="C41" s="10" t="n">
        <v>948</v>
      </c>
      <c r="D41" s="10" t="n">
        <v>427</v>
      </c>
      <c r="E41" s="10" t="n">
        <v>37</v>
      </c>
      <c r="F41" s="11" t="n">
        <v>0.0866510538641686</v>
      </c>
      <c r="G41" s="12" t="n">
        <v>0.000240965208409549</v>
      </c>
    </row>
    <row r="42" customFormat="false" ht="15.6" hidden="false" customHeight="false" outlineLevel="0" collapsed="false">
      <c r="A42" s="10" t="s">
        <v>105</v>
      </c>
      <c r="B42" s="10" t="s">
        <v>238</v>
      </c>
      <c r="C42" s="10" t="n">
        <v>32</v>
      </c>
      <c r="D42" s="10" t="n">
        <v>365</v>
      </c>
      <c r="E42" s="10" t="n">
        <v>5</v>
      </c>
      <c r="F42" s="11" t="n">
        <v>0.0136986301369863</v>
      </c>
      <c r="G42" s="12" t="n">
        <v>0.000247865353243282</v>
      </c>
    </row>
    <row r="43" customFormat="false" ht="15.6" hidden="false" customHeight="false" outlineLevel="0" collapsed="false">
      <c r="A43" s="10" t="s">
        <v>81</v>
      </c>
      <c r="B43" s="10" t="s">
        <v>227</v>
      </c>
      <c r="C43" s="10" t="n">
        <v>728</v>
      </c>
      <c r="D43" s="10" t="n">
        <v>285</v>
      </c>
      <c r="E43" s="10" t="n">
        <v>23</v>
      </c>
      <c r="F43" s="11" t="n">
        <v>0.0807017543859649</v>
      </c>
      <c r="G43" s="12" t="n">
        <v>0.000267669382996161</v>
      </c>
    </row>
    <row r="44" customFormat="false" ht="15.6" hidden="false" customHeight="false" outlineLevel="0" collapsed="false">
      <c r="A44" s="10" t="s">
        <v>108</v>
      </c>
      <c r="B44" s="10" t="s">
        <v>283</v>
      </c>
      <c r="C44" s="10" t="n">
        <v>273</v>
      </c>
      <c r="D44" s="10" t="n">
        <v>868</v>
      </c>
      <c r="E44" s="10" t="n">
        <v>25</v>
      </c>
      <c r="F44" s="11" t="n">
        <v>0.0288018433179724</v>
      </c>
      <c r="G44" s="12" t="n">
        <v>0.000303431610552241</v>
      </c>
    </row>
    <row r="45" customFormat="false" ht="15.6" hidden="false" customHeight="false" outlineLevel="0" collapsed="false">
      <c r="A45" s="10" t="s">
        <v>82</v>
      </c>
      <c r="B45" s="10" t="s">
        <v>276</v>
      </c>
      <c r="C45" s="10" t="n">
        <v>400</v>
      </c>
      <c r="D45" s="10" t="n">
        <v>158</v>
      </c>
      <c r="E45" s="10" t="n">
        <v>11</v>
      </c>
      <c r="F45" s="11" t="n">
        <v>0.069620253164557</v>
      </c>
      <c r="G45" s="12" t="n">
        <v>0.000308818075688833</v>
      </c>
    </row>
    <row r="46" customFormat="false" ht="15.6" hidden="false" customHeight="false" outlineLevel="0" collapsed="false">
      <c r="A46" s="10" t="s">
        <v>93</v>
      </c>
      <c r="B46" s="10" t="s">
        <v>247</v>
      </c>
      <c r="C46" s="10" t="n">
        <v>513</v>
      </c>
      <c r="D46" s="10" t="n">
        <v>211</v>
      </c>
      <c r="E46" s="10" t="n">
        <v>15</v>
      </c>
      <c r="F46" s="11" t="n">
        <v>0.0710900473933649</v>
      </c>
      <c r="G46" s="12" t="n">
        <v>0.00032567395650307</v>
      </c>
    </row>
    <row r="47" customFormat="false" ht="15.6" hidden="false" customHeight="false" outlineLevel="0" collapsed="false">
      <c r="A47" s="10" t="s">
        <v>90</v>
      </c>
      <c r="B47" s="10" t="s">
        <v>238</v>
      </c>
      <c r="C47" s="10" t="n">
        <v>1047</v>
      </c>
      <c r="D47" s="10" t="n">
        <v>365</v>
      </c>
      <c r="E47" s="10" t="n">
        <v>35</v>
      </c>
      <c r="F47" s="11" t="n">
        <v>0.0958904109589041</v>
      </c>
      <c r="G47" s="12" t="n">
        <v>0.000329899632493857</v>
      </c>
    </row>
    <row r="48" customFormat="false" ht="15.6" hidden="false" customHeight="false" outlineLevel="0" collapsed="false">
      <c r="A48" s="10" t="s">
        <v>93</v>
      </c>
      <c r="B48" s="10" t="s">
        <v>241</v>
      </c>
      <c r="C48" s="10" t="n">
        <v>513</v>
      </c>
      <c r="D48" s="10" t="n">
        <v>190</v>
      </c>
      <c r="E48" s="10" t="n">
        <v>14</v>
      </c>
      <c r="F48" s="11" t="n">
        <v>0.0736842105263158</v>
      </c>
      <c r="G48" s="12" t="n">
        <v>0.000355326467778472</v>
      </c>
    </row>
    <row r="49" customFormat="false" ht="15.6" hidden="false" customHeight="false" outlineLevel="0" collapsed="false">
      <c r="A49" s="10" t="s">
        <v>63</v>
      </c>
      <c r="B49" s="10" t="s">
        <v>264</v>
      </c>
      <c r="C49" s="10" t="n">
        <v>657</v>
      </c>
      <c r="D49" s="10" t="n">
        <v>605</v>
      </c>
      <c r="E49" s="10" t="n">
        <v>36</v>
      </c>
      <c r="F49" s="11" t="n">
        <v>0.059504132231405</v>
      </c>
      <c r="G49" s="12" t="n">
        <v>0.000360849325556134</v>
      </c>
    </row>
    <row r="50" customFormat="false" ht="15.6" hidden="false" customHeight="false" outlineLevel="0" collapsed="false">
      <c r="A50" s="10" t="s">
        <v>85</v>
      </c>
      <c r="B50" s="10" t="s">
        <v>248</v>
      </c>
      <c r="C50" s="10" t="n">
        <v>459</v>
      </c>
      <c r="D50" s="10" t="n">
        <v>98</v>
      </c>
      <c r="E50" s="10" t="n">
        <v>9</v>
      </c>
      <c r="F50" s="11" t="n">
        <v>0.0918367346938776</v>
      </c>
      <c r="G50" s="12" t="n">
        <v>0.000381857034960853</v>
      </c>
    </row>
    <row r="51" customFormat="false" ht="15.6" hidden="false" customHeight="false" outlineLevel="0" collapsed="false">
      <c r="A51" s="10" t="s">
        <v>66</v>
      </c>
      <c r="B51" s="10" t="s">
        <v>224</v>
      </c>
      <c r="C51" s="10" t="n">
        <v>786</v>
      </c>
      <c r="D51" s="10" t="n">
        <v>188</v>
      </c>
      <c r="E51" s="10" t="n">
        <v>18</v>
      </c>
      <c r="F51" s="11" t="n">
        <v>0.0957446808510638</v>
      </c>
      <c r="G51" s="12" t="n">
        <v>0.000389488668601223</v>
      </c>
    </row>
    <row r="52" customFormat="false" ht="15.6" hidden="false" customHeight="false" outlineLevel="0" collapsed="false">
      <c r="A52" s="10" t="s">
        <v>91</v>
      </c>
      <c r="B52" s="10" t="s">
        <v>221</v>
      </c>
      <c r="C52" s="10" t="n">
        <v>325</v>
      </c>
      <c r="D52" s="10" t="n">
        <v>168</v>
      </c>
      <c r="E52" s="10" t="n">
        <v>10</v>
      </c>
      <c r="F52" s="11" t="n">
        <v>0.0595238095238095</v>
      </c>
      <c r="G52" s="12" t="n">
        <v>0.000391937063741188</v>
      </c>
    </row>
    <row r="53" customFormat="false" ht="15.6" hidden="false" customHeight="false" outlineLevel="0" collapsed="false">
      <c r="A53" s="10" t="s">
        <v>75</v>
      </c>
      <c r="B53" s="10" t="s">
        <v>262</v>
      </c>
      <c r="C53" s="10" t="n">
        <v>198</v>
      </c>
      <c r="D53" s="10" t="n">
        <v>138</v>
      </c>
      <c r="E53" s="10" t="n">
        <v>7</v>
      </c>
      <c r="F53" s="11" t="n">
        <v>0.0507246376811594</v>
      </c>
      <c r="G53" s="12" t="n">
        <v>0.000419090098069064</v>
      </c>
    </row>
    <row r="54" customFormat="false" ht="15.6" hidden="false" customHeight="false" outlineLevel="0" collapsed="false">
      <c r="A54" s="10" t="s">
        <v>66</v>
      </c>
      <c r="B54" s="10" t="s">
        <v>229</v>
      </c>
      <c r="C54" s="10" t="n">
        <v>786</v>
      </c>
      <c r="D54" s="10" t="n">
        <v>273</v>
      </c>
      <c r="E54" s="10" t="n">
        <v>23</v>
      </c>
      <c r="F54" s="11" t="n">
        <v>0.0842490842490843</v>
      </c>
      <c r="G54" s="12" t="n">
        <v>0.000425440532694665</v>
      </c>
    </row>
    <row r="55" customFormat="false" ht="15.6" hidden="false" customHeight="false" outlineLevel="0" collapsed="false">
      <c r="A55" s="10" t="s">
        <v>108</v>
      </c>
      <c r="B55" s="10" t="s">
        <v>230</v>
      </c>
      <c r="C55" s="10" t="n">
        <v>273</v>
      </c>
      <c r="D55" s="10" t="n">
        <v>321</v>
      </c>
      <c r="E55" s="10" t="n">
        <v>13</v>
      </c>
      <c r="F55" s="11" t="n">
        <v>0.0404984423676012</v>
      </c>
      <c r="G55" s="12" t="n">
        <v>0.000436974331291307</v>
      </c>
    </row>
    <row r="56" customFormat="false" ht="15.6" hidden="false" customHeight="false" outlineLevel="0" collapsed="false">
      <c r="A56" s="10" t="s">
        <v>66</v>
      </c>
      <c r="B56" s="10" t="s">
        <v>240</v>
      </c>
      <c r="C56" s="10" t="n">
        <v>786</v>
      </c>
      <c r="D56" s="10" t="n">
        <v>381</v>
      </c>
      <c r="E56" s="10" t="n">
        <v>29</v>
      </c>
      <c r="F56" s="11" t="n">
        <v>0.0761154855643045</v>
      </c>
      <c r="G56" s="12" t="n">
        <v>0.000449731258062691</v>
      </c>
    </row>
    <row r="57" customFormat="false" ht="15.6" hidden="false" customHeight="false" outlineLevel="0" collapsed="false">
      <c r="A57" s="10" t="s">
        <v>81</v>
      </c>
      <c r="B57" s="10" t="s">
        <v>224</v>
      </c>
      <c r="C57" s="10" t="n">
        <v>728</v>
      </c>
      <c r="D57" s="10" t="n">
        <v>188</v>
      </c>
      <c r="E57" s="10" t="n">
        <v>17</v>
      </c>
      <c r="F57" s="11" t="n">
        <v>0.0904255319148936</v>
      </c>
      <c r="G57" s="12" t="n">
        <v>0.000454890270842334</v>
      </c>
    </row>
    <row r="58" customFormat="false" ht="15.6" hidden="false" customHeight="false" outlineLevel="0" collapsed="false">
      <c r="A58" s="10" t="s">
        <v>79</v>
      </c>
      <c r="B58" s="10" t="s">
        <v>277</v>
      </c>
      <c r="C58" s="10" t="n">
        <v>559</v>
      </c>
      <c r="D58" s="10" t="n">
        <v>179</v>
      </c>
      <c r="E58" s="10" t="n">
        <v>14</v>
      </c>
      <c r="F58" s="11" t="n">
        <v>0.0782122905027933</v>
      </c>
      <c r="G58" s="12" t="n">
        <v>0.000457151519367871</v>
      </c>
    </row>
    <row r="59" customFormat="false" ht="15.6" hidden="false" customHeight="false" outlineLevel="0" collapsed="false">
      <c r="A59" s="10" t="s">
        <v>79</v>
      </c>
      <c r="B59" s="10" t="s">
        <v>214</v>
      </c>
      <c r="C59" s="10" t="n">
        <v>559</v>
      </c>
      <c r="D59" s="10" t="n">
        <v>834</v>
      </c>
      <c r="E59" s="10" t="n">
        <v>40</v>
      </c>
      <c r="F59" s="11" t="n">
        <v>0.0479616306954436</v>
      </c>
      <c r="G59" s="12" t="n">
        <v>0.000508806594748945</v>
      </c>
    </row>
    <row r="60" customFormat="false" ht="15.6" hidden="false" customHeight="false" outlineLevel="0" collapsed="false">
      <c r="A60" s="10" t="s">
        <v>90</v>
      </c>
      <c r="B60" s="10" t="s">
        <v>236</v>
      </c>
      <c r="C60" s="10" t="n">
        <v>1047</v>
      </c>
      <c r="D60" s="10" t="n">
        <v>2074</v>
      </c>
      <c r="E60" s="10" t="n">
        <v>140</v>
      </c>
      <c r="F60" s="11" t="n">
        <v>0.0675024108003857</v>
      </c>
      <c r="G60" s="12" t="n">
        <v>0.000514881326418637</v>
      </c>
    </row>
    <row r="61" customFormat="false" ht="15.6" hidden="false" customHeight="false" outlineLevel="0" collapsed="false">
      <c r="A61" s="10" t="s">
        <v>86</v>
      </c>
      <c r="B61" s="10" t="s">
        <v>214</v>
      </c>
      <c r="C61" s="10" t="n">
        <v>434</v>
      </c>
      <c r="D61" s="10" t="n">
        <v>834</v>
      </c>
      <c r="E61" s="10" t="n">
        <v>33</v>
      </c>
      <c r="F61" s="11" t="n">
        <v>0.039568345323741</v>
      </c>
      <c r="G61" s="12" t="n">
        <v>0.000546719610239888</v>
      </c>
    </row>
    <row r="62" customFormat="false" ht="15.6" hidden="false" customHeight="false" outlineLevel="0" collapsed="false">
      <c r="A62" s="10" t="s">
        <v>100</v>
      </c>
      <c r="B62" s="10" t="s">
        <v>236</v>
      </c>
      <c r="C62" s="10" t="n">
        <v>361</v>
      </c>
      <c r="D62" s="10" t="n">
        <v>2074</v>
      </c>
      <c r="E62" s="10" t="n">
        <v>57</v>
      </c>
      <c r="F62" s="11" t="n">
        <v>0.0274831243972999</v>
      </c>
      <c r="G62" s="12" t="n">
        <v>0.000604396106375416</v>
      </c>
    </row>
    <row r="63" customFormat="false" ht="15.6" hidden="false" customHeight="false" outlineLevel="0" collapsed="false">
      <c r="A63" s="10" t="s">
        <v>91</v>
      </c>
      <c r="B63" s="10" t="s">
        <v>203</v>
      </c>
      <c r="C63" s="10" t="n">
        <v>325</v>
      </c>
      <c r="D63" s="10" t="n">
        <v>947</v>
      </c>
      <c r="E63" s="10" t="n">
        <v>29</v>
      </c>
      <c r="F63" s="11" t="n">
        <v>0.030623020063358</v>
      </c>
      <c r="G63" s="12" t="n">
        <v>0.000673861460024239</v>
      </c>
    </row>
    <row r="64" customFormat="false" ht="15.6" hidden="false" customHeight="false" outlineLevel="0" collapsed="false">
      <c r="A64" s="10" t="s">
        <v>72</v>
      </c>
      <c r="B64" s="10" t="s">
        <v>230</v>
      </c>
      <c r="C64" s="10" t="n">
        <v>691</v>
      </c>
      <c r="D64" s="10" t="n">
        <v>321</v>
      </c>
      <c r="E64" s="10" t="n">
        <v>23</v>
      </c>
      <c r="F64" s="11" t="n">
        <v>0.0716510903426791</v>
      </c>
      <c r="G64" s="12" t="n">
        <v>0.000688588490153297</v>
      </c>
    </row>
    <row r="65" customFormat="false" ht="15.6" hidden="false" customHeight="false" outlineLevel="0" collapsed="false">
      <c r="A65" s="10" t="s">
        <v>93</v>
      </c>
      <c r="B65" s="10" t="s">
        <v>240</v>
      </c>
      <c r="C65" s="10" t="n">
        <v>513</v>
      </c>
      <c r="D65" s="10" t="n">
        <v>381</v>
      </c>
      <c r="E65" s="10" t="n">
        <v>21</v>
      </c>
      <c r="F65" s="11" t="n">
        <v>0.0551181102362205</v>
      </c>
      <c r="G65" s="12" t="n">
        <v>0.000758264305595446</v>
      </c>
    </row>
    <row r="66" customFormat="false" ht="15.6" hidden="false" customHeight="false" outlineLevel="0" collapsed="false">
      <c r="A66" s="10" t="s">
        <v>73</v>
      </c>
      <c r="B66" s="10" t="s">
        <v>250</v>
      </c>
      <c r="C66" s="10" t="n">
        <v>948</v>
      </c>
      <c r="D66" s="10" t="n">
        <v>152</v>
      </c>
      <c r="E66" s="10" t="n">
        <v>17</v>
      </c>
      <c r="F66" s="11" t="n">
        <v>0.111842105263158</v>
      </c>
      <c r="G66" s="12" t="n">
        <v>0.000765264958695333</v>
      </c>
    </row>
    <row r="67" customFormat="false" ht="15.6" hidden="false" customHeight="false" outlineLevel="0" collapsed="false">
      <c r="A67" s="10" t="s">
        <v>65</v>
      </c>
      <c r="B67" s="10" t="s">
        <v>222</v>
      </c>
      <c r="C67" s="10" t="n">
        <v>815</v>
      </c>
      <c r="D67" s="10" t="n">
        <v>435</v>
      </c>
      <c r="E67" s="10" t="n">
        <v>32</v>
      </c>
      <c r="F67" s="11" t="n">
        <v>0.0735632183908046</v>
      </c>
      <c r="G67" s="12" t="n">
        <v>0.000782219551667795</v>
      </c>
    </row>
    <row r="68" customFormat="false" ht="15.6" hidden="false" customHeight="false" outlineLevel="0" collapsed="false">
      <c r="A68" s="10" t="s">
        <v>92</v>
      </c>
      <c r="B68" s="10" t="s">
        <v>236</v>
      </c>
      <c r="C68" s="10" t="n">
        <v>609</v>
      </c>
      <c r="D68" s="10" t="n">
        <v>2074</v>
      </c>
      <c r="E68" s="10" t="n">
        <v>87</v>
      </c>
      <c r="F68" s="11" t="n">
        <v>0.0419479267116683</v>
      </c>
      <c r="G68" s="12" t="n">
        <v>0.000821094505934261</v>
      </c>
    </row>
    <row r="69" customFormat="false" ht="15.6" hidden="false" customHeight="false" outlineLevel="0" collapsed="false">
      <c r="A69" s="10" t="s">
        <v>90</v>
      </c>
      <c r="B69" s="10" t="s">
        <v>254</v>
      </c>
      <c r="C69" s="10" t="n">
        <v>1047</v>
      </c>
      <c r="D69" s="10" t="n">
        <v>445</v>
      </c>
      <c r="E69" s="10" t="n">
        <v>39</v>
      </c>
      <c r="F69" s="11" t="n">
        <v>0.0876404494382023</v>
      </c>
      <c r="G69" s="12" t="n">
        <v>0.000917356864560293</v>
      </c>
    </row>
    <row r="70" customFormat="false" ht="15.6" hidden="false" customHeight="false" outlineLevel="0" collapsed="false">
      <c r="A70" s="10" t="s">
        <v>108</v>
      </c>
      <c r="B70" s="10" t="s">
        <v>225</v>
      </c>
      <c r="C70" s="10" t="n">
        <v>273</v>
      </c>
      <c r="D70" s="10" t="n">
        <v>731</v>
      </c>
      <c r="E70" s="10" t="n">
        <v>21</v>
      </c>
      <c r="F70" s="11" t="n">
        <v>0.0287277701778386</v>
      </c>
      <c r="G70" s="12" t="n">
        <v>0.000952338471121306</v>
      </c>
    </row>
    <row r="71" customFormat="false" ht="15.6" hidden="false" customHeight="false" outlineLevel="0" collapsed="false">
      <c r="A71" s="1" t="s">
        <v>108</v>
      </c>
      <c r="B71" s="1" t="s">
        <v>244</v>
      </c>
      <c r="C71" s="1" t="n">
        <v>273</v>
      </c>
      <c r="D71" s="1" t="n">
        <v>187</v>
      </c>
      <c r="E71" s="1" t="n">
        <v>9</v>
      </c>
      <c r="F71" s="2" t="n">
        <v>0.0481283422459893</v>
      </c>
      <c r="G71" s="3" t="n">
        <v>0.00100482268310598</v>
      </c>
    </row>
    <row r="72" customFormat="false" ht="15.6" hidden="false" customHeight="false" outlineLevel="0" collapsed="false">
      <c r="A72" s="1" t="s">
        <v>386</v>
      </c>
      <c r="B72" s="1" t="s">
        <v>312</v>
      </c>
      <c r="C72" s="1" t="n">
        <v>69</v>
      </c>
      <c r="D72" s="1" t="n">
        <v>227</v>
      </c>
      <c r="E72" s="1" t="n">
        <v>5</v>
      </c>
      <c r="F72" s="2" t="n">
        <v>0.0220264317180617</v>
      </c>
      <c r="G72" s="3" t="n">
        <v>0.00105502506601973</v>
      </c>
    </row>
    <row r="73" customFormat="false" ht="15.6" hidden="false" customHeight="false" outlineLevel="0" collapsed="false">
      <c r="A73" s="1" t="s">
        <v>90</v>
      </c>
      <c r="B73" s="1" t="s">
        <v>280</v>
      </c>
      <c r="C73" s="1" t="n">
        <v>1047</v>
      </c>
      <c r="D73" s="1" t="n">
        <v>404</v>
      </c>
      <c r="E73" s="1" t="n">
        <v>36</v>
      </c>
      <c r="F73" s="2" t="n">
        <v>0.0891089108910891</v>
      </c>
      <c r="G73" s="3" t="n">
        <v>0.00105807899606669</v>
      </c>
    </row>
    <row r="74" customFormat="false" ht="15.6" hidden="false" customHeight="false" outlineLevel="0" collapsed="false">
      <c r="A74" s="1" t="s">
        <v>66</v>
      </c>
      <c r="B74" s="1" t="s">
        <v>269</v>
      </c>
      <c r="C74" s="1" t="n">
        <v>786</v>
      </c>
      <c r="D74" s="1" t="n">
        <v>188</v>
      </c>
      <c r="E74" s="1" t="n">
        <v>17</v>
      </c>
      <c r="F74" s="2" t="n">
        <v>0.0904255319148936</v>
      </c>
      <c r="G74" s="3" t="n">
        <v>0.00106370895918073</v>
      </c>
    </row>
    <row r="75" customFormat="false" ht="15.6" hidden="false" customHeight="false" outlineLevel="0" collapsed="false">
      <c r="A75" s="1" t="s">
        <v>70</v>
      </c>
      <c r="B75" s="1" t="s">
        <v>233</v>
      </c>
      <c r="C75" s="1" t="n">
        <v>275</v>
      </c>
      <c r="D75" s="1" t="n">
        <v>1267</v>
      </c>
      <c r="E75" s="1" t="n">
        <v>31</v>
      </c>
      <c r="F75" s="2" t="n">
        <v>0.0244672454617206</v>
      </c>
      <c r="G75" s="3" t="n">
        <v>0.0010726232849867</v>
      </c>
    </row>
    <row r="76" customFormat="false" ht="15.6" hidden="false" customHeight="false" outlineLevel="0" collapsed="false">
      <c r="A76" s="1" t="s">
        <v>80</v>
      </c>
      <c r="B76" s="1" t="s">
        <v>275</v>
      </c>
      <c r="C76" s="1" t="n">
        <v>550</v>
      </c>
      <c r="D76" s="1" t="n">
        <v>114</v>
      </c>
      <c r="E76" s="1" t="n">
        <v>10</v>
      </c>
      <c r="F76" s="2" t="n">
        <v>0.087719298245614</v>
      </c>
      <c r="G76" s="3" t="n">
        <v>0.00108202807849511</v>
      </c>
    </row>
    <row r="77" customFormat="false" ht="15.6" hidden="false" customHeight="false" outlineLevel="0" collapsed="false">
      <c r="A77" s="1" t="s">
        <v>87</v>
      </c>
      <c r="B77" s="1" t="s">
        <v>344</v>
      </c>
      <c r="C77" s="1" t="n">
        <v>485</v>
      </c>
      <c r="D77" s="1" t="n">
        <v>108</v>
      </c>
      <c r="E77" s="1" t="n">
        <v>9</v>
      </c>
      <c r="F77" s="2" t="n">
        <v>0.0833333333333333</v>
      </c>
      <c r="G77" s="3" t="n">
        <v>0.00114552223974551</v>
      </c>
    </row>
    <row r="78" customFormat="false" ht="15.6" hidden="false" customHeight="false" outlineLevel="0" collapsed="false">
      <c r="A78" s="1" t="s">
        <v>64</v>
      </c>
      <c r="B78" s="1" t="s">
        <v>223</v>
      </c>
      <c r="C78" s="1" t="n">
        <v>441</v>
      </c>
      <c r="D78" s="1" t="n">
        <v>194</v>
      </c>
      <c r="E78" s="1" t="n">
        <v>12</v>
      </c>
      <c r="F78" s="2" t="n">
        <v>0.0618556701030928</v>
      </c>
      <c r="G78" s="3" t="n">
        <v>0.00114863775466711</v>
      </c>
    </row>
    <row r="79" customFormat="false" ht="15.6" hidden="false" customHeight="false" outlineLevel="0" collapsed="false">
      <c r="A79" s="1" t="s">
        <v>76</v>
      </c>
      <c r="B79" s="1" t="s">
        <v>268</v>
      </c>
      <c r="C79" s="1" t="n">
        <v>427</v>
      </c>
      <c r="D79" s="1" t="n">
        <v>474</v>
      </c>
      <c r="E79" s="1" t="n">
        <v>21</v>
      </c>
      <c r="F79" s="2" t="n">
        <v>0.0443037974683544</v>
      </c>
      <c r="G79" s="3" t="n">
        <v>0.00117850157862487</v>
      </c>
    </row>
    <row r="80" customFormat="false" ht="15.6" hidden="false" customHeight="false" outlineLevel="0" collapsed="false">
      <c r="A80" s="1" t="s">
        <v>81</v>
      </c>
      <c r="B80" s="1" t="s">
        <v>218</v>
      </c>
      <c r="C80" s="1" t="n">
        <v>728</v>
      </c>
      <c r="D80" s="1" t="n">
        <v>867</v>
      </c>
      <c r="E80" s="1" t="n">
        <v>49</v>
      </c>
      <c r="F80" s="2" t="n">
        <v>0.0565167243367935</v>
      </c>
      <c r="G80" s="3" t="n">
        <v>0.00118059307196594</v>
      </c>
    </row>
    <row r="81" customFormat="false" ht="15.6" hidden="false" customHeight="false" outlineLevel="0" collapsed="false">
      <c r="A81" s="1" t="s">
        <v>66</v>
      </c>
      <c r="B81" s="1" t="s">
        <v>252</v>
      </c>
      <c r="C81" s="1" t="n">
        <v>786</v>
      </c>
      <c r="D81" s="1" t="n">
        <v>350</v>
      </c>
      <c r="E81" s="1" t="n">
        <v>26</v>
      </c>
      <c r="F81" s="2" t="n">
        <v>0.0742857142857143</v>
      </c>
      <c r="G81" s="3" t="n">
        <v>0.00123320987563924</v>
      </c>
    </row>
    <row r="82" customFormat="false" ht="15.6" hidden="false" customHeight="false" outlineLevel="0" collapsed="false">
      <c r="A82" s="1" t="s">
        <v>66</v>
      </c>
      <c r="B82" s="1" t="s">
        <v>231</v>
      </c>
      <c r="C82" s="1" t="n">
        <v>786</v>
      </c>
      <c r="D82" s="1" t="n">
        <v>296</v>
      </c>
      <c r="E82" s="1" t="n">
        <v>23</v>
      </c>
      <c r="F82" s="2" t="n">
        <v>0.0777027027027027</v>
      </c>
      <c r="G82" s="3" t="n">
        <v>0.00128248056155023</v>
      </c>
    </row>
    <row r="83" customFormat="false" ht="15.6" hidden="false" customHeight="false" outlineLevel="0" collapsed="false">
      <c r="A83" s="1" t="s">
        <v>100</v>
      </c>
      <c r="B83" s="1" t="s">
        <v>245</v>
      </c>
      <c r="C83" s="1" t="n">
        <v>361</v>
      </c>
      <c r="D83" s="1" t="n">
        <v>1453</v>
      </c>
      <c r="E83" s="1" t="n">
        <v>42</v>
      </c>
      <c r="F83" s="2" t="n">
        <v>0.0289057123193393</v>
      </c>
      <c r="G83" s="3" t="n">
        <v>0.00130763850293747</v>
      </c>
    </row>
    <row r="84" customFormat="false" ht="15.6" hidden="false" customHeight="false" outlineLevel="0" collapsed="false">
      <c r="A84" s="1" t="s">
        <v>77</v>
      </c>
      <c r="B84" s="1" t="s">
        <v>211</v>
      </c>
      <c r="C84" s="1" t="n">
        <v>415</v>
      </c>
      <c r="D84" s="1" t="n">
        <v>210</v>
      </c>
      <c r="E84" s="1" t="n">
        <v>12</v>
      </c>
      <c r="F84" s="2" t="n">
        <v>0.0571428571428571</v>
      </c>
      <c r="G84" s="3" t="n">
        <v>0.0013520048555995</v>
      </c>
    </row>
    <row r="85" customFormat="false" ht="15.6" hidden="false" customHeight="false" outlineLevel="0" collapsed="false">
      <c r="A85" s="1" t="s">
        <v>92</v>
      </c>
      <c r="B85" s="1" t="s">
        <v>242</v>
      </c>
      <c r="C85" s="1" t="n">
        <v>609</v>
      </c>
      <c r="D85" s="1" t="n">
        <v>3474</v>
      </c>
      <c r="E85" s="1" t="n">
        <v>133</v>
      </c>
      <c r="F85" s="2" t="n">
        <v>0.0382843983880253</v>
      </c>
      <c r="G85" s="3" t="n">
        <v>0.00137476636288914</v>
      </c>
    </row>
    <row r="86" customFormat="false" ht="15.6" hidden="false" customHeight="false" outlineLevel="0" collapsed="false">
      <c r="A86" s="1" t="s">
        <v>79</v>
      </c>
      <c r="B86" s="1" t="s">
        <v>249</v>
      </c>
      <c r="C86" s="1" t="n">
        <v>559</v>
      </c>
      <c r="D86" s="1" t="n">
        <v>1082</v>
      </c>
      <c r="E86" s="1" t="n">
        <v>47</v>
      </c>
      <c r="F86" s="2" t="n">
        <v>0.0434380776340111</v>
      </c>
      <c r="G86" s="3" t="n">
        <v>0.00141399076584436</v>
      </c>
    </row>
    <row r="87" customFormat="false" ht="15.6" hidden="false" customHeight="false" outlineLevel="0" collapsed="false">
      <c r="A87" s="1" t="s">
        <v>66</v>
      </c>
      <c r="B87" s="1" t="s">
        <v>212</v>
      </c>
      <c r="C87" s="1" t="n">
        <v>786</v>
      </c>
      <c r="D87" s="1" t="n">
        <v>144</v>
      </c>
      <c r="E87" s="1" t="n">
        <v>14</v>
      </c>
      <c r="F87" s="2" t="n">
        <v>0.0972222222222222</v>
      </c>
      <c r="G87" s="3" t="n">
        <v>0.00143813544082094</v>
      </c>
    </row>
    <row r="88" customFormat="false" ht="15.6" hidden="false" customHeight="false" outlineLevel="0" collapsed="false">
      <c r="A88" s="1" t="s">
        <v>109</v>
      </c>
      <c r="B88" s="1" t="s">
        <v>204</v>
      </c>
      <c r="C88" s="1" t="n">
        <v>346</v>
      </c>
      <c r="D88" s="1" t="n">
        <v>3985</v>
      </c>
      <c r="E88" s="1" t="n">
        <v>91</v>
      </c>
      <c r="F88" s="2" t="n">
        <v>0.0228356336260979</v>
      </c>
      <c r="G88" s="3" t="n">
        <v>0.00145649484885502</v>
      </c>
    </row>
    <row r="89" customFormat="false" ht="15.6" hidden="false" customHeight="false" outlineLevel="0" collapsed="false">
      <c r="A89" s="1" t="s">
        <v>78</v>
      </c>
      <c r="B89" s="1" t="s">
        <v>246</v>
      </c>
      <c r="C89" s="1" t="n">
        <v>559</v>
      </c>
      <c r="D89" s="1" t="n">
        <v>248</v>
      </c>
      <c r="E89" s="1" t="n">
        <v>16</v>
      </c>
      <c r="F89" s="2" t="n">
        <v>0.0645161290322581</v>
      </c>
      <c r="G89" s="3" t="n">
        <v>0.00149898740435817</v>
      </c>
    </row>
    <row r="90" customFormat="false" ht="15.6" hidden="false" customHeight="false" outlineLevel="0" collapsed="false">
      <c r="A90" s="1" t="s">
        <v>108</v>
      </c>
      <c r="B90" s="1" t="s">
        <v>330</v>
      </c>
      <c r="C90" s="1" t="n">
        <v>273</v>
      </c>
      <c r="D90" s="1" t="n">
        <v>813</v>
      </c>
      <c r="E90" s="1" t="n">
        <v>22</v>
      </c>
      <c r="F90" s="2" t="n">
        <v>0.027060270602706</v>
      </c>
      <c r="G90" s="3" t="n">
        <v>0.00155542438245826</v>
      </c>
    </row>
    <row r="91" customFormat="false" ht="15.6" hidden="false" customHeight="false" outlineLevel="0" collapsed="false">
      <c r="A91" s="1" t="s">
        <v>87</v>
      </c>
      <c r="B91" s="1" t="s">
        <v>279</v>
      </c>
      <c r="C91" s="1" t="n">
        <v>485</v>
      </c>
      <c r="D91" s="1" t="n">
        <v>314</v>
      </c>
      <c r="E91" s="1" t="n">
        <v>17</v>
      </c>
      <c r="F91" s="2" t="n">
        <v>0.054140127388535</v>
      </c>
      <c r="G91" s="3" t="n">
        <v>0.0015668685350676</v>
      </c>
    </row>
    <row r="92" customFormat="false" ht="15.6" hidden="false" customHeight="false" outlineLevel="0" collapsed="false">
      <c r="A92" s="1" t="s">
        <v>93</v>
      </c>
      <c r="B92" s="1" t="s">
        <v>252</v>
      </c>
      <c r="C92" s="1" t="n">
        <v>513</v>
      </c>
      <c r="D92" s="1" t="n">
        <v>350</v>
      </c>
      <c r="E92" s="1" t="n">
        <v>19</v>
      </c>
      <c r="F92" s="2" t="n">
        <v>0.0542857142857143</v>
      </c>
      <c r="G92" s="3" t="n">
        <v>0.00158295798896735</v>
      </c>
    </row>
    <row r="93" customFormat="false" ht="15.6" hidden="false" customHeight="false" outlineLevel="0" collapsed="false">
      <c r="A93" s="1" t="s">
        <v>77</v>
      </c>
      <c r="B93" s="1" t="s">
        <v>259</v>
      </c>
      <c r="C93" s="1" t="n">
        <v>415</v>
      </c>
      <c r="D93" s="1" t="n">
        <v>500</v>
      </c>
      <c r="E93" s="1" t="n">
        <v>21</v>
      </c>
      <c r="F93" s="2" t="n">
        <v>0.042</v>
      </c>
      <c r="G93" s="3" t="n">
        <v>0.00159794715856609</v>
      </c>
    </row>
    <row r="94" customFormat="false" ht="15.6" hidden="false" customHeight="false" outlineLevel="0" collapsed="false">
      <c r="A94" s="1" t="s">
        <v>72</v>
      </c>
      <c r="B94" s="1" t="s">
        <v>233</v>
      </c>
      <c r="C94" s="1" t="n">
        <v>691</v>
      </c>
      <c r="D94" s="1" t="n">
        <v>1267</v>
      </c>
      <c r="E94" s="1" t="n">
        <v>63</v>
      </c>
      <c r="F94" s="2" t="n">
        <v>0.0497237569060773</v>
      </c>
      <c r="G94" s="3" t="n">
        <v>0.00165700764677768</v>
      </c>
    </row>
    <row r="95" customFormat="false" ht="15.6" hidden="false" customHeight="false" outlineLevel="0" collapsed="false">
      <c r="A95" s="1" t="s">
        <v>96</v>
      </c>
      <c r="B95" s="1" t="s">
        <v>363</v>
      </c>
      <c r="C95" s="1" t="n">
        <v>291</v>
      </c>
      <c r="D95" s="1" t="n">
        <v>119</v>
      </c>
      <c r="E95" s="1" t="n">
        <v>7</v>
      </c>
      <c r="F95" s="2" t="n">
        <v>0.0588235294117647</v>
      </c>
      <c r="G95" s="3" t="n">
        <v>0.00166125889129032</v>
      </c>
    </row>
    <row r="96" customFormat="false" ht="15.6" hidden="false" customHeight="false" outlineLevel="0" collapsed="false">
      <c r="A96" s="1" t="s">
        <v>72</v>
      </c>
      <c r="B96" s="1" t="s">
        <v>237</v>
      </c>
      <c r="C96" s="1" t="n">
        <v>691</v>
      </c>
      <c r="D96" s="1" t="n">
        <v>562</v>
      </c>
      <c r="E96" s="1" t="n">
        <v>33</v>
      </c>
      <c r="F96" s="2" t="n">
        <v>0.0587188612099644</v>
      </c>
      <c r="G96" s="3" t="n">
        <v>0.00180093342193788</v>
      </c>
    </row>
    <row r="97" customFormat="false" ht="15.6" hidden="false" customHeight="false" outlineLevel="0" collapsed="false">
      <c r="A97" s="1" t="s">
        <v>100</v>
      </c>
      <c r="B97" s="1" t="s">
        <v>296</v>
      </c>
      <c r="C97" s="1" t="n">
        <v>361</v>
      </c>
      <c r="D97" s="1" t="n">
        <v>185</v>
      </c>
      <c r="E97" s="1" t="n">
        <v>10</v>
      </c>
      <c r="F97" s="2" t="n">
        <v>0.0540540540540541</v>
      </c>
      <c r="G97" s="3" t="n">
        <v>0.00182120537031449</v>
      </c>
    </row>
    <row r="98" customFormat="false" ht="15.6" hidden="false" customHeight="false" outlineLevel="0" collapsed="false">
      <c r="A98" s="1" t="s">
        <v>86</v>
      </c>
      <c r="B98" s="1" t="s">
        <v>258</v>
      </c>
      <c r="C98" s="1" t="n">
        <v>434</v>
      </c>
      <c r="D98" s="1" t="n">
        <v>296</v>
      </c>
      <c r="E98" s="1" t="n">
        <v>15</v>
      </c>
      <c r="F98" s="2" t="n">
        <v>0.0506756756756757</v>
      </c>
      <c r="G98" s="3" t="n">
        <v>0.00189027054747459</v>
      </c>
    </row>
    <row r="99" customFormat="false" ht="15.6" hidden="false" customHeight="false" outlineLevel="0" collapsed="false">
      <c r="A99" s="1" t="s">
        <v>87</v>
      </c>
      <c r="B99" s="1" t="s">
        <v>242</v>
      </c>
      <c r="C99" s="1" t="n">
        <v>485</v>
      </c>
      <c r="D99" s="1" t="n">
        <v>3474</v>
      </c>
      <c r="E99" s="1" t="n">
        <v>108</v>
      </c>
      <c r="F99" s="2" t="n">
        <v>0.0310880829015544</v>
      </c>
      <c r="G99" s="3" t="n">
        <v>0.00191125631681355</v>
      </c>
    </row>
    <row r="100" customFormat="false" ht="15.6" hidden="false" customHeight="false" outlineLevel="0" collapsed="false">
      <c r="A100" s="1" t="s">
        <v>387</v>
      </c>
      <c r="B100" s="1" t="s">
        <v>249</v>
      </c>
      <c r="C100" s="1" t="n">
        <v>11</v>
      </c>
      <c r="D100" s="1" t="n">
        <v>1082</v>
      </c>
      <c r="E100" s="1" t="n">
        <v>4</v>
      </c>
      <c r="F100" s="2" t="n">
        <v>0.00369685767097967</v>
      </c>
      <c r="G100" s="3" t="n">
        <v>0.00196446109977133</v>
      </c>
    </row>
    <row r="101" customFormat="false" ht="15.6" hidden="false" customHeight="false" outlineLevel="0" collapsed="false">
      <c r="A101" s="1" t="s">
        <v>92</v>
      </c>
      <c r="B101" s="1" t="s">
        <v>255</v>
      </c>
      <c r="C101" s="1" t="n">
        <v>609</v>
      </c>
      <c r="D101" s="1" t="n">
        <v>235</v>
      </c>
      <c r="E101" s="1" t="n">
        <v>16</v>
      </c>
      <c r="F101" s="2" t="n">
        <v>0.0680851063829787</v>
      </c>
      <c r="G101" s="3" t="n">
        <v>0.00205528090338403</v>
      </c>
    </row>
    <row r="102" customFormat="false" ht="15.6" hidden="false" customHeight="false" outlineLevel="0" collapsed="false">
      <c r="A102" s="1" t="s">
        <v>386</v>
      </c>
      <c r="B102" s="1" t="s">
        <v>239</v>
      </c>
      <c r="C102" s="1" t="n">
        <v>69</v>
      </c>
      <c r="D102" s="1" t="n">
        <v>1759</v>
      </c>
      <c r="E102" s="1" t="n">
        <v>14</v>
      </c>
      <c r="F102" s="2" t="n">
        <v>0.00795906765207504</v>
      </c>
      <c r="G102" s="3" t="n">
        <v>0.00211609914359057</v>
      </c>
    </row>
    <row r="103" customFormat="false" ht="15.6" hidden="false" customHeight="false" outlineLevel="0" collapsed="false">
      <c r="A103" s="1" t="s">
        <v>96</v>
      </c>
      <c r="B103" s="1" t="s">
        <v>282</v>
      </c>
      <c r="C103" s="1" t="n">
        <v>291</v>
      </c>
      <c r="D103" s="1" t="n">
        <v>783</v>
      </c>
      <c r="E103" s="1" t="n">
        <v>22</v>
      </c>
      <c r="F103" s="2" t="n">
        <v>0.0280970625798212</v>
      </c>
      <c r="G103" s="3" t="n">
        <v>0.00217415918458797</v>
      </c>
    </row>
    <row r="104" customFormat="false" ht="15.6" hidden="false" customHeight="false" outlineLevel="0" collapsed="false">
      <c r="A104" s="1" t="s">
        <v>91</v>
      </c>
      <c r="B104" s="1" t="s">
        <v>212</v>
      </c>
      <c r="C104" s="1" t="n">
        <v>325</v>
      </c>
      <c r="D104" s="1" t="n">
        <v>144</v>
      </c>
      <c r="E104" s="1" t="n">
        <v>8</v>
      </c>
      <c r="F104" s="2" t="n">
        <v>0.0555555555555556</v>
      </c>
      <c r="G104" s="3" t="n">
        <v>0.0022819752492873</v>
      </c>
    </row>
    <row r="105" customFormat="false" ht="15.6" hidden="false" customHeight="false" outlineLevel="0" collapsed="false">
      <c r="A105" s="1" t="s">
        <v>74</v>
      </c>
      <c r="B105" s="1" t="s">
        <v>281</v>
      </c>
      <c r="C105" s="1" t="n">
        <v>554</v>
      </c>
      <c r="D105" s="1" t="n">
        <v>168</v>
      </c>
      <c r="E105" s="1" t="n">
        <v>12</v>
      </c>
      <c r="F105" s="2" t="n">
        <v>0.0714285714285714</v>
      </c>
      <c r="G105" s="3" t="n">
        <v>0.00228773221086087</v>
      </c>
    </row>
    <row r="106" customFormat="false" ht="15.6" hidden="false" customHeight="false" outlineLevel="0" collapsed="false">
      <c r="A106" s="1" t="s">
        <v>93</v>
      </c>
      <c r="B106" s="1" t="s">
        <v>306</v>
      </c>
      <c r="C106" s="1" t="n">
        <v>513</v>
      </c>
      <c r="D106" s="1" t="n">
        <v>135</v>
      </c>
      <c r="E106" s="1" t="n">
        <v>10</v>
      </c>
      <c r="F106" s="2" t="n">
        <v>0.0740740740740741</v>
      </c>
      <c r="G106" s="3" t="n">
        <v>0.00230715035667683</v>
      </c>
    </row>
    <row r="107" customFormat="false" ht="15.6" hidden="false" customHeight="false" outlineLevel="0" collapsed="false">
      <c r="A107" s="1" t="s">
        <v>81</v>
      </c>
      <c r="B107" s="1" t="s">
        <v>233</v>
      </c>
      <c r="C107" s="1" t="n">
        <v>728</v>
      </c>
      <c r="D107" s="1" t="n">
        <v>1267</v>
      </c>
      <c r="E107" s="1" t="n">
        <v>65</v>
      </c>
      <c r="F107" s="2" t="n">
        <v>0.0513022888713497</v>
      </c>
      <c r="G107" s="3" t="n">
        <v>0.00234018374436595</v>
      </c>
    </row>
    <row r="108" customFormat="false" ht="15.6" hidden="false" customHeight="false" outlineLevel="0" collapsed="false">
      <c r="A108" s="1" t="s">
        <v>77</v>
      </c>
      <c r="B108" s="1" t="s">
        <v>339</v>
      </c>
      <c r="C108" s="1" t="n">
        <v>415</v>
      </c>
      <c r="D108" s="1" t="n">
        <v>140</v>
      </c>
      <c r="E108" s="1" t="n">
        <v>9</v>
      </c>
      <c r="F108" s="2" t="n">
        <v>0.0642857142857143</v>
      </c>
      <c r="G108" s="3" t="n">
        <v>0.00239358920588184</v>
      </c>
    </row>
    <row r="109" customFormat="false" ht="15.6" hidden="false" customHeight="false" outlineLevel="0" collapsed="false">
      <c r="A109" s="1" t="s">
        <v>92</v>
      </c>
      <c r="B109" s="1" t="s">
        <v>263</v>
      </c>
      <c r="C109" s="1" t="n">
        <v>609</v>
      </c>
      <c r="D109" s="1" t="n">
        <v>285</v>
      </c>
      <c r="E109" s="1" t="n">
        <v>18</v>
      </c>
      <c r="F109" s="2" t="n">
        <v>0.0631578947368421</v>
      </c>
      <c r="G109" s="3" t="n">
        <v>0.00255224719172298</v>
      </c>
    </row>
    <row r="110" customFormat="false" ht="15.6" hidden="false" customHeight="false" outlineLevel="0" collapsed="false">
      <c r="A110" s="1" t="s">
        <v>68</v>
      </c>
      <c r="B110" s="1" t="s">
        <v>204</v>
      </c>
      <c r="C110" s="1" t="n">
        <v>721</v>
      </c>
      <c r="D110" s="1" t="n">
        <v>3985</v>
      </c>
      <c r="E110" s="1" t="n">
        <v>172</v>
      </c>
      <c r="F110" s="2" t="n">
        <v>0.0431618569636136</v>
      </c>
      <c r="G110" s="3" t="n">
        <v>0.00262898394251643</v>
      </c>
    </row>
    <row r="111" customFormat="false" ht="15.6" hidden="false" customHeight="false" outlineLevel="0" collapsed="false">
      <c r="A111" s="1" t="s">
        <v>94</v>
      </c>
      <c r="B111" s="1" t="s">
        <v>234</v>
      </c>
      <c r="C111" s="1" t="n">
        <v>211</v>
      </c>
      <c r="D111" s="1" t="n">
        <v>762</v>
      </c>
      <c r="E111" s="1" t="n">
        <v>17</v>
      </c>
      <c r="F111" s="2" t="n">
        <v>0.0223097112860892</v>
      </c>
      <c r="G111" s="3" t="n">
        <v>0.00264491959551527</v>
      </c>
    </row>
    <row r="112" customFormat="false" ht="15.6" hidden="false" customHeight="false" outlineLevel="0" collapsed="false">
      <c r="A112" s="1" t="s">
        <v>81</v>
      </c>
      <c r="B112" s="1" t="s">
        <v>325</v>
      </c>
      <c r="C112" s="1" t="n">
        <v>728</v>
      </c>
      <c r="D112" s="1" t="n">
        <v>279</v>
      </c>
      <c r="E112" s="1" t="n">
        <v>20</v>
      </c>
      <c r="F112" s="2" t="n">
        <v>0.0716845878136201</v>
      </c>
      <c r="G112" s="3" t="n">
        <v>0.00272459133920566</v>
      </c>
    </row>
    <row r="113" customFormat="false" ht="15.6" hidden="false" customHeight="false" outlineLevel="0" collapsed="false">
      <c r="A113" s="1" t="s">
        <v>66</v>
      </c>
      <c r="B113" s="1" t="s">
        <v>271</v>
      </c>
      <c r="C113" s="1" t="n">
        <v>786</v>
      </c>
      <c r="D113" s="1" t="n">
        <v>171</v>
      </c>
      <c r="E113" s="1" t="n">
        <v>15</v>
      </c>
      <c r="F113" s="2" t="n">
        <v>0.087719298245614</v>
      </c>
      <c r="G113" s="3" t="n">
        <v>0.00274326863413454</v>
      </c>
    </row>
    <row r="114" customFormat="false" ht="15.6" hidden="false" customHeight="false" outlineLevel="0" collapsed="false">
      <c r="A114" s="1" t="s">
        <v>388</v>
      </c>
      <c r="B114" s="1" t="s">
        <v>201</v>
      </c>
      <c r="C114" s="1" t="n">
        <v>140</v>
      </c>
      <c r="D114" s="1" t="n">
        <v>139</v>
      </c>
      <c r="E114" s="1" t="n">
        <v>5</v>
      </c>
      <c r="F114" s="2" t="n">
        <v>0.0359712230215827</v>
      </c>
      <c r="G114" s="3" t="n">
        <v>0.00279972903868087</v>
      </c>
    </row>
    <row r="115" customFormat="false" ht="15.6" hidden="false" customHeight="false" outlineLevel="0" collapsed="false">
      <c r="A115" s="1" t="s">
        <v>68</v>
      </c>
      <c r="B115" s="1" t="s">
        <v>326</v>
      </c>
      <c r="C115" s="1" t="n">
        <v>721</v>
      </c>
      <c r="D115" s="1" t="n">
        <v>133</v>
      </c>
      <c r="E115" s="1" t="n">
        <v>12</v>
      </c>
      <c r="F115" s="2" t="n">
        <v>0.0902255639097744</v>
      </c>
      <c r="G115" s="3" t="n">
        <v>0.00282257323371893</v>
      </c>
    </row>
    <row r="116" customFormat="false" ht="15.6" hidden="false" customHeight="false" outlineLevel="0" collapsed="false">
      <c r="A116" s="1" t="s">
        <v>90</v>
      </c>
      <c r="B116" s="1" t="s">
        <v>268</v>
      </c>
      <c r="C116" s="1" t="n">
        <v>1047</v>
      </c>
      <c r="D116" s="1" t="n">
        <v>474</v>
      </c>
      <c r="E116" s="1" t="n">
        <v>39</v>
      </c>
      <c r="F116" s="2" t="n">
        <v>0.0822784810126582</v>
      </c>
      <c r="G116" s="3" t="n">
        <v>0.00285983070893081</v>
      </c>
    </row>
    <row r="117" customFormat="false" ht="15.6" hidden="false" customHeight="false" outlineLevel="0" collapsed="false">
      <c r="A117" s="1" t="s">
        <v>66</v>
      </c>
      <c r="B117" s="1" t="s">
        <v>273</v>
      </c>
      <c r="C117" s="1" t="n">
        <v>786</v>
      </c>
      <c r="D117" s="1" t="n">
        <v>924</v>
      </c>
      <c r="E117" s="1" t="n">
        <v>53</v>
      </c>
      <c r="F117" s="2" t="n">
        <v>0.0573593073593074</v>
      </c>
      <c r="G117" s="3" t="n">
        <v>0.00288032149839446</v>
      </c>
    </row>
    <row r="118" customFormat="false" ht="15.6" hidden="false" customHeight="false" outlineLevel="0" collapsed="false">
      <c r="A118" s="1" t="s">
        <v>79</v>
      </c>
      <c r="B118" s="1" t="s">
        <v>256</v>
      </c>
      <c r="C118" s="1" t="n">
        <v>559</v>
      </c>
      <c r="D118" s="1" t="n">
        <v>128</v>
      </c>
      <c r="E118" s="1" t="n">
        <v>10</v>
      </c>
      <c r="F118" s="2" t="n">
        <v>0.078125</v>
      </c>
      <c r="G118" s="3" t="n">
        <v>0.00289752256362641</v>
      </c>
    </row>
    <row r="119" customFormat="false" ht="15.6" hidden="false" customHeight="false" outlineLevel="0" collapsed="false">
      <c r="A119" s="1" t="s">
        <v>68</v>
      </c>
      <c r="B119" s="1" t="s">
        <v>224</v>
      </c>
      <c r="C119" s="1" t="n">
        <v>721</v>
      </c>
      <c r="D119" s="1" t="n">
        <v>188</v>
      </c>
      <c r="E119" s="1" t="n">
        <v>15</v>
      </c>
      <c r="F119" s="2" t="n">
        <v>0.0797872340425532</v>
      </c>
      <c r="G119" s="3" t="n">
        <v>0.00301526662155749</v>
      </c>
    </row>
    <row r="120" customFormat="false" ht="15.6" hidden="false" customHeight="false" outlineLevel="0" collapsed="false">
      <c r="A120" s="1" t="s">
        <v>93</v>
      </c>
      <c r="B120" s="1" t="s">
        <v>239</v>
      </c>
      <c r="C120" s="1" t="n">
        <v>513</v>
      </c>
      <c r="D120" s="1" t="n">
        <v>1759</v>
      </c>
      <c r="E120" s="1" t="n">
        <v>63</v>
      </c>
      <c r="F120" s="2" t="n">
        <v>0.0358158044343377</v>
      </c>
      <c r="G120" s="3" t="n">
        <v>0.00311393760120715</v>
      </c>
    </row>
    <row r="121" customFormat="false" ht="15.6" hidden="false" customHeight="false" outlineLevel="0" collapsed="false">
      <c r="A121" s="1" t="s">
        <v>90</v>
      </c>
      <c r="B121" s="1" t="s">
        <v>251</v>
      </c>
      <c r="C121" s="1" t="n">
        <v>1047</v>
      </c>
      <c r="D121" s="1" t="n">
        <v>326</v>
      </c>
      <c r="E121" s="1" t="n">
        <v>29</v>
      </c>
      <c r="F121" s="2" t="n">
        <v>0.0889570552147239</v>
      </c>
      <c r="G121" s="3" t="n">
        <v>0.0031693304986663</v>
      </c>
    </row>
    <row r="122" customFormat="false" ht="15.6" hidden="false" customHeight="false" outlineLevel="0" collapsed="false">
      <c r="A122" s="1" t="s">
        <v>106</v>
      </c>
      <c r="B122" s="1" t="s">
        <v>264</v>
      </c>
      <c r="C122" s="1" t="n">
        <v>182</v>
      </c>
      <c r="D122" s="1" t="n">
        <v>605</v>
      </c>
      <c r="E122" s="1" t="n">
        <v>13</v>
      </c>
      <c r="F122" s="2" t="n">
        <v>0.0214876033057851</v>
      </c>
      <c r="G122" s="3" t="n">
        <v>0.003280169170508</v>
      </c>
    </row>
    <row r="123" customFormat="false" ht="15.6" hidden="false" customHeight="false" outlineLevel="0" collapsed="false">
      <c r="A123" s="1" t="s">
        <v>87</v>
      </c>
      <c r="B123" s="1" t="s">
        <v>218</v>
      </c>
      <c r="C123" s="1" t="n">
        <v>485</v>
      </c>
      <c r="D123" s="1" t="n">
        <v>867</v>
      </c>
      <c r="E123" s="1" t="n">
        <v>34</v>
      </c>
      <c r="F123" s="2" t="n">
        <v>0.0392156862745098</v>
      </c>
      <c r="G123" s="3" t="n">
        <v>0.00338328054510439</v>
      </c>
    </row>
    <row r="124" customFormat="false" ht="15.6" hidden="false" customHeight="false" outlineLevel="0" collapsed="false">
      <c r="A124" s="1" t="s">
        <v>74</v>
      </c>
      <c r="B124" s="1" t="s">
        <v>297</v>
      </c>
      <c r="C124" s="1" t="n">
        <v>554</v>
      </c>
      <c r="D124" s="1" t="n">
        <v>132</v>
      </c>
      <c r="E124" s="1" t="n">
        <v>10</v>
      </c>
      <c r="F124" s="2" t="n">
        <v>0.0757575757575758</v>
      </c>
      <c r="G124" s="3" t="n">
        <v>0.00339515084874298</v>
      </c>
    </row>
    <row r="125" customFormat="false" ht="15.6" hidden="false" customHeight="false" outlineLevel="0" collapsed="false">
      <c r="A125" s="1" t="s">
        <v>100</v>
      </c>
      <c r="B125" s="1" t="s">
        <v>201</v>
      </c>
      <c r="C125" s="1" t="n">
        <v>361</v>
      </c>
      <c r="D125" s="1" t="n">
        <v>139</v>
      </c>
      <c r="E125" s="1" t="n">
        <v>8</v>
      </c>
      <c r="F125" s="2" t="n">
        <v>0.0575539568345324</v>
      </c>
      <c r="G125" s="3" t="n">
        <v>0.00348444371907108</v>
      </c>
    </row>
    <row r="126" customFormat="false" ht="15.6" hidden="false" customHeight="false" outlineLevel="0" collapsed="false">
      <c r="A126" s="1" t="s">
        <v>72</v>
      </c>
      <c r="B126" s="1" t="s">
        <v>257</v>
      </c>
      <c r="C126" s="1" t="n">
        <v>691</v>
      </c>
      <c r="D126" s="1" t="n">
        <v>702</v>
      </c>
      <c r="E126" s="1" t="n">
        <v>38</v>
      </c>
      <c r="F126" s="2" t="n">
        <v>0.0541310541310541</v>
      </c>
      <c r="G126" s="3" t="n">
        <v>0.00348760605570642</v>
      </c>
    </row>
    <row r="127" customFormat="false" ht="15.6" hidden="false" customHeight="false" outlineLevel="0" collapsed="false">
      <c r="A127" s="1" t="s">
        <v>93</v>
      </c>
      <c r="B127" s="1" t="s">
        <v>230</v>
      </c>
      <c r="C127" s="1" t="n">
        <v>513</v>
      </c>
      <c r="D127" s="1" t="n">
        <v>321</v>
      </c>
      <c r="E127" s="1" t="n">
        <v>17</v>
      </c>
      <c r="F127" s="2" t="n">
        <v>0.0529595015576324</v>
      </c>
      <c r="G127" s="3" t="n">
        <v>0.00351258000909693</v>
      </c>
    </row>
    <row r="128" customFormat="false" ht="15.6" hidden="false" customHeight="false" outlineLevel="0" collapsed="false">
      <c r="A128" s="1" t="s">
        <v>109</v>
      </c>
      <c r="B128" s="1" t="s">
        <v>313</v>
      </c>
      <c r="C128" s="1" t="n">
        <v>346</v>
      </c>
      <c r="D128" s="1" t="n">
        <v>247</v>
      </c>
      <c r="E128" s="1" t="n">
        <v>11</v>
      </c>
      <c r="F128" s="2" t="n">
        <v>0.0445344129554656</v>
      </c>
      <c r="G128" s="3" t="n">
        <v>0.00358341555022734</v>
      </c>
    </row>
    <row r="129" customFormat="false" ht="15.6" hidden="false" customHeight="false" outlineLevel="0" collapsed="false">
      <c r="A129" s="1" t="s">
        <v>74</v>
      </c>
      <c r="B129" s="1" t="s">
        <v>389</v>
      </c>
      <c r="C129" s="1" t="n">
        <v>554</v>
      </c>
      <c r="D129" s="1" t="n">
        <v>156</v>
      </c>
      <c r="E129" s="1" t="n">
        <v>11</v>
      </c>
      <c r="F129" s="2" t="n">
        <v>0.0705128205128205</v>
      </c>
      <c r="G129" s="3" t="n">
        <v>0.00378257769513879</v>
      </c>
    </row>
    <row r="130" customFormat="false" ht="15.6" hidden="false" customHeight="false" outlineLevel="0" collapsed="false">
      <c r="A130" s="1" t="s">
        <v>78</v>
      </c>
      <c r="B130" s="1" t="s">
        <v>272</v>
      </c>
      <c r="C130" s="1" t="n">
        <v>559</v>
      </c>
      <c r="D130" s="1" t="n">
        <v>248</v>
      </c>
      <c r="E130" s="1" t="n">
        <v>15</v>
      </c>
      <c r="F130" s="2" t="n">
        <v>0.0604838709677419</v>
      </c>
      <c r="G130" s="3" t="n">
        <v>0.00383060970015148</v>
      </c>
    </row>
    <row r="131" customFormat="false" ht="15.6" hidden="false" customHeight="false" outlineLevel="0" collapsed="false">
      <c r="A131" s="1" t="s">
        <v>70</v>
      </c>
      <c r="B131" s="1" t="s">
        <v>234</v>
      </c>
      <c r="C131" s="1" t="n">
        <v>275</v>
      </c>
      <c r="D131" s="1" t="n">
        <v>762</v>
      </c>
      <c r="E131" s="1" t="n">
        <v>20</v>
      </c>
      <c r="F131" s="2" t="n">
        <v>0.026246719160105</v>
      </c>
      <c r="G131" s="3" t="n">
        <v>0.00385774019336227</v>
      </c>
    </row>
    <row r="132" customFormat="false" ht="15.6" hidden="false" customHeight="false" outlineLevel="0" collapsed="false">
      <c r="A132" s="1" t="s">
        <v>66</v>
      </c>
      <c r="B132" s="1" t="s">
        <v>239</v>
      </c>
      <c r="C132" s="1" t="n">
        <v>786</v>
      </c>
      <c r="D132" s="1" t="n">
        <v>1759</v>
      </c>
      <c r="E132" s="1" t="n">
        <v>90</v>
      </c>
      <c r="F132" s="2" t="n">
        <v>0.0511654349061967</v>
      </c>
      <c r="G132" s="3" t="n">
        <v>0.0038712210183347</v>
      </c>
    </row>
    <row r="133" customFormat="false" ht="15.6" hidden="false" customHeight="false" outlineLevel="0" collapsed="false">
      <c r="A133" s="1" t="s">
        <v>65</v>
      </c>
      <c r="B133" s="1" t="s">
        <v>234</v>
      </c>
      <c r="C133" s="1" t="n">
        <v>815</v>
      </c>
      <c r="D133" s="1" t="n">
        <v>762</v>
      </c>
      <c r="E133" s="1" t="n">
        <v>46</v>
      </c>
      <c r="F133" s="2" t="n">
        <v>0.0603674540682415</v>
      </c>
      <c r="G133" s="3" t="n">
        <v>0.00404454809447008</v>
      </c>
    </row>
    <row r="134" customFormat="false" ht="15.6" hidden="false" customHeight="false" outlineLevel="0" collapsed="false">
      <c r="A134" s="1" t="s">
        <v>81</v>
      </c>
      <c r="B134" s="1" t="s">
        <v>350</v>
      </c>
      <c r="C134" s="1" t="n">
        <v>728</v>
      </c>
      <c r="D134" s="1" t="n">
        <v>211</v>
      </c>
      <c r="E134" s="1" t="n">
        <v>16</v>
      </c>
      <c r="F134" s="2" t="n">
        <v>0.0758293838862559</v>
      </c>
      <c r="G134" s="3" t="n">
        <v>0.00405255186483899</v>
      </c>
    </row>
    <row r="135" customFormat="false" ht="15.6" hidden="false" customHeight="false" outlineLevel="0" collapsed="false">
      <c r="A135" s="1" t="s">
        <v>93</v>
      </c>
      <c r="B135" s="1" t="s">
        <v>261</v>
      </c>
      <c r="C135" s="1" t="n">
        <v>513</v>
      </c>
      <c r="D135" s="1" t="n">
        <v>146</v>
      </c>
      <c r="E135" s="1" t="n">
        <v>10</v>
      </c>
      <c r="F135" s="2" t="n">
        <v>0.0684931506849315</v>
      </c>
      <c r="G135" s="3" t="n">
        <v>0.00406011886531232</v>
      </c>
    </row>
    <row r="136" customFormat="false" ht="15.6" hidden="false" customHeight="false" outlineLevel="0" collapsed="false">
      <c r="A136" s="1" t="s">
        <v>77</v>
      </c>
      <c r="B136" s="1" t="s">
        <v>287</v>
      </c>
      <c r="C136" s="1" t="n">
        <v>415</v>
      </c>
      <c r="D136" s="1" t="n">
        <v>337</v>
      </c>
      <c r="E136" s="1" t="n">
        <v>15</v>
      </c>
      <c r="F136" s="2" t="n">
        <v>0.0445103857566766</v>
      </c>
      <c r="G136" s="3" t="n">
        <v>0.00421365720098588</v>
      </c>
    </row>
    <row r="137" customFormat="false" ht="15.6" hidden="false" customHeight="false" outlineLevel="0" collapsed="false">
      <c r="A137" s="1" t="s">
        <v>63</v>
      </c>
      <c r="B137" s="1" t="s">
        <v>207</v>
      </c>
      <c r="C137" s="1" t="n">
        <v>657</v>
      </c>
      <c r="D137" s="1" t="n">
        <v>134</v>
      </c>
      <c r="E137" s="1" t="n">
        <v>11</v>
      </c>
      <c r="F137" s="2" t="n">
        <v>0.082089552238806</v>
      </c>
      <c r="G137" s="3" t="n">
        <v>0.00426412019916611</v>
      </c>
    </row>
    <row r="138" customFormat="false" ht="15.6" hidden="false" customHeight="false" outlineLevel="0" collapsed="false">
      <c r="A138" s="1" t="s">
        <v>72</v>
      </c>
      <c r="B138" s="1" t="s">
        <v>331</v>
      </c>
      <c r="C138" s="1" t="n">
        <v>691</v>
      </c>
      <c r="D138" s="1" t="n">
        <v>854</v>
      </c>
      <c r="E138" s="1" t="n">
        <v>44</v>
      </c>
      <c r="F138" s="2" t="n">
        <v>0.0515222482435597</v>
      </c>
      <c r="G138" s="3" t="n">
        <v>0.00432430833380892</v>
      </c>
    </row>
    <row r="139" customFormat="false" ht="15.6" hidden="false" customHeight="false" outlineLevel="0" collapsed="false">
      <c r="A139" s="1" t="s">
        <v>78</v>
      </c>
      <c r="B139" s="1" t="s">
        <v>276</v>
      </c>
      <c r="C139" s="1" t="n">
        <v>559</v>
      </c>
      <c r="D139" s="1" t="n">
        <v>158</v>
      </c>
      <c r="E139" s="1" t="n">
        <v>11</v>
      </c>
      <c r="F139" s="2" t="n">
        <v>0.069620253164557</v>
      </c>
      <c r="G139" s="3" t="n">
        <v>0.00445293732238616</v>
      </c>
    </row>
    <row r="140" customFormat="false" ht="15.6" hidden="false" customHeight="false" outlineLevel="0" collapsed="false">
      <c r="A140" s="1" t="s">
        <v>73</v>
      </c>
      <c r="B140" s="1" t="s">
        <v>347</v>
      </c>
      <c r="C140" s="1" t="n">
        <v>948</v>
      </c>
      <c r="D140" s="1" t="n">
        <v>538</v>
      </c>
      <c r="E140" s="1" t="n">
        <v>39</v>
      </c>
      <c r="F140" s="2" t="n">
        <v>0.0724907063197026</v>
      </c>
      <c r="G140" s="3" t="n">
        <v>0.00459134437026232</v>
      </c>
    </row>
    <row r="141" customFormat="false" ht="15.6" hidden="false" customHeight="false" outlineLevel="0" collapsed="false">
      <c r="A141" s="1" t="s">
        <v>90</v>
      </c>
      <c r="B141" s="1" t="s">
        <v>385</v>
      </c>
      <c r="C141" s="1" t="n">
        <v>1047</v>
      </c>
      <c r="D141" s="1" t="n">
        <v>163</v>
      </c>
      <c r="E141" s="1" t="n">
        <v>17</v>
      </c>
      <c r="F141" s="2" t="n">
        <v>0.104294478527607</v>
      </c>
      <c r="G141" s="3" t="n">
        <v>0.00459608548262025</v>
      </c>
    </row>
    <row r="142" customFormat="false" ht="15.6" hidden="false" customHeight="false" outlineLevel="0" collapsed="false">
      <c r="A142" s="1" t="s">
        <v>70</v>
      </c>
      <c r="B142" s="1" t="s">
        <v>250</v>
      </c>
      <c r="C142" s="1" t="n">
        <v>275</v>
      </c>
      <c r="D142" s="1" t="n">
        <v>152</v>
      </c>
      <c r="E142" s="1" t="n">
        <v>7</v>
      </c>
      <c r="F142" s="2" t="n">
        <v>0.0460526315789474</v>
      </c>
      <c r="G142" s="3" t="n">
        <v>0.00476581718546543</v>
      </c>
    </row>
    <row r="143" customFormat="false" ht="15.6" hidden="false" customHeight="false" outlineLevel="0" collapsed="false">
      <c r="A143" s="1" t="s">
        <v>96</v>
      </c>
      <c r="B143" s="1" t="s">
        <v>252</v>
      </c>
      <c r="C143" s="1" t="n">
        <v>291</v>
      </c>
      <c r="D143" s="1" t="n">
        <v>350</v>
      </c>
      <c r="E143" s="1" t="n">
        <v>12</v>
      </c>
      <c r="F143" s="2" t="n">
        <v>0.0342857142857143</v>
      </c>
      <c r="G143" s="3" t="n">
        <v>0.00486624977495076</v>
      </c>
    </row>
    <row r="144" customFormat="false" ht="15.6" hidden="false" customHeight="false" outlineLevel="0" collapsed="false">
      <c r="A144" s="1" t="s">
        <v>94</v>
      </c>
      <c r="B144" s="1" t="s">
        <v>232</v>
      </c>
      <c r="C144" s="1" t="n">
        <v>211</v>
      </c>
      <c r="D144" s="1" t="n">
        <v>150</v>
      </c>
      <c r="E144" s="1" t="n">
        <v>6</v>
      </c>
      <c r="F144" s="2" t="n">
        <v>0.04</v>
      </c>
      <c r="G144" s="3" t="n">
        <v>0.00488775965847132</v>
      </c>
    </row>
    <row r="145" customFormat="false" ht="15.6" hidden="false" customHeight="false" outlineLevel="0" collapsed="false">
      <c r="A145" s="1" t="s">
        <v>93</v>
      </c>
      <c r="B145" s="1" t="s">
        <v>278</v>
      </c>
      <c r="C145" s="1" t="n">
        <v>513</v>
      </c>
      <c r="D145" s="1" t="n">
        <v>2558</v>
      </c>
      <c r="E145" s="1" t="n">
        <v>85</v>
      </c>
      <c r="F145" s="2" t="n">
        <v>0.0332290852228303</v>
      </c>
      <c r="G145" s="3" t="n">
        <v>0.00490716111365475</v>
      </c>
    </row>
    <row r="146" customFormat="false" ht="15.6" hidden="false" customHeight="false" outlineLevel="0" collapsed="false">
      <c r="A146" s="1" t="s">
        <v>108</v>
      </c>
      <c r="B146" s="1" t="s">
        <v>337</v>
      </c>
      <c r="C146" s="1" t="n">
        <v>273</v>
      </c>
      <c r="D146" s="1" t="n">
        <v>154</v>
      </c>
      <c r="E146" s="1" t="n">
        <v>7</v>
      </c>
      <c r="F146" s="2" t="n">
        <v>0.0454545454545455</v>
      </c>
      <c r="G146" s="3" t="n">
        <v>0.00491825067985885</v>
      </c>
    </row>
    <row r="147" customFormat="false" ht="15.6" hidden="false" customHeight="false" outlineLevel="0" collapsed="false">
      <c r="A147" s="1" t="s">
        <v>87</v>
      </c>
      <c r="B147" s="1" t="s">
        <v>240</v>
      </c>
      <c r="C147" s="1" t="n">
        <v>485</v>
      </c>
      <c r="D147" s="1" t="n">
        <v>381</v>
      </c>
      <c r="E147" s="1" t="n">
        <v>18</v>
      </c>
      <c r="F147" s="2" t="n">
        <v>0.047244094488189</v>
      </c>
      <c r="G147" s="3" t="n">
        <v>0.00497261989176445</v>
      </c>
    </row>
    <row r="148" customFormat="false" ht="15.6" hidden="false" customHeight="false" outlineLevel="0" collapsed="false">
      <c r="A148" s="1" t="s">
        <v>90</v>
      </c>
      <c r="B148" s="1" t="s">
        <v>295</v>
      </c>
      <c r="C148" s="1" t="n">
        <v>1047</v>
      </c>
      <c r="D148" s="1" t="n">
        <v>569</v>
      </c>
      <c r="E148" s="1" t="n">
        <v>44</v>
      </c>
      <c r="F148" s="2" t="n">
        <v>0.0773286467486819</v>
      </c>
      <c r="G148" s="3" t="n">
        <v>0.00504156323312766</v>
      </c>
    </row>
    <row r="149" customFormat="false" ht="15.6" hidden="false" customHeight="false" outlineLevel="0" collapsed="false">
      <c r="A149" s="1" t="s">
        <v>106</v>
      </c>
      <c r="B149" s="1" t="s">
        <v>243</v>
      </c>
      <c r="C149" s="1" t="n">
        <v>182</v>
      </c>
      <c r="D149" s="1" t="n">
        <v>123</v>
      </c>
      <c r="E149" s="1" t="n">
        <v>5</v>
      </c>
      <c r="F149" s="2" t="n">
        <v>0.040650406504065</v>
      </c>
      <c r="G149" s="3" t="n">
        <v>0.00507341496706037</v>
      </c>
    </row>
    <row r="150" customFormat="false" ht="15.6" hidden="false" customHeight="false" outlineLevel="0" collapsed="false">
      <c r="A150" s="1" t="s">
        <v>68</v>
      </c>
      <c r="B150" s="1" t="s">
        <v>242</v>
      </c>
      <c r="C150" s="1" t="n">
        <v>721</v>
      </c>
      <c r="D150" s="1" t="n">
        <v>3474</v>
      </c>
      <c r="E150" s="1" t="n">
        <v>150</v>
      </c>
      <c r="F150" s="2" t="n">
        <v>0.0431778929188256</v>
      </c>
      <c r="G150" s="3" t="n">
        <v>0.00517854236373572</v>
      </c>
    </row>
    <row r="151" customFormat="false" ht="15.6" hidden="false" customHeight="false" outlineLevel="0" collapsed="false">
      <c r="A151" s="1" t="s">
        <v>91</v>
      </c>
      <c r="B151" s="1" t="s">
        <v>335</v>
      </c>
      <c r="C151" s="1" t="n">
        <v>325</v>
      </c>
      <c r="D151" s="1" t="n">
        <v>662</v>
      </c>
      <c r="E151" s="1" t="n">
        <v>20</v>
      </c>
      <c r="F151" s="2" t="n">
        <v>0.0302114803625378</v>
      </c>
      <c r="G151" s="3" t="n">
        <v>0.0052304046753836</v>
      </c>
    </row>
    <row r="152" customFormat="false" ht="15.6" hidden="false" customHeight="false" outlineLevel="0" collapsed="false">
      <c r="A152" s="1" t="s">
        <v>93</v>
      </c>
      <c r="B152" s="1" t="s">
        <v>330</v>
      </c>
      <c r="C152" s="1" t="n">
        <v>513</v>
      </c>
      <c r="D152" s="1" t="n">
        <v>813</v>
      </c>
      <c r="E152" s="1" t="n">
        <v>33</v>
      </c>
      <c r="F152" s="2" t="n">
        <v>0.040590405904059</v>
      </c>
      <c r="G152" s="3" t="n">
        <v>0.00535149678589286</v>
      </c>
    </row>
    <row r="153" customFormat="false" ht="15.6" hidden="false" customHeight="false" outlineLevel="0" collapsed="false">
      <c r="A153" s="1" t="s">
        <v>72</v>
      </c>
      <c r="B153" s="1" t="s">
        <v>266</v>
      </c>
      <c r="C153" s="1" t="n">
        <v>691</v>
      </c>
      <c r="D153" s="1" t="n">
        <v>132</v>
      </c>
      <c r="E153" s="1" t="n">
        <v>11</v>
      </c>
      <c r="F153" s="2" t="n">
        <v>0.0833333333333333</v>
      </c>
      <c r="G153" s="3" t="n">
        <v>0.00552573656673117</v>
      </c>
    </row>
    <row r="154" customFormat="false" ht="15.6" hidden="false" customHeight="false" outlineLevel="0" collapsed="false">
      <c r="A154" s="1" t="s">
        <v>75</v>
      </c>
      <c r="B154" s="1" t="s">
        <v>354</v>
      </c>
      <c r="C154" s="1" t="n">
        <v>198</v>
      </c>
      <c r="D154" s="1" t="n">
        <v>274</v>
      </c>
      <c r="E154" s="1" t="n">
        <v>8</v>
      </c>
      <c r="F154" s="2" t="n">
        <v>0.0291970802919708</v>
      </c>
      <c r="G154" s="3" t="n">
        <v>0.00562185483070121</v>
      </c>
    </row>
    <row r="155" customFormat="false" ht="15.6" hidden="false" customHeight="false" outlineLevel="0" collapsed="false">
      <c r="A155" s="1" t="s">
        <v>108</v>
      </c>
      <c r="B155" s="1" t="s">
        <v>365</v>
      </c>
      <c r="C155" s="1" t="n">
        <v>273</v>
      </c>
      <c r="D155" s="1" t="n">
        <v>429</v>
      </c>
      <c r="E155" s="1" t="n">
        <v>13</v>
      </c>
      <c r="F155" s="2" t="n">
        <v>0.0303030303030303</v>
      </c>
      <c r="G155" s="3" t="n">
        <v>0.0056359169040141</v>
      </c>
    </row>
    <row r="156" customFormat="false" ht="15.6" hidden="false" customHeight="false" outlineLevel="0" collapsed="false">
      <c r="A156" s="1" t="s">
        <v>87</v>
      </c>
      <c r="B156" s="1" t="s">
        <v>264</v>
      </c>
      <c r="C156" s="1" t="n">
        <v>485</v>
      </c>
      <c r="D156" s="1" t="n">
        <v>605</v>
      </c>
      <c r="E156" s="1" t="n">
        <v>25</v>
      </c>
      <c r="F156" s="2" t="n">
        <v>0.0413223140495868</v>
      </c>
      <c r="G156" s="3" t="n">
        <v>0.005962603155652</v>
      </c>
    </row>
    <row r="157" customFormat="false" ht="15.6" hidden="false" customHeight="false" outlineLevel="0" collapsed="false">
      <c r="A157" s="1" t="s">
        <v>81</v>
      </c>
      <c r="B157" s="1" t="s">
        <v>278</v>
      </c>
      <c r="C157" s="1" t="n">
        <v>728</v>
      </c>
      <c r="D157" s="1" t="n">
        <v>2558</v>
      </c>
      <c r="E157" s="1" t="n">
        <v>115</v>
      </c>
      <c r="F157" s="2" t="n">
        <v>0.0449569976544175</v>
      </c>
      <c r="G157" s="3" t="n">
        <v>0.00598502077419816</v>
      </c>
    </row>
    <row r="158" customFormat="false" ht="15.6" hidden="false" customHeight="false" outlineLevel="0" collapsed="false">
      <c r="A158" s="1" t="s">
        <v>72</v>
      </c>
      <c r="B158" s="1" t="s">
        <v>287</v>
      </c>
      <c r="C158" s="1" t="n">
        <v>691</v>
      </c>
      <c r="D158" s="1" t="n">
        <v>337</v>
      </c>
      <c r="E158" s="1" t="n">
        <v>21</v>
      </c>
      <c r="F158" s="2" t="n">
        <v>0.0623145400593472</v>
      </c>
      <c r="G158" s="3" t="n">
        <v>0.00600142254267366</v>
      </c>
    </row>
    <row r="159" customFormat="false" ht="15.6" hidden="false" customHeight="false" outlineLevel="0" collapsed="false">
      <c r="A159" s="1" t="s">
        <v>86</v>
      </c>
      <c r="B159" s="1" t="s">
        <v>289</v>
      </c>
      <c r="C159" s="1" t="n">
        <v>434</v>
      </c>
      <c r="D159" s="1" t="n">
        <v>127</v>
      </c>
      <c r="E159" s="1" t="n">
        <v>8</v>
      </c>
      <c r="F159" s="2" t="n">
        <v>0.062992125984252</v>
      </c>
      <c r="G159" s="3" t="n">
        <v>0.00604393228634126</v>
      </c>
    </row>
    <row r="160" customFormat="false" ht="15.6" hidden="false" customHeight="false" outlineLevel="0" collapsed="false">
      <c r="A160" s="1" t="s">
        <v>90</v>
      </c>
      <c r="B160" s="1" t="s">
        <v>304</v>
      </c>
      <c r="C160" s="1" t="n">
        <v>1047</v>
      </c>
      <c r="D160" s="1" t="n">
        <v>576</v>
      </c>
      <c r="E160" s="1" t="n">
        <v>44</v>
      </c>
      <c r="F160" s="2" t="n">
        <v>0.0763888888888889</v>
      </c>
      <c r="G160" s="3" t="n">
        <v>0.00624090459686144</v>
      </c>
    </row>
    <row r="161" customFormat="false" ht="15.6" hidden="false" customHeight="false" outlineLevel="0" collapsed="false">
      <c r="A161" s="1" t="s">
        <v>388</v>
      </c>
      <c r="B161" s="1" t="s">
        <v>355</v>
      </c>
      <c r="C161" s="1" t="n">
        <v>140</v>
      </c>
      <c r="D161" s="1" t="n">
        <v>106</v>
      </c>
      <c r="E161" s="1" t="n">
        <v>4</v>
      </c>
      <c r="F161" s="2" t="n">
        <v>0.0377358490566038</v>
      </c>
      <c r="G161" s="3" t="n">
        <v>0.00627382702302326</v>
      </c>
    </row>
    <row r="162" customFormat="false" ht="15.6" hidden="false" customHeight="false" outlineLevel="0" collapsed="false">
      <c r="A162" s="1" t="s">
        <v>93</v>
      </c>
      <c r="B162" s="1" t="s">
        <v>266</v>
      </c>
      <c r="C162" s="1" t="n">
        <v>513</v>
      </c>
      <c r="D162" s="1" t="n">
        <v>132</v>
      </c>
      <c r="E162" s="1" t="n">
        <v>9</v>
      </c>
      <c r="F162" s="2" t="n">
        <v>0.0681818181818182</v>
      </c>
      <c r="G162" s="3" t="n">
        <v>0.00644684646419536</v>
      </c>
    </row>
    <row r="163" customFormat="false" ht="15.6" hidden="false" customHeight="false" outlineLevel="0" collapsed="false">
      <c r="A163" s="1" t="s">
        <v>74</v>
      </c>
      <c r="B163" s="1" t="s">
        <v>226</v>
      </c>
      <c r="C163" s="1" t="n">
        <v>554</v>
      </c>
      <c r="D163" s="1" t="n">
        <v>1061</v>
      </c>
      <c r="E163" s="1" t="n">
        <v>43</v>
      </c>
      <c r="F163" s="2" t="n">
        <v>0.0405278039585297</v>
      </c>
      <c r="G163" s="3" t="n">
        <v>0.00649508071362015</v>
      </c>
    </row>
    <row r="164" customFormat="false" ht="15.6" hidden="false" customHeight="false" outlineLevel="0" collapsed="false">
      <c r="A164" s="1" t="s">
        <v>79</v>
      </c>
      <c r="B164" s="1" t="s">
        <v>212</v>
      </c>
      <c r="C164" s="1" t="n">
        <v>559</v>
      </c>
      <c r="D164" s="1" t="n">
        <v>144</v>
      </c>
      <c r="E164" s="1" t="n">
        <v>10</v>
      </c>
      <c r="F164" s="2" t="n">
        <v>0.0694444444444445</v>
      </c>
      <c r="G164" s="3" t="n">
        <v>0.00665385608085944</v>
      </c>
    </row>
    <row r="165" customFormat="false" ht="15.6" hidden="false" customHeight="false" outlineLevel="0" collapsed="false">
      <c r="A165" s="1" t="s">
        <v>76</v>
      </c>
      <c r="B165" s="1" t="s">
        <v>225</v>
      </c>
      <c r="C165" s="1" t="n">
        <v>427</v>
      </c>
      <c r="D165" s="1" t="n">
        <v>731</v>
      </c>
      <c r="E165" s="1" t="n">
        <v>26</v>
      </c>
      <c r="F165" s="2" t="n">
        <v>0.0355677154582763</v>
      </c>
      <c r="G165" s="3" t="n">
        <v>0.00673453402969604</v>
      </c>
    </row>
    <row r="166" customFormat="false" ht="15.6" hidden="false" customHeight="false" outlineLevel="0" collapsed="false">
      <c r="A166" s="1" t="s">
        <v>72</v>
      </c>
      <c r="B166" s="1" t="s">
        <v>239</v>
      </c>
      <c r="C166" s="1" t="n">
        <v>691</v>
      </c>
      <c r="D166" s="1" t="n">
        <v>1759</v>
      </c>
      <c r="E166" s="1" t="n">
        <v>79</v>
      </c>
      <c r="F166" s="2" t="n">
        <v>0.0449118817509949</v>
      </c>
      <c r="G166" s="3" t="n">
        <v>0.00676840033913306</v>
      </c>
    </row>
    <row r="167" customFormat="false" ht="15.6" hidden="false" customHeight="false" outlineLevel="0" collapsed="false">
      <c r="A167" s="1" t="s">
        <v>68</v>
      </c>
      <c r="B167" s="1" t="s">
        <v>336</v>
      </c>
      <c r="C167" s="1" t="n">
        <v>721</v>
      </c>
      <c r="D167" s="1" t="n">
        <v>245</v>
      </c>
      <c r="E167" s="1" t="n">
        <v>17</v>
      </c>
      <c r="F167" s="2" t="n">
        <v>0.0693877551020408</v>
      </c>
      <c r="G167" s="3" t="n">
        <v>0.00683587434242206</v>
      </c>
    </row>
    <row r="168" customFormat="false" ht="15.6" hidden="false" customHeight="false" outlineLevel="0" collapsed="false">
      <c r="A168" s="1" t="s">
        <v>93</v>
      </c>
      <c r="B168" s="1" t="s">
        <v>276</v>
      </c>
      <c r="C168" s="1" t="n">
        <v>513</v>
      </c>
      <c r="D168" s="1" t="n">
        <v>158</v>
      </c>
      <c r="E168" s="1" t="n">
        <v>10</v>
      </c>
      <c r="F168" s="2" t="n">
        <v>0.0632911392405063</v>
      </c>
      <c r="G168" s="3" t="n">
        <v>0.00702674361613398</v>
      </c>
    </row>
    <row r="169" customFormat="false" ht="15.6" hidden="false" customHeight="false" outlineLevel="0" collapsed="false">
      <c r="A169" s="1" t="s">
        <v>96</v>
      </c>
      <c r="B169" s="1" t="s">
        <v>330</v>
      </c>
      <c r="C169" s="1" t="n">
        <v>291</v>
      </c>
      <c r="D169" s="1" t="n">
        <v>813</v>
      </c>
      <c r="E169" s="1" t="n">
        <v>21</v>
      </c>
      <c r="F169" s="2" t="n">
        <v>0.025830258302583</v>
      </c>
      <c r="G169" s="3" t="n">
        <v>0.00703839178385901</v>
      </c>
    </row>
    <row r="170" customFormat="false" ht="15.6" hidden="false" customHeight="false" outlineLevel="0" collapsed="false">
      <c r="A170" s="1" t="s">
        <v>73</v>
      </c>
      <c r="B170" s="1" t="s">
        <v>264</v>
      </c>
      <c r="C170" s="1" t="n">
        <v>948</v>
      </c>
      <c r="D170" s="1" t="n">
        <v>605</v>
      </c>
      <c r="E170" s="1" t="n">
        <v>42</v>
      </c>
      <c r="F170" s="2" t="n">
        <v>0.0694214876033058</v>
      </c>
      <c r="G170" s="3" t="n">
        <v>0.00703964617206121</v>
      </c>
    </row>
    <row r="171" customFormat="false" ht="15.6" hidden="false" customHeight="false" outlineLevel="0" collapsed="false">
      <c r="A171" s="1" t="s">
        <v>68</v>
      </c>
      <c r="B171" s="1" t="s">
        <v>323</v>
      </c>
      <c r="C171" s="1" t="n">
        <v>721</v>
      </c>
      <c r="D171" s="1" t="n">
        <v>328</v>
      </c>
      <c r="E171" s="1" t="n">
        <v>21</v>
      </c>
      <c r="F171" s="2" t="n">
        <v>0.0640243902439024</v>
      </c>
      <c r="G171" s="3" t="n">
        <v>0.00708749603001657</v>
      </c>
    </row>
    <row r="172" customFormat="false" ht="15.6" hidden="false" customHeight="false" outlineLevel="0" collapsed="false">
      <c r="A172" s="1" t="s">
        <v>100</v>
      </c>
      <c r="B172" s="1" t="s">
        <v>282</v>
      </c>
      <c r="C172" s="1" t="n">
        <v>361</v>
      </c>
      <c r="D172" s="1" t="n">
        <v>783</v>
      </c>
      <c r="E172" s="1" t="n">
        <v>24</v>
      </c>
      <c r="F172" s="2" t="n">
        <v>0.0306513409961686</v>
      </c>
      <c r="G172" s="3" t="n">
        <v>0.00715051510176412</v>
      </c>
    </row>
    <row r="173" customFormat="false" ht="15.6" hidden="false" customHeight="false" outlineLevel="0" collapsed="false">
      <c r="A173" s="1" t="s">
        <v>90</v>
      </c>
      <c r="B173" s="1" t="s">
        <v>210</v>
      </c>
      <c r="C173" s="1" t="n">
        <v>1047</v>
      </c>
      <c r="D173" s="1" t="n">
        <v>117</v>
      </c>
      <c r="E173" s="1" t="n">
        <v>13</v>
      </c>
      <c r="F173" s="2" t="n">
        <v>0.111111111111111</v>
      </c>
      <c r="G173" s="3" t="n">
        <v>0.00736513548422746</v>
      </c>
    </row>
    <row r="174" customFormat="false" ht="15.6" hidden="false" customHeight="false" outlineLevel="0" collapsed="false">
      <c r="A174" s="1" t="s">
        <v>104</v>
      </c>
      <c r="B174" s="1" t="s">
        <v>333</v>
      </c>
      <c r="C174" s="1" t="n">
        <v>163</v>
      </c>
      <c r="D174" s="1" t="n">
        <v>212</v>
      </c>
      <c r="E174" s="1" t="n">
        <v>6</v>
      </c>
      <c r="F174" s="2" t="n">
        <v>0.0283018867924528</v>
      </c>
      <c r="G174" s="3" t="n">
        <v>0.00742973408706238</v>
      </c>
    </row>
    <row r="175" customFormat="false" ht="15.6" hidden="false" customHeight="false" outlineLevel="0" collapsed="false">
      <c r="A175" s="1" t="s">
        <v>104</v>
      </c>
      <c r="B175" s="1" t="s">
        <v>214</v>
      </c>
      <c r="C175" s="1" t="n">
        <v>163</v>
      </c>
      <c r="D175" s="1" t="n">
        <v>834</v>
      </c>
      <c r="E175" s="1" t="n">
        <v>14</v>
      </c>
      <c r="F175" s="2" t="n">
        <v>0.0167865707434053</v>
      </c>
      <c r="G175" s="3" t="n">
        <v>0.00748522152490139</v>
      </c>
    </row>
    <row r="176" customFormat="false" ht="15.6" hidden="false" customHeight="false" outlineLevel="0" collapsed="false">
      <c r="A176" s="1" t="s">
        <v>81</v>
      </c>
      <c r="B176" s="1" t="s">
        <v>221</v>
      </c>
      <c r="C176" s="1" t="n">
        <v>728</v>
      </c>
      <c r="D176" s="1" t="n">
        <v>168</v>
      </c>
      <c r="E176" s="1" t="n">
        <v>13</v>
      </c>
      <c r="F176" s="2" t="n">
        <v>0.0773809523809524</v>
      </c>
      <c r="G176" s="3" t="n">
        <v>0.00769670599906058</v>
      </c>
    </row>
    <row r="177" customFormat="false" ht="15.6" hidden="false" customHeight="false" outlineLevel="0" collapsed="false">
      <c r="A177" s="1" t="s">
        <v>70</v>
      </c>
      <c r="B177" s="1" t="s">
        <v>330</v>
      </c>
      <c r="C177" s="1" t="n">
        <v>275</v>
      </c>
      <c r="D177" s="1" t="n">
        <v>813</v>
      </c>
      <c r="E177" s="1" t="n">
        <v>20</v>
      </c>
      <c r="F177" s="2" t="n">
        <v>0.02460024600246</v>
      </c>
      <c r="G177" s="3" t="n">
        <v>0.00774253954159065</v>
      </c>
    </row>
    <row r="178" customFormat="false" ht="15.6" hidden="false" customHeight="false" outlineLevel="0" collapsed="false">
      <c r="A178" s="1" t="s">
        <v>100</v>
      </c>
      <c r="B178" s="1" t="s">
        <v>288</v>
      </c>
      <c r="C178" s="1" t="n">
        <v>361</v>
      </c>
      <c r="D178" s="1" t="n">
        <v>536</v>
      </c>
      <c r="E178" s="1" t="n">
        <v>18</v>
      </c>
      <c r="F178" s="2" t="n">
        <v>0.0335820895522388</v>
      </c>
      <c r="G178" s="3" t="n">
        <v>0.00785067241443938</v>
      </c>
    </row>
    <row r="179" customFormat="false" ht="15.6" hidden="false" customHeight="false" outlineLevel="0" collapsed="false">
      <c r="A179" s="1" t="s">
        <v>66</v>
      </c>
      <c r="B179" s="1" t="s">
        <v>226</v>
      </c>
      <c r="C179" s="1" t="n">
        <v>786</v>
      </c>
      <c r="D179" s="1" t="n">
        <v>1061</v>
      </c>
      <c r="E179" s="1" t="n">
        <v>57</v>
      </c>
      <c r="F179" s="2" t="n">
        <v>0.0537229029217719</v>
      </c>
      <c r="G179" s="3" t="n">
        <v>0.00794110262972692</v>
      </c>
    </row>
    <row r="180" customFormat="false" ht="15.6" hidden="false" customHeight="false" outlineLevel="0" collapsed="false">
      <c r="A180" s="1" t="s">
        <v>388</v>
      </c>
      <c r="B180" s="1" t="s">
        <v>235</v>
      </c>
      <c r="C180" s="1" t="n">
        <v>140</v>
      </c>
      <c r="D180" s="1" t="n">
        <v>114</v>
      </c>
      <c r="E180" s="1" t="n">
        <v>4</v>
      </c>
      <c r="F180" s="2" t="n">
        <v>0.0350877192982456</v>
      </c>
      <c r="G180" s="3" t="n">
        <v>0.00807971450854739</v>
      </c>
    </row>
    <row r="181" customFormat="false" ht="15.6" hidden="false" customHeight="false" outlineLevel="0" collapsed="false">
      <c r="A181" s="1" t="s">
        <v>68</v>
      </c>
      <c r="B181" s="1" t="s">
        <v>236</v>
      </c>
      <c r="C181" s="1" t="n">
        <v>721</v>
      </c>
      <c r="D181" s="1" t="n">
        <v>2074</v>
      </c>
      <c r="E181" s="1" t="n">
        <v>94</v>
      </c>
      <c r="F181" s="2" t="n">
        <v>0.0453230472516876</v>
      </c>
      <c r="G181" s="3" t="n">
        <v>0.00808650064528371</v>
      </c>
    </row>
    <row r="182" customFormat="false" ht="15.6" hidden="false" customHeight="false" outlineLevel="0" collapsed="false">
      <c r="A182" s="1" t="s">
        <v>68</v>
      </c>
      <c r="B182" s="1" t="s">
        <v>267</v>
      </c>
      <c r="C182" s="1" t="n">
        <v>721</v>
      </c>
      <c r="D182" s="1" t="n">
        <v>1086</v>
      </c>
      <c r="E182" s="1" t="n">
        <v>54</v>
      </c>
      <c r="F182" s="2" t="n">
        <v>0.0497237569060773</v>
      </c>
      <c r="G182" s="3" t="n">
        <v>0.00809783444503742</v>
      </c>
    </row>
    <row r="183" customFormat="false" ht="15.6" hidden="false" customHeight="false" outlineLevel="0" collapsed="false">
      <c r="A183" s="1" t="s">
        <v>64</v>
      </c>
      <c r="B183" s="1" t="s">
        <v>374</v>
      </c>
      <c r="C183" s="1" t="n">
        <v>441</v>
      </c>
      <c r="D183" s="1" t="n">
        <v>159</v>
      </c>
      <c r="E183" s="1" t="n">
        <v>9</v>
      </c>
      <c r="F183" s="2" t="n">
        <v>0.0566037735849057</v>
      </c>
      <c r="G183" s="3" t="n">
        <v>0.00812626171555975</v>
      </c>
    </row>
    <row r="184" customFormat="false" ht="15.6" hidden="false" customHeight="false" outlineLevel="0" collapsed="false">
      <c r="A184" s="1" t="s">
        <v>80</v>
      </c>
      <c r="B184" s="1" t="s">
        <v>304</v>
      </c>
      <c r="C184" s="1" t="n">
        <v>550</v>
      </c>
      <c r="D184" s="1" t="n">
        <v>576</v>
      </c>
      <c r="E184" s="1" t="n">
        <v>26</v>
      </c>
      <c r="F184" s="2" t="n">
        <v>0.0451388888888889</v>
      </c>
      <c r="G184" s="3" t="n">
        <v>0.00815177335066097</v>
      </c>
    </row>
    <row r="185" customFormat="false" ht="15.6" hidden="false" customHeight="false" outlineLevel="0" collapsed="false">
      <c r="A185" s="1" t="s">
        <v>76</v>
      </c>
      <c r="B185" s="1" t="s">
        <v>260</v>
      </c>
      <c r="C185" s="1" t="n">
        <v>427</v>
      </c>
      <c r="D185" s="1" t="n">
        <v>743</v>
      </c>
      <c r="E185" s="1" t="n">
        <v>26</v>
      </c>
      <c r="F185" s="2" t="n">
        <v>0.0349932705248991</v>
      </c>
      <c r="G185" s="3" t="n">
        <v>0.00822845228463187</v>
      </c>
    </row>
    <row r="186" customFormat="false" ht="15.6" hidden="false" customHeight="false" outlineLevel="0" collapsed="false">
      <c r="A186" s="1" t="s">
        <v>79</v>
      </c>
      <c r="B186" s="1" t="s">
        <v>231</v>
      </c>
      <c r="C186" s="1" t="n">
        <v>559</v>
      </c>
      <c r="D186" s="1" t="n">
        <v>296</v>
      </c>
      <c r="E186" s="1" t="n">
        <v>16</v>
      </c>
      <c r="F186" s="2" t="n">
        <v>0.0540540540540541</v>
      </c>
      <c r="G186" s="3" t="n">
        <v>0.00832446835711131</v>
      </c>
    </row>
    <row r="187" customFormat="false" ht="15.6" hidden="false" customHeight="false" outlineLevel="0" collapsed="false">
      <c r="A187" s="1" t="s">
        <v>83</v>
      </c>
      <c r="B187" s="1" t="s">
        <v>248</v>
      </c>
      <c r="C187" s="1" t="n">
        <v>597</v>
      </c>
      <c r="D187" s="1" t="n">
        <v>98</v>
      </c>
      <c r="E187" s="1" t="n">
        <v>8</v>
      </c>
      <c r="F187" s="2" t="n">
        <v>0.0816326530612245</v>
      </c>
      <c r="G187" s="3" t="n">
        <v>0.00833023318372128</v>
      </c>
    </row>
    <row r="188" customFormat="false" ht="15.6" hidden="false" customHeight="false" outlineLevel="0" collapsed="false">
      <c r="A188" s="1" t="s">
        <v>72</v>
      </c>
      <c r="B188" s="1" t="s">
        <v>267</v>
      </c>
      <c r="C188" s="1" t="n">
        <v>691</v>
      </c>
      <c r="D188" s="1" t="n">
        <v>1086</v>
      </c>
      <c r="E188" s="1" t="n">
        <v>52</v>
      </c>
      <c r="F188" s="2" t="n">
        <v>0.0478821362799263</v>
      </c>
      <c r="G188" s="3" t="n">
        <v>0.00846875110479828</v>
      </c>
    </row>
    <row r="189" customFormat="false" ht="15.6" hidden="false" customHeight="false" outlineLevel="0" collapsed="false">
      <c r="A189" s="1" t="s">
        <v>81</v>
      </c>
      <c r="B189" s="1" t="s">
        <v>317</v>
      </c>
      <c r="C189" s="1" t="n">
        <v>728</v>
      </c>
      <c r="D189" s="1" t="n">
        <v>133</v>
      </c>
      <c r="E189" s="1" t="n">
        <v>11</v>
      </c>
      <c r="F189" s="2" t="n">
        <v>0.0827067669172932</v>
      </c>
      <c r="G189" s="3" t="n">
        <v>0.00849882554948633</v>
      </c>
    </row>
    <row r="190" customFormat="false" ht="15.6" hidden="false" customHeight="false" outlineLevel="0" collapsed="false">
      <c r="A190" s="1" t="s">
        <v>105</v>
      </c>
      <c r="B190" s="1" t="s">
        <v>217</v>
      </c>
      <c r="C190" s="1" t="n">
        <v>32</v>
      </c>
      <c r="D190" s="1" t="n">
        <v>523</v>
      </c>
      <c r="E190" s="1" t="n">
        <v>4</v>
      </c>
      <c r="F190" s="2" t="n">
        <v>0.00764818355640535</v>
      </c>
      <c r="G190" s="3" t="n">
        <v>0.0088684011633472</v>
      </c>
    </row>
    <row r="191" customFormat="false" ht="15.6" hidden="false" customHeight="false" outlineLevel="0" collapsed="false">
      <c r="A191" s="1" t="s">
        <v>89</v>
      </c>
      <c r="B191" s="1" t="s">
        <v>390</v>
      </c>
      <c r="C191" s="1" t="n">
        <v>472</v>
      </c>
      <c r="D191" s="1" t="n">
        <v>125</v>
      </c>
      <c r="E191" s="1" t="n">
        <v>8</v>
      </c>
      <c r="F191" s="2" t="n">
        <v>0.064</v>
      </c>
      <c r="G191" s="3" t="n">
        <v>0.00893113803484869</v>
      </c>
    </row>
    <row r="192" customFormat="false" ht="15.6" hidden="false" customHeight="false" outlineLevel="0" collapsed="false">
      <c r="A192" s="1" t="s">
        <v>87</v>
      </c>
      <c r="B192" s="1" t="s">
        <v>294</v>
      </c>
      <c r="C192" s="1" t="n">
        <v>485</v>
      </c>
      <c r="D192" s="1" t="n">
        <v>147</v>
      </c>
      <c r="E192" s="1" t="n">
        <v>9</v>
      </c>
      <c r="F192" s="2" t="n">
        <v>0.0612244897959184</v>
      </c>
      <c r="G192" s="3" t="n">
        <v>0.00895898317211741</v>
      </c>
    </row>
    <row r="193" customFormat="false" ht="15.6" hidden="false" customHeight="false" outlineLevel="0" collapsed="false">
      <c r="A193" s="1" t="s">
        <v>83</v>
      </c>
      <c r="B193" s="1" t="s">
        <v>203</v>
      </c>
      <c r="C193" s="1" t="n">
        <v>597</v>
      </c>
      <c r="D193" s="1" t="n">
        <v>947</v>
      </c>
      <c r="E193" s="1" t="n">
        <v>41</v>
      </c>
      <c r="F193" s="2" t="n">
        <v>0.0432946145723337</v>
      </c>
      <c r="G193" s="3" t="n">
        <v>0.00899082244119998</v>
      </c>
    </row>
    <row r="194" customFormat="false" ht="15.6" hidden="false" customHeight="false" outlineLevel="0" collapsed="false">
      <c r="A194" s="1" t="s">
        <v>98</v>
      </c>
      <c r="B194" s="1" t="s">
        <v>328</v>
      </c>
      <c r="C194" s="1" t="n">
        <v>228</v>
      </c>
      <c r="D194" s="1" t="n">
        <v>259</v>
      </c>
      <c r="E194" s="1" t="n">
        <v>8</v>
      </c>
      <c r="F194" s="2" t="n">
        <v>0.0308880308880309</v>
      </c>
      <c r="G194" s="3" t="n">
        <v>0.0091831555422246</v>
      </c>
    </row>
    <row r="195" customFormat="false" ht="15.6" hidden="false" customHeight="false" outlineLevel="0" collapsed="false">
      <c r="A195" s="1" t="s">
        <v>386</v>
      </c>
      <c r="B195" s="1" t="s">
        <v>226</v>
      </c>
      <c r="C195" s="1" t="n">
        <v>69</v>
      </c>
      <c r="D195" s="1" t="n">
        <v>1061</v>
      </c>
      <c r="E195" s="1" t="n">
        <v>9</v>
      </c>
      <c r="F195" s="2" t="n">
        <v>0.00848256361922714</v>
      </c>
      <c r="G195" s="3" t="n">
        <v>0.00955795768213363</v>
      </c>
    </row>
    <row r="196" customFormat="false" ht="15.6" hidden="false" customHeight="false" outlineLevel="0" collapsed="false">
      <c r="A196" s="1" t="s">
        <v>65</v>
      </c>
      <c r="B196" s="1" t="s">
        <v>285</v>
      </c>
      <c r="C196" s="1" t="n">
        <v>815</v>
      </c>
      <c r="D196" s="1" t="n">
        <v>533</v>
      </c>
      <c r="E196" s="1" t="n">
        <v>33</v>
      </c>
      <c r="F196" s="2" t="n">
        <v>0.0619136960600375</v>
      </c>
      <c r="G196" s="3" t="n">
        <v>0.00958464842599405</v>
      </c>
    </row>
    <row r="197" customFormat="false" ht="15.6" hidden="false" customHeight="false" outlineLevel="0" collapsed="false">
      <c r="A197" s="1" t="s">
        <v>69</v>
      </c>
      <c r="B197" s="1" t="s">
        <v>259</v>
      </c>
      <c r="C197" s="1" t="n">
        <v>579</v>
      </c>
      <c r="D197" s="1" t="n">
        <v>500</v>
      </c>
      <c r="E197" s="1" t="n">
        <v>24</v>
      </c>
      <c r="F197" s="2" t="n">
        <v>0.048</v>
      </c>
      <c r="G197" s="3" t="n">
        <v>0.00958650006406836</v>
      </c>
    </row>
    <row r="198" customFormat="false" ht="15.6" hidden="false" customHeight="false" outlineLevel="0" collapsed="false">
      <c r="A198" s="1" t="s">
        <v>64</v>
      </c>
      <c r="B198" s="1" t="s">
        <v>240</v>
      </c>
      <c r="C198" s="1" t="n">
        <v>441</v>
      </c>
      <c r="D198" s="1" t="n">
        <v>381</v>
      </c>
      <c r="E198" s="1" t="n">
        <v>16</v>
      </c>
      <c r="F198" s="2" t="n">
        <v>0.041994750656168</v>
      </c>
      <c r="G198" s="3" t="n">
        <v>0.00962504772060357</v>
      </c>
    </row>
    <row r="199" customFormat="false" ht="15.6" hidden="false" customHeight="false" outlineLevel="0" collapsed="false">
      <c r="A199" s="1" t="s">
        <v>109</v>
      </c>
      <c r="B199" s="1" t="s">
        <v>219</v>
      </c>
      <c r="C199" s="1" t="n">
        <v>346</v>
      </c>
      <c r="D199" s="1" t="n">
        <v>106</v>
      </c>
      <c r="E199" s="1" t="n">
        <v>6</v>
      </c>
      <c r="F199" s="2" t="n">
        <v>0.0566037735849057</v>
      </c>
      <c r="G199" s="3" t="n">
        <v>0.00967027479917326</v>
      </c>
    </row>
    <row r="200" customFormat="false" ht="15.6" hidden="false" customHeight="false" outlineLevel="0" collapsed="false">
      <c r="A200" s="1" t="s">
        <v>99</v>
      </c>
      <c r="B200" s="1" t="s">
        <v>290</v>
      </c>
      <c r="C200" s="1" t="n">
        <v>311</v>
      </c>
      <c r="D200" s="1" t="n">
        <v>935</v>
      </c>
      <c r="E200" s="1" t="n">
        <v>24</v>
      </c>
      <c r="F200" s="2" t="n">
        <v>0.025668449197861</v>
      </c>
      <c r="G200" s="3" t="n">
        <v>0.00978292542832171</v>
      </c>
    </row>
    <row r="201" customFormat="false" ht="15.6" hidden="false" customHeight="false" outlineLevel="0" collapsed="false">
      <c r="A201" s="1" t="s">
        <v>86</v>
      </c>
      <c r="B201" s="1" t="s">
        <v>262</v>
      </c>
      <c r="C201" s="1" t="n">
        <v>434</v>
      </c>
      <c r="D201" s="1" t="n">
        <v>138</v>
      </c>
      <c r="E201" s="1" t="n">
        <v>8</v>
      </c>
      <c r="F201" s="2" t="n">
        <v>0.0579710144927536</v>
      </c>
      <c r="G201" s="3" t="n">
        <v>0.00978571124511196</v>
      </c>
    </row>
    <row r="202" customFormat="false" ht="15.6" hidden="false" customHeight="false" outlineLevel="0" collapsed="false">
      <c r="A202" s="1" t="s">
        <v>93</v>
      </c>
      <c r="B202" s="1" t="s">
        <v>210</v>
      </c>
      <c r="C202" s="1" t="n">
        <v>513</v>
      </c>
      <c r="D202" s="1" t="n">
        <v>117</v>
      </c>
      <c r="E202" s="1" t="n">
        <v>8</v>
      </c>
      <c r="F202" s="2" t="n">
        <v>0.0683760683760684</v>
      </c>
      <c r="G202" s="3" t="n">
        <v>0.00979191344994734</v>
      </c>
    </row>
    <row r="203" customFormat="false" ht="15.6" hidden="false" customHeight="false" outlineLevel="0" collapsed="false">
      <c r="A203" s="1" t="s">
        <v>93</v>
      </c>
      <c r="B203" s="1" t="s">
        <v>319</v>
      </c>
      <c r="C203" s="1" t="n">
        <v>513</v>
      </c>
      <c r="D203" s="1" t="n">
        <v>386</v>
      </c>
      <c r="E203" s="1" t="n">
        <v>18</v>
      </c>
      <c r="F203" s="2" t="n">
        <v>0.0466321243523316</v>
      </c>
      <c r="G203" s="3" t="n">
        <v>0.00983176988219092</v>
      </c>
    </row>
    <row r="204" customFormat="false" ht="15.6" hidden="false" customHeight="false" outlineLevel="0" collapsed="false">
      <c r="A204" s="1" t="s">
        <v>75</v>
      </c>
      <c r="B204" s="1" t="s">
        <v>326</v>
      </c>
      <c r="C204" s="1" t="n">
        <v>198</v>
      </c>
      <c r="D204" s="1" t="n">
        <v>133</v>
      </c>
      <c r="E204" s="1" t="n">
        <v>5</v>
      </c>
      <c r="F204" s="2" t="n">
        <v>0.037593984962406</v>
      </c>
      <c r="G204" s="3" t="n">
        <v>0.0099067057068799</v>
      </c>
    </row>
    <row r="205" customFormat="false" ht="15.6" hidden="false" customHeight="false" outlineLevel="0" collapsed="false">
      <c r="A205" s="1" t="s">
        <v>386</v>
      </c>
      <c r="B205" s="1" t="s">
        <v>358</v>
      </c>
      <c r="C205" s="1" t="n">
        <v>69</v>
      </c>
      <c r="D205" s="1" t="n">
        <v>130</v>
      </c>
      <c r="E205" s="1" t="n">
        <v>3</v>
      </c>
      <c r="F205" s="2" t="n">
        <v>0.0230769230769231</v>
      </c>
      <c r="G205" s="3" t="n">
        <v>0.00990824145275748</v>
      </c>
    </row>
    <row r="206" customFormat="false" ht="15.6" hidden="false" customHeight="false" outlineLevel="0" collapsed="false">
      <c r="A206" s="1" t="s">
        <v>73</v>
      </c>
      <c r="B206" s="1" t="s">
        <v>207</v>
      </c>
      <c r="C206" s="1" t="n">
        <v>948</v>
      </c>
      <c r="D206" s="1" t="n">
        <v>134</v>
      </c>
      <c r="E206" s="1" t="n">
        <v>13</v>
      </c>
      <c r="F206" s="2" t="n">
        <v>0.0970149253731343</v>
      </c>
      <c r="G206" s="3" t="n">
        <v>0.0100596582921603</v>
      </c>
    </row>
    <row r="207" customFormat="false" ht="15.6" hidden="false" customHeight="false" outlineLevel="0" collapsed="false">
      <c r="A207" s="1" t="s">
        <v>70</v>
      </c>
      <c r="B207" s="1" t="s">
        <v>203</v>
      </c>
      <c r="C207" s="1" t="n">
        <v>275</v>
      </c>
      <c r="D207" s="1" t="n">
        <v>947</v>
      </c>
      <c r="E207" s="1" t="n">
        <v>22</v>
      </c>
      <c r="F207" s="2" t="n">
        <v>0.0232312565997888</v>
      </c>
      <c r="G207" s="3" t="n">
        <v>0.0100879186863614</v>
      </c>
    </row>
    <row r="208" customFormat="false" ht="15.6" hidden="false" customHeight="false" outlineLevel="0" collapsed="false">
      <c r="A208" s="1" t="s">
        <v>386</v>
      </c>
      <c r="B208" s="1" t="s">
        <v>362</v>
      </c>
      <c r="C208" s="1" t="n">
        <v>69</v>
      </c>
      <c r="D208" s="1" t="n">
        <v>131</v>
      </c>
      <c r="E208" s="1" t="n">
        <v>3</v>
      </c>
      <c r="F208" s="2" t="n">
        <v>0.0229007633587786</v>
      </c>
      <c r="G208" s="3" t="n">
        <v>0.0101161271420465</v>
      </c>
    </row>
    <row r="209" customFormat="false" ht="15.6" hidden="false" customHeight="false" outlineLevel="0" collapsed="false">
      <c r="A209" s="1" t="s">
        <v>68</v>
      </c>
      <c r="B209" s="1" t="s">
        <v>311</v>
      </c>
      <c r="C209" s="1" t="n">
        <v>721</v>
      </c>
      <c r="D209" s="1" t="n">
        <v>215</v>
      </c>
      <c r="E209" s="1" t="n">
        <v>15</v>
      </c>
      <c r="F209" s="2" t="n">
        <v>0.0697674418604651</v>
      </c>
      <c r="G209" s="3" t="n">
        <v>0.0101671522876969</v>
      </c>
    </row>
    <row r="210" customFormat="false" ht="15.6" hidden="false" customHeight="false" outlineLevel="0" collapsed="false">
      <c r="A210" s="1" t="s">
        <v>70</v>
      </c>
      <c r="B210" s="1" t="s">
        <v>340</v>
      </c>
      <c r="C210" s="1" t="n">
        <v>275</v>
      </c>
      <c r="D210" s="1" t="n">
        <v>264</v>
      </c>
      <c r="E210" s="1" t="n">
        <v>9</v>
      </c>
      <c r="F210" s="2" t="n">
        <v>0.0340909090909091</v>
      </c>
      <c r="G210" s="3" t="n">
        <v>0.0102124923557484</v>
      </c>
    </row>
    <row r="211" customFormat="false" ht="15.6" hidden="false" customHeight="false" outlineLevel="0" collapsed="false">
      <c r="A211" s="1" t="s">
        <v>87</v>
      </c>
      <c r="B211" s="1" t="s">
        <v>332</v>
      </c>
      <c r="C211" s="1" t="n">
        <v>485</v>
      </c>
      <c r="D211" s="1" t="n">
        <v>319</v>
      </c>
      <c r="E211" s="1" t="n">
        <v>15</v>
      </c>
      <c r="F211" s="2" t="n">
        <v>0.0470219435736677</v>
      </c>
      <c r="G211" s="3" t="n">
        <v>0.0102483754347168</v>
      </c>
    </row>
    <row r="212" customFormat="false" ht="15.6" hidden="false" customHeight="false" outlineLevel="0" collapsed="false">
      <c r="A212" s="1" t="s">
        <v>90</v>
      </c>
      <c r="B212" s="1" t="s">
        <v>329</v>
      </c>
      <c r="C212" s="1" t="n">
        <v>1047</v>
      </c>
      <c r="D212" s="1" t="n">
        <v>177</v>
      </c>
      <c r="E212" s="1" t="n">
        <v>17</v>
      </c>
      <c r="F212" s="2" t="n">
        <v>0.096045197740113</v>
      </c>
      <c r="G212" s="3" t="n">
        <v>0.0102657070999606</v>
      </c>
    </row>
    <row r="213" customFormat="false" ht="15.6" hidden="false" customHeight="false" outlineLevel="0" collapsed="false">
      <c r="A213" s="1" t="s">
        <v>68</v>
      </c>
      <c r="B213" s="1" t="s">
        <v>327</v>
      </c>
      <c r="C213" s="1" t="n">
        <v>721</v>
      </c>
      <c r="D213" s="1" t="n">
        <v>652</v>
      </c>
      <c r="E213" s="1" t="n">
        <v>35</v>
      </c>
      <c r="F213" s="2" t="n">
        <v>0.053680981595092</v>
      </c>
      <c r="G213" s="3" t="n">
        <v>0.0104724997682175</v>
      </c>
    </row>
    <row r="214" customFormat="false" ht="15.6" hidden="false" customHeight="false" outlineLevel="0" collapsed="false">
      <c r="A214" s="1" t="s">
        <v>64</v>
      </c>
      <c r="B214" s="1" t="s">
        <v>270</v>
      </c>
      <c r="C214" s="1" t="n">
        <v>441</v>
      </c>
      <c r="D214" s="1" t="n">
        <v>111</v>
      </c>
      <c r="E214" s="1" t="n">
        <v>7</v>
      </c>
      <c r="F214" s="2" t="n">
        <v>0.0630630630630631</v>
      </c>
      <c r="G214" s="3" t="n">
        <v>0.0107431187451038</v>
      </c>
    </row>
    <row r="215" customFormat="false" ht="15.6" hidden="false" customHeight="false" outlineLevel="0" collapsed="false">
      <c r="A215" s="1" t="s">
        <v>93</v>
      </c>
      <c r="B215" s="1" t="s">
        <v>246</v>
      </c>
      <c r="C215" s="1" t="n">
        <v>513</v>
      </c>
      <c r="D215" s="1" t="n">
        <v>248</v>
      </c>
      <c r="E215" s="1" t="n">
        <v>13</v>
      </c>
      <c r="F215" s="2" t="n">
        <v>0.0524193548387097</v>
      </c>
      <c r="G215" s="3" t="n">
        <v>0.010815726026375</v>
      </c>
    </row>
    <row r="216" customFormat="false" ht="15.6" hidden="false" customHeight="false" outlineLevel="0" collapsed="false">
      <c r="A216" s="1" t="s">
        <v>85</v>
      </c>
      <c r="B216" s="1" t="s">
        <v>352</v>
      </c>
      <c r="C216" s="1" t="n">
        <v>459</v>
      </c>
      <c r="D216" s="1" t="n">
        <v>308</v>
      </c>
      <c r="E216" s="1" t="n">
        <v>14</v>
      </c>
      <c r="F216" s="2" t="n">
        <v>0.0454545454545455</v>
      </c>
      <c r="G216" s="3" t="n">
        <v>0.0108627379541888</v>
      </c>
    </row>
    <row r="217" customFormat="false" ht="15.6" hidden="false" customHeight="false" outlineLevel="0" collapsed="false">
      <c r="A217" s="1" t="s">
        <v>85</v>
      </c>
      <c r="B217" s="1" t="s">
        <v>313</v>
      </c>
      <c r="C217" s="1" t="n">
        <v>459</v>
      </c>
      <c r="D217" s="1" t="n">
        <v>247</v>
      </c>
      <c r="E217" s="1" t="n">
        <v>12</v>
      </c>
      <c r="F217" s="2" t="n">
        <v>0.048582995951417</v>
      </c>
      <c r="G217" s="3" t="n">
        <v>0.010897559739929</v>
      </c>
    </row>
    <row r="218" customFormat="false" ht="15.6" hidden="false" customHeight="false" outlineLevel="0" collapsed="false">
      <c r="A218" s="1" t="s">
        <v>81</v>
      </c>
      <c r="B218" s="1" t="s">
        <v>208</v>
      </c>
      <c r="C218" s="1" t="n">
        <v>728</v>
      </c>
      <c r="D218" s="1" t="n">
        <v>650</v>
      </c>
      <c r="E218" s="1" t="n">
        <v>35</v>
      </c>
      <c r="F218" s="2" t="n">
        <v>0.0538461538461539</v>
      </c>
      <c r="G218" s="3" t="n">
        <v>0.0114964600812352</v>
      </c>
    </row>
    <row r="219" customFormat="false" ht="15.6" hidden="false" customHeight="false" outlineLevel="0" collapsed="false">
      <c r="A219" s="1" t="s">
        <v>72</v>
      </c>
      <c r="B219" s="1" t="s">
        <v>279</v>
      </c>
      <c r="C219" s="1" t="n">
        <v>691</v>
      </c>
      <c r="D219" s="1" t="n">
        <v>314</v>
      </c>
      <c r="E219" s="1" t="n">
        <v>19</v>
      </c>
      <c r="F219" s="2" t="n">
        <v>0.0605095541401274</v>
      </c>
      <c r="G219" s="3" t="n">
        <v>0.0116295860660599</v>
      </c>
    </row>
    <row r="220" customFormat="false" ht="15.6" hidden="false" customHeight="false" outlineLevel="0" collapsed="false">
      <c r="A220" s="1" t="s">
        <v>93</v>
      </c>
      <c r="B220" s="1" t="s">
        <v>264</v>
      </c>
      <c r="C220" s="1" t="n">
        <v>513</v>
      </c>
      <c r="D220" s="1" t="n">
        <v>605</v>
      </c>
      <c r="E220" s="1" t="n">
        <v>25</v>
      </c>
      <c r="F220" s="2" t="n">
        <v>0.0413223140495868</v>
      </c>
      <c r="G220" s="3" t="n">
        <v>0.0116311878781122</v>
      </c>
    </row>
    <row r="221" customFormat="false" ht="15.6" hidden="false" customHeight="false" outlineLevel="0" collapsed="false">
      <c r="A221" s="1" t="s">
        <v>68</v>
      </c>
      <c r="B221" s="1" t="s">
        <v>283</v>
      </c>
      <c r="C221" s="1" t="n">
        <v>721</v>
      </c>
      <c r="D221" s="1" t="n">
        <v>868</v>
      </c>
      <c r="E221" s="1" t="n">
        <v>44</v>
      </c>
      <c r="F221" s="2" t="n">
        <v>0.0506912442396313</v>
      </c>
      <c r="G221" s="3" t="n">
        <v>0.0117126532811871</v>
      </c>
    </row>
    <row r="222" customFormat="false" ht="15.6" hidden="false" customHeight="false" outlineLevel="0" collapsed="false">
      <c r="A222" s="1" t="s">
        <v>81</v>
      </c>
      <c r="B222" s="1" t="s">
        <v>330</v>
      </c>
      <c r="C222" s="1" t="n">
        <v>728</v>
      </c>
      <c r="D222" s="1" t="n">
        <v>813</v>
      </c>
      <c r="E222" s="1" t="n">
        <v>42</v>
      </c>
      <c r="F222" s="2" t="n">
        <v>0.0516605166051661</v>
      </c>
      <c r="G222" s="3" t="n">
        <v>0.0117617820655519</v>
      </c>
    </row>
    <row r="223" customFormat="false" ht="15.6" hidden="false" customHeight="false" outlineLevel="0" collapsed="false">
      <c r="A223" s="1" t="s">
        <v>387</v>
      </c>
      <c r="B223" s="1" t="s">
        <v>206</v>
      </c>
      <c r="C223" s="1" t="n">
        <v>11</v>
      </c>
      <c r="D223" s="1" t="n">
        <v>312</v>
      </c>
      <c r="E223" s="1" t="n">
        <v>2</v>
      </c>
      <c r="F223" s="2" t="n">
        <v>0.00641025641025641</v>
      </c>
      <c r="G223" s="3" t="n">
        <v>0.0118359430825034</v>
      </c>
    </row>
    <row r="224" customFormat="false" ht="15.6" hidden="false" customHeight="false" outlineLevel="0" collapsed="false">
      <c r="A224" s="1" t="s">
        <v>96</v>
      </c>
      <c r="B224" s="1" t="s">
        <v>271</v>
      </c>
      <c r="C224" s="1" t="n">
        <v>291</v>
      </c>
      <c r="D224" s="1" t="n">
        <v>171</v>
      </c>
      <c r="E224" s="1" t="n">
        <v>7</v>
      </c>
      <c r="F224" s="2" t="n">
        <v>0.0409356725146199</v>
      </c>
      <c r="G224" s="3" t="n">
        <v>0.0118964940023936</v>
      </c>
    </row>
    <row r="225" customFormat="false" ht="15.6" hidden="false" customHeight="false" outlineLevel="0" collapsed="false">
      <c r="A225" s="1" t="s">
        <v>100</v>
      </c>
      <c r="B225" s="1" t="s">
        <v>225</v>
      </c>
      <c r="C225" s="1" t="n">
        <v>361</v>
      </c>
      <c r="D225" s="1" t="n">
        <v>731</v>
      </c>
      <c r="E225" s="1" t="n">
        <v>22</v>
      </c>
      <c r="F225" s="2" t="n">
        <v>0.0300957592339261</v>
      </c>
      <c r="G225" s="3" t="n">
        <v>0.0119205563129983</v>
      </c>
    </row>
    <row r="226" customFormat="false" ht="15.6" hidden="false" customHeight="false" outlineLevel="0" collapsed="false">
      <c r="A226" s="1" t="s">
        <v>108</v>
      </c>
      <c r="B226" s="1" t="s">
        <v>260</v>
      </c>
      <c r="C226" s="1" t="n">
        <v>273</v>
      </c>
      <c r="D226" s="1" t="n">
        <v>743</v>
      </c>
      <c r="E226" s="1" t="n">
        <v>18</v>
      </c>
      <c r="F226" s="2" t="n">
        <v>0.0242261103633917</v>
      </c>
      <c r="G226" s="3" t="n">
        <v>0.0121204646658296</v>
      </c>
    </row>
    <row r="227" customFormat="false" ht="15.6" hidden="false" customHeight="false" outlineLevel="0" collapsed="false">
      <c r="A227" s="1" t="s">
        <v>83</v>
      </c>
      <c r="B227" s="1" t="s">
        <v>307</v>
      </c>
      <c r="C227" s="1" t="n">
        <v>597</v>
      </c>
      <c r="D227" s="1" t="n">
        <v>126</v>
      </c>
      <c r="E227" s="1" t="n">
        <v>9</v>
      </c>
      <c r="F227" s="2" t="n">
        <v>0.0714285714285714</v>
      </c>
      <c r="G227" s="3" t="n">
        <v>0.0122599377511751</v>
      </c>
    </row>
    <row r="228" customFormat="false" ht="15.6" hidden="false" customHeight="false" outlineLevel="0" collapsed="false">
      <c r="A228" s="1" t="s">
        <v>92</v>
      </c>
      <c r="B228" s="1" t="s">
        <v>203</v>
      </c>
      <c r="C228" s="1" t="n">
        <v>609</v>
      </c>
      <c r="D228" s="1" t="n">
        <v>947</v>
      </c>
      <c r="E228" s="1" t="n">
        <v>41</v>
      </c>
      <c r="F228" s="2" t="n">
        <v>0.0432946145723337</v>
      </c>
      <c r="G228" s="3" t="n">
        <v>0.0122837215406147</v>
      </c>
    </row>
    <row r="229" customFormat="false" ht="15.6" hidden="false" customHeight="false" outlineLevel="0" collapsed="false">
      <c r="A229" s="1" t="s">
        <v>79</v>
      </c>
      <c r="B229" s="1" t="s">
        <v>276</v>
      </c>
      <c r="C229" s="1" t="n">
        <v>559</v>
      </c>
      <c r="D229" s="1" t="n">
        <v>158</v>
      </c>
      <c r="E229" s="1" t="n">
        <v>10</v>
      </c>
      <c r="F229" s="2" t="n">
        <v>0.0632911392405063</v>
      </c>
      <c r="G229" s="3" t="n">
        <v>0.012360324283053</v>
      </c>
    </row>
    <row r="230" customFormat="false" ht="15.6" hidden="false" customHeight="false" outlineLevel="0" collapsed="false">
      <c r="A230" s="1" t="s">
        <v>87</v>
      </c>
      <c r="B230" s="1" t="s">
        <v>316</v>
      </c>
      <c r="C230" s="1" t="n">
        <v>485</v>
      </c>
      <c r="D230" s="1" t="n">
        <v>238</v>
      </c>
      <c r="E230" s="1" t="n">
        <v>12</v>
      </c>
      <c r="F230" s="2" t="n">
        <v>0.0504201680672269</v>
      </c>
      <c r="G230" s="3" t="n">
        <v>0.0124007102558207</v>
      </c>
    </row>
    <row r="231" customFormat="false" ht="15.6" hidden="false" customHeight="false" outlineLevel="0" collapsed="false">
      <c r="A231" s="1" t="s">
        <v>98</v>
      </c>
      <c r="B231" s="1" t="s">
        <v>302</v>
      </c>
      <c r="C231" s="1" t="n">
        <v>228</v>
      </c>
      <c r="D231" s="1" t="n">
        <v>329</v>
      </c>
      <c r="E231" s="1" t="n">
        <v>9</v>
      </c>
      <c r="F231" s="2" t="n">
        <v>0.027355623100304</v>
      </c>
      <c r="G231" s="3" t="n">
        <v>0.0124220853212546</v>
      </c>
    </row>
    <row r="232" customFormat="false" ht="15.6" hidden="false" customHeight="false" outlineLevel="0" collapsed="false">
      <c r="A232" s="1" t="s">
        <v>100</v>
      </c>
      <c r="B232" s="1" t="s">
        <v>215</v>
      </c>
      <c r="C232" s="1" t="n">
        <v>361</v>
      </c>
      <c r="D232" s="1" t="n">
        <v>173</v>
      </c>
      <c r="E232" s="1" t="n">
        <v>8</v>
      </c>
      <c r="F232" s="2" t="n">
        <v>0.046242774566474</v>
      </c>
      <c r="G232" s="3" t="n">
        <v>0.0124915810458136</v>
      </c>
    </row>
    <row r="233" customFormat="false" ht="15.6" hidden="false" customHeight="false" outlineLevel="0" collapsed="false">
      <c r="A233" s="1" t="s">
        <v>387</v>
      </c>
      <c r="B233" s="1" t="s">
        <v>205</v>
      </c>
      <c r="C233" s="1" t="n">
        <v>11</v>
      </c>
      <c r="D233" s="1" t="n">
        <v>322</v>
      </c>
      <c r="E233" s="1" t="n">
        <v>2</v>
      </c>
      <c r="F233" s="2" t="n">
        <v>0.0062111801242236</v>
      </c>
      <c r="G233" s="3" t="n">
        <v>0.0125708357205131</v>
      </c>
    </row>
    <row r="234" customFormat="false" ht="15.6" hidden="false" customHeight="false" outlineLevel="0" collapsed="false">
      <c r="A234" s="1" t="s">
        <v>74</v>
      </c>
      <c r="B234" s="1" t="s">
        <v>298</v>
      </c>
      <c r="C234" s="1" t="n">
        <v>554</v>
      </c>
      <c r="D234" s="1" t="n">
        <v>160</v>
      </c>
      <c r="E234" s="1" t="n">
        <v>10</v>
      </c>
      <c r="F234" s="2" t="n">
        <v>0.0625</v>
      </c>
      <c r="G234" s="3" t="n">
        <v>0.0126600889009351</v>
      </c>
    </row>
    <row r="235" customFormat="false" ht="15.6" hidden="false" customHeight="false" outlineLevel="0" collapsed="false">
      <c r="A235" s="1" t="s">
        <v>94</v>
      </c>
      <c r="B235" s="1" t="s">
        <v>320</v>
      </c>
      <c r="C235" s="1" t="n">
        <v>211</v>
      </c>
      <c r="D235" s="1" t="n">
        <v>239</v>
      </c>
      <c r="E235" s="1" t="n">
        <v>7</v>
      </c>
      <c r="F235" s="2" t="n">
        <v>0.0292887029288703</v>
      </c>
      <c r="G235" s="3" t="n">
        <v>0.0127621973437873</v>
      </c>
    </row>
    <row r="236" customFormat="false" ht="15.6" hidden="false" customHeight="false" outlineLevel="0" collapsed="false">
      <c r="A236" s="1" t="s">
        <v>80</v>
      </c>
      <c r="B236" s="1" t="s">
        <v>295</v>
      </c>
      <c r="C236" s="1" t="n">
        <v>550</v>
      </c>
      <c r="D236" s="1" t="n">
        <v>569</v>
      </c>
      <c r="E236" s="1" t="n">
        <v>25</v>
      </c>
      <c r="F236" s="2" t="n">
        <v>0.0439367311072056</v>
      </c>
      <c r="G236" s="3" t="n">
        <v>0.0127980136355091</v>
      </c>
    </row>
    <row r="237" customFormat="false" ht="15.6" hidden="false" customHeight="false" outlineLevel="0" collapsed="false">
      <c r="A237" s="1" t="s">
        <v>99</v>
      </c>
      <c r="B237" s="1" t="s">
        <v>323</v>
      </c>
      <c r="C237" s="1" t="n">
        <v>311</v>
      </c>
      <c r="D237" s="1" t="n">
        <v>328</v>
      </c>
      <c r="E237" s="1" t="n">
        <v>11</v>
      </c>
      <c r="F237" s="2" t="n">
        <v>0.0335365853658537</v>
      </c>
      <c r="G237" s="3" t="n">
        <v>0.012805688757762</v>
      </c>
    </row>
    <row r="238" customFormat="false" ht="15.6" hidden="false" customHeight="false" outlineLevel="0" collapsed="false">
      <c r="A238" s="1" t="s">
        <v>78</v>
      </c>
      <c r="B238" s="1" t="s">
        <v>322</v>
      </c>
      <c r="C238" s="1" t="n">
        <v>559</v>
      </c>
      <c r="D238" s="1" t="n">
        <v>560</v>
      </c>
      <c r="E238" s="1" t="n">
        <v>25</v>
      </c>
      <c r="F238" s="2" t="n">
        <v>0.0446428571428571</v>
      </c>
      <c r="G238" s="3" t="n">
        <v>0.0128403441966578</v>
      </c>
    </row>
    <row r="239" customFormat="false" ht="15.6" hidden="false" customHeight="false" outlineLevel="0" collapsed="false">
      <c r="A239" s="1" t="s">
        <v>87</v>
      </c>
      <c r="B239" s="1" t="s">
        <v>233</v>
      </c>
      <c r="C239" s="1" t="n">
        <v>485</v>
      </c>
      <c r="D239" s="1" t="n">
        <v>1267</v>
      </c>
      <c r="E239" s="1" t="n">
        <v>43</v>
      </c>
      <c r="F239" s="2" t="n">
        <v>0.0339384372533544</v>
      </c>
      <c r="G239" s="3" t="n">
        <v>0.013185048418457</v>
      </c>
    </row>
    <row r="240" customFormat="false" ht="15.6" hidden="false" customHeight="false" outlineLevel="0" collapsed="false">
      <c r="A240" s="1" t="s">
        <v>90</v>
      </c>
      <c r="B240" s="1" t="s">
        <v>247</v>
      </c>
      <c r="C240" s="1" t="n">
        <v>1047</v>
      </c>
      <c r="D240" s="1" t="n">
        <v>211</v>
      </c>
      <c r="E240" s="1" t="n">
        <v>19</v>
      </c>
      <c r="F240" s="2" t="n">
        <v>0.0900473933649289</v>
      </c>
      <c r="G240" s="3" t="n">
        <v>0.0132872693479043</v>
      </c>
    </row>
    <row r="241" customFormat="false" ht="15.6" hidden="false" customHeight="false" outlineLevel="0" collapsed="false">
      <c r="A241" s="1" t="s">
        <v>77</v>
      </c>
      <c r="B241" s="1" t="s">
        <v>341</v>
      </c>
      <c r="C241" s="1" t="n">
        <v>415</v>
      </c>
      <c r="D241" s="1" t="n">
        <v>758</v>
      </c>
      <c r="E241" s="1" t="n">
        <v>25</v>
      </c>
      <c r="F241" s="2" t="n">
        <v>0.0329815303430079</v>
      </c>
      <c r="G241" s="3" t="n">
        <v>0.013457050741865</v>
      </c>
    </row>
    <row r="242" customFormat="false" ht="15.6" hidden="false" customHeight="false" outlineLevel="0" collapsed="false">
      <c r="A242" s="1" t="s">
        <v>78</v>
      </c>
      <c r="B242" s="1" t="s">
        <v>308</v>
      </c>
      <c r="C242" s="1" t="n">
        <v>559</v>
      </c>
      <c r="D242" s="1" t="n">
        <v>506</v>
      </c>
      <c r="E242" s="1" t="n">
        <v>23</v>
      </c>
      <c r="F242" s="2" t="n">
        <v>0.0454545454545455</v>
      </c>
      <c r="G242" s="3" t="n">
        <v>0.0136626098051027</v>
      </c>
    </row>
    <row r="243" customFormat="false" ht="15.6" hidden="false" customHeight="false" outlineLevel="0" collapsed="false">
      <c r="A243" s="1" t="s">
        <v>100</v>
      </c>
      <c r="B243" s="1" t="s">
        <v>299</v>
      </c>
      <c r="C243" s="1" t="n">
        <v>361</v>
      </c>
      <c r="D243" s="1" t="n">
        <v>363</v>
      </c>
      <c r="E243" s="1" t="n">
        <v>13</v>
      </c>
      <c r="F243" s="2" t="n">
        <v>0.0358126721763085</v>
      </c>
      <c r="G243" s="3" t="n">
        <v>0.0136729817719605</v>
      </c>
    </row>
    <row r="244" customFormat="false" ht="15.6" hidden="false" customHeight="false" outlineLevel="0" collapsed="false">
      <c r="A244" s="1" t="s">
        <v>94</v>
      </c>
      <c r="B244" s="1" t="s">
        <v>305</v>
      </c>
      <c r="C244" s="1" t="n">
        <v>211</v>
      </c>
      <c r="D244" s="1" t="n">
        <v>692</v>
      </c>
      <c r="E244" s="1" t="n">
        <v>14</v>
      </c>
      <c r="F244" s="2" t="n">
        <v>0.0202312138728324</v>
      </c>
      <c r="G244" s="3" t="n">
        <v>0.0137749540541884</v>
      </c>
    </row>
    <row r="245" customFormat="false" ht="15.6" hidden="false" customHeight="false" outlineLevel="0" collapsed="false">
      <c r="A245" s="1" t="s">
        <v>87</v>
      </c>
      <c r="B245" s="1" t="s">
        <v>278</v>
      </c>
      <c r="C245" s="1" t="n">
        <v>485</v>
      </c>
      <c r="D245" s="1" t="n">
        <v>2558</v>
      </c>
      <c r="E245" s="1" t="n">
        <v>78</v>
      </c>
      <c r="F245" s="2" t="n">
        <v>0.0304925723221267</v>
      </c>
      <c r="G245" s="3" t="n">
        <v>0.0138490992591991</v>
      </c>
    </row>
    <row r="246" customFormat="false" ht="15.6" hidden="false" customHeight="false" outlineLevel="0" collapsed="false">
      <c r="A246" s="1" t="s">
        <v>96</v>
      </c>
      <c r="B246" s="1" t="s">
        <v>352</v>
      </c>
      <c r="C246" s="1" t="n">
        <v>291</v>
      </c>
      <c r="D246" s="1" t="n">
        <v>308</v>
      </c>
      <c r="E246" s="1" t="n">
        <v>10</v>
      </c>
      <c r="F246" s="2" t="n">
        <v>0.0324675324675325</v>
      </c>
      <c r="G246" s="3" t="n">
        <v>0.0138755071480919</v>
      </c>
    </row>
    <row r="247" customFormat="false" ht="15.6" hidden="false" customHeight="false" outlineLevel="0" collapsed="false">
      <c r="A247" s="1" t="s">
        <v>100</v>
      </c>
      <c r="B247" s="1" t="s">
        <v>280</v>
      </c>
      <c r="C247" s="1" t="n">
        <v>361</v>
      </c>
      <c r="D247" s="1" t="n">
        <v>404</v>
      </c>
      <c r="E247" s="1" t="n">
        <v>14</v>
      </c>
      <c r="F247" s="2" t="n">
        <v>0.0346534653465347</v>
      </c>
      <c r="G247" s="3" t="n">
        <v>0.0139676438271981</v>
      </c>
    </row>
    <row r="248" customFormat="false" ht="15.6" hidden="false" customHeight="false" outlineLevel="0" collapsed="false">
      <c r="A248" s="1" t="s">
        <v>386</v>
      </c>
      <c r="B248" s="1" t="s">
        <v>380</v>
      </c>
      <c r="C248" s="1" t="n">
        <v>69</v>
      </c>
      <c r="D248" s="1" t="n">
        <v>148</v>
      </c>
      <c r="E248" s="1" t="n">
        <v>3</v>
      </c>
      <c r="F248" s="2" t="n">
        <v>0.0202702702702703</v>
      </c>
      <c r="G248" s="3" t="n">
        <v>0.0140418016384352</v>
      </c>
    </row>
    <row r="249" customFormat="false" ht="15.6" hidden="false" customHeight="false" outlineLevel="0" collapsed="false">
      <c r="A249" s="1" t="s">
        <v>92</v>
      </c>
      <c r="B249" s="1" t="s">
        <v>327</v>
      </c>
      <c r="C249" s="1" t="n">
        <v>609</v>
      </c>
      <c r="D249" s="1" t="n">
        <v>652</v>
      </c>
      <c r="E249" s="1" t="n">
        <v>30</v>
      </c>
      <c r="F249" s="2" t="n">
        <v>0.0460122699386503</v>
      </c>
      <c r="G249" s="3" t="n">
        <v>0.0141140900921233</v>
      </c>
    </row>
    <row r="250" customFormat="false" ht="15.6" hidden="false" customHeight="false" outlineLevel="0" collapsed="false">
      <c r="A250" s="1" t="s">
        <v>87</v>
      </c>
      <c r="B250" s="1" t="s">
        <v>226</v>
      </c>
      <c r="C250" s="1" t="n">
        <v>485</v>
      </c>
      <c r="D250" s="1" t="n">
        <v>1061</v>
      </c>
      <c r="E250" s="1" t="n">
        <v>37</v>
      </c>
      <c r="F250" s="2" t="n">
        <v>0.0348727615457116</v>
      </c>
      <c r="G250" s="3" t="n">
        <v>0.0141436935162106</v>
      </c>
    </row>
    <row r="251" customFormat="false" ht="15.6" hidden="false" customHeight="false" outlineLevel="0" collapsed="false">
      <c r="A251" s="1" t="s">
        <v>86</v>
      </c>
      <c r="B251" s="1" t="s">
        <v>329</v>
      </c>
      <c r="C251" s="1" t="n">
        <v>434</v>
      </c>
      <c r="D251" s="1" t="n">
        <v>177</v>
      </c>
      <c r="E251" s="1" t="n">
        <v>9</v>
      </c>
      <c r="F251" s="2" t="n">
        <v>0.0508474576271187</v>
      </c>
      <c r="G251" s="3" t="n">
        <v>0.0141988459245523</v>
      </c>
    </row>
    <row r="252" customFormat="false" ht="15.6" hidden="false" customHeight="false" outlineLevel="0" collapsed="false">
      <c r="A252" s="1" t="s">
        <v>91</v>
      </c>
      <c r="B252" s="1" t="s">
        <v>318</v>
      </c>
      <c r="C252" s="1" t="n">
        <v>325</v>
      </c>
      <c r="D252" s="1" t="n">
        <v>159</v>
      </c>
      <c r="E252" s="1" t="n">
        <v>7</v>
      </c>
      <c r="F252" s="2" t="n">
        <v>0.0440251572327044</v>
      </c>
      <c r="G252" s="3" t="n">
        <v>0.0143534505442358</v>
      </c>
    </row>
    <row r="253" customFormat="false" ht="15.6" hidden="false" customHeight="false" outlineLevel="0" collapsed="false">
      <c r="A253" s="1" t="s">
        <v>85</v>
      </c>
      <c r="B253" s="1" t="s">
        <v>218</v>
      </c>
      <c r="C253" s="1" t="n">
        <v>459</v>
      </c>
      <c r="D253" s="1" t="n">
        <v>867</v>
      </c>
      <c r="E253" s="1" t="n">
        <v>30</v>
      </c>
      <c r="F253" s="2" t="n">
        <v>0.0346020761245675</v>
      </c>
      <c r="G253" s="3" t="n">
        <v>0.0143667079130442</v>
      </c>
    </row>
    <row r="254" customFormat="false" ht="15.6" hidden="false" customHeight="false" outlineLevel="0" collapsed="false">
      <c r="A254" s="1" t="s">
        <v>80</v>
      </c>
      <c r="B254" s="1" t="s">
        <v>371</v>
      </c>
      <c r="C254" s="1" t="n">
        <v>550</v>
      </c>
      <c r="D254" s="1" t="n">
        <v>117</v>
      </c>
      <c r="E254" s="1" t="n">
        <v>8</v>
      </c>
      <c r="F254" s="2" t="n">
        <v>0.0683760683760684</v>
      </c>
      <c r="G254" s="3" t="n">
        <v>0.0144152353134502</v>
      </c>
    </row>
    <row r="255" customFormat="false" ht="15.6" hidden="false" customHeight="false" outlineLevel="0" collapsed="false">
      <c r="A255" s="1" t="s">
        <v>87</v>
      </c>
      <c r="B255" s="1" t="s">
        <v>273</v>
      </c>
      <c r="C255" s="1" t="n">
        <v>485</v>
      </c>
      <c r="D255" s="1" t="n">
        <v>924</v>
      </c>
      <c r="E255" s="1" t="n">
        <v>33</v>
      </c>
      <c r="F255" s="2" t="n">
        <v>0.0357142857142857</v>
      </c>
      <c r="G255" s="3" t="n">
        <v>0.0145378474782082</v>
      </c>
    </row>
    <row r="256" customFormat="false" ht="15.6" hidden="false" customHeight="false" outlineLevel="0" collapsed="false">
      <c r="A256" s="1" t="s">
        <v>68</v>
      </c>
      <c r="B256" s="1" t="s">
        <v>274</v>
      </c>
      <c r="C256" s="1" t="n">
        <v>721</v>
      </c>
      <c r="D256" s="1" t="n">
        <v>245</v>
      </c>
      <c r="E256" s="1" t="n">
        <v>16</v>
      </c>
      <c r="F256" s="2" t="n">
        <v>0.0653061224489796</v>
      </c>
      <c r="G256" s="3" t="n">
        <v>0.014595364594451</v>
      </c>
    </row>
    <row r="257" customFormat="false" ht="15.6" hidden="false" customHeight="false" outlineLevel="0" collapsed="false">
      <c r="A257" s="1" t="s">
        <v>109</v>
      </c>
      <c r="B257" s="1" t="s">
        <v>226</v>
      </c>
      <c r="C257" s="1" t="n">
        <v>346</v>
      </c>
      <c r="D257" s="1" t="n">
        <v>1061</v>
      </c>
      <c r="E257" s="1" t="n">
        <v>28</v>
      </c>
      <c r="F257" s="2" t="n">
        <v>0.0263901979264845</v>
      </c>
      <c r="G257" s="3" t="n">
        <v>0.0150200955445955</v>
      </c>
    </row>
    <row r="258" customFormat="false" ht="15.6" hidden="false" customHeight="false" outlineLevel="0" collapsed="false">
      <c r="A258" s="1" t="s">
        <v>85</v>
      </c>
      <c r="B258" s="1" t="s">
        <v>303</v>
      </c>
      <c r="C258" s="1" t="n">
        <v>459</v>
      </c>
      <c r="D258" s="1" t="n">
        <v>141</v>
      </c>
      <c r="E258" s="1" t="n">
        <v>8</v>
      </c>
      <c r="F258" s="2" t="n">
        <v>0.0567375886524823</v>
      </c>
      <c r="G258" s="3" t="n">
        <v>0.015050789544934</v>
      </c>
    </row>
    <row r="259" customFormat="false" ht="15.6" hidden="false" customHeight="false" outlineLevel="0" collapsed="false">
      <c r="A259" s="1" t="s">
        <v>99</v>
      </c>
      <c r="B259" s="1" t="s">
        <v>287</v>
      </c>
      <c r="C259" s="1" t="n">
        <v>311</v>
      </c>
      <c r="D259" s="1" t="n">
        <v>337</v>
      </c>
      <c r="E259" s="1" t="n">
        <v>11</v>
      </c>
      <c r="F259" s="2" t="n">
        <v>0.0326409495548961</v>
      </c>
      <c r="G259" s="3" t="n">
        <v>0.0153776418664644</v>
      </c>
    </row>
    <row r="260" customFormat="false" ht="15.6" hidden="false" customHeight="false" outlineLevel="0" collapsed="false">
      <c r="A260" s="1" t="s">
        <v>93</v>
      </c>
      <c r="B260" s="1" t="s">
        <v>289</v>
      </c>
      <c r="C260" s="1" t="n">
        <v>513</v>
      </c>
      <c r="D260" s="1" t="n">
        <v>127</v>
      </c>
      <c r="E260" s="1" t="n">
        <v>8</v>
      </c>
      <c r="F260" s="2" t="n">
        <v>0.062992125984252</v>
      </c>
      <c r="G260" s="3" t="n">
        <v>0.0155085394053089</v>
      </c>
    </row>
    <row r="261" customFormat="false" ht="15.6" hidden="false" customHeight="false" outlineLevel="0" collapsed="false">
      <c r="A261" s="1" t="s">
        <v>81</v>
      </c>
      <c r="B261" s="1" t="s">
        <v>252</v>
      </c>
      <c r="C261" s="1" t="n">
        <v>728</v>
      </c>
      <c r="D261" s="1" t="n">
        <v>350</v>
      </c>
      <c r="E261" s="1" t="n">
        <v>21</v>
      </c>
      <c r="F261" s="2" t="n">
        <v>0.06</v>
      </c>
      <c r="G261" s="3" t="n">
        <v>0.0155093878391603</v>
      </c>
    </row>
    <row r="262" customFormat="false" ht="15.6" hidden="false" customHeight="false" outlineLevel="0" collapsed="false">
      <c r="A262" s="1" t="s">
        <v>68</v>
      </c>
      <c r="B262" s="1" t="s">
        <v>293</v>
      </c>
      <c r="C262" s="1" t="n">
        <v>721</v>
      </c>
      <c r="D262" s="1" t="n">
        <v>109</v>
      </c>
      <c r="E262" s="1" t="n">
        <v>9</v>
      </c>
      <c r="F262" s="2" t="n">
        <v>0.0825688073394496</v>
      </c>
      <c r="G262" s="3" t="n">
        <v>0.0156871365713756</v>
      </c>
    </row>
    <row r="263" customFormat="false" ht="15.6" hidden="false" customHeight="false" outlineLevel="0" collapsed="false">
      <c r="A263" s="1" t="s">
        <v>94</v>
      </c>
      <c r="B263" s="1" t="s">
        <v>259</v>
      </c>
      <c r="C263" s="1" t="n">
        <v>211</v>
      </c>
      <c r="D263" s="1" t="n">
        <v>500</v>
      </c>
      <c r="E263" s="1" t="n">
        <v>11</v>
      </c>
      <c r="F263" s="2" t="n">
        <v>0.022</v>
      </c>
      <c r="G263" s="3" t="n">
        <v>0.0159149393792755</v>
      </c>
    </row>
    <row r="264" customFormat="false" ht="15.6" hidden="false" customHeight="false" outlineLevel="0" collapsed="false">
      <c r="A264" s="1" t="s">
        <v>388</v>
      </c>
      <c r="B264" s="1" t="s">
        <v>202</v>
      </c>
      <c r="C264" s="1" t="n">
        <v>140</v>
      </c>
      <c r="D264" s="1" t="n">
        <v>292</v>
      </c>
      <c r="E264" s="1" t="n">
        <v>6</v>
      </c>
      <c r="F264" s="2" t="n">
        <v>0.0205479452054795</v>
      </c>
      <c r="G264" s="3" t="n">
        <v>0.0159682858683639</v>
      </c>
    </row>
    <row r="265" customFormat="false" ht="15.6" hidden="false" customHeight="false" outlineLevel="0" collapsed="false">
      <c r="A265" s="1" t="s">
        <v>72</v>
      </c>
      <c r="B265" s="1" t="s">
        <v>235</v>
      </c>
      <c r="C265" s="1" t="n">
        <v>691</v>
      </c>
      <c r="D265" s="1" t="n">
        <v>114</v>
      </c>
      <c r="E265" s="1" t="n">
        <v>9</v>
      </c>
      <c r="F265" s="2" t="n">
        <v>0.0789473684210526</v>
      </c>
      <c r="G265" s="3" t="n">
        <v>0.0159758020391794</v>
      </c>
    </row>
    <row r="266" customFormat="false" ht="15.6" hidden="false" customHeight="false" outlineLevel="0" collapsed="false">
      <c r="A266" s="1" t="s">
        <v>87</v>
      </c>
      <c r="B266" s="1" t="s">
        <v>356</v>
      </c>
      <c r="C266" s="1" t="n">
        <v>485</v>
      </c>
      <c r="D266" s="1" t="n">
        <v>135</v>
      </c>
      <c r="E266" s="1" t="n">
        <v>8</v>
      </c>
      <c r="F266" s="2" t="n">
        <v>0.0592592592592593</v>
      </c>
      <c r="G266" s="3" t="n">
        <v>0.0159908453688465</v>
      </c>
    </row>
    <row r="267" customFormat="false" ht="15.6" hidden="false" customHeight="false" outlineLevel="0" collapsed="false">
      <c r="A267" s="1" t="s">
        <v>91</v>
      </c>
      <c r="B267" s="1" t="s">
        <v>307</v>
      </c>
      <c r="C267" s="1" t="n">
        <v>325</v>
      </c>
      <c r="D267" s="1" t="n">
        <v>126</v>
      </c>
      <c r="E267" s="1" t="n">
        <v>6</v>
      </c>
      <c r="F267" s="2" t="n">
        <v>0.0476190476190476</v>
      </c>
      <c r="G267" s="3" t="n">
        <v>0.0160398018803483</v>
      </c>
    </row>
    <row r="268" customFormat="false" ht="15.6" hidden="false" customHeight="false" outlineLevel="0" collapsed="false">
      <c r="A268" s="1" t="s">
        <v>81</v>
      </c>
      <c r="B268" s="1" t="s">
        <v>308</v>
      </c>
      <c r="C268" s="1" t="n">
        <v>728</v>
      </c>
      <c r="D268" s="1" t="n">
        <v>506</v>
      </c>
      <c r="E268" s="1" t="n">
        <v>28</v>
      </c>
      <c r="F268" s="2" t="n">
        <v>0.0553359683794466</v>
      </c>
      <c r="G268" s="3" t="n">
        <v>0.0160870735198599</v>
      </c>
    </row>
    <row r="269" customFormat="false" ht="15.6" hidden="false" customHeight="false" outlineLevel="0" collapsed="false">
      <c r="A269" s="1" t="s">
        <v>99</v>
      </c>
      <c r="B269" s="1" t="s">
        <v>297</v>
      </c>
      <c r="C269" s="1" t="n">
        <v>311</v>
      </c>
      <c r="D269" s="1" t="n">
        <v>132</v>
      </c>
      <c r="E269" s="1" t="n">
        <v>6</v>
      </c>
      <c r="F269" s="2" t="n">
        <v>0.0454545454545455</v>
      </c>
      <c r="G269" s="3" t="n">
        <v>0.0162418720695401</v>
      </c>
    </row>
    <row r="270" customFormat="false" ht="15.6" hidden="false" customHeight="false" outlineLevel="0" collapsed="false">
      <c r="A270" s="1" t="s">
        <v>86</v>
      </c>
      <c r="B270" s="1" t="s">
        <v>333</v>
      </c>
      <c r="C270" s="1" t="n">
        <v>434</v>
      </c>
      <c r="D270" s="1" t="n">
        <v>212</v>
      </c>
      <c r="E270" s="1" t="n">
        <v>10</v>
      </c>
      <c r="F270" s="2" t="n">
        <v>0.0471698113207547</v>
      </c>
      <c r="G270" s="3" t="n">
        <v>0.0162703254261961</v>
      </c>
    </row>
    <row r="271" customFormat="false" ht="15.6" hidden="false" customHeight="false" outlineLevel="0" collapsed="false">
      <c r="A271" s="1" t="s">
        <v>87</v>
      </c>
      <c r="B271" s="1" t="s">
        <v>241</v>
      </c>
      <c r="C271" s="1" t="n">
        <v>485</v>
      </c>
      <c r="D271" s="1" t="n">
        <v>190</v>
      </c>
      <c r="E271" s="1" t="n">
        <v>10</v>
      </c>
      <c r="F271" s="2" t="n">
        <v>0.0526315789473684</v>
      </c>
      <c r="G271" s="3" t="n">
        <v>0.0163538741140916</v>
      </c>
    </row>
    <row r="272" customFormat="false" ht="15.6" hidden="false" customHeight="false" outlineLevel="0" collapsed="false">
      <c r="A272" s="1" t="s">
        <v>65</v>
      </c>
      <c r="B272" s="1" t="s">
        <v>391</v>
      </c>
      <c r="C272" s="1" t="n">
        <v>815</v>
      </c>
      <c r="D272" s="1" t="n">
        <v>114</v>
      </c>
      <c r="E272" s="1" t="n">
        <v>10</v>
      </c>
      <c r="F272" s="2" t="n">
        <v>0.087719298245614</v>
      </c>
      <c r="G272" s="3" t="n">
        <v>0.0165419001193713</v>
      </c>
    </row>
    <row r="273" customFormat="false" ht="15.6" hidden="false" customHeight="false" outlineLevel="0" collapsed="false">
      <c r="A273" s="1" t="s">
        <v>98</v>
      </c>
      <c r="B273" s="1" t="s">
        <v>331</v>
      </c>
      <c r="C273" s="1" t="n">
        <v>228</v>
      </c>
      <c r="D273" s="1" t="n">
        <v>854</v>
      </c>
      <c r="E273" s="1" t="n">
        <v>17</v>
      </c>
      <c r="F273" s="2" t="n">
        <v>0.0199063231850117</v>
      </c>
      <c r="G273" s="3" t="n">
        <v>0.0165495855804733</v>
      </c>
    </row>
    <row r="274" customFormat="false" ht="15.6" hidden="false" customHeight="false" outlineLevel="0" collapsed="false">
      <c r="A274" s="1" t="s">
        <v>79</v>
      </c>
      <c r="B274" s="1" t="s">
        <v>230</v>
      </c>
      <c r="C274" s="1" t="n">
        <v>559</v>
      </c>
      <c r="D274" s="1" t="n">
        <v>321</v>
      </c>
      <c r="E274" s="1" t="n">
        <v>16</v>
      </c>
      <c r="F274" s="2" t="n">
        <v>0.0498442367601246</v>
      </c>
      <c r="G274" s="3" t="n">
        <v>0.0169272523078381</v>
      </c>
    </row>
    <row r="275" customFormat="false" ht="15.6" hidden="false" customHeight="false" outlineLevel="0" collapsed="false">
      <c r="A275" s="1" t="s">
        <v>96</v>
      </c>
      <c r="B275" s="1" t="s">
        <v>245</v>
      </c>
      <c r="C275" s="1" t="n">
        <v>291</v>
      </c>
      <c r="D275" s="1" t="n">
        <v>1453</v>
      </c>
      <c r="E275" s="1" t="n">
        <v>31</v>
      </c>
      <c r="F275" s="2" t="n">
        <v>0.0213351686166552</v>
      </c>
      <c r="G275" s="3" t="n">
        <v>0.0174631863018516</v>
      </c>
    </row>
    <row r="276" customFormat="false" ht="15.6" hidden="false" customHeight="false" outlineLevel="0" collapsed="false">
      <c r="A276" s="1" t="s">
        <v>77</v>
      </c>
      <c r="B276" s="1" t="s">
        <v>358</v>
      </c>
      <c r="C276" s="1" t="n">
        <v>415</v>
      </c>
      <c r="D276" s="1" t="n">
        <v>130</v>
      </c>
      <c r="E276" s="1" t="n">
        <v>7</v>
      </c>
      <c r="F276" s="2" t="n">
        <v>0.0538461538461539</v>
      </c>
      <c r="G276" s="3" t="n">
        <v>0.0176266898445104</v>
      </c>
    </row>
    <row r="277" customFormat="false" ht="15.6" hidden="false" customHeight="false" outlineLevel="0" collapsed="false">
      <c r="A277" s="1" t="s">
        <v>87</v>
      </c>
      <c r="B277" s="1" t="s">
        <v>259</v>
      </c>
      <c r="C277" s="1" t="n">
        <v>485</v>
      </c>
      <c r="D277" s="1" t="n">
        <v>500</v>
      </c>
      <c r="E277" s="1" t="n">
        <v>20</v>
      </c>
      <c r="F277" s="2" t="n">
        <v>0.04</v>
      </c>
      <c r="G277" s="3" t="n">
        <v>0.0179586768344501</v>
      </c>
    </row>
    <row r="278" customFormat="false" ht="15.6" hidden="false" customHeight="false" outlineLevel="0" collapsed="false">
      <c r="A278" s="1" t="s">
        <v>86</v>
      </c>
      <c r="B278" s="1" t="s">
        <v>337</v>
      </c>
      <c r="C278" s="1" t="n">
        <v>434</v>
      </c>
      <c r="D278" s="1" t="n">
        <v>154</v>
      </c>
      <c r="E278" s="1" t="n">
        <v>8</v>
      </c>
      <c r="F278" s="2" t="n">
        <v>0.051948051948052</v>
      </c>
      <c r="G278" s="3" t="n">
        <v>0.0179825231754831</v>
      </c>
    </row>
    <row r="279" customFormat="false" ht="15.6" hidden="false" customHeight="false" outlineLevel="0" collapsed="false">
      <c r="A279" s="1" t="s">
        <v>73</v>
      </c>
      <c r="B279" s="1" t="s">
        <v>298</v>
      </c>
      <c r="C279" s="1" t="n">
        <v>948</v>
      </c>
      <c r="D279" s="1" t="n">
        <v>160</v>
      </c>
      <c r="E279" s="1" t="n">
        <v>14</v>
      </c>
      <c r="F279" s="2" t="n">
        <v>0.0875</v>
      </c>
      <c r="G279" s="3" t="n">
        <v>0.0180373968744801</v>
      </c>
    </row>
    <row r="280" customFormat="false" ht="15.6" hidden="false" customHeight="false" outlineLevel="0" collapsed="false">
      <c r="A280" s="1" t="s">
        <v>99</v>
      </c>
      <c r="B280" s="1" t="s">
        <v>311</v>
      </c>
      <c r="C280" s="1" t="n">
        <v>311</v>
      </c>
      <c r="D280" s="1" t="n">
        <v>215</v>
      </c>
      <c r="E280" s="1" t="n">
        <v>8</v>
      </c>
      <c r="F280" s="2" t="n">
        <v>0.0372093023255814</v>
      </c>
      <c r="G280" s="3" t="n">
        <v>0.0181994894758286</v>
      </c>
    </row>
    <row r="281" customFormat="false" ht="15.6" hidden="false" customHeight="false" outlineLevel="0" collapsed="false">
      <c r="A281" s="1" t="s">
        <v>68</v>
      </c>
      <c r="B281" s="1" t="s">
        <v>232</v>
      </c>
      <c r="C281" s="1" t="n">
        <v>721</v>
      </c>
      <c r="D281" s="1" t="n">
        <v>150</v>
      </c>
      <c r="E281" s="1" t="n">
        <v>11</v>
      </c>
      <c r="F281" s="2" t="n">
        <v>0.0733333333333333</v>
      </c>
      <c r="G281" s="3" t="n">
        <v>0.0183408493876334</v>
      </c>
    </row>
    <row r="282" customFormat="false" ht="15.6" hidden="false" customHeight="false" outlineLevel="0" collapsed="false">
      <c r="A282" s="1" t="s">
        <v>91</v>
      </c>
      <c r="B282" s="1" t="s">
        <v>358</v>
      </c>
      <c r="C282" s="1" t="n">
        <v>325</v>
      </c>
      <c r="D282" s="1" t="n">
        <v>130</v>
      </c>
      <c r="E282" s="1" t="n">
        <v>6</v>
      </c>
      <c r="F282" s="2" t="n">
        <v>0.0461538461538462</v>
      </c>
      <c r="G282" s="3" t="n">
        <v>0.0184304805572186</v>
      </c>
    </row>
    <row r="283" customFormat="false" ht="15.6" hidden="false" customHeight="false" outlineLevel="0" collapsed="false">
      <c r="A283" s="1" t="s">
        <v>69</v>
      </c>
      <c r="B283" s="1" t="s">
        <v>350</v>
      </c>
      <c r="C283" s="1" t="n">
        <v>579</v>
      </c>
      <c r="D283" s="1" t="n">
        <v>211</v>
      </c>
      <c r="E283" s="1" t="n">
        <v>12</v>
      </c>
      <c r="F283" s="2" t="n">
        <v>0.0568720379146919</v>
      </c>
      <c r="G283" s="3" t="n">
        <v>0.0184337405928694</v>
      </c>
    </row>
    <row r="284" customFormat="false" ht="15.6" hidden="false" customHeight="false" outlineLevel="0" collapsed="false">
      <c r="A284" s="1" t="s">
        <v>83</v>
      </c>
      <c r="B284" s="1" t="s">
        <v>310</v>
      </c>
      <c r="C284" s="1" t="n">
        <v>597</v>
      </c>
      <c r="D284" s="1" t="n">
        <v>158</v>
      </c>
      <c r="E284" s="1" t="n">
        <v>10</v>
      </c>
      <c r="F284" s="2" t="n">
        <v>0.0632911392405063</v>
      </c>
      <c r="G284" s="3" t="n">
        <v>0.0187109267955115</v>
      </c>
    </row>
    <row r="285" customFormat="false" ht="15.6" hidden="false" customHeight="false" outlineLevel="0" collapsed="false">
      <c r="A285" s="1" t="s">
        <v>108</v>
      </c>
      <c r="B285" s="1" t="s">
        <v>389</v>
      </c>
      <c r="C285" s="1" t="n">
        <v>273</v>
      </c>
      <c r="D285" s="1" t="n">
        <v>156</v>
      </c>
      <c r="E285" s="1" t="n">
        <v>6</v>
      </c>
      <c r="F285" s="2" t="n">
        <v>0.0384615384615385</v>
      </c>
      <c r="G285" s="3" t="n">
        <v>0.0191703353743589</v>
      </c>
    </row>
    <row r="286" customFormat="false" ht="15.6" hidden="false" customHeight="false" outlineLevel="0" collapsed="false">
      <c r="A286" s="1" t="s">
        <v>72</v>
      </c>
      <c r="B286" s="1" t="s">
        <v>290</v>
      </c>
      <c r="C286" s="1" t="n">
        <v>691</v>
      </c>
      <c r="D286" s="1" t="n">
        <v>935</v>
      </c>
      <c r="E286" s="1" t="n">
        <v>44</v>
      </c>
      <c r="F286" s="2" t="n">
        <v>0.0470588235294118</v>
      </c>
      <c r="G286" s="3" t="n">
        <v>0.0192458632589615</v>
      </c>
    </row>
    <row r="287" customFormat="false" ht="15.6" hidden="false" customHeight="false" outlineLevel="0" collapsed="false">
      <c r="A287" s="1" t="s">
        <v>93</v>
      </c>
      <c r="B287" s="1" t="s">
        <v>333</v>
      </c>
      <c r="C287" s="1" t="n">
        <v>513</v>
      </c>
      <c r="D287" s="1" t="n">
        <v>212</v>
      </c>
      <c r="E287" s="1" t="n">
        <v>11</v>
      </c>
      <c r="F287" s="2" t="n">
        <v>0.0518867924528302</v>
      </c>
      <c r="G287" s="3" t="n">
        <v>0.0194587540791142</v>
      </c>
    </row>
    <row r="288" customFormat="false" ht="15.6" hidden="false" customHeight="false" outlineLevel="0" collapsed="false">
      <c r="A288" s="1" t="s">
        <v>91</v>
      </c>
      <c r="B288" s="1" t="s">
        <v>297</v>
      </c>
      <c r="C288" s="1" t="n">
        <v>325</v>
      </c>
      <c r="D288" s="1" t="n">
        <v>132</v>
      </c>
      <c r="E288" s="1" t="n">
        <v>6</v>
      </c>
      <c r="F288" s="2" t="n">
        <v>0.0454545454545455</v>
      </c>
      <c r="G288" s="3" t="n">
        <v>0.0197126650869481</v>
      </c>
    </row>
    <row r="289" customFormat="false" ht="15.6" hidden="false" customHeight="false" outlineLevel="0" collapsed="false">
      <c r="A289" s="1" t="s">
        <v>87</v>
      </c>
      <c r="B289" s="1" t="s">
        <v>235</v>
      </c>
      <c r="C289" s="1" t="n">
        <v>485</v>
      </c>
      <c r="D289" s="1" t="n">
        <v>114</v>
      </c>
      <c r="E289" s="1" t="n">
        <v>7</v>
      </c>
      <c r="F289" s="2" t="n">
        <v>0.0614035087719298</v>
      </c>
      <c r="G289" s="3" t="n">
        <v>0.0197341359061659</v>
      </c>
    </row>
    <row r="290" customFormat="false" ht="15.6" hidden="false" customHeight="false" outlineLevel="0" collapsed="false">
      <c r="A290" s="1" t="s">
        <v>68</v>
      </c>
      <c r="B290" s="1" t="s">
        <v>365</v>
      </c>
      <c r="C290" s="1" t="n">
        <v>721</v>
      </c>
      <c r="D290" s="1" t="n">
        <v>429</v>
      </c>
      <c r="E290" s="1" t="n">
        <v>24</v>
      </c>
      <c r="F290" s="2" t="n">
        <v>0.0559440559440559</v>
      </c>
      <c r="G290" s="3" t="n">
        <v>0.0197748494822843</v>
      </c>
    </row>
    <row r="291" customFormat="false" ht="15.6" hidden="false" customHeight="false" outlineLevel="0" collapsed="false">
      <c r="A291" s="1" t="s">
        <v>90</v>
      </c>
      <c r="B291" s="1" t="s">
        <v>233</v>
      </c>
      <c r="C291" s="1" t="n">
        <v>1047</v>
      </c>
      <c r="D291" s="1" t="n">
        <v>1267</v>
      </c>
      <c r="E291" s="1" t="n">
        <v>82</v>
      </c>
      <c r="F291" s="2" t="n">
        <v>0.0647198105761642</v>
      </c>
      <c r="G291" s="3" t="n">
        <v>0.0197905118166328</v>
      </c>
    </row>
    <row r="292" customFormat="false" ht="15.6" hidden="false" customHeight="false" outlineLevel="0" collapsed="false">
      <c r="A292" s="1" t="s">
        <v>66</v>
      </c>
      <c r="B292" s="1" t="s">
        <v>264</v>
      </c>
      <c r="C292" s="1" t="n">
        <v>786</v>
      </c>
      <c r="D292" s="1" t="n">
        <v>605</v>
      </c>
      <c r="E292" s="1" t="n">
        <v>34</v>
      </c>
      <c r="F292" s="2" t="n">
        <v>0.056198347107438</v>
      </c>
      <c r="G292" s="3" t="n">
        <v>0.0198222328427791</v>
      </c>
    </row>
    <row r="293" customFormat="false" ht="15.6" hidden="false" customHeight="false" outlineLevel="0" collapsed="false">
      <c r="A293" s="1" t="s">
        <v>93</v>
      </c>
      <c r="B293" s="1" t="s">
        <v>225</v>
      </c>
      <c r="C293" s="1" t="n">
        <v>513</v>
      </c>
      <c r="D293" s="1" t="n">
        <v>731</v>
      </c>
      <c r="E293" s="1" t="n">
        <v>28</v>
      </c>
      <c r="F293" s="2" t="n">
        <v>0.0383036935704514</v>
      </c>
      <c r="G293" s="3" t="n">
        <v>0.0198430575569596</v>
      </c>
    </row>
    <row r="294" customFormat="false" ht="15.6" hidden="false" customHeight="false" outlineLevel="0" collapsed="false">
      <c r="A294" s="1" t="s">
        <v>66</v>
      </c>
      <c r="B294" s="1" t="s">
        <v>305</v>
      </c>
      <c r="C294" s="1" t="n">
        <v>786</v>
      </c>
      <c r="D294" s="1" t="n">
        <v>692</v>
      </c>
      <c r="E294" s="1" t="n">
        <v>38</v>
      </c>
      <c r="F294" s="2" t="n">
        <v>0.0549132947976879</v>
      </c>
      <c r="G294" s="3" t="n">
        <v>0.0199515060465384</v>
      </c>
    </row>
    <row r="295" customFormat="false" ht="15.6" hidden="false" customHeight="false" outlineLevel="0" collapsed="false">
      <c r="A295" s="1" t="s">
        <v>75</v>
      </c>
      <c r="B295" s="1" t="s">
        <v>378</v>
      </c>
      <c r="C295" s="1" t="n">
        <v>198</v>
      </c>
      <c r="D295" s="1" t="n">
        <v>217</v>
      </c>
      <c r="E295" s="1" t="n">
        <v>6</v>
      </c>
      <c r="F295" s="2" t="n">
        <v>0.0276497695852535</v>
      </c>
      <c r="G295" s="3" t="n">
        <v>0.019974286865665</v>
      </c>
    </row>
    <row r="296" customFormat="false" ht="15.6" hidden="false" customHeight="false" outlineLevel="0" collapsed="false">
      <c r="A296" s="1" t="s">
        <v>108</v>
      </c>
      <c r="B296" s="1" t="s">
        <v>308</v>
      </c>
      <c r="C296" s="1" t="n">
        <v>273</v>
      </c>
      <c r="D296" s="1" t="n">
        <v>506</v>
      </c>
      <c r="E296" s="1" t="n">
        <v>13</v>
      </c>
      <c r="F296" s="2" t="n">
        <v>0.0256916996047431</v>
      </c>
      <c r="G296" s="3" t="n">
        <v>0.0200943331217085</v>
      </c>
    </row>
    <row r="297" customFormat="false" ht="15.6" hidden="false" customHeight="false" outlineLevel="0" collapsed="false">
      <c r="A297" s="1" t="s">
        <v>91</v>
      </c>
      <c r="B297" s="1" t="s">
        <v>286</v>
      </c>
      <c r="C297" s="1" t="n">
        <v>325</v>
      </c>
      <c r="D297" s="1" t="n">
        <v>380</v>
      </c>
      <c r="E297" s="1" t="n">
        <v>12</v>
      </c>
      <c r="F297" s="2" t="n">
        <v>0.0315789473684211</v>
      </c>
      <c r="G297" s="3" t="n">
        <v>0.0201357270307916</v>
      </c>
    </row>
    <row r="298" customFormat="false" ht="15.6" hidden="false" customHeight="false" outlineLevel="0" collapsed="false">
      <c r="A298" s="1" t="s">
        <v>69</v>
      </c>
      <c r="B298" s="1" t="s">
        <v>320</v>
      </c>
      <c r="C298" s="1" t="n">
        <v>579</v>
      </c>
      <c r="D298" s="1" t="n">
        <v>239</v>
      </c>
      <c r="E298" s="1" t="n">
        <v>13</v>
      </c>
      <c r="F298" s="2" t="n">
        <v>0.0543933054393306</v>
      </c>
      <c r="G298" s="3" t="n">
        <v>0.0202404470264969</v>
      </c>
    </row>
    <row r="299" customFormat="false" ht="15.6" hidden="false" customHeight="false" outlineLevel="0" collapsed="false">
      <c r="A299" s="1" t="s">
        <v>108</v>
      </c>
      <c r="B299" s="1" t="s">
        <v>310</v>
      </c>
      <c r="C299" s="1" t="n">
        <v>273</v>
      </c>
      <c r="D299" s="1" t="n">
        <v>158</v>
      </c>
      <c r="E299" s="1" t="n">
        <v>6</v>
      </c>
      <c r="F299" s="2" t="n">
        <v>0.0379746835443038</v>
      </c>
      <c r="G299" s="3" t="n">
        <v>0.0202705739601082</v>
      </c>
    </row>
    <row r="300" customFormat="false" ht="15.6" hidden="false" customHeight="false" outlineLevel="0" collapsed="false">
      <c r="A300" s="1" t="s">
        <v>68</v>
      </c>
      <c r="B300" s="1" t="s">
        <v>220</v>
      </c>
      <c r="C300" s="1" t="n">
        <v>721</v>
      </c>
      <c r="D300" s="1" t="n">
        <v>1617</v>
      </c>
      <c r="E300" s="1" t="n">
        <v>73</v>
      </c>
      <c r="F300" s="2" t="n">
        <v>0.0451453308596166</v>
      </c>
      <c r="G300" s="3" t="n">
        <v>0.0202965060601833</v>
      </c>
    </row>
    <row r="301" customFormat="false" ht="15.6" hidden="false" customHeight="false" outlineLevel="0" collapsed="false">
      <c r="A301" s="1" t="s">
        <v>87</v>
      </c>
      <c r="B301" s="1" t="s">
        <v>268</v>
      </c>
      <c r="C301" s="1" t="n">
        <v>485</v>
      </c>
      <c r="D301" s="1" t="n">
        <v>474</v>
      </c>
      <c r="E301" s="1" t="n">
        <v>19</v>
      </c>
      <c r="F301" s="2" t="n">
        <v>0.040084388185654</v>
      </c>
      <c r="G301" s="3" t="n">
        <v>0.0203318692536614</v>
      </c>
    </row>
    <row r="302" customFormat="false" ht="15.6" hidden="false" customHeight="false" outlineLevel="0" collapsed="false">
      <c r="A302" s="1" t="s">
        <v>106</v>
      </c>
      <c r="B302" s="1" t="s">
        <v>316</v>
      </c>
      <c r="C302" s="1" t="n">
        <v>182</v>
      </c>
      <c r="D302" s="1" t="n">
        <v>238</v>
      </c>
      <c r="E302" s="1" t="n">
        <v>6</v>
      </c>
      <c r="F302" s="2" t="n">
        <v>0.0252100840336134</v>
      </c>
      <c r="G302" s="3" t="n">
        <v>0.0206827219565972</v>
      </c>
    </row>
    <row r="303" customFormat="false" ht="15.6" hidden="false" customHeight="false" outlineLevel="0" collapsed="false">
      <c r="A303" s="1" t="s">
        <v>93</v>
      </c>
      <c r="B303" s="1" t="s">
        <v>298</v>
      </c>
      <c r="C303" s="1" t="n">
        <v>513</v>
      </c>
      <c r="D303" s="1" t="n">
        <v>160</v>
      </c>
      <c r="E303" s="1" t="n">
        <v>9</v>
      </c>
      <c r="F303" s="2" t="n">
        <v>0.05625</v>
      </c>
      <c r="G303" s="3" t="n">
        <v>0.0207667355595207</v>
      </c>
    </row>
    <row r="304" customFormat="false" ht="15.6" hidden="false" customHeight="false" outlineLevel="0" collapsed="false">
      <c r="A304" s="1" t="s">
        <v>108</v>
      </c>
      <c r="B304" s="1" t="s">
        <v>377</v>
      </c>
      <c r="C304" s="1" t="n">
        <v>273</v>
      </c>
      <c r="D304" s="1" t="n">
        <v>300</v>
      </c>
      <c r="E304" s="1" t="n">
        <v>9</v>
      </c>
      <c r="F304" s="2" t="n">
        <v>0.03</v>
      </c>
      <c r="G304" s="3" t="n">
        <v>0.020805013858281</v>
      </c>
    </row>
    <row r="305" customFormat="false" ht="15.6" hidden="false" customHeight="false" outlineLevel="0" collapsed="false">
      <c r="A305" s="1" t="s">
        <v>91</v>
      </c>
      <c r="B305" s="1" t="s">
        <v>350</v>
      </c>
      <c r="C305" s="1" t="n">
        <v>325</v>
      </c>
      <c r="D305" s="1" t="n">
        <v>211</v>
      </c>
      <c r="E305" s="1" t="n">
        <v>8</v>
      </c>
      <c r="F305" s="2" t="n">
        <v>0.037914691943128</v>
      </c>
      <c r="G305" s="3" t="n">
        <v>0.0208059051992993</v>
      </c>
    </row>
    <row r="306" customFormat="false" ht="15.6" hidden="false" customHeight="false" outlineLevel="0" collapsed="false">
      <c r="A306" s="1" t="s">
        <v>87</v>
      </c>
      <c r="B306" s="1" t="s">
        <v>366</v>
      </c>
      <c r="C306" s="1" t="n">
        <v>485</v>
      </c>
      <c r="D306" s="1" t="n">
        <v>411</v>
      </c>
      <c r="E306" s="1" t="n">
        <v>17</v>
      </c>
      <c r="F306" s="2" t="n">
        <v>0.0413625304136253</v>
      </c>
      <c r="G306" s="3" t="n">
        <v>0.0208869000907757</v>
      </c>
    </row>
    <row r="307" customFormat="false" ht="15.6" hidden="false" customHeight="false" outlineLevel="0" collapsed="false">
      <c r="A307" s="1" t="s">
        <v>90</v>
      </c>
      <c r="B307" s="1" t="s">
        <v>361</v>
      </c>
      <c r="C307" s="1" t="n">
        <v>1047</v>
      </c>
      <c r="D307" s="1" t="n">
        <v>106</v>
      </c>
      <c r="E307" s="1" t="n">
        <v>11</v>
      </c>
      <c r="F307" s="2" t="n">
        <v>0.10377358490566</v>
      </c>
      <c r="G307" s="3" t="n">
        <v>0.0209067838911626</v>
      </c>
    </row>
    <row r="308" customFormat="false" ht="15.6" hidden="false" customHeight="false" outlineLevel="0" collapsed="false">
      <c r="A308" s="1" t="s">
        <v>85</v>
      </c>
      <c r="B308" s="1" t="s">
        <v>277</v>
      </c>
      <c r="C308" s="1" t="n">
        <v>459</v>
      </c>
      <c r="D308" s="1" t="n">
        <v>179</v>
      </c>
      <c r="E308" s="1" t="n">
        <v>9</v>
      </c>
      <c r="F308" s="2" t="n">
        <v>0.0502793296089386</v>
      </c>
      <c r="G308" s="3" t="n">
        <v>0.0209915948332516</v>
      </c>
    </row>
    <row r="309" customFormat="false" ht="15.6" hidden="false" customHeight="false" outlineLevel="0" collapsed="false">
      <c r="A309" s="1" t="s">
        <v>75</v>
      </c>
      <c r="B309" s="1" t="s">
        <v>204</v>
      </c>
      <c r="C309" s="1" t="n">
        <v>198</v>
      </c>
      <c r="D309" s="1" t="n">
        <v>3985</v>
      </c>
      <c r="E309" s="1" t="n">
        <v>51</v>
      </c>
      <c r="F309" s="2" t="n">
        <v>0.0127979924717691</v>
      </c>
      <c r="G309" s="3" t="n">
        <v>0.0210099715620862</v>
      </c>
    </row>
    <row r="310" customFormat="false" ht="15.6" hidden="false" customHeight="false" outlineLevel="0" collapsed="false">
      <c r="A310" s="1" t="s">
        <v>86</v>
      </c>
      <c r="B310" s="1" t="s">
        <v>343</v>
      </c>
      <c r="C310" s="1" t="n">
        <v>434</v>
      </c>
      <c r="D310" s="1" t="n">
        <v>101</v>
      </c>
      <c r="E310" s="1" t="n">
        <v>6</v>
      </c>
      <c r="F310" s="2" t="n">
        <v>0.0594059405940594</v>
      </c>
      <c r="G310" s="3" t="n">
        <v>0.0214210021733524</v>
      </c>
    </row>
    <row r="311" customFormat="false" ht="15.6" hidden="false" customHeight="false" outlineLevel="0" collapsed="false">
      <c r="A311" s="1" t="s">
        <v>93</v>
      </c>
      <c r="B311" s="1" t="s">
        <v>304</v>
      </c>
      <c r="C311" s="1" t="n">
        <v>513</v>
      </c>
      <c r="D311" s="1" t="n">
        <v>576</v>
      </c>
      <c r="E311" s="1" t="n">
        <v>23</v>
      </c>
      <c r="F311" s="2" t="n">
        <v>0.0399305555555556</v>
      </c>
      <c r="G311" s="3" t="n">
        <v>0.0215962514650209</v>
      </c>
    </row>
    <row r="312" customFormat="false" ht="15.6" hidden="false" customHeight="false" outlineLevel="0" collapsed="false">
      <c r="A312" s="1" t="s">
        <v>87</v>
      </c>
      <c r="B312" s="1" t="s">
        <v>284</v>
      </c>
      <c r="C312" s="1" t="n">
        <v>485</v>
      </c>
      <c r="D312" s="1" t="n">
        <v>143</v>
      </c>
      <c r="E312" s="1" t="n">
        <v>8</v>
      </c>
      <c r="F312" s="2" t="n">
        <v>0.0559440559440559</v>
      </c>
      <c r="G312" s="3" t="n">
        <v>0.0218054118604227</v>
      </c>
    </row>
    <row r="313" customFormat="false" ht="15.6" hidden="false" customHeight="false" outlineLevel="0" collapsed="false">
      <c r="A313" s="1" t="s">
        <v>87</v>
      </c>
      <c r="B313" s="1" t="s">
        <v>271</v>
      </c>
      <c r="C313" s="1" t="n">
        <v>485</v>
      </c>
      <c r="D313" s="1" t="n">
        <v>171</v>
      </c>
      <c r="E313" s="1" t="n">
        <v>9</v>
      </c>
      <c r="F313" s="2" t="n">
        <v>0.0526315789473684</v>
      </c>
      <c r="G313" s="3" t="n">
        <v>0.0220976610622634</v>
      </c>
    </row>
    <row r="314" customFormat="false" ht="15.6" hidden="false" customHeight="false" outlineLevel="0" collapsed="false">
      <c r="A314" s="1" t="s">
        <v>96</v>
      </c>
      <c r="B314" s="1" t="s">
        <v>331</v>
      </c>
      <c r="C314" s="1" t="n">
        <v>291</v>
      </c>
      <c r="D314" s="1" t="n">
        <v>854</v>
      </c>
      <c r="E314" s="1" t="n">
        <v>20</v>
      </c>
      <c r="F314" s="2" t="n">
        <v>0.0234192037470726</v>
      </c>
      <c r="G314" s="3" t="n">
        <v>0.0221871238870893</v>
      </c>
    </row>
    <row r="315" customFormat="false" ht="15.6" hidden="false" customHeight="false" outlineLevel="0" collapsed="false">
      <c r="A315" s="1" t="s">
        <v>96</v>
      </c>
      <c r="B315" s="1" t="s">
        <v>321</v>
      </c>
      <c r="C315" s="1" t="n">
        <v>291</v>
      </c>
      <c r="D315" s="1" t="n">
        <v>745</v>
      </c>
      <c r="E315" s="1" t="n">
        <v>18</v>
      </c>
      <c r="F315" s="2" t="n">
        <v>0.0241610738255034</v>
      </c>
      <c r="G315" s="3" t="n">
        <v>0.0222631367997641</v>
      </c>
    </row>
    <row r="316" customFormat="false" ht="15.6" hidden="false" customHeight="false" outlineLevel="0" collapsed="false">
      <c r="A316" s="1" t="s">
        <v>66</v>
      </c>
      <c r="B316" s="1" t="s">
        <v>258</v>
      </c>
      <c r="C316" s="1" t="n">
        <v>786</v>
      </c>
      <c r="D316" s="1" t="n">
        <v>296</v>
      </c>
      <c r="E316" s="1" t="n">
        <v>19</v>
      </c>
      <c r="F316" s="2" t="n">
        <v>0.0641891891891892</v>
      </c>
      <c r="G316" s="3" t="n">
        <v>0.0223097947280576</v>
      </c>
    </row>
    <row r="317" customFormat="false" ht="15.6" hidden="false" customHeight="false" outlineLevel="0" collapsed="false">
      <c r="A317" s="1" t="s">
        <v>108</v>
      </c>
      <c r="B317" s="1" t="s">
        <v>331</v>
      </c>
      <c r="C317" s="1" t="n">
        <v>273</v>
      </c>
      <c r="D317" s="1" t="n">
        <v>854</v>
      </c>
      <c r="E317" s="1" t="n">
        <v>19</v>
      </c>
      <c r="F317" s="2" t="n">
        <v>0.022248243559719</v>
      </c>
      <c r="G317" s="3" t="n">
        <v>0.0226009840147776</v>
      </c>
    </row>
    <row r="318" customFormat="false" ht="15.6" hidden="false" customHeight="false" outlineLevel="0" collapsed="false">
      <c r="A318" s="1" t="s">
        <v>68</v>
      </c>
      <c r="B318" s="1" t="s">
        <v>234</v>
      </c>
      <c r="C318" s="1" t="n">
        <v>721</v>
      </c>
      <c r="D318" s="1" t="n">
        <v>762</v>
      </c>
      <c r="E318" s="1" t="n">
        <v>38</v>
      </c>
      <c r="F318" s="2" t="n">
        <v>0.0498687664041995</v>
      </c>
      <c r="G318" s="3" t="n">
        <v>0.0229115734998968</v>
      </c>
    </row>
    <row r="319" customFormat="false" ht="15.6" hidden="false" customHeight="false" outlineLevel="0" collapsed="false">
      <c r="A319" s="1" t="s">
        <v>109</v>
      </c>
      <c r="B319" s="1" t="s">
        <v>324</v>
      </c>
      <c r="C319" s="1" t="n">
        <v>346</v>
      </c>
      <c r="D319" s="1" t="n">
        <v>364</v>
      </c>
      <c r="E319" s="1" t="n">
        <v>12</v>
      </c>
      <c r="F319" s="2" t="n">
        <v>0.032967032967033</v>
      </c>
      <c r="G319" s="3" t="n">
        <v>0.0230313789943964</v>
      </c>
    </row>
    <row r="320" customFormat="false" ht="15.6" hidden="false" customHeight="false" outlineLevel="0" collapsed="false">
      <c r="A320" s="1" t="s">
        <v>99</v>
      </c>
      <c r="B320" s="1" t="s">
        <v>331</v>
      </c>
      <c r="C320" s="1" t="n">
        <v>311</v>
      </c>
      <c r="D320" s="1" t="n">
        <v>854</v>
      </c>
      <c r="E320" s="1" t="n">
        <v>21</v>
      </c>
      <c r="F320" s="2" t="n">
        <v>0.0245901639344262</v>
      </c>
      <c r="G320" s="3" t="n">
        <v>0.0231141777637954</v>
      </c>
    </row>
    <row r="321" customFormat="false" ht="15.6" hidden="false" customHeight="false" outlineLevel="0" collapsed="false">
      <c r="A321" s="1" t="s">
        <v>77</v>
      </c>
      <c r="B321" s="1" t="s">
        <v>209</v>
      </c>
      <c r="C321" s="1" t="n">
        <v>415</v>
      </c>
      <c r="D321" s="1" t="n">
        <v>678</v>
      </c>
      <c r="E321" s="1" t="n">
        <v>22</v>
      </c>
      <c r="F321" s="2" t="n">
        <v>0.0324483775811209</v>
      </c>
      <c r="G321" s="3" t="n">
        <v>0.0231286641810976</v>
      </c>
    </row>
    <row r="322" customFormat="false" ht="15.6" hidden="false" customHeight="false" outlineLevel="0" collapsed="false">
      <c r="A322" s="1" t="s">
        <v>77</v>
      </c>
      <c r="B322" s="1" t="s">
        <v>237</v>
      </c>
      <c r="C322" s="1" t="n">
        <v>415</v>
      </c>
      <c r="D322" s="1" t="n">
        <v>562</v>
      </c>
      <c r="E322" s="1" t="n">
        <v>19</v>
      </c>
      <c r="F322" s="2" t="n">
        <v>0.0338078291814947</v>
      </c>
      <c r="G322" s="3" t="n">
        <v>0.0231439920051085</v>
      </c>
    </row>
    <row r="323" customFormat="false" ht="15.6" hidden="false" customHeight="false" outlineLevel="0" collapsed="false">
      <c r="A323" s="1" t="s">
        <v>79</v>
      </c>
      <c r="B323" s="1" t="s">
        <v>208</v>
      </c>
      <c r="C323" s="1" t="n">
        <v>559</v>
      </c>
      <c r="D323" s="1" t="n">
        <v>650</v>
      </c>
      <c r="E323" s="1" t="n">
        <v>27</v>
      </c>
      <c r="F323" s="2" t="n">
        <v>0.0415384615384615</v>
      </c>
      <c r="G323" s="3" t="n">
        <v>0.0231519684205188</v>
      </c>
    </row>
    <row r="324" customFormat="false" ht="15.6" hidden="false" customHeight="false" outlineLevel="0" collapsed="false">
      <c r="A324" s="1" t="s">
        <v>90</v>
      </c>
      <c r="B324" s="1" t="s">
        <v>277</v>
      </c>
      <c r="C324" s="1" t="n">
        <v>1047</v>
      </c>
      <c r="D324" s="1" t="n">
        <v>179</v>
      </c>
      <c r="E324" s="1" t="n">
        <v>16</v>
      </c>
      <c r="F324" s="2" t="n">
        <v>0.0893854748603352</v>
      </c>
      <c r="G324" s="3" t="n">
        <v>0.0231907845450673</v>
      </c>
    </row>
    <row r="325" customFormat="false" ht="15.6" hidden="false" customHeight="false" outlineLevel="0" collapsed="false">
      <c r="A325" s="1" t="s">
        <v>78</v>
      </c>
      <c r="B325" s="1" t="s">
        <v>349</v>
      </c>
      <c r="C325" s="1" t="n">
        <v>559</v>
      </c>
      <c r="D325" s="1" t="n">
        <v>150</v>
      </c>
      <c r="E325" s="1" t="n">
        <v>9</v>
      </c>
      <c r="F325" s="2" t="n">
        <v>0.06</v>
      </c>
      <c r="G325" s="3" t="n">
        <v>0.023357322654207</v>
      </c>
    </row>
    <row r="326" customFormat="false" ht="15.6" hidden="false" customHeight="false" outlineLevel="0" collapsed="false">
      <c r="A326" s="1" t="s">
        <v>82</v>
      </c>
      <c r="B326" s="1" t="s">
        <v>204</v>
      </c>
      <c r="C326" s="1" t="n">
        <v>400</v>
      </c>
      <c r="D326" s="1" t="n">
        <v>3985</v>
      </c>
      <c r="E326" s="1" t="n">
        <v>95</v>
      </c>
      <c r="F326" s="2" t="n">
        <v>0.0238393977415307</v>
      </c>
      <c r="G326" s="3" t="n">
        <v>0.0234059323098238</v>
      </c>
    </row>
    <row r="327" customFormat="false" ht="15.6" hidden="false" customHeight="false" outlineLevel="0" collapsed="false">
      <c r="A327" s="1" t="s">
        <v>99</v>
      </c>
      <c r="B327" s="1" t="s">
        <v>257</v>
      </c>
      <c r="C327" s="1" t="n">
        <v>311</v>
      </c>
      <c r="D327" s="1" t="n">
        <v>702</v>
      </c>
      <c r="E327" s="1" t="n">
        <v>18</v>
      </c>
      <c r="F327" s="2" t="n">
        <v>0.0256410256410256</v>
      </c>
      <c r="G327" s="3" t="n">
        <v>0.0237595689630568</v>
      </c>
    </row>
    <row r="328" customFormat="false" ht="15.6" hidden="false" customHeight="false" outlineLevel="0" collapsed="false">
      <c r="A328" s="1" t="s">
        <v>108</v>
      </c>
      <c r="B328" s="1" t="s">
        <v>211</v>
      </c>
      <c r="C328" s="1" t="n">
        <v>273</v>
      </c>
      <c r="D328" s="1" t="n">
        <v>210</v>
      </c>
      <c r="E328" s="1" t="n">
        <v>7</v>
      </c>
      <c r="F328" s="2" t="n">
        <v>0.0333333333333333</v>
      </c>
      <c r="G328" s="3" t="n">
        <v>0.0239345354517618</v>
      </c>
    </row>
    <row r="329" customFormat="false" ht="15.6" hidden="false" customHeight="false" outlineLevel="0" collapsed="false">
      <c r="A329" s="1" t="s">
        <v>109</v>
      </c>
      <c r="B329" s="1" t="s">
        <v>358</v>
      </c>
      <c r="C329" s="1" t="n">
        <v>346</v>
      </c>
      <c r="D329" s="1" t="n">
        <v>130</v>
      </c>
      <c r="E329" s="1" t="n">
        <v>6</v>
      </c>
      <c r="F329" s="2" t="n">
        <v>0.0461538461538462</v>
      </c>
      <c r="G329" s="3" t="n">
        <v>0.0241782016525305</v>
      </c>
    </row>
    <row r="330" customFormat="false" ht="15.6" hidden="false" customHeight="false" outlineLevel="0" collapsed="false">
      <c r="A330" s="1" t="s">
        <v>83</v>
      </c>
      <c r="B330" s="1" t="s">
        <v>279</v>
      </c>
      <c r="C330" s="1" t="n">
        <v>597</v>
      </c>
      <c r="D330" s="1" t="n">
        <v>314</v>
      </c>
      <c r="E330" s="1" t="n">
        <v>16</v>
      </c>
      <c r="F330" s="2" t="n">
        <v>0.0509554140127389</v>
      </c>
      <c r="G330" s="3" t="n">
        <v>0.0242435985828438</v>
      </c>
    </row>
    <row r="331" customFormat="false" ht="15.6" hidden="false" customHeight="false" outlineLevel="0" collapsed="false">
      <c r="A331" s="1" t="s">
        <v>66</v>
      </c>
      <c r="B331" s="1" t="s">
        <v>320</v>
      </c>
      <c r="C331" s="1" t="n">
        <v>786</v>
      </c>
      <c r="D331" s="1" t="n">
        <v>239</v>
      </c>
      <c r="E331" s="1" t="n">
        <v>16</v>
      </c>
      <c r="F331" s="2" t="n">
        <v>0.0669456066945607</v>
      </c>
      <c r="G331" s="3" t="n">
        <v>0.0242951725740553</v>
      </c>
    </row>
    <row r="332" customFormat="false" ht="15.6" hidden="false" customHeight="false" outlineLevel="0" collapsed="false">
      <c r="A332" s="1" t="s">
        <v>108</v>
      </c>
      <c r="B332" s="1" t="s">
        <v>278</v>
      </c>
      <c r="C332" s="1" t="n">
        <v>273</v>
      </c>
      <c r="D332" s="1" t="n">
        <v>2558</v>
      </c>
      <c r="E332" s="1" t="n">
        <v>46</v>
      </c>
      <c r="F332" s="2" t="n">
        <v>0.017982799061767</v>
      </c>
      <c r="G332" s="3" t="n">
        <v>0.0243026715110027</v>
      </c>
    </row>
    <row r="333" customFormat="false" ht="15.6" hidden="false" customHeight="false" outlineLevel="0" collapsed="false">
      <c r="A333" s="1" t="s">
        <v>72</v>
      </c>
      <c r="B333" s="1" t="s">
        <v>299</v>
      </c>
      <c r="C333" s="1" t="n">
        <v>691</v>
      </c>
      <c r="D333" s="1" t="n">
        <v>363</v>
      </c>
      <c r="E333" s="1" t="n">
        <v>20</v>
      </c>
      <c r="F333" s="2" t="n">
        <v>0.0550964187327824</v>
      </c>
      <c r="G333" s="3" t="n">
        <v>0.0245073076840356</v>
      </c>
    </row>
    <row r="334" customFormat="false" ht="15.6" hidden="false" customHeight="false" outlineLevel="0" collapsed="false">
      <c r="A334" s="1" t="s">
        <v>68</v>
      </c>
      <c r="B334" s="1" t="s">
        <v>290</v>
      </c>
      <c r="C334" s="1" t="n">
        <v>721</v>
      </c>
      <c r="D334" s="1" t="n">
        <v>935</v>
      </c>
      <c r="E334" s="1" t="n">
        <v>45</v>
      </c>
      <c r="F334" s="2" t="n">
        <v>0.0481283422459893</v>
      </c>
      <c r="G334" s="3" t="n">
        <v>0.0245157043104125</v>
      </c>
    </row>
    <row r="335" customFormat="false" ht="15.6" hidden="false" customHeight="false" outlineLevel="0" collapsed="false">
      <c r="A335" s="1" t="s">
        <v>104</v>
      </c>
      <c r="B335" s="1" t="s">
        <v>222</v>
      </c>
      <c r="C335" s="1" t="n">
        <v>163</v>
      </c>
      <c r="D335" s="1" t="n">
        <v>435</v>
      </c>
      <c r="E335" s="1" t="n">
        <v>8</v>
      </c>
      <c r="F335" s="2" t="n">
        <v>0.0183908045977012</v>
      </c>
      <c r="G335" s="3" t="n">
        <v>0.0246100397702141</v>
      </c>
    </row>
    <row r="336" customFormat="false" ht="15.6" hidden="false" customHeight="false" outlineLevel="0" collapsed="false">
      <c r="A336" s="1" t="s">
        <v>72</v>
      </c>
      <c r="B336" s="1" t="s">
        <v>284</v>
      </c>
      <c r="C336" s="1" t="n">
        <v>691</v>
      </c>
      <c r="D336" s="1" t="n">
        <v>143</v>
      </c>
      <c r="E336" s="1" t="n">
        <v>10</v>
      </c>
      <c r="F336" s="2" t="n">
        <v>0.0699300699300699</v>
      </c>
      <c r="G336" s="3" t="n">
        <v>0.0246651311670237</v>
      </c>
    </row>
    <row r="337" customFormat="false" ht="15.6" hidden="false" customHeight="false" outlineLevel="0" collapsed="false">
      <c r="A337" s="1" t="s">
        <v>80</v>
      </c>
      <c r="B337" s="1" t="s">
        <v>220</v>
      </c>
      <c r="C337" s="1" t="n">
        <v>550</v>
      </c>
      <c r="D337" s="1" t="n">
        <v>1617</v>
      </c>
      <c r="E337" s="1" t="n">
        <v>57</v>
      </c>
      <c r="F337" s="2" t="n">
        <v>0.0352504638218924</v>
      </c>
      <c r="G337" s="3" t="n">
        <v>0.0248512294392378</v>
      </c>
    </row>
    <row r="338" customFormat="false" ht="15.6" hidden="false" customHeight="false" outlineLevel="0" collapsed="false">
      <c r="A338" s="1" t="s">
        <v>85</v>
      </c>
      <c r="B338" s="1" t="s">
        <v>300</v>
      </c>
      <c r="C338" s="1" t="n">
        <v>459</v>
      </c>
      <c r="D338" s="1" t="n">
        <v>246</v>
      </c>
      <c r="E338" s="1" t="n">
        <v>11</v>
      </c>
      <c r="F338" s="2" t="n">
        <v>0.0447154471544715</v>
      </c>
      <c r="G338" s="3" t="n">
        <v>0.0249211259717612</v>
      </c>
    </row>
    <row r="339" customFormat="false" ht="15.6" hidden="false" customHeight="false" outlineLevel="0" collapsed="false">
      <c r="A339" s="1" t="s">
        <v>78</v>
      </c>
      <c r="B339" s="1" t="s">
        <v>321</v>
      </c>
      <c r="C339" s="1" t="n">
        <v>559</v>
      </c>
      <c r="D339" s="1" t="n">
        <v>745</v>
      </c>
      <c r="E339" s="1" t="n">
        <v>30</v>
      </c>
      <c r="F339" s="2" t="n">
        <v>0.0402684563758389</v>
      </c>
      <c r="G339" s="3" t="n">
        <v>0.0251376942373851</v>
      </c>
    </row>
    <row r="340" customFormat="false" ht="15.6" hidden="false" customHeight="false" outlineLevel="0" collapsed="false">
      <c r="A340" s="1" t="s">
        <v>65</v>
      </c>
      <c r="B340" s="1" t="s">
        <v>223</v>
      </c>
      <c r="C340" s="1" t="n">
        <v>815</v>
      </c>
      <c r="D340" s="1" t="n">
        <v>194</v>
      </c>
      <c r="E340" s="1" t="n">
        <v>14</v>
      </c>
      <c r="F340" s="2" t="n">
        <v>0.0721649484536082</v>
      </c>
      <c r="G340" s="3" t="n">
        <v>0.0251769906438941</v>
      </c>
    </row>
    <row r="341" customFormat="false" ht="15.6" hidden="false" customHeight="false" outlineLevel="0" collapsed="false">
      <c r="A341" s="1" t="s">
        <v>79</v>
      </c>
      <c r="B341" s="1" t="s">
        <v>315</v>
      </c>
      <c r="C341" s="1" t="n">
        <v>559</v>
      </c>
      <c r="D341" s="1" t="n">
        <v>177</v>
      </c>
      <c r="E341" s="1" t="n">
        <v>10</v>
      </c>
      <c r="F341" s="2" t="n">
        <v>0.0564971751412429</v>
      </c>
      <c r="G341" s="3" t="n">
        <v>0.0251903807960047</v>
      </c>
    </row>
    <row r="342" customFormat="false" ht="15.6" hidden="false" customHeight="false" outlineLevel="0" collapsed="false">
      <c r="A342" s="1" t="s">
        <v>86</v>
      </c>
      <c r="B342" s="1" t="s">
        <v>302</v>
      </c>
      <c r="C342" s="1" t="n">
        <v>434</v>
      </c>
      <c r="D342" s="1" t="n">
        <v>329</v>
      </c>
      <c r="E342" s="1" t="n">
        <v>13</v>
      </c>
      <c r="F342" s="2" t="n">
        <v>0.0395136778115502</v>
      </c>
      <c r="G342" s="3" t="n">
        <v>0.025566532591401</v>
      </c>
    </row>
    <row r="343" customFormat="false" ht="15.6" hidden="false" customHeight="false" outlineLevel="0" collapsed="false">
      <c r="A343" s="1" t="s">
        <v>78</v>
      </c>
      <c r="B343" s="1" t="s">
        <v>346</v>
      </c>
      <c r="C343" s="1" t="n">
        <v>559</v>
      </c>
      <c r="D343" s="1" t="n">
        <v>567</v>
      </c>
      <c r="E343" s="1" t="n">
        <v>24</v>
      </c>
      <c r="F343" s="2" t="n">
        <v>0.0423280423280423</v>
      </c>
      <c r="G343" s="3" t="n">
        <v>0.0256295318261183</v>
      </c>
    </row>
    <row r="344" customFormat="false" ht="15.6" hidden="false" customHeight="false" outlineLevel="0" collapsed="false">
      <c r="A344" s="1" t="s">
        <v>72</v>
      </c>
      <c r="B344" s="1" t="s">
        <v>242</v>
      </c>
      <c r="C344" s="1" t="n">
        <v>691</v>
      </c>
      <c r="D344" s="1" t="n">
        <v>3474</v>
      </c>
      <c r="E344" s="1" t="n">
        <v>138</v>
      </c>
      <c r="F344" s="2" t="n">
        <v>0.0397236614853195</v>
      </c>
      <c r="G344" s="3" t="n">
        <v>0.026219839230015</v>
      </c>
    </row>
    <row r="345" customFormat="false" ht="15.6" hidden="false" customHeight="false" outlineLevel="0" collapsed="false">
      <c r="A345" s="1" t="s">
        <v>86</v>
      </c>
      <c r="B345" s="1" t="s">
        <v>356</v>
      </c>
      <c r="C345" s="1" t="n">
        <v>434</v>
      </c>
      <c r="D345" s="1" t="n">
        <v>135</v>
      </c>
      <c r="E345" s="1" t="n">
        <v>7</v>
      </c>
      <c r="F345" s="2" t="n">
        <v>0.0518518518518519</v>
      </c>
      <c r="G345" s="3" t="n">
        <v>0.0262538024159449</v>
      </c>
    </row>
    <row r="346" customFormat="false" ht="15.6" hidden="false" customHeight="false" outlineLevel="0" collapsed="false">
      <c r="A346" s="1" t="s">
        <v>79</v>
      </c>
      <c r="B346" s="1" t="s">
        <v>295</v>
      </c>
      <c r="C346" s="1" t="n">
        <v>559</v>
      </c>
      <c r="D346" s="1" t="n">
        <v>569</v>
      </c>
      <c r="E346" s="1" t="n">
        <v>24</v>
      </c>
      <c r="F346" s="2" t="n">
        <v>0.0421792618629174</v>
      </c>
      <c r="G346" s="3" t="n">
        <v>0.0265677304010936</v>
      </c>
    </row>
    <row r="347" customFormat="false" ht="15.6" hidden="false" customHeight="false" outlineLevel="0" collapsed="false">
      <c r="A347" s="1" t="s">
        <v>80</v>
      </c>
      <c r="B347" s="1" t="s">
        <v>278</v>
      </c>
      <c r="C347" s="1" t="n">
        <v>550</v>
      </c>
      <c r="D347" s="1" t="n">
        <v>2558</v>
      </c>
      <c r="E347" s="1" t="n">
        <v>85</v>
      </c>
      <c r="F347" s="2" t="n">
        <v>0.0332290852228303</v>
      </c>
      <c r="G347" s="3" t="n">
        <v>0.0267266182405421</v>
      </c>
    </row>
    <row r="348" customFormat="false" ht="15.6" hidden="false" customHeight="false" outlineLevel="0" collapsed="false">
      <c r="A348" s="1" t="s">
        <v>106</v>
      </c>
      <c r="B348" s="1" t="s">
        <v>244</v>
      </c>
      <c r="C348" s="1" t="n">
        <v>182</v>
      </c>
      <c r="D348" s="1" t="n">
        <v>187</v>
      </c>
      <c r="E348" s="1" t="n">
        <v>5</v>
      </c>
      <c r="F348" s="2" t="n">
        <v>0.0267379679144385</v>
      </c>
      <c r="G348" s="3" t="n">
        <v>0.0269369995844795</v>
      </c>
    </row>
    <row r="349" customFormat="false" ht="15.6" hidden="false" customHeight="false" outlineLevel="0" collapsed="false">
      <c r="A349" s="1" t="s">
        <v>106</v>
      </c>
      <c r="B349" s="1" t="s">
        <v>334</v>
      </c>
      <c r="C349" s="1" t="n">
        <v>182</v>
      </c>
      <c r="D349" s="1" t="n">
        <v>126</v>
      </c>
      <c r="E349" s="1" t="n">
        <v>4</v>
      </c>
      <c r="F349" s="2" t="n">
        <v>0.0317460317460317</v>
      </c>
      <c r="G349" s="3" t="n">
        <v>0.0269602909174231</v>
      </c>
    </row>
    <row r="350" customFormat="false" ht="15.6" hidden="false" customHeight="false" outlineLevel="0" collapsed="false">
      <c r="A350" s="1" t="s">
        <v>108</v>
      </c>
      <c r="B350" s="1" t="s">
        <v>392</v>
      </c>
      <c r="C350" s="1" t="n">
        <v>273</v>
      </c>
      <c r="D350" s="1" t="n">
        <v>125</v>
      </c>
      <c r="E350" s="1" t="n">
        <v>5</v>
      </c>
      <c r="F350" s="2" t="n">
        <v>0.04</v>
      </c>
      <c r="G350" s="3" t="n">
        <v>0.0271052531142183</v>
      </c>
    </row>
    <row r="351" customFormat="false" ht="15.6" hidden="false" customHeight="false" outlineLevel="0" collapsed="false">
      <c r="A351" s="1" t="s">
        <v>74</v>
      </c>
      <c r="B351" s="1" t="s">
        <v>372</v>
      </c>
      <c r="C351" s="1" t="n">
        <v>554</v>
      </c>
      <c r="D351" s="1" t="n">
        <v>343</v>
      </c>
      <c r="E351" s="1" t="n">
        <v>16</v>
      </c>
      <c r="F351" s="2" t="n">
        <v>0.0466472303206997</v>
      </c>
      <c r="G351" s="3" t="n">
        <v>0.0271063259592219</v>
      </c>
    </row>
    <row r="352" customFormat="false" ht="15.6" hidden="false" customHeight="false" outlineLevel="0" collapsed="false">
      <c r="A352" s="1" t="s">
        <v>96</v>
      </c>
      <c r="B352" s="1" t="s">
        <v>246</v>
      </c>
      <c r="C352" s="1" t="n">
        <v>291</v>
      </c>
      <c r="D352" s="1" t="n">
        <v>248</v>
      </c>
      <c r="E352" s="1" t="n">
        <v>8</v>
      </c>
      <c r="F352" s="2" t="n">
        <v>0.032258064516129</v>
      </c>
      <c r="G352" s="3" t="n">
        <v>0.0271908921879466</v>
      </c>
    </row>
    <row r="353" customFormat="false" ht="15.6" hidden="false" customHeight="false" outlineLevel="0" collapsed="false">
      <c r="A353" s="1" t="s">
        <v>96</v>
      </c>
      <c r="B353" s="1" t="s">
        <v>272</v>
      </c>
      <c r="C353" s="1" t="n">
        <v>291</v>
      </c>
      <c r="D353" s="1" t="n">
        <v>248</v>
      </c>
      <c r="E353" s="1" t="n">
        <v>8</v>
      </c>
      <c r="F353" s="2" t="n">
        <v>0.032258064516129</v>
      </c>
      <c r="G353" s="3" t="n">
        <v>0.0271908921879466</v>
      </c>
    </row>
    <row r="354" customFormat="false" ht="15.6" hidden="false" customHeight="false" outlineLevel="0" collapsed="false">
      <c r="A354" s="1" t="s">
        <v>79</v>
      </c>
      <c r="B354" s="1" t="s">
        <v>227</v>
      </c>
      <c r="C354" s="1" t="n">
        <v>559</v>
      </c>
      <c r="D354" s="1" t="n">
        <v>285</v>
      </c>
      <c r="E354" s="1" t="n">
        <v>14</v>
      </c>
      <c r="F354" s="2" t="n">
        <v>0.0491228070175439</v>
      </c>
      <c r="G354" s="3" t="n">
        <v>0.0272152298558406</v>
      </c>
    </row>
    <row r="355" customFormat="false" ht="15.6" hidden="false" customHeight="false" outlineLevel="0" collapsed="false">
      <c r="A355" s="1" t="s">
        <v>78</v>
      </c>
      <c r="B355" s="1" t="s">
        <v>355</v>
      </c>
      <c r="C355" s="1" t="n">
        <v>559</v>
      </c>
      <c r="D355" s="1" t="n">
        <v>106</v>
      </c>
      <c r="E355" s="1" t="n">
        <v>7</v>
      </c>
      <c r="F355" s="2" t="n">
        <v>0.0660377358490566</v>
      </c>
      <c r="G355" s="3" t="n">
        <v>0.0273593145382488</v>
      </c>
    </row>
    <row r="356" customFormat="false" ht="15.6" hidden="false" customHeight="false" outlineLevel="0" collapsed="false">
      <c r="A356" s="1" t="s">
        <v>93</v>
      </c>
      <c r="B356" s="1" t="s">
        <v>351</v>
      </c>
      <c r="C356" s="1" t="n">
        <v>513</v>
      </c>
      <c r="D356" s="1" t="n">
        <v>168</v>
      </c>
      <c r="E356" s="1" t="n">
        <v>9</v>
      </c>
      <c r="F356" s="2" t="n">
        <v>0.0535714285714286</v>
      </c>
      <c r="G356" s="3" t="n">
        <v>0.0273867322418524</v>
      </c>
    </row>
    <row r="357" customFormat="false" ht="15.6" hidden="false" customHeight="false" outlineLevel="0" collapsed="false">
      <c r="A357" s="1" t="s">
        <v>106</v>
      </c>
      <c r="B357" s="1" t="s">
        <v>224</v>
      </c>
      <c r="C357" s="1" t="n">
        <v>182</v>
      </c>
      <c r="D357" s="1" t="n">
        <v>188</v>
      </c>
      <c r="E357" s="1" t="n">
        <v>5</v>
      </c>
      <c r="F357" s="2" t="n">
        <v>0.0265957446808511</v>
      </c>
      <c r="G357" s="3" t="n">
        <v>0.0274790724078126</v>
      </c>
    </row>
    <row r="358" customFormat="false" ht="15.6" hidden="false" customHeight="false" outlineLevel="0" collapsed="false">
      <c r="A358" s="1" t="s">
        <v>108</v>
      </c>
      <c r="B358" s="1" t="s">
        <v>268</v>
      </c>
      <c r="C358" s="1" t="n">
        <v>273</v>
      </c>
      <c r="D358" s="1" t="n">
        <v>474</v>
      </c>
      <c r="E358" s="1" t="n">
        <v>12</v>
      </c>
      <c r="F358" s="2" t="n">
        <v>0.0253164556962025</v>
      </c>
      <c r="G358" s="3" t="n">
        <v>0.0275347998754787</v>
      </c>
    </row>
    <row r="359" customFormat="false" ht="15.6" hidden="false" customHeight="false" outlineLevel="0" collapsed="false">
      <c r="A359" s="1" t="s">
        <v>85</v>
      </c>
      <c r="B359" s="1" t="s">
        <v>310</v>
      </c>
      <c r="C359" s="1" t="n">
        <v>459</v>
      </c>
      <c r="D359" s="1" t="n">
        <v>158</v>
      </c>
      <c r="E359" s="1" t="n">
        <v>8</v>
      </c>
      <c r="F359" s="2" t="n">
        <v>0.0506329113924051</v>
      </c>
      <c r="G359" s="3" t="n">
        <v>0.0276121986078058</v>
      </c>
    </row>
    <row r="360" customFormat="false" ht="15.6" hidden="false" customHeight="false" outlineLevel="0" collapsed="false">
      <c r="A360" s="1" t="s">
        <v>79</v>
      </c>
      <c r="B360" s="1" t="s">
        <v>358</v>
      </c>
      <c r="C360" s="1" t="n">
        <v>559</v>
      </c>
      <c r="D360" s="1" t="n">
        <v>130</v>
      </c>
      <c r="E360" s="1" t="n">
        <v>8</v>
      </c>
      <c r="F360" s="2" t="n">
        <v>0.0615384615384615</v>
      </c>
      <c r="G360" s="3" t="n">
        <v>0.027650406054202</v>
      </c>
    </row>
    <row r="361" customFormat="false" ht="15.6" hidden="false" customHeight="false" outlineLevel="0" collapsed="false">
      <c r="A361" s="1" t="s">
        <v>74</v>
      </c>
      <c r="B361" s="1" t="s">
        <v>341</v>
      </c>
      <c r="C361" s="1" t="n">
        <v>554</v>
      </c>
      <c r="D361" s="1" t="n">
        <v>758</v>
      </c>
      <c r="E361" s="1" t="n">
        <v>30</v>
      </c>
      <c r="F361" s="2" t="n">
        <v>0.0395778364116095</v>
      </c>
      <c r="G361" s="3" t="n">
        <v>0.0276826745716668</v>
      </c>
    </row>
    <row r="362" customFormat="false" ht="15.6" hidden="false" customHeight="false" outlineLevel="0" collapsed="false">
      <c r="A362" s="1" t="s">
        <v>77</v>
      </c>
      <c r="B362" s="1" t="s">
        <v>206</v>
      </c>
      <c r="C362" s="1" t="n">
        <v>415</v>
      </c>
      <c r="D362" s="1" t="n">
        <v>312</v>
      </c>
      <c r="E362" s="1" t="n">
        <v>12</v>
      </c>
      <c r="F362" s="2" t="n">
        <v>0.0384615384615385</v>
      </c>
      <c r="G362" s="3" t="n">
        <v>0.0277153837572586</v>
      </c>
    </row>
    <row r="363" customFormat="false" ht="15.6" hidden="false" customHeight="false" outlineLevel="0" collapsed="false">
      <c r="A363" s="1" t="s">
        <v>68</v>
      </c>
      <c r="B363" s="1" t="s">
        <v>339</v>
      </c>
      <c r="C363" s="1" t="n">
        <v>721</v>
      </c>
      <c r="D363" s="1" t="n">
        <v>140</v>
      </c>
      <c r="E363" s="1" t="n">
        <v>10</v>
      </c>
      <c r="F363" s="2" t="n">
        <v>0.0714285714285714</v>
      </c>
      <c r="G363" s="3" t="n">
        <v>0.0279651122569269</v>
      </c>
    </row>
    <row r="364" customFormat="false" ht="15.6" hidden="false" customHeight="false" outlineLevel="0" collapsed="false">
      <c r="A364" s="1" t="s">
        <v>104</v>
      </c>
      <c r="B364" s="1" t="s">
        <v>247</v>
      </c>
      <c r="C364" s="1" t="n">
        <v>163</v>
      </c>
      <c r="D364" s="1" t="n">
        <v>211</v>
      </c>
      <c r="E364" s="1" t="n">
        <v>5</v>
      </c>
      <c r="F364" s="2" t="n">
        <v>0.023696682464455</v>
      </c>
      <c r="G364" s="3" t="n">
        <v>0.0280019123652356</v>
      </c>
    </row>
    <row r="365" customFormat="false" ht="15.6" hidden="false" customHeight="false" outlineLevel="0" collapsed="false">
      <c r="A365" s="1" t="s">
        <v>69</v>
      </c>
      <c r="B365" s="1" t="s">
        <v>307</v>
      </c>
      <c r="C365" s="1" t="n">
        <v>579</v>
      </c>
      <c r="D365" s="1" t="n">
        <v>126</v>
      </c>
      <c r="E365" s="1" t="n">
        <v>8</v>
      </c>
      <c r="F365" s="2" t="n">
        <v>0.0634920634920635</v>
      </c>
      <c r="G365" s="3" t="n">
        <v>0.0281592251232601</v>
      </c>
    </row>
    <row r="366" customFormat="false" ht="15.6" hidden="false" customHeight="false" outlineLevel="0" collapsed="false">
      <c r="A366" s="1" t="s">
        <v>64</v>
      </c>
      <c r="B366" s="1" t="s">
        <v>361</v>
      </c>
      <c r="C366" s="1" t="n">
        <v>441</v>
      </c>
      <c r="D366" s="1" t="n">
        <v>106</v>
      </c>
      <c r="E366" s="1" t="n">
        <v>6</v>
      </c>
      <c r="F366" s="2" t="n">
        <v>0.0566037735849057</v>
      </c>
      <c r="G366" s="3" t="n">
        <v>0.0282677256750093</v>
      </c>
    </row>
    <row r="367" customFormat="false" ht="15.6" hidden="false" customHeight="false" outlineLevel="0" collapsed="false">
      <c r="A367" s="1" t="s">
        <v>86</v>
      </c>
      <c r="B367" s="1" t="s">
        <v>335</v>
      </c>
      <c r="C367" s="1" t="n">
        <v>434</v>
      </c>
      <c r="D367" s="1" t="n">
        <v>662</v>
      </c>
      <c r="E367" s="1" t="n">
        <v>22</v>
      </c>
      <c r="F367" s="2" t="n">
        <v>0.0332326283987915</v>
      </c>
      <c r="G367" s="3" t="n">
        <v>0.0283685884142637</v>
      </c>
    </row>
    <row r="368" customFormat="false" ht="15.6" hidden="false" customHeight="false" outlineLevel="0" collapsed="false">
      <c r="A368" s="1" t="s">
        <v>93</v>
      </c>
      <c r="B368" s="1" t="s">
        <v>331</v>
      </c>
      <c r="C368" s="1" t="n">
        <v>513</v>
      </c>
      <c r="D368" s="1" t="n">
        <v>854</v>
      </c>
      <c r="E368" s="1" t="n">
        <v>31</v>
      </c>
      <c r="F368" s="2" t="n">
        <v>0.0362997658079625</v>
      </c>
      <c r="G368" s="3" t="n">
        <v>0.0284850059436296</v>
      </c>
    </row>
    <row r="369" customFormat="false" ht="15.6" hidden="false" customHeight="false" outlineLevel="0" collapsed="false">
      <c r="A369" s="1" t="s">
        <v>85</v>
      </c>
      <c r="B369" s="1" t="s">
        <v>360</v>
      </c>
      <c r="C369" s="1" t="n">
        <v>459</v>
      </c>
      <c r="D369" s="1" t="n">
        <v>130</v>
      </c>
      <c r="E369" s="1" t="n">
        <v>7</v>
      </c>
      <c r="F369" s="2" t="n">
        <v>0.0538461538461539</v>
      </c>
      <c r="G369" s="3" t="n">
        <v>0.0285617319405131</v>
      </c>
    </row>
    <row r="370" customFormat="false" ht="15.6" hidden="false" customHeight="false" outlineLevel="0" collapsed="false">
      <c r="A370" s="1" t="s">
        <v>94</v>
      </c>
      <c r="B370" s="1" t="s">
        <v>226</v>
      </c>
      <c r="C370" s="1" t="n">
        <v>211</v>
      </c>
      <c r="D370" s="1" t="n">
        <v>1061</v>
      </c>
      <c r="E370" s="1" t="n">
        <v>18</v>
      </c>
      <c r="F370" s="2" t="n">
        <v>0.0169651272384543</v>
      </c>
      <c r="G370" s="3" t="n">
        <v>0.0286061261917193</v>
      </c>
    </row>
    <row r="371" customFormat="false" ht="15.6" hidden="false" customHeight="false" outlineLevel="0" collapsed="false">
      <c r="A371" s="1" t="s">
        <v>98</v>
      </c>
      <c r="B371" s="1" t="s">
        <v>240</v>
      </c>
      <c r="C371" s="1" t="n">
        <v>228</v>
      </c>
      <c r="D371" s="1" t="n">
        <v>381</v>
      </c>
      <c r="E371" s="1" t="n">
        <v>9</v>
      </c>
      <c r="F371" s="2" t="n">
        <v>0.0236220472440945</v>
      </c>
      <c r="G371" s="3" t="n">
        <v>0.0288811631494763</v>
      </c>
    </row>
    <row r="372" customFormat="false" ht="15.6" hidden="false" customHeight="false" outlineLevel="0" collapsed="false">
      <c r="A372" s="1" t="s">
        <v>100</v>
      </c>
      <c r="B372" s="1" t="s">
        <v>360</v>
      </c>
      <c r="C372" s="1" t="n">
        <v>361</v>
      </c>
      <c r="D372" s="1" t="n">
        <v>130</v>
      </c>
      <c r="E372" s="1" t="n">
        <v>6</v>
      </c>
      <c r="F372" s="2" t="n">
        <v>0.0461538461538462</v>
      </c>
      <c r="G372" s="3" t="n">
        <v>0.0289508261809214</v>
      </c>
    </row>
    <row r="373" customFormat="false" ht="15.6" hidden="false" customHeight="false" outlineLevel="0" collapsed="false">
      <c r="A373" s="1" t="s">
        <v>93</v>
      </c>
      <c r="B373" s="1" t="s">
        <v>222</v>
      </c>
      <c r="C373" s="1" t="n">
        <v>513</v>
      </c>
      <c r="D373" s="1" t="n">
        <v>435</v>
      </c>
      <c r="E373" s="1" t="n">
        <v>18</v>
      </c>
      <c r="F373" s="2" t="n">
        <v>0.0413793103448276</v>
      </c>
      <c r="G373" s="3" t="n">
        <v>0.0289585450946852</v>
      </c>
    </row>
    <row r="374" customFormat="false" ht="15.6" hidden="false" customHeight="false" outlineLevel="0" collapsed="false">
      <c r="A374" s="1" t="s">
        <v>72</v>
      </c>
      <c r="B374" s="1" t="s">
        <v>294</v>
      </c>
      <c r="C374" s="1" t="n">
        <v>691</v>
      </c>
      <c r="D374" s="1" t="n">
        <v>147</v>
      </c>
      <c r="E374" s="1" t="n">
        <v>10</v>
      </c>
      <c r="F374" s="2" t="n">
        <v>0.0680272108843538</v>
      </c>
      <c r="G374" s="3" t="n">
        <v>0.0291249099555876</v>
      </c>
    </row>
    <row r="375" customFormat="false" ht="15.6" hidden="false" customHeight="false" outlineLevel="0" collapsed="false">
      <c r="A375" s="1" t="s">
        <v>63</v>
      </c>
      <c r="B375" s="1" t="s">
        <v>338</v>
      </c>
      <c r="C375" s="1" t="n">
        <v>657</v>
      </c>
      <c r="D375" s="1" t="n">
        <v>112</v>
      </c>
      <c r="E375" s="1" t="n">
        <v>8</v>
      </c>
      <c r="F375" s="2" t="n">
        <v>0.0714285714285714</v>
      </c>
      <c r="G375" s="3" t="n">
        <v>0.0292081189675921</v>
      </c>
    </row>
    <row r="376" customFormat="false" ht="15.6" hidden="false" customHeight="false" outlineLevel="0" collapsed="false">
      <c r="A376" s="1" t="s">
        <v>108</v>
      </c>
      <c r="B376" s="1" t="s">
        <v>332</v>
      </c>
      <c r="C376" s="1" t="n">
        <v>273</v>
      </c>
      <c r="D376" s="1" t="n">
        <v>319</v>
      </c>
      <c r="E376" s="1" t="n">
        <v>9</v>
      </c>
      <c r="F376" s="2" t="n">
        <v>0.0282131661442006</v>
      </c>
      <c r="G376" s="3" t="n">
        <v>0.0293483458281638</v>
      </c>
    </row>
    <row r="377" customFormat="false" ht="15.6" hidden="false" customHeight="false" outlineLevel="0" collapsed="false">
      <c r="A377" s="1" t="s">
        <v>109</v>
      </c>
      <c r="B377" s="1" t="s">
        <v>393</v>
      </c>
      <c r="C377" s="1" t="n">
        <v>346</v>
      </c>
      <c r="D377" s="1" t="n">
        <v>101</v>
      </c>
      <c r="E377" s="1" t="n">
        <v>5</v>
      </c>
      <c r="F377" s="2" t="n">
        <v>0.0495049504950495</v>
      </c>
      <c r="G377" s="3" t="n">
        <v>0.0294514911958549</v>
      </c>
    </row>
    <row r="378" customFormat="false" ht="15.6" hidden="false" customHeight="false" outlineLevel="0" collapsed="false">
      <c r="A378" s="1" t="s">
        <v>66</v>
      </c>
      <c r="B378" s="1" t="s">
        <v>274</v>
      </c>
      <c r="C378" s="1" t="n">
        <v>786</v>
      </c>
      <c r="D378" s="1" t="n">
        <v>245</v>
      </c>
      <c r="E378" s="1" t="n">
        <v>16</v>
      </c>
      <c r="F378" s="2" t="n">
        <v>0.0653061224489796</v>
      </c>
      <c r="G378" s="3" t="n">
        <v>0.0296591593614269</v>
      </c>
    </row>
    <row r="379" customFormat="false" ht="15.6" hidden="false" customHeight="false" outlineLevel="0" collapsed="false">
      <c r="A379" s="1" t="s">
        <v>90</v>
      </c>
      <c r="B379" s="1" t="s">
        <v>291</v>
      </c>
      <c r="C379" s="1" t="n">
        <v>1047</v>
      </c>
      <c r="D379" s="1" t="n">
        <v>126</v>
      </c>
      <c r="E379" s="1" t="n">
        <v>12</v>
      </c>
      <c r="F379" s="2" t="n">
        <v>0.0952380952380952</v>
      </c>
      <c r="G379" s="3" t="n">
        <v>0.0297318642069234</v>
      </c>
    </row>
    <row r="380" customFormat="false" ht="15.6" hidden="false" customHeight="false" outlineLevel="0" collapsed="false">
      <c r="A380" s="1" t="s">
        <v>73</v>
      </c>
      <c r="B380" s="1" t="s">
        <v>341</v>
      </c>
      <c r="C380" s="1" t="n">
        <v>948</v>
      </c>
      <c r="D380" s="1" t="n">
        <v>758</v>
      </c>
      <c r="E380" s="1" t="n">
        <v>47</v>
      </c>
      <c r="F380" s="2" t="n">
        <v>0.0620052770448549</v>
      </c>
      <c r="G380" s="3" t="n">
        <v>0.0298376734671241</v>
      </c>
    </row>
    <row r="381" customFormat="false" ht="15.6" hidden="false" customHeight="false" outlineLevel="0" collapsed="false">
      <c r="A381" s="1" t="s">
        <v>101</v>
      </c>
      <c r="B381" s="1" t="s">
        <v>352</v>
      </c>
      <c r="C381" s="1" t="n">
        <v>2</v>
      </c>
      <c r="D381" s="1" t="n">
        <v>308</v>
      </c>
      <c r="E381" s="1" t="n">
        <v>1</v>
      </c>
      <c r="F381" s="2" t="n">
        <v>0.00324675324675325</v>
      </c>
      <c r="G381" s="3" t="n">
        <v>0.0301404099783826</v>
      </c>
    </row>
    <row r="382" customFormat="false" ht="15.6" hidden="false" customHeight="false" outlineLevel="0" collapsed="false">
      <c r="A382" s="1" t="s">
        <v>93</v>
      </c>
      <c r="B382" s="1" t="s">
        <v>259</v>
      </c>
      <c r="C382" s="1" t="n">
        <v>513</v>
      </c>
      <c r="D382" s="1" t="n">
        <v>500</v>
      </c>
      <c r="E382" s="1" t="n">
        <v>20</v>
      </c>
      <c r="F382" s="2" t="n">
        <v>0.04</v>
      </c>
      <c r="G382" s="3" t="n">
        <v>0.0302387238483178</v>
      </c>
    </row>
    <row r="383" customFormat="false" ht="15.6" hidden="false" customHeight="false" outlineLevel="0" collapsed="false">
      <c r="A383" s="1" t="s">
        <v>82</v>
      </c>
      <c r="B383" s="1" t="s">
        <v>363</v>
      </c>
      <c r="C383" s="1" t="n">
        <v>400</v>
      </c>
      <c r="D383" s="1" t="n">
        <v>119</v>
      </c>
      <c r="E383" s="1" t="n">
        <v>6</v>
      </c>
      <c r="F383" s="2" t="n">
        <v>0.0504201680672269</v>
      </c>
      <c r="G383" s="3" t="n">
        <v>0.0306387121054836</v>
      </c>
    </row>
    <row r="384" customFormat="false" ht="15.6" hidden="false" customHeight="false" outlineLevel="0" collapsed="false">
      <c r="A384" s="1" t="s">
        <v>78</v>
      </c>
      <c r="B384" s="1" t="s">
        <v>341</v>
      </c>
      <c r="C384" s="1" t="n">
        <v>559</v>
      </c>
      <c r="D384" s="1" t="n">
        <v>758</v>
      </c>
      <c r="E384" s="1" t="n">
        <v>30</v>
      </c>
      <c r="F384" s="2" t="n">
        <v>0.0395778364116095</v>
      </c>
      <c r="G384" s="3" t="n">
        <v>0.0306932426629892</v>
      </c>
    </row>
    <row r="385" customFormat="false" ht="15.6" hidden="false" customHeight="false" outlineLevel="0" collapsed="false">
      <c r="A385" s="1" t="s">
        <v>66</v>
      </c>
      <c r="B385" s="1" t="s">
        <v>221</v>
      </c>
      <c r="C385" s="1" t="n">
        <v>786</v>
      </c>
      <c r="D385" s="1" t="n">
        <v>168</v>
      </c>
      <c r="E385" s="1" t="n">
        <v>12</v>
      </c>
      <c r="F385" s="2" t="n">
        <v>0.0714285714285714</v>
      </c>
      <c r="G385" s="3" t="n">
        <v>0.0307346534315559</v>
      </c>
    </row>
    <row r="386" customFormat="false" ht="15.6" hidden="false" customHeight="false" outlineLevel="0" collapsed="false">
      <c r="A386" s="1" t="s">
        <v>73</v>
      </c>
      <c r="B386" s="1" t="s">
        <v>249</v>
      </c>
      <c r="C386" s="1" t="n">
        <v>948</v>
      </c>
      <c r="D386" s="1" t="n">
        <v>1082</v>
      </c>
      <c r="E386" s="1" t="n">
        <v>64</v>
      </c>
      <c r="F386" s="2" t="n">
        <v>0.0591497227356747</v>
      </c>
      <c r="G386" s="3" t="n">
        <v>0.0309675260643567</v>
      </c>
    </row>
    <row r="387" customFormat="false" ht="15.6" hidden="false" customHeight="false" outlineLevel="0" collapsed="false">
      <c r="A387" s="1" t="s">
        <v>100</v>
      </c>
      <c r="B387" s="1" t="s">
        <v>351</v>
      </c>
      <c r="C387" s="1" t="n">
        <v>361</v>
      </c>
      <c r="D387" s="1" t="n">
        <v>168</v>
      </c>
      <c r="E387" s="1" t="n">
        <v>7</v>
      </c>
      <c r="F387" s="2" t="n">
        <v>0.0416666666666667</v>
      </c>
      <c r="G387" s="3" t="n">
        <v>0.0310608463064244</v>
      </c>
    </row>
    <row r="388" customFormat="false" ht="15.6" hidden="false" customHeight="false" outlineLevel="0" collapsed="false">
      <c r="A388" s="1" t="s">
        <v>72</v>
      </c>
      <c r="B388" s="1" t="s">
        <v>256</v>
      </c>
      <c r="C388" s="1" t="n">
        <v>691</v>
      </c>
      <c r="D388" s="1" t="n">
        <v>128</v>
      </c>
      <c r="E388" s="1" t="n">
        <v>9</v>
      </c>
      <c r="F388" s="2" t="n">
        <v>0.0703125</v>
      </c>
      <c r="G388" s="3" t="n">
        <v>0.0311138194006886</v>
      </c>
    </row>
    <row r="389" customFormat="false" ht="15.6" hidden="false" customHeight="false" outlineLevel="0" collapsed="false">
      <c r="A389" s="1" t="s">
        <v>86</v>
      </c>
      <c r="B389" s="1" t="s">
        <v>369</v>
      </c>
      <c r="C389" s="1" t="n">
        <v>434</v>
      </c>
      <c r="D389" s="1" t="n">
        <v>203</v>
      </c>
      <c r="E389" s="1" t="n">
        <v>9</v>
      </c>
      <c r="F389" s="2" t="n">
        <v>0.0443349753694581</v>
      </c>
      <c r="G389" s="3" t="n">
        <v>0.0311178536576923</v>
      </c>
    </row>
    <row r="390" customFormat="false" ht="15.6" hidden="false" customHeight="false" outlineLevel="0" collapsed="false">
      <c r="A390" s="1" t="s">
        <v>387</v>
      </c>
      <c r="B390" s="1" t="s">
        <v>217</v>
      </c>
      <c r="C390" s="1" t="n">
        <v>11</v>
      </c>
      <c r="D390" s="1" t="n">
        <v>523</v>
      </c>
      <c r="E390" s="1" t="n">
        <v>2</v>
      </c>
      <c r="F390" s="2" t="n">
        <v>0.00382409177820268</v>
      </c>
      <c r="G390" s="3" t="n">
        <v>0.031286758756923</v>
      </c>
    </row>
    <row r="391" customFormat="false" ht="15.6" hidden="false" customHeight="false" outlineLevel="0" collapsed="false">
      <c r="A391" s="1" t="s">
        <v>108</v>
      </c>
      <c r="B391" s="1" t="s">
        <v>358</v>
      </c>
      <c r="C391" s="1" t="n">
        <v>273</v>
      </c>
      <c r="D391" s="1" t="n">
        <v>130</v>
      </c>
      <c r="E391" s="1" t="n">
        <v>5</v>
      </c>
      <c r="F391" s="2" t="n">
        <v>0.0384615384615385</v>
      </c>
      <c r="G391" s="3" t="n">
        <v>0.0313692215460474</v>
      </c>
    </row>
    <row r="392" customFormat="false" ht="15.6" hidden="false" customHeight="false" outlineLevel="0" collapsed="false">
      <c r="A392" s="1" t="s">
        <v>67</v>
      </c>
      <c r="B392" s="1" t="s">
        <v>213</v>
      </c>
      <c r="C392" s="1" t="n">
        <v>243</v>
      </c>
      <c r="D392" s="1" t="n">
        <v>146</v>
      </c>
      <c r="E392" s="1" t="n">
        <v>5</v>
      </c>
      <c r="F392" s="2" t="n">
        <v>0.0342465753424658</v>
      </c>
      <c r="G392" s="3" t="n">
        <v>0.0313831393139504</v>
      </c>
    </row>
    <row r="393" customFormat="false" ht="15.6" hidden="false" customHeight="false" outlineLevel="0" collapsed="false">
      <c r="A393" s="1" t="s">
        <v>75</v>
      </c>
      <c r="B393" s="1" t="s">
        <v>321</v>
      </c>
      <c r="C393" s="1" t="n">
        <v>198</v>
      </c>
      <c r="D393" s="1" t="n">
        <v>745</v>
      </c>
      <c r="E393" s="1" t="n">
        <v>13</v>
      </c>
      <c r="F393" s="2" t="n">
        <v>0.0174496644295302</v>
      </c>
      <c r="G393" s="3" t="n">
        <v>0.0314415669163152</v>
      </c>
    </row>
    <row r="394" customFormat="false" ht="15.6" hidden="false" customHeight="false" outlineLevel="0" collapsed="false">
      <c r="A394" s="1" t="s">
        <v>96</v>
      </c>
      <c r="B394" s="1" t="s">
        <v>308</v>
      </c>
      <c r="C394" s="1" t="n">
        <v>291</v>
      </c>
      <c r="D394" s="1" t="n">
        <v>506</v>
      </c>
      <c r="E394" s="1" t="n">
        <v>13</v>
      </c>
      <c r="F394" s="2" t="n">
        <v>0.0256916996047431</v>
      </c>
      <c r="G394" s="3" t="n">
        <v>0.0315907742194825</v>
      </c>
    </row>
    <row r="395" customFormat="false" ht="15.6" hidden="false" customHeight="false" outlineLevel="0" collapsed="false">
      <c r="A395" s="1" t="s">
        <v>81</v>
      </c>
      <c r="B395" s="1" t="s">
        <v>274</v>
      </c>
      <c r="C395" s="1" t="n">
        <v>728</v>
      </c>
      <c r="D395" s="1" t="n">
        <v>245</v>
      </c>
      <c r="E395" s="1" t="n">
        <v>15</v>
      </c>
      <c r="F395" s="2" t="n">
        <v>0.0612244897959184</v>
      </c>
      <c r="G395" s="3" t="n">
        <v>0.0315973854257121</v>
      </c>
    </row>
    <row r="396" customFormat="false" ht="15.6" hidden="false" customHeight="false" outlineLevel="0" collapsed="false">
      <c r="A396" s="1" t="s">
        <v>78</v>
      </c>
      <c r="B396" s="1" t="s">
        <v>211</v>
      </c>
      <c r="C396" s="1" t="n">
        <v>559</v>
      </c>
      <c r="D396" s="1" t="n">
        <v>210</v>
      </c>
      <c r="E396" s="1" t="n">
        <v>11</v>
      </c>
      <c r="F396" s="2" t="n">
        <v>0.0523809523809524</v>
      </c>
      <c r="G396" s="3" t="n">
        <v>0.0316327668775862</v>
      </c>
    </row>
    <row r="397" customFormat="false" ht="15.6" hidden="false" customHeight="false" outlineLevel="0" collapsed="false">
      <c r="A397" s="1" t="s">
        <v>109</v>
      </c>
      <c r="B397" s="1" t="s">
        <v>394</v>
      </c>
      <c r="C397" s="1" t="n">
        <v>346</v>
      </c>
      <c r="D397" s="1" t="n">
        <v>103</v>
      </c>
      <c r="E397" s="1" t="n">
        <v>5</v>
      </c>
      <c r="F397" s="2" t="n">
        <v>0.0485436893203884</v>
      </c>
      <c r="G397" s="3" t="n">
        <v>0.0316809400655854</v>
      </c>
    </row>
    <row r="398" customFormat="false" ht="15.6" hidden="false" customHeight="false" outlineLevel="0" collapsed="false">
      <c r="A398" s="1" t="s">
        <v>77</v>
      </c>
      <c r="B398" s="1" t="s">
        <v>294</v>
      </c>
      <c r="C398" s="1" t="n">
        <v>415</v>
      </c>
      <c r="D398" s="1" t="n">
        <v>147</v>
      </c>
      <c r="E398" s="1" t="n">
        <v>7</v>
      </c>
      <c r="F398" s="2" t="n">
        <v>0.0476190476190476</v>
      </c>
      <c r="G398" s="3" t="n">
        <v>0.0317985365613919</v>
      </c>
    </row>
    <row r="399" customFormat="false" ht="15.6" hidden="false" customHeight="false" outlineLevel="0" collapsed="false">
      <c r="A399" s="1" t="s">
        <v>101</v>
      </c>
      <c r="B399" s="1" t="s">
        <v>251</v>
      </c>
      <c r="C399" s="1" t="n">
        <v>2</v>
      </c>
      <c r="D399" s="1" t="n">
        <v>326</v>
      </c>
      <c r="E399" s="1" t="n">
        <v>1</v>
      </c>
      <c r="F399" s="2" t="n">
        <v>0.00306748466257669</v>
      </c>
      <c r="G399" s="3" t="n">
        <v>0.0318875982994925</v>
      </c>
    </row>
    <row r="400" customFormat="false" ht="15.6" hidden="false" customHeight="false" outlineLevel="0" collapsed="false">
      <c r="A400" s="1" t="s">
        <v>78</v>
      </c>
      <c r="B400" s="1" t="s">
        <v>332</v>
      </c>
      <c r="C400" s="1" t="n">
        <v>559</v>
      </c>
      <c r="D400" s="1" t="n">
        <v>319</v>
      </c>
      <c r="E400" s="1" t="n">
        <v>15</v>
      </c>
      <c r="F400" s="2" t="n">
        <v>0.0470219435736677</v>
      </c>
      <c r="G400" s="3" t="n">
        <v>0.0318971848972229</v>
      </c>
    </row>
    <row r="401" customFormat="false" ht="15.6" hidden="false" customHeight="false" outlineLevel="0" collapsed="false">
      <c r="A401" s="1" t="s">
        <v>92</v>
      </c>
      <c r="B401" s="1" t="s">
        <v>243</v>
      </c>
      <c r="C401" s="1" t="n">
        <v>609</v>
      </c>
      <c r="D401" s="1" t="n">
        <v>123</v>
      </c>
      <c r="E401" s="1" t="n">
        <v>8</v>
      </c>
      <c r="F401" s="2" t="n">
        <v>0.0650406504065041</v>
      </c>
      <c r="G401" s="3" t="n">
        <v>0.032162628767427</v>
      </c>
    </row>
    <row r="402" customFormat="false" ht="15.6" hidden="false" customHeight="false" outlineLevel="0" collapsed="false">
      <c r="A402" s="1" t="s">
        <v>76</v>
      </c>
      <c r="B402" s="1" t="s">
        <v>346</v>
      </c>
      <c r="C402" s="1" t="n">
        <v>427</v>
      </c>
      <c r="D402" s="1" t="n">
        <v>567</v>
      </c>
      <c r="E402" s="1" t="n">
        <v>19</v>
      </c>
      <c r="F402" s="2" t="n">
        <v>0.0335097001763668</v>
      </c>
      <c r="G402" s="3" t="n">
        <v>0.0321917809388566</v>
      </c>
    </row>
    <row r="403" customFormat="false" ht="15.6" hidden="false" customHeight="false" outlineLevel="0" collapsed="false">
      <c r="A403" s="1" t="s">
        <v>67</v>
      </c>
      <c r="B403" s="1" t="s">
        <v>370</v>
      </c>
      <c r="C403" s="1" t="n">
        <v>243</v>
      </c>
      <c r="D403" s="1" t="n">
        <v>100</v>
      </c>
      <c r="E403" s="1" t="n">
        <v>4</v>
      </c>
      <c r="F403" s="2" t="n">
        <v>0.04</v>
      </c>
      <c r="G403" s="3" t="n">
        <v>0.0322815545502223</v>
      </c>
    </row>
    <row r="404" customFormat="false" ht="15.6" hidden="false" customHeight="false" outlineLevel="0" collapsed="false">
      <c r="A404" s="1" t="s">
        <v>99</v>
      </c>
      <c r="B404" s="1" t="s">
        <v>227</v>
      </c>
      <c r="C404" s="1" t="n">
        <v>311</v>
      </c>
      <c r="D404" s="1" t="n">
        <v>285</v>
      </c>
      <c r="E404" s="1" t="n">
        <v>9</v>
      </c>
      <c r="F404" s="2" t="n">
        <v>0.0315789473684211</v>
      </c>
      <c r="G404" s="3" t="n">
        <v>0.0323210350012785</v>
      </c>
    </row>
    <row r="405" customFormat="false" ht="15.6" hidden="false" customHeight="false" outlineLevel="0" collapsed="false">
      <c r="A405" s="1" t="s">
        <v>86</v>
      </c>
      <c r="B405" s="1" t="s">
        <v>226</v>
      </c>
      <c r="C405" s="1" t="n">
        <v>434</v>
      </c>
      <c r="D405" s="1" t="n">
        <v>1061</v>
      </c>
      <c r="E405" s="1" t="n">
        <v>32</v>
      </c>
      <c r="F405" s="2" t="n">
        <v>0.0301602262016965</v>
      </c>
      <c r="G405" s="3" t="n">
        <v>0.0323257781219082</v>
      </c>
    </row>
    <row r="406" customFormat="false" ht="15.6" hidden="false" customHeight="false" outlineLevel="0" collapsed="false">
      <c r="A406" s="1" t="s">
        <v>79</v>
      </c>
      <c r="B406" s="1" t="s">
        <v>318</v>
      </c>
      <c r="C406" s="1" t="n">
        <v>559</v>
      </c>
      <c r="D406" s="1" t="n">
        <v>159</v>
      </c>
      <c r="E406" s="1" t="n">
        <v>9</v>
      </c>
      <c r="F406" s="2" t="n">
        <v>0.0566037735849057</v>
      </c>
      <c r="G406" s="3" t="n">
        <v>0.0323516460909312</v>
      </c>
    </row>
    <row r="407" customFormat="false" ht="15.6" hidden="false" customHeight="false" outlineLevel="0" collapsed="false">
      <c r="A407" s="1" t="s">
        <v>108</v>
      </c>
      <c r="B407" s="1" t="s">
        <v>354</v>
      </c>
      <c r="C407" s="1" t="n">
        <v>273</v>
      </c>
      <c r="D407" s="1" t="n">
        <v>274</v>
      </c>
      <c r="E407" s="1" t="n">
        <v>8</v>
      </c>
      <c r="F407" s="2" t="n">
        <v>0.0291970802919708</v>
      </c>
      <c r="G407" s="3" t="n">
        <v>0.0326352247232359</v>
      </c>
    </row>
    <row r="408" customFormat="false" ht="15.6" hidden="false" customHeight="false" outlineLevel="0" collapsed="false">
      <c r="A408" s="1" t="s">
        <v>80</v>
      </c>
      <c r="B408" s="1" t="s">
        <v>224</v>
      </c>
      <c r="C408" s="1" t="n">
        <v>550</v>
      </c>
      <c r="D408" s="1" t="n">
        <v>188</v>
      </c>
      <c r="E408" s="1" t="n">
        <v>10</v>
      </c>
      <c r="F408" s="2" t="n">
        <v>0.0531914893617021</v>
      </c>
      <c r="G408" s="3" t="n">
        <v>0.0327524407605271</v>
      </c>
    </row>
    <row r="409" customFormat="false" ht="15.6" hidden="false" customHeight="false" outlineLevel="0" collapsed="false">
      <c r="A409" s="1" t="s">
        <v>87</v>
      </c>
      <c r="B409" s="1" t="s">
        <v>354</v>
      </c>
      <c r="C409" s="1" t="n">
        <v>485</v>
      </c>
      <c r="D409" s="1" t="n">
        <v>274</v>
      </c>
      <c r="E409" s="1" t="n">
        <v>12</v>
      </c>
      <c r="F409" s="2" t="n">
        <v>0.0437956204379562</v>
      </c>
      <c r="G409" s="3" t="n">
        <v>0.0327978817734419</v>
      </c>
    </row>
    <row r="410" customFormat="false" ht="15.6" hidden="false" customHeight="false" outlineLevel="0" collapsed="false">
      <c r="A410" s="1" t="s">
        <v>83</v>
      </c>
      <c r="B410" s="1" t="s">
        <v>291</v>
      </c>
      <c r="C410" s="1" t="n">
        <v>597</v>
      </c>
      <c r="D410" s="1" t="n">
        <v>126</v>
      </c>
      <c r="E410" s="1" t="n">
        <v>8</v>
      </c>
      <c r="F410" s="2" t="n">
        <v>0.0634920634920635</v>
      </c>
      <c r="G410" s="3" t="n">
        <v>0.0328948039006276</v>
      </c>
    </row>
    <row r="411" customFormat="false" ht="15.6" hidden="false" customHeight="false" outlineLevel="0" collapsed="false">
      <c r="A411" s="1" t="s">
        <v>93</v>
      </c>
      <c r="B411" s="1" t="s">
        <v>295</v>
      </c>
      <c r="C411" s="1" t="n">
        <v>513</v>
      </c>
      <c r="D411" s="1" t="n">
        <v>569</v>
      </c>
      <c r="E411" s="1" t="n">
        <v>22</v>
      </c>
      <c r="F411" s="2" t="n">
        <v>0.038664323374341</v>
      </c>
      <c r="G411" s="3" t="n">
        <v>0.0330609426283662</v>
      </c>
    </row>
    <row r="412" customFormat="false" ht="15.6" hidden="false" customHeight="false" outlineLevel="0" collapsed="false">
      <c r="A412" s="1" t="s">
        <v>81</v>
      </c>
      <c r="B412" s="1" t="s">
        <v>220</v>
      </c>
      <c r="C412" s="1" t="n">
        <v>728</v>
      </c>
      <c r="D412" s="1" t="n">
        <v>1617</v>
      </c>
      <c r="E412" s="1" t="n">
        <v>72</v>
      </c>
      <c r="F412" s="2" t="n">
        <v>0.0445269016697588</v>
      </c>
      <c r="G412" s="3" t="n">
        <v>0.0332316298992122</v>
      </c>
    </row>
    <row r="413" customFormat="false" ht="15.6" hidden="false" customHeight="false" outlineLevel="0" collapsed="false">
      <c r="A413" s="1" t="s">
        <v>73</v>
      </c>
      <c r="B413" s="1" t="s">
        <v>241</v>
      </c>
      <c r="C413" s="1" t="n">
        <v>948</v>
      </c>
      <c r="D413" s="1" t="n">
        <v>190</v>
      </c>
      <c r="E413" s="1" t="n">
        <v>15</v>
      </c>
      <c r="F413" s="2" t="n">
        <v>0.0789473684210526</v>
      </c>
      <c r="G413" s="3" t="n">
        <v>0.0333939183472309</v>
      </c>
    </row>
    <row r="414" customFormat="false" ht="15.6" hidden="false" customHeight="false" outlineLevel="0" collapsed="false">
      <c r="A414" s="1" t="s">
        <v>101</v>
      </c>
      <c r="B414" s="1" t="s">
        <v>372</v>
      </c>
      <c r="C414" s="1" t="n">
        <v>2</v>
      </c>
      <c r="D414" s="1" t="n">
        <v>343</v>
      </c>
      <c r="E414" s="1" t="n">
        <v>1</v>
      </c>
      <c r="F414" s="2" t="n">
        <v>0.00291545189504373</v>
      </c>
      <c r="G414" s="3" t="n">
        <v>0.0335362742469261</v>
      </c>
    </row>
    <row r="415" customFormat="false" ht="15.6" hidden="false" customHeight="false" outlineLevel="0" collapsed="false">
      <c r="A415" s="1" t="s">
        <v>90</v>
      </c>
      <c r="B415" s="1" t="s">
        <v>260</v>
      </c>
      <c r="C415" s="1" t="n">
        <v>1047</v>
      </c>
      <c r="D415" s="1" t="n">
        <v>743</v>
      </c>
      <c r="E415" s="1" t="n">
        <v>50</v>
      </c>
      <c r="F415" s="2" t="n">
        <v>0.0672947510094213</v>
      </c>
      <c r="G415" s="3" t="n">
        <v>0.0335367598870462</v>
      </c>
    </row>
    <row r="416" customFormat="false" ht="15.6" hidden="false" customHeight="false" outlineLevel="0" collapsed="false">
      <c r="A416" s="1" t="s">
        <v>79</v>
      </c>
      <c r="B416" s="1" t="s">
        <v>345</v>
      </c>
      <c r="C416" s="1" t="n">
        <v>559</v>
      </c>
      <c r="D416" s="1" t="n">
        <v>135</v>
      </c>
      <c r="E416" s="1" t="n">
        <v>8</v>
      </c>
      <c r="F416" s="2" t="n">
        <v>0.0592592592592593</v>
      </c>
      <c r="G416" s="3" t="n">
        <v>0.0335526788936443</v>
      </c>
    </row>
    <row r="417" customFormat="false" ht="15.6" hidden="false" customHeight="false" outlineLevel="0" collapsed="false">
      <c r="A417" s="1" t="s">
        <v>78</v>
      </c>
      <c r="B417" s="1" t="s">
        <v>306</v>
      </c>
      <c r="C417" s="1" t="n">
        <v>559</v>
      </c>
      <c r="D417" s="1" t="n">
        <v>135</v>
      </c>
      <c r="E417" s="1" t="n">
        <v>8</v>
      </c>
      <c r="F417" s="2" t="n">
        <v>0.0592592592592593</v>
      </c>
      <c r="G417" s="3" t="n">
        <v>0.0335526788936443</v>
      </c>
    </row>
    <row r="418" customFormat="false" ht="15.6" hidden="false" customHeight="false" outlineLevel="0" collapsed="false">
      <c r="A418" s="1" t="s">
        <v>93</v>
      </c>
      <c r="B418" s="1" t="s">
        <v>347</v>
      </c>
      <c r="C418" s="1" t="n">
        <v>513</v>
      </c>
      <c r="D418" s="1" t="n">
        <v>538</v>
      </c>
      <c r="E418" s="1" t="n">
        <v>21</v>
      </c>
      <c r="F418" s="2" t="n">
        <v>0.0390334572490706</v>
      </c>
      <c r="G418" s="3" t="n">
        <v>0.0336767930968787</v>
      </c>
    </row>
    <row r="419" customFormat="false" ht="15.6" hidden="false" customHeight="false" outlineLevel="0" collapsed="false">
      <c r="A419" s="1" t="s">
        <v>72</v>
      </c>
      <c r="B419" s="1" t="s">
        <v>353</v>
      </c>
      <c r="C419" s="1" t="n">
        <v>691</v>
      </c>
      <c r="D419" s="1" t="n">
        <v>172</v>
      </c>
      <c r="E419" s="1" t="n">
        <v>11</v>
      </c>
      <c r="F419" s="2" t="n">
        <v>0.063953488372093</v>
      </c>
      <c r="G419" s="3" t="n">
        <v>0.0338018252041302</v>
      </c>
    </row>
    <row r="420" customFormat="false" ht="15.6" hidden="false" customHeight="false" outlineLevel="0" collapsed="false">
      <c r="A420" s="1" t="s">
        <v>77</v>
      </c>
      <c r="B420" s="1" t="s">
        <v>382</v>
      </c>
      <c r="C420" s="1" t="n">
        <v>415</v>
      </c>
      <c r="D420" s="1" t="n">
        <v>149</v>
      </c>
      <c r="E420" s="1" t="n">
        <v>7</v>
      </c>
      <c r="F420" s="2" t="n">
        <v>0.0469798657718121</v>
      </c>
      <c r="G420" s="3" t="n">
        <v>0.0338540888440485</v>
      </c>
    </row>
    <row r="421" customFormat="false" ht="15.6" hidden="false" customHeight="false" outlineLevel="0" collapsed="false">
      <c r="A421" s="1" t="s">
        <v>395</v>
      </c>
      <c r="B421" s="1" t="s">
        <v>232</v>
      </c>
      <c r="C421" s="1" t="n">
        <v>325</v>
      </c>
      <c r="D421" s="1" t="n">
        <v>150</v>
      </c>
      <c r="E421" s="1" t="n">
        <v>6</v>
      </c>
      <c r="F421" s="2" t="n">
        <v>0.04</v>
      </c>
      <c r="G421" s="3" t="n">
        <v>0.034049658409503</v>
      </c>
    </row>
    <row r="422" customFormat="false" ht="15.6" hidden="false" customHeight="false" outlineLevel="0" collapsed="false">
      <c r="A422" s="1" t="s">
        <v>64</v>
      </c>
      <c r="B422" s="1" t="s">
        <v>257</v>
      </c>
      <c r="C422" s="1" t="n">
        <v>441</v>
      </c>
      <c r="D422" s="1" t="n">
        <v>702</v>
      </c>
      <c r="E422" s="1" t="n">
        <v>23</v>
      </c>
      <c r="F422" s="2" t="n">
        <v>0.0327635327635328</v>
      </c>
      <c r="G422" s="3" t="n">
        <v>0.0341392995432761</v>
      </c>
    </row>
    <row r="423" customFormat="false" ht="15.6" hidden="false" customHeight="false" outlineLevel="0" collapsed="false">
      <c r="A423" s="1" t="s">
        <v>65</v>
      </c>
      <c r="B423" s="1" t="s">
        <v>346</v>
      </c>
      <c r="C423" s="1" t="n">
        <v>815</v>
      </c>
      <c r="D423" s="1" t="n">
        <v>567</v>
      </c>
      <c r="E423" s="1" t="n">
        <v>32</v>
      </c>
      <c r="F423" s="2" t="n">
        <v>0.0564373897707231</v>
      </c>
      <c r="G423" s="3" t="n">
        <v>0.0341419988617835</v>
      </c>
    </row>
    <row r="424" customFormat="false" ht="15.6" hidden="false" customHeight="false" outlineLevel="0" collapsed="false">
      <c r="A424" s="1" t="s">
        <v>94</v>
      </c>
      <c r="B424" s="1" t="s">
        <v>353</v>
      </c>
      <c r="C424" s="1" t="n">
        <v>211</v>
      </c>
      <c r="D424" s="1" t="n">
        <v>172</v>
      </c>
      <c r="E424" s="1" t="n">
        <v>5</v>
      </c>
      <c r="F424" s="2" t="n">
        <v>0.0290697674418605</v>
      </c>
      <c r="G424" s="3" t="n">
        <v>0.0341501218305949</v>
      </c>
    </row>
    <row r="425" customFormat="false" ht="15.6" hidden="false" customHeight="false" outlineLevel="0" collapsed="false">
      <c r="A425" s="1" t="s">
        <v>91</v>
      </c>
      <c r="B425" s="1" t="s">
        <v>338</v>
      </c>
      <c r="C425" s="1" t="n">
        <v>325</v>
      </c>
      <c r="D425" s="1" t="n">
        <v>112</v>
      </c>
      <c r="E425" s="1" t="n">
        <v>5</v>
      </c>
      <c r="F425" s="2" t="n">
        <v>0.0446428571428571</v>
      </c>
      <c r="G425" s="3" t="n">
        <v>0.0343112903729504</v>
      </c>
    </row>
    <row r="426" customFormat="false" ht="15.6" hidden="false" customHeight="false" outlineLevel="0" collapsed="false">
      <c r="A426" s="1" t="s">
        <v>80</v>
      </c>
      <c r="B426" s="1" t="s">
        <v>285</v>
      </c>
      <c r="C426" s="1" t="n">
        <v>550</v>
      </c>
      <c r="D426" s="1" t="n">
        <v>533</v>
      </c>
      <c r="E426" s="1" t="n">
        <v>22</v>
      </c>
      <c r="F426" s="2" t="n">
        <v>0.0412757973733584</v>
      </c>
      <c r="G426" s="3" t="n">
        <v>0.0344184404752016</v>
      </c>
    </row>
    <row r="427" customFormat="false" ht="15.6" hidden="false" customHeight="false" outlineLevel="0" collapsed="false">
      <c r="A427" s="1" t="s">
        <v>96</v>
      </c>
      <c r="B427" s="1" t="s">
        <v>351</v>
      </c>
      <c r="C427" s="1" t="n">
        <v>291</v>
      </c>
      <c r="D427" s="1" t="n">
        <v>168</v>
      </c>
      <c r="E427" s="1" t="n">
        <v>6</v>
      </c>
      <c r="F427" s="2" t="n">
        <v>0.0357142857142857</v>
      </c>
      <c r="G427" s="3" t="n">
        <v>0.0345163333226782</v>
      </c>
    </row>
    <row r="428" customFormat="false" ht="15.6" hidden="false" customHeight="false" outlineLevel="0" collapsed="false">
      <c r="A428" s="1" t="s">
        <v>82</v>
      </c>
      <c r="B428" s="1" t="s">
        <v>243</v>
      </c>
      <c r="C428" s="1" t="n">
        <v>400</v>
      </c>
      <c r="D428" s="1" t="n">
        <v>123</v>
      </c>
      <c r="E428" s="1" t="n">
        <v>6</v>
      </c>
      <c r="F428" s="2" t="n">
        <v>0.0487804878048781</v>
      </c>
      <c r="G428" s="3" t="n">
        <v>0.0351864863844251</v>
      </c>
    </row>
    <row r="429" customFormat="false" ht="15.6" hidden="false" customHeight="false" outlineLevel="0" collapsed="false">
      <c r="A429" s="1" t="s">
        <v>68</v>
      </c>
      <c r="B429" s="1" t="s">
        <v>219</v>
      </c>
      <c r="C429" s="1" t="n">
        <v>721</v>
      </c>
      <c r="D429" s="1" t="n">
        <v>106</v>
      </c>
      <c r="E429" s="1" t="n">
        <v>8</v>
      </c>
      <c r="F429" s="2" t="n">
        <v>0.0754716981132075</v>
      </c>
      <c r="G429" s="3" t="n">
        <v>0.0352406358907411</v>
      </c>
    </row>
    <row r="430" customFormat="false" ht="15.6" hidden="false" customHeight="false" outlineLevel="0" collapsed="false">
      <c r="A430" s="1" t="s">
        <v>70</v>
      </c>
      <c r="B430" s="1" t="s">
        <v>292</v>
      </c>
      <c r="C430" s="1" t="n">
        <v>275</v>
      </c>
      <c r="D430" s="1" t="n">
        <v>179</v>
      </c>
      <c r="E430" s="1" t="n">
        <v>6</v>
      </c>
      <c r="F430" s="2" t="n">
        <v>0.0335195530726257</v>
      </c>
      <c r="G430" s="3" t="n">
        <v>0.0355358545674145</v>
      </c>
    </row>
    <row r="431" customFormat="false" ht="15.6" hidden="false" customHeight="false" outlineLevel="0" collapsed="false">
      <c r="A431" s="1" t="s">
        <v>108</v>
      </c>
      <c r="B431" s="1" t="s">
        <v>233</v>
      </c>
      <c r="C431" s="1" t="n">
        <v>273</v>
      </c>
      <c r="D431" s="1" t="n">
        <v>1267</v>
      </c>
      <c r="E431" s="1" t="n">
        <v>25</v>
      </c>
      <c r="F431" s="2" t="n">
        <v>0.0197316495659037</v>
      </c>
      <c r="G431" s="3" t="n">
        <v>0.03580187608144</v>
      </c>
    </row>
    <row r="432" customFormat="false" ht="15.6" hidden="false" customHeight="false" outlineLevel="0" collapsed="false">
      <c r="A432" s="1" t="s">
        <v>79</v>
      </c>
      <c r="B432" s="1" t="s">
        <v>396</v>
      </c>
      <c r="C432" s="1" t="n">
        <v>559</v>
      </c>
      <c r="D432" s="1" t="n">
        <v>162</v>
      </c>
      <c r="E432" s="1" t="n">
        <v>9</v>
      </c>
      <c r="F432" s="2" t="n">
        <v>0.0555555555555556</v>
      </c>
      <c r="G432" s="3" t="n">
        <v>0.0358198510057171</v>
      </c>
    </row>
    <row r="433" customFormat="false" ht="15.6" hidden="false" customHeight="false" outlineLevel="0" collapsed="false">
      <c r="A433" s="1" t="s">
        <v>96</v>
      </c>
      <c r="B433" s="1" t="s">
        <v>204</v>
      </c>
      <c r="C433" s="1" t="n">
        <v>291</v>
      </c>
      <c r="D433" s="1" t="n">
        <v>3985</v>
      </c>
      <c r="E433" s="1" t="n">
        <v>70</v>
      </c>
      <c r="F433" s="2" t="n">
        <v>0.0175658720200753</v>
      </c>
      <c r="G433" s="3" t="n">
        <v>0.0358337102017895</v>
      </c>
    </row>
    <row r="434" customFormat="false" ht="15.6" hidden="false" customHeight="false" outlineLevel="0" collapsed="false">
      <c r="A434" s="1" t="s">
        <v>67</v>
      </c>
      <c r="B434" s="1" t="s">
        <v>369</v>
      </c>
      <c r="C434" s="1" t="n">
        <v>243</v>
      </c>
      <c r="D434" s="1" t="n">
        <v>203</v>
      </c>
      <c r="E434" s="1" t="n">
        <v>6</v>
      </c>
      <c r="F434" s="2" t="n">
        <v>0.0295566502463054</v>
      </c>
      <c r="G434" s="3" t="n">
        <v>0.0358800713153912</v>
      </c>
    </row>
    <row r="435" customFormat="false" ht="15.6" hidden="false" customHeight="false" outlineLevel="0" collapsed="false">
      <c r="A435" s="1" t="s">
        <v>397</v>
      </c>
      <c r="B435" s="1" t="s">
        <v>380</v>
      </c>
      <c r="C435" s="1" t="n">
        <v>5</v>
      </c>
      <c r="D435" s="1" t="n">
        <v>148</v>
      </c>
      <c r="E435" s="1" t="n">
        <v>1</v>
      </c>
      <c r="F435" s="2" t="n">
        <v>0.00675675675675676</v>
      </c>
      <c r="G435" s="3" t="n">
        <v>0.0359586940508232</v>
      </c>
    </row>
    <row r="436" customFormat="false" ht="15.6" hidden="false" customHeight="false" outlineLevel="0" collapsed="false">
      <c r="A436" s="1" t="s">
        <v>79</v>
      </c>
      <c r="B436" s="1" t="s">
        <v>269</v>
      </c>
      <c r="C436" s="1" t="n">
        <v>559</v>
      </c>
      <c r="D436" s="1" t="n">
        <v>188</v>
      </c>
      <c r="E436" s="1" t="n">
        <v>10</v>
      </c>
      <c r="F436" s="2" t="n">
        <v>0.0531914893617021</v>
      </c>
      <c r="G436" s="3" t="n">
        <v>0.0359676037152331</v>
      </c>
    </row>
    <row r="437" customFormat="false" ht="15.6" hidden="false" customHeight="false" outlineLevel="0" collapsed="false">
      <c r="A437" s="1" t="s">
        <v>73</v>
      </c>
      <c r="B437" s="1" t="s">
        <v>302</v>
      </c>
      <c r="C437" s="1" t="n">
        <v>948</v>
      </c>
      <c r="D437" s="1" t="n">
        <v>329</v>
      </c>
      <c r="E437" s="1" t="n">
        <v>23</v>
      </c>
      <c r="F437" s="2" t="n">
        <v>0.0699088145896657</v>
      </c>
      <c r="G437" s="3" t="n">
        <v>0.0361359469277428</v>
      </c>
    </row>
    <row r="438" customFormat="false" ht="15.6" hidden="false" customHeight="false" outlineLevel="0" collapsed="false">
      <c r="A438" s="1" t="s">
        <v>91</v>
      </c>
      <c r="B438" s="1" t="s">
        <v>255</v>
      </c>
      <c r="C438" s="1" t="n">
        <v>325</v>
      </c>
      <c r="D438" s="1" t="n">
        <v>235</v>
      </c>
      <c r="E438" s="1" t="n">
        <v>8</v>
      </c>
      <c r="F438" s="2" t="n">
        <v>0.0340425531914894</v>
      </c>
      <c r="G438" s="3" t="n">
        <v>0.0361859407545929</v>
      </c>
    </row>
    <row r="439" customFormat="false" ht="15.6" hidden="false" customHeight="false" outlineLevel="0" collapsed="false">
      <c r="A439" s="1" t="s">
        <v>68</v>
      </c>
      <c r="B439" s="1" t="s">
        <v>231</v>
      </c>
      <c r="C439" s="1" t="n">
        <v>721</v>
      </c>
      <c r="D439" s="1" t="n">
        <v>296</v>
      </c>
      <c r="E439" s="1" t="n">
        <v>17</v>
      </c>
      <c r="F439" s="2" t="n">
        <v>0.0574324324324324</v>
      </c>
      <c r="G439" s="3" t="n">
        <v>0.0362787168285632</v>
      </c>
    </row>
    <row r="440" customFormat="false" ht="15.6" hidden="false" customHeight="false" outlineLevel="0" collapsed="false">
      <c r="A440" s="1" t="s">
        <v>74</v>
      </c>
      <c r="B440" s="1" t="s">
        <v>241</v>
      </c>
      <c r="C440" s="1" t="n">
        <v>554</v>
      </c>
      <c r="D440" s="1" t="n">
        <v>190</v>
      </c>
      <c r="E440" s="1" t="n">
        <v>10</v>
      </c>
      <c r="F440" s="2" t="n">
        <v>0.0526315789473684</v>
      </c>
      <c r="G440" s="3" t="n">
        <v>0.0363139630139069</v>
      </c>
    </row>
    <row r="441" customFormat="false" ht="15.6" hidden="false" customHeight="false" outlineLevel="0" collapsed="false">
      <c r="A441" s="1" t="s">
        <v>87</v>
      </c>
      <c r="B441" s="1" t="s">
        <v>310</v>
      </c>
      <c r="C441" s="1" t="n">
        <v>485</v>
      </c>
      <c r="D441" s="1" t="n">
        <v>158</v>
      </c>
      <c r="E441" s="1" t="n">
        <v>8</v>
      </c>
      <c r="F441" s="2" t="n">
        <v>0.0506329113924051</v>
      </c>
      <c r="G441" s="3" t="n">
        <v>0.0364608960882306</v>
      </c>
    </row>
    <row r="442" customFormat="false" ht="15.6" hidden="false" customHeight="false" outlineLevel="0" collapsed="false">
      <c r="A442" s="1" t="s">
        <v>78</v>
      </c>
      <c r="B442" s="1" t="s">
        <v>301</v>
      </c>
      <c r="C442" s="1" t="n">
        <v>559</v>
      </c>
      <c r="D442" s="1" t="n">
        <v>242</v>
      </c>
      <c r="E442" s="1" t="n">
        <v>12</v>
      </c>
      <c r="F442" s="2" t="n">
        <v>0.0495867768595041</v>
      </c>
      <c r="G442" s="3" t="n">
        <v>0.036659399024853</v>
      </c>
    </row>
    <row r="443" customFormat="false" ht="15.6" hidden="false" customHeight="false" outlineLevel="0" collapsed="false">
      <c r="A443" s="1" t="s">
        <v>98</v>
      </c>
      <c r="B443" s="1" t="s">
        <v>270</v>
      </c>
      <c r="C443" s="1" t="n">
        <v>228</v>
      </c>
      <c r="D443" s="1" t="n">
        <v>111</v>
      </c>
      <c r="E443" s="1" t="n">
        <v>4</v>
      </c>
      <c r="F443" s="2" t="n">
        <v>0.036036036036036</v>
      </c>
      <c r="G443" s="3" t="n">
        <v>0.0366960973151862</v>
      </c>
    </row>
    <row r="444" customFormat="false" ht="15.6" hidden="false" customHeight="false" outlineLevel="0" collapsed="false">
      <c r="A444" s="1" t="s">
        <v>68</v>
      </c>
      <c r="B444" s="1" t="s">
        <v>324</v>
      </c>
      <c r="C444" s="1" t="n">
        <v>721</v>
      </c>
      <c r="D444" s="1" t="n">
        <v>364</v>
      </c>
      <c r="E444" s="1" t="n">
        <v>20</v>
      </c>
      <c r="F444" s="2" t="n">
        <v>0.0549450549450549</v>
      </c>
      <c r="G444" s="3" t="n">
        <v>0.0367969236283777</v>
      </c>
    </row>
    <row r="445" customFormat="false" ht="15.6" hidden="false" customHeight="false" outlineLevel="0" collapsed="false">
      <c r="A445" s="1" t="s">
        <v>90</v>
      </c>
      <c r="B445" s="1" t="s">
        <v>299</v>
      </c>
      <c r="C445" s="1" t="n">
        <v>1047</v>
      </c>
      <c r="D445" s="1" t="n">
        <v>363</v>
      </c>
      <c r="E445" s="1" t="n">
        <v>27</v>
      </c>
      <c r="F445" s="2" t="n">
        <v>0.0743801652892562</v>
      </c>
      <c r="G445" s="3" t="n">
        <v>0.036861465929684</v>
      </c>
    </row>
    <row r="446" customFormat="false" ht="15.6" hidden="false" customHeight="false" outlineLevel="0" collapsed="false">
      <c r="A446" s="1" t="s">
        <v>93</v>
      </c>
      <c r="B446" s="1" t="s">
        <v>243</v>
      </c>
      <c r="C446" s="1" t="n">
        <v>513</v>
      </c>
      <c r="D446" s="1" t="n">
        <v>123</v>
      </c>
      <c r="E446" s="1" t="n">
        <v>7</v>
      </c>
      <c r="F446" s="2" t="n">
        <v>0.0569105691056911</v>
      </c>
      <c r="G446" s="3" t="n">
        <v>0.0368715295034647</v>
      </c>
    </row>
    <row r="447" customFormat="false" ht="15.6" hidden="false" customHeight="false" outlineLevel="0" collapsed="false">
      <c r="A447" s="1" t="s">
        <v>74</v>
      </c>
      <c r="B447" s="1" t="s">
        <v>275</v>
      </c>
      <c r="C447" s="1" t="n">
        <v>554</v>
      </c>
      <c r="D447" s="1" t="n">
        <v>114</v>
      </c>
      <c r="E447" s="1" t="n">
        <v>7</v>
      </c>
      <c r="F447" s="2" t="n">
        <v>0.0614035087719298</v>
      </c>
      <c r="G447" s="3" t="n">
        <v>0.0368949104260304</v>
      </c>
    </row>
    <row r="448" customFormat="false" ht="15.6" hidden="false" customHeight="false" outlineLevel="0" collapsed="false">
      <c r="A448" s="1" t="s">
        <v>386</v>
      </c>
      <c r="B448" s="1" t="s">
        <v>311</v>
      </c>
      <c r="C448" s="1" t="n">
        <v>69</v>
      </c>
      <c r="D448" s="1" t="n">
        <v>215</v>
      </c>
      <c r="E448" s="1" t="n">
        <v>3</v>
      </c>
      <c r="F448" s="2" t="n">
        <v>0.013953488372093</v>
      </c>
      <c r="G448" s="3" t="n">
        <v>0.0369246772915334</v>
      </c>
    </row>
    <row r="449" customFormat="false" ht="15.6" hidden="false" customHeight="false" outlineLevel="0" collapsed="false">
      <c r="A449" s="1" t="s">
        <v>70</v>
      </c>
      <c r="B449" s="1" t="s">
        <v>345</v>
      </c>
      <c r="C449" s="1" t="n">
        <v>275</v>
      </c>
      <c r="D449" s="1" t="n">
        <v>135</v>
      </c>
      <c r="E449" s="1" t="n">
        <v>5</v>
      </c>
      <c r="F449" s="2" t="n">
        <v>0.037037037037037</v>
      </c>
      <c r="G449" s="3" t="n">
        <v>0.0369975427979987</v>
      </c>
    </row>
    <row r="450" customFormat="false" ht="15.6" hidden="false" customHeight="false" outlineLevel="0" collapsed="false">
      <c r="A450" s="1" t="s">
        <v>108</v>
      </c>
      <c r="B450" s="1" t="s">
        <v>267</v>
      </c>
      <c r="C450" s="1" t="n">
        <v>273</v>
      </c>
      <c r="D450" s="1" t="n">
        <v>1086</v>
      </c>
      <c r="E450" s="1" t="n">
        <v>22</v>
      </c>
      <c r="F450" s="2" t="n">
        <v>0.0202578268876611</v>
      </c>
      <c r="G450" s="3" t="n">
        <v>0.0371180056324881</v>
      </c>
    </row>
    <row r="451" customFormat="false" ht="15.6" hidden="false" customHeight="false" outlineLevel="0" collapsed="false">
      <c r="A451" s="1" t="s">
        <v>65</v>
      </c>
      <c r="B451" s="1" t="s">
        <v>209</v>
      </c>
      <c r="C451" s="1" t="n">
        <v>815</v>
      </c>
      <c r="D451" s="1" t="n">
        <v>678</v>
      </c>
      <c r="E451" s="1" t="n">
        <v>37</v>
      </c>
      <c r="F451" s="2" t="n">
        <v>0.0545722713864307</v>
      </c>
      <c r="G451" s="3" t="n">
        <v>0.0372511592645438</v>
      </c>
    </row>
    <row r="452" customFormat="false" ht="15.6" hidden="false" customHeight="false" outlineLevel="0" collapsed="false">
      <c r="A452" s="1" t="s">
        <v>87</v>
      </c>
      <c r="B452" s="1" t="s">
        <v>331</v>
      </c>
      <c r="C452" s="1" t="n">
        <v>485</v>
      </c>
      <c r="D452" s="1" t="n">
        <v>854</v>
      </c>
      <c r="E452" s="1" t="n">
        <v>29</v>
      </c>
      <c r="F452" s="2" t="n">
        <v>0.0339578454332553</v>
      </c>
      <c r="G452" s="3" t="n">
        <v>0.0373536140207933</v>
      </c>
    </row>
    <row r="453" customFormat="false" ht="15.6" hidden="false" customHeight="false" outlineLevel="0" collapsed="false">
      <c r="A453" s="1" t="s">
        <v>83</v>
      </c>
      <c r="B453" s="1" t="s">
        <v>204</v>
      </c>
      <c r="C453" s="1" t="n">
        <v>597</v>
      </c>
      <c r="D453" s="1" t="n">
        <v>3985</v>
      </c>
      <c r="E453" s="1" t="n">
        <v>135</v>
      </c>
      <c r="F453" s="2" t="n">
        <v>0.0338770388958595</v>
      </c>
      <c r="G453" s="3" t="n">
        <v>0.0376544167909796</v>
      </c>
    </row>
    <row r="454" customFormat="false" ht="15.6" hidden="false" customHeight="false" outlineLevel="0" collapsed="false">
      <c r="A454" s="1" t="s">
        <v>81</v>
      </c>
      <c r="B454" s="1" t="s">
        <v>334</v>
      </c>
      <c r="C454" s="1" t="n">
        <v>728</v>
      </c>
      <c r="D454" s="1" t="n">
        <v>126</v>
      </c>
      <c r="E454" s="1" t="n">
        <v>9</v>
      </c>
      <c r="F454" s="2" t="n">
        <v>0.0714285714285714</v>
      </c>
      <c r="G454" s="3" t="n">
        <v>0.0378475606973657</v>
      </c>
    </row>
    <row r="455" customFormat="false" ht="15.6" hidden="false" customHeight="false" outlineLevel="0" collapsed="false">
      <c r="A455" s="1" t="s">
        <v>81</v>
      </c>
      <c r="B455" s="1" t="s">
        <v>291</v>
      </c>
      <c r="C455" s="1" t="n">
        <v>728</v>
      </c>
      <c r="D455" s="1" t="n">
        <v>126</v>
      </c>
      <c r="E455" s="1" t="n">
        <v>9</v>
      </c>
      <c r="F455" s="2" t="n">
        <v>0.0714285714285714</v>
      </c>
      <c r="G455" s="3" t="n">
        <v>0.0378475606973657</v>
      </c>
    </row>
    <row r="456" customFormat="false" ht="15.6" hidden="false" customHeight="false" outlineLevel="0" collapsed="false">
      <c r="A456" s="1" t="s">
        <v>72</v>
      </c>
      <c r="B456" s="1" t="s">
        <v>240</v>
      </c>
      <c r="C456" s="1" t="n">
        <v>691</v>
      </c>
      <c r="D456" s="1" t="n">
        <v>381</v>
      </c>
      <c r="E456" s="1" t="n">
        <v>20</v>
      </c>
      <c r="F456" s="2" t="n">
        <v>0.05249343832021</v>
      </c>
      <c r="G456" s="3" t="n">
        <v>0.0378813994849414</v>
      </c>
    </row>
    <row r="457" customFormat="false" ht="15.6" hidden="false" customHeight="false" outlineLevel="0" collapsed="false">
      <c r="A457" s="1" t="s">
        <v>82</v>
      </c>
      <c r="B457" s="1" t="s">
        <v>288</v>
      </c>
      <c r="C457" s="1" t="n">
        <v>400</v>
      </c>
      <c r="D457" s="1" t="n">
        <v>536</v>
      </c>
      <c r="E457" s="1" t="n">
        <v>17</v>
      </c>
      <c r="F457" s="2" t="n">
        <v>0.0317164179104478</v>
      </c>
      <c r="G457" s="3" t="n">
        <v>0.0379652912047148</v>
      </c>
    </row>
    <row r="458" customFormat="false" ht="15.6" hidden="false" customHeight="false" outlineLevel="0" collapsed="false">
      <c r="A458" s="1" t="s">
        <v>65</v>
      </c>
      <c r="B458" s="1" t="s">
        <v>362</v>
      </c>
      <c r="C458" s="1" t="n">
        <v>815</v>
      </c>
      <c r="D458" s="1" t="n">
        <v>131</v>
      </c>
      <c r="E458" s="1" t="n">
        <v>10</v>
      </c>
      <c r="F458" s="2" t="n">
        <v>0.0763358778625954</v>
      </c>
      <c r="G458" s="3" t="n">
        <v>0.0385691408383001</v>
      </c>
    </row>
    <row r="459" customFormat="false" ht="15.6" hidden="false" customHeight="false" outlineLevel="0" collapsed="false">
      <c r="A459" s="1" t="s">
        <v>68</v>
      </c>
      <c r="B459" s="1" t="s">
        <v>304</v>
      </c>
      <c r="C459" s="1" t="n">
        <v>721</v>
      </c>
      <c r="D459" s="1" t="n">
        <v>576</v>
      </c>
      <c r="E459" s="1" t="n">
        <v>29</v>
      </c>
      <c r="F459" s="2" t="n">
        <v>0.0503472222222222</v>
      </c>
      <c r="G459" s="3" t="n">
        <v>0.0386279220003356</v>
      </c>
    </row>
    <row r="460" customFormat="false" ht="15.6" hidden="false" customHeight="false" outlineLevel="0" collapsed="false">
      <c r="A460" s="1" t="s">
        <v>388</v>
      </c>
      <c r="B460" s="1" t="s">
        <v>344</v>
      </c>
      <c r="C460" s="1" t="n">
        <v>140</v>
      </c>
      <c r="D460" s="1" t="n">
        <v>108</v>
      </c>
      <c r="E460" s="1" t="n">
        <v>3</v>
      </c>
      <c r="F460" s="2" t="n">
        <v>0.0277777777777778</v>
      </c>
      <c r="G460" s="3" t="n">
        <v>0.0388897091842635</v>
      </c>
    </row>
    <row r="461" customFormat="false" ht="15.6" hidden="false" customHeight="false" outlineLevel="0" collapsed="false">
      <c r="A461" s="1" t="s">
        <v>81</v>
      </c>
      <c r="B461" s="1" t="s">
        <v>354</v>
      </c>
      <c r="C461" s="1" t="n">
        <v>728</v>
      </c>
      <c r="D461" s="1" t="n">
        <v>274</v>
      </c>
      <c r="E461" s="1" t="n">
        <v>16</v>
      </c>
      <c r="F461" s="2" t="n">
        <v>0.0583941605839416</v>
      </c>
      <c r="G461" s="3" t="n">
        <v>0.0391789539137769</v>
      </c>
    </row>
    <row r="462" customFormat="false" ht="15.6" hidden="false" customHeight="false" outlineLevel="0" collapsed="false">
      <c r="A462" s="1" t="s">
        <v>72</v>
      </c>
      <c r="B462" s="1" t="s">
        <v>375</v>
      </c>
      <c r="C462" s="1" t="n">
        <v>691</v>
      </c>
      <c r="D462" s="1" t="n">
        <v>113</v>
      </c>
      <c r="E462" s="1" t="n">
        <v>8</v>
      </c>
      <c r="F462" s="2" t="n">
        <v>0.0707964601769912</v>
      </c>
      <c r="G462" s="3" t="n">
        <v>0.0393676207181414</v>
      </c>
    </row>
    <row r="463" customFormat="false" ht="15.6" hidden="false" customHeight="false" outlineLevel="0" collapsed="false">
      <c r="A463" s="1" t="s">
        <v>109</v>
      </c>
      <c r="B463" s="1" t="s">
        <v>261</v>
      </c>
      <c r="C463" s="1" t="n">
        <v>346</v>
      </c>
      <c r="D463" s="1" t="n">
        <v>146</v>
      </c>
      <c r="E463" s="1" t="n">
        <v>6</v>
      </c>
      <c r="F463" s="2" t="n">
        <v>0.0410958904109589</v>
      </c>
      <c r="G463" s="3" t="n">
        <v>0.0393792562560484</v>
      </c>
    </row>
    <row r="464" customFormat="false" ht="15.6" hidden="false" customHeight="false" outlineLevel="0" collapsed="false">
      <c r="A464" s="1" t="s">
        <v>72</v>
      </c>
      <c r="B464" s="1" t="s">
        <v>327</v>
      </c>
      <c r="C464" s="1" t="n">
        <v>691</v>
      </c>
      <c r="D464" s="1" t="n">
        <v>652</v>
      </c>
      <c r="E464" s="1" t="n">
        <v>31</v>
      </c>
      <c r="F464" s="2" t="n">
        <v>0.0475460122699387</v>
      </c>
      <c r="G464" s="3" t="n">
        <v>0.0394483308890841</v>
      </c>
    </row>
    <row r="465" customFormat="false" ht="15.6" hidden="false" customHeight="false" outlineLevel="0" collapsed="false">
      <c r="A465" s="1" t="s">
        <v>83</v>
      </c>
      <c r="B465" s="1" t="s">
        <v>292</v>
      </c>
      <c r="C465" s="1" t="n">
        <v>597</v>
      </c>
      <c r="D465" s="1" t="n">
        <v>179</v>
      </c>
      <c r="E465" s="1" t="n">
        <v>10</v>
      </c>
      <c r="F465" s="2" t="n">
        <v>0.0558659217877095</v>
      </c>
      <c r="G465" s="3" t="n">
        <v>0.0394811443502197</v>
      </c>
    </row>
    <row r="466" customFormat="false" ht="15.6" hidden="false" customHeight="false" outlineLevel="0" collapsed="false">
      <c r="A466" s="1" t="s">
        <v>80</v>
      </c>
      <c r="B466" s="1" t="s">
        <v>203</v>
      </c>
      <c r="C466" s="1" t="n">
        <v>550</v>
      </c>
      <c r="D466" s="1" t="n">
        <v>947</v>
      </c>
      <c r="E466" s="1" t="n">
        <v>35</v>
      </c>
      <c r="F466" s="2" t="n">
        <v>0.0369588173178458</v>
      </c>
      <c r="G466" s="3" t="n">
        <v>0.0399514179275848</v>
      </c>
    </row>
    <row r="467" customFormat="false" ht="15.6" hidden="false" customHeight="false" outlineLevel="0" collapsed="false">
      <c r="A467" s="1" t="s">
        <v>83</v>
      </c>
      <c r="B467" s="1" t="s">
        <v>362</v>
      </c>
      <c r="C467" s="1" t="n">
        <v>597</v>
      </c>
      <c r="D467" s="1" t="n">
        <v>131</v>
      </c>
      <c r="E467" s="1" t="n">
        <v>8</v>
      </c>
      <c r="F467" s="2" t="n">
        <v>0.0610687022900763</v>
      </c>
      <c r="G467" s="3" t="n">
        <v>0.0400008446114045</v>
      </c>
    </row>
    <row r="468" customFormat="false" ht="15.6" hidden="false" customHeight="false" outlineLevel="0" collapsed="false">
      <c r="A468" s="1" t="s">
        <v>80</v>
      </c>
      <c r="B468" s="1" t="s">
        <v>210</v>
      </c>
      <c r="C468" s="1" t="n">
        <v>550</v>
      </c>
      <c r="D468" s="1" t="n">
        <v>117</v>
      </c>
      <c r="E468" s="1" t="n">
        <v>7</v>
      </c>
      <c r="F468" s="2" t="n">
        <v>0.0598290598290598</v>
      </c>
      <c r="G468" s="3" t="n">
        <v>0.0402078903754357</v>
      </c>
    </row>
    <row r="469" customFormat="false" ht="15.6" hidden="false" customHeight="false" outlineLevel="0" collapsed="false">
      <c r="A469" s="1" t="s">
        <v>72</v>
      </c>
      <c r="B469" s="1" t="s">
        <v>329</v>
      </c>
      <c r="C469" s="1" t="n">
        <v>691</v>
      </c>
      <c r="D469" s="1" t="n">
        <v>177</v>
      </c>
      <c r="E469" s="1" t="n">
        <v>11</v>
      </c>
      <c r="F469" s="2" t="n">
        <v>0.0621468926553672</v>
      </c>
      <c r="G469" s="3" t="n">
        <v>0.040295836157181</v>
      </c>
    </row>
    <row r="470" customFormat="false" ht="15.6" hidden="false" customHeight="false" outlineLevel="0" collapsed="false">
      <c r="A470" s="1" t="s">
        <v>81</v>
      </c>
      <c r="B470" s="1" t="s">
        <v>249</v>
      </c>
      <c r="C470" s="1" t="n">
        <v>728</v>
      </c>
      <c r="D470" s="1" t="n">
        <v>1082</v>
      </c>
      <c r="E470" s="1" t="n">
        <v>50</v>
      </c>
      <c r="F470" s="2" t="n">
        <v>0.0462107208872458</v>
      </c>
      <c r="G470" s="3" t="n">
        <v>0.0403560284737237</v>
      </c>
    </row>
    <row r="471" customFormat="false" ht="15.6" hidden="false" customHeight="false" outlineLevel="0" collapsed="false">
      <c r="A471" s="1" t="s">
        <v>93</v>
      </c>
      <c r="B471" s="1" t="s">
        <v>316</v>
      </c>
      <c r="C471" s="1" t="n">
        <v>513</v>
      </c>
      <c r="D471" s="1" t="n">
        <v>238</v>
      </c>
      <c r="E471" s="1" t="n">
        <v>11</v>
      </c>
      <c r="F471" s="2" t="n">
        <v>0.046218487394958</v>
      </c>
      <c r="G471" s="3" t="n">
        <v>0.0403589656867285</v>
      </c>
    </row>
    <row r="472" customFormat="false" ht="15.6" hidden="false" customHeight="false" outlineLevel="0" collapsed="false">
      <c r="A472" s="1" t="s">
        <v>81</v>
      </c>
      <c r="B472" s="1" t="s">
        <v>344</v>
      </c>
      <c r="C472" s="1" t="n">
        <v>728</v>
      </c>
      <c r="D472" s="1" t="n">
        <v>108</v>
      </c>
      <c r="E472" s="1" t="n">
        <v>8</v>
      </c>
      <c r="F472" s="2" t="n">
        <v>0.0740740740740741</v>
      </c>
      <c r="G472" s="3" t="n">
        <v>0.0406125751145512</v>
      </c>
    </row>
    <row r="473" customFormat="false" ht="15.6" hidden="false" customHeight="false" outlineLevel="0" collapsed="false">
      <c r="A473" s="1" t="s">
        <v>91</v>
      </c>
      <c r="B473" s="1" t="s">
        <v>263</v>
      </c>
      <c r="C473" s="1" t="n">
        <v>325</v>
      </c>
      <c r="D473" s="1" t="n">
        <v>285</v>
      </c>
      <c r="E473" s="1" t="n">
        <v>9</v>
      </c>
      <c r="F473" s="2" t="n">
        <v>0.0315789473684211</v>
      </c>
      <c r="G473" s="3" t="n">
        <v>0.0409157559308846</v>
      </c>
    </row>
    <row r="474" customFormat="false" ht="15.6" hidden="false" customHeight="false" outlineLevel="0" collapsed="false">
      <c r="A474" s="1" t="s">
        <v>85</v>
      </c>
      <c r="B474" s="1" t="s">
        <v>314</v>
      </c>
      <c r="C474" s="1" t="n">
        <v>459</v>
      </c>
      <c r="D474" s="1" t="n">
        <v>234</v>
      </c>
      <c r="E474" s="1" t="n">
        <v>10</v>
      </c>
      <c r="F474" s="2" t="n">
        <v>0.0427350427350427</v>
      </c>
      <c r="G474" s="3" t="n">
        <v>0.0409908852271218</v>
      </c>
    </row>
    <row r="475" customFormat="false" ht="15.6" hidden="false" customHeight="false" outlineLevel="0" collapsed="false">
      <c r="A475" s="1" t="s">
        <v>388</v>
      </c>
      <c r="B475" s="1" t="s">
        <v>229</v>
      </c>
      <c r="C475" s="1" t="n">
        <v>140</v>
      </c>
      <c r="D475" s="1" t="n">
        <v>273</v>
      </c>
      <c r="E475" s="1" t="n">
        <v>5</v>
      </c>
      <c r="F475" s="2" t="n">
        <v>0.0183150183150183</v>
      </c>
      <c r="G475" s="3" t="n">
        <v>0.0410995885683139</v>
      </c>
    </row>
    <row r="476" customFormat="false" ht="15.6" hidden="false" customHeight="false" outlineLevel="0" collapsed="false">
      <c r="A476" s="1" t="s">
        <v>109</v>
      </c>
      <c r="B476" s="1" t="s">
        <v>312</v>
      </c>
      <c r="C476" s="1" t="n">
        <v>346</v>
      </c>
      <c r="D476" s="1" t="n">
        <v>227</v>
      </c>
      <c r="E476" s="1" t="n">
        <v>8</v>
      </c>
      <c r="F476" s="2" t="n">
        <v>0.0352422907488987</v>
      </c>
      <c r="G476" s="3" t="n">
        <v>0.0415150486387789</v>
      </c>
    </row>
    <row r="477" customFormat="false" ht="15.6" hidden="false" customHeight="false" outlineLevel="0" collapsed="false">
      <c r="A477" s="1" t="s">
        <v>83</v>
      </c>
      <c r="B477" s="1" t="s">
        <v>309</v>
      </c>
      <c r="C477" s="1" t="n">
        <v>597</v>
      </c>
      <c r="D477" s="1" t="n">
        <v>257</v>
      </c>
      <c r="E477" s="1" t="n">
        <v>13</v>
      </c>
      <c r="F477" s="2" t="n">
        <v>0.0505836575875486</v>
      </c>
      <c r="G477" s="3" t="n">
        <v>0.0415307594210071</v>
      </c>
    </row>
    <row r="478" customFormat="false" ht="15.6" hidden="false" customHeight="false" outlineLevel="0" collapsed="false">
      <c r="A478" s="1" t="s">
        <v>77</v>
      </c>
      <c r="B478" s="1" t="s">
        <v>389</v>
      </c>
      <c r="C478" s="1" t="n">
        <v>415</v>
      </c>
      <c r="D478" s="1" t="n">
        <v>156</v>
      </c>
      <c r="E478" s="1" t="n">
        <v>7</v>
      </c>
      <c r="F478" s="2" t="n">
        <v>0.0448717948717949</v>
      </c>
      <c r="G478" s="3" t="n">
        <v>0.0417377455965499</v>
      </c>
    </row>
    <row r="479" customFormat="false" ht="15.6" hidden="false" customHeight="false" outlineLevel="0" collapsed="false">
      <c r="A479" s="1" t="s">
        <v>109</v>
      </c>
      <c r="B479" s="1" t="s">
        <v>244</v>
      </c>
      <c r="C479" s="1" t="n">
        <v>346</v>
      </c>
      <c r="D479" s="1" t="n">
        <v>187</v>
      </c>
      <c r="E479" s="1" t="n">
        <v>7</v>
      </c>
      <c r="F479" s="2" t="n">
        <v>0.0374331550802139</v>
      </c>
      <c r="G479" s="3" t="n">
        <v>0.0417884390372408</v>
      </c>
    </row>
    <row r="480" customFormat="false" ht="15.6" hidden="false" customHeight="false" outlineLevel="0" collapsed="false">
      <c r="A480" s="1" t="s">
        <v>66</v>
      </c>
      <c r="B480" s="1" t="s">
        <v>363</v>
      </c>
      <c r="C480" s="1" t="n">
        <v>786</v>
      </c>
      <c r="D480" s="1" t="n">
        <v>119</v>
      </c>
      <c r="E480" s="1" t="n">
        <v>9</v>
      </c>
      <c r="F480" s="2" t="n">
        <v>0.0756302521008403</v>
      </c>
      <c r="G480" s="3" t="n">
        <v>0.0418184257638844</v>
      </c>
    </row>
    <row r="481" customFormat="false" ht="15.6" hidden="false" customHeight="false" outlineLevel="0" collapsed="false">
      <c r="A481" s="1" t="s">
        <v>91</v>
      </c>
      <c r="B481" s="1" t="s">
        <v>245</v>
      </c>
      <c r="C481" s="1" t="n">
        <v>325</v>
      </c>
      <c r="D481" s="1" t="n">
        <v>1453</v>
      </c>
      <c r="E481" s="1" t="n">
        <v>32</v>
      </c>
      <c r="F481" s="2" t="n">
        <v>0.0220233998623538</v>
      </c>
      <c r="G481" s="3" t="n">
        <v>0.0420705972990847</v>
      </c>
    </row>
    <row r="482" customFormat="false" ht="15.6" hidden="false" customHeight="false" outlineLevel="0" collapsed="false">
      <c r="A482" s="1" t="s">
        <v>108</v>
      </c>
      <c r="B482" s="1" t="s">
        <v>269</v>
      </c>
      <c r="C482" s="1" t="n">
        <v>273</v>
      </c>
      <c r="D482" s="1" t="n">
        <v>188</v>
      </c>
      <c r="E482" s="1" t="n">
        <v>6</v>
      </c>
      <c r="F482" s="2" t="n">
        <v>0.0319148936170213</v>
      </c>
      <c r="G482" s="3" t="n">
        <v>0.0421510711285769</v>
      </c>
    </row>
    <row r="483" customFormat="false" ht="15.6" hidden="false" customHeight="false" outlineLevel="0" collapsed="false">
      <c r="A483" s="1" t="s">
        <v>99</v>
      </c>
      <c r="B483" s="1" t="s">
        <v>377</v>
      </c>
      <c r="C483" s="1" t="n">
        <v>311</v>
      </c>
      <c r="D483" s="1" t="n">
        <v>300</v>
      </c>
      <c r="E483" s="1" t="n">
        <v>9</v>
      </c>
      <c r="F483" s="2" t="n">
        <v>0.03</v>
      </c>
      <c r="G483" s="3" t="n">
        <v>0.0425148708598531</v>
      </c>
    </row>
    <row r="484" customFormat="false" ht="15.6" hidden="false" customHeight="false" outlineLevel="0" collapsed="false">
      <c r="A484" s="1" t="s">
        <v>108</v>
      </c>
      <c r="B484" s="1" t="s">
        <v>316</v>
      </c>
      <c r="C484" s="1" t="n">
        <v>273</v>
      </c>
      <c r="D484" s="1" t="n">
        <v>238</v>
      </c>
      <c r="E484" s="1" t="n">
        <v>7</v>
      </c>
      <c r="F484" s="2" t="n">
        <v>0.0294117647058824</v>
      </c>
      <c r="G484" s="3" t="n">
        <v>0.0426791811059638</v>
      </c>
    </row>
    <row r="485" customFormat="false" ht="15.6" hidden="false" customHeight="false" outlineLevel="0" collapsed="false">
      <c r="A485" s="1" t="s">
        <v>388</v>
      </c>
      <c r="B485" s="1" t="s">
        <v>245</v>
      </c>
      <c r="C485" s="1" t="n">
        <v>140</v>
      </c>
      <c r="D485" s="1" t="n">
        <v>1453</v>
      </c>
      <c r="E485" s="1" t="n">
        <v>16</v>
      </c>
      <c r="F485" s="2" t="n">
        <v>0.0110116999311769</v>
      </c>
      <c r="G485" s="3" t="n">
        <v>0.0428233527363573</v>
      </c>
    </row>
    <row r="486" customFormat="false" ht="15.6" hidden="false" customHeight="false" outlineLevel="0" collapsed="false">
      <c r="A486" s="1" t="s">
        <v>73</v>
      </c>
      <c r="B486" s="1" t="s">
        <v>257</v>
      </c>
      <c r="C486" s="1" t="n">
        <v>948</v>
      </c>
      <c r="D486" s="1" t="n">
        <v>702</v>
      </c>
      <c r="E486" s="1" t="n">
        <v>43</v>
      </c>
      <c r="F486" s="2" t="n">
        <v>0.0612535612535613</v>
      </c>
      <c r="G486" s="3" t="n">
        <v>0.0430150911030373</v>
      </c>
    </row>
    <row r="487" customFormat="false" ht="15.6" hidden="false" customHeight="false" outlineLevel="0" collapsed="false">
      <c r="A487" s="1" t="s">
        <v>78</v>
      </c>
      <c r="B487" s="1" t="s">
        <v>376</v>
      </c>
      <c r="C487" s="1" t="n">
        <v>559</v>
      </c>
      <c r="D487" s="1" t="n">
        <v>194</v>
      </c>
      <c r="E487" s="1" t="n">
        <v>10</v>
      </c>
      <c r="F487" s="2" t="n">
        <v>0.0515463917525773</v>
      </c>
      <c r="G487" s="3" t="n">
        <v>0.0430302781425439</v>
      </c>
    </row>
    <row r="488" customFormat="false" ht="15.6" hidden="false" customHeight="false" outlineLevel="0" collapsed="false">
      <c r="A488" s="1" t="s">
        <v>68</v>
      </c>
      <c r="B488" s="1" t="s">
        <v>239</v>
      </c>
      <c r="C488" s="1" t="n">
        <v>721</v>
      </c>
      <c r="D488" s="1" t="n">
        <v>1759</v>
      </c>
      <c r="E488" s="1" t="n">
        <v>76</v>
      </c>
      <c r="F488" s="2" t="n">
        <v>0.0432063672541217</v>
      </c>
      <c r="G488" s="3" t="n">
        <v>0.0430637113196009</v>
      </c>
    </row>
    <row r="489" customFormat="false" ht="15.6" hidden="false" customHeight="false" outlineLevel="0" collapsed="false">
      <c r="A489" s="1" t="s">
        <v>74</v>
      </c>
      <c r="B489" s="1" t="s">
        <v>348</v>
      </c>
      <c r="C489" s="1" t="n">
        <v>554</v>
      </c>
      <c r="D489" s="1" t="n">
        <v>118</v>
      </c>
      <c r="E489" s="1" t="n">
        <v>7</v>
      </c>
      <c r="F489" s="2" t="n">
        <v>0.0593220338983051</v>
      </c>
      <c r="G489" s="3" t="n">
        <v>0.0431671257529775</v>
      </c>
    </row>
    <row r="490" customFormat="false" ht="15.6" hidden="false" customHeight="false" outlineLevel="0" collapsed="false">
      <c r="A490" s="1" t="s">
        <v>395</v>
      </c>
      <c r="B490" s="1" t="s">
        <v>217</v>
      </c>
      <c r="C490" s="1" t="n">
        <v>325</v>
      </c>
      <c r="D490" s="1" t="n">
        <v>523</v>
      </c>
      <c r="E490" s="1" t="n">
        <v>14</v>
      </c>
      <c r="F490" s="2" t="n">
        <v>0.0267686424474187</v>
      </c>
      <c r="G490" s="3" t="n">
        <v>0.0432648233798425</v>
      </c>
    </row>
    <row r="491" customFormat="false" ht="15.6" hidden="false" customHeight="false" outlineLevel="0" collapsed="false">
      <c r="A491" s="1" t="s">
        <v>104</v>
      </c>
      <c r="B491" s="1" t="s">
        <v>304</v>
      </c>
      <c r="C491" s="1" t="n">
        <v>163</v>
      </c>
      <c r="D491" s="1" t="n">
        <v>576</v>
      </c>
      <c r="E491" s="1" t="n">
        <v>9</v>
      </c>
      <c r="F491" s="2" t="n">
        <v>0.015625</v>
      </c>
      <c r="G491" s="3" t="n">
        <v>0.0433926496760502</v>
      </c>
    </row>
    <row r="492" customFormat="false" ht="15.6" hidden="false" customHeight="false" outlineLevel="0" collapsed="false">
      <c r="A492" s="1" t="s">
        <v>101</v>
      </c>
      <c r="B492" s="1" t="s">
        <v>254</v>
      </c>
      <c r="C492" s="1" t="n">
        <v>2</v>
      </c>
      <c r="D492" s="1" t="n">
        <v>445</v>
      </c>
      <c r="E492" s="1" t="n">
        <v>1</v>
      </c>
      <c r="F492" s="2" t="n">
        <v>0.00224719101123596</v>
      </c>
      <c r="G492" s="3" t="n">
        <v>0.0433988244912719</v>
      </c>
    </row>
    <row r="493" customFormat="false" ht="15.6" hidden="false" customHeight="false" outlineLevel="0" collapsed="false">
      <c r="A493" s="1" t="s">
        <v>108</v>
      </c>
      <c r="B493" s="1" t="s">
        <v>248</v>
      </c>
      <c r="C493" s="1" t="n">
        <v>273</v>
      </c>
      <c r="D493" s="1" t="n">
        <v>98</v>
      </c>
      <c r="E493" s="1" t="n">
        <v>4</v>
      </c>
      <c r="F493" s="2" t="n">
        <v>0.0408163265306122</v>
      </c>
      <c r="G493" s="3" t="n">
        <v>0.0434404418812751</v>
      </c>
    </row>
    <row r="494" customFormat="false" ht="15.6" hidden="false" customHeight="false" outlineLevel="0" collapsed="false">
      <c r="A494" s="1" t="s">
        <v>79</v>
      </c>
      <c r="B494" s="1" t="s">
        <v>221</v>
      </c>
      <c r="C494" s="1" t="n">
        <v>559</v>
      </c>
      <c r="D494" s="1" t="n">
        <v>168</v>
      </c>
      <c r="E494" s="1" t="n">
        <v>9</v>
      </c>
      <c r="F494" s="2" t="n">
        <v>0.0535714285714286</v>
      </c>
      <c r="G494" s="3" t="n">
        <v>0.0435033434481468</v>
      </c>
    </row>
    <row r="495" customFormat="false" ht="15.6" hidden="false" customHeight="false" outlineLevel="0" collapsed="false">
      <c r="A495" s="1" t="s">
        <v>78</v>
      </c>
      <c r="B495" s="1" t="s">
        <v>351</v>
      </c>
      <c r="C495" s="1" t="n">
        <v>559</v>
      </c>
      <c r="D495" s="1" t="n">
        <v>168</v>
      </c>
      <c r="E495" s="1" t="n">
        <v>9</v>
      </c>
      <c r="F495" s="2" t="n">
        <v>0.0535714285714286</v>
      </c>
      <c r="G495" s="3" t="n">
        <v>0.0435033434481468</v>
      </c>
    </row>
    <row r="496" customFormat="false" ht="15.6" hidden="false" customHeight="false" outlineLevel="0" collapsed="false">
      <c r="A496" s="1" t="s">
        <v>93</v>
      </c>
      <c r="B496" s="1" t="s">
        <v>220</v>
      </c>
      <c r="C496" s="1" t="n">
        <v>513</v>
      </c>
      <c r="D496" s="1" t="n">
        <v>1617</v>
      </c>
      <c r="E496" s="1" t="n">
        <v>52</v>
      </c>
      <c r="F496" s="2" t="n">
        <v>0.0321583178726036</v>
      </c>
      <c r="G496" s="3" t="n">
        <v>0.0435628987062302</v>
      </c>
    </row>
    <row r="497" customFormat="false" ht="15.6" hidden="false" customHeight="false" outlineLevel="0" collapsed="false">
      <c r="A497" s="1" t="s">
        <v>388</v>
      </c>
      <c r="B497" s="1" t="s">
        <v>379</v>
      </c>
      <c r="C497" s="1" t="n">
        <v>140</v>
      </c>
      <c r="D497" s="1" t="n">
        <v>278</v>
      </c>
      <c r="E497" s="1" t="n">
        <v>5</v>
      </c>
      <c r="F497" s="2" t="n">
        <v>0.0179856115107914</v>
      </c>
      <c r="G497" s="3" t="n">
        <v>0.043847173320793</v>
      </c>
    </row>
    <row r="498" customFormat="false" ht="15.6" hidden="false" customHeight="false" outlineLevel="0" collapsed="false">
      <c r="A498" s="1" t="s">
        <v>82</v>
      </c>
      <c r="B498" s="1" t="s">
        <v>360</v>
      </c>
      <c r="C498" s="1" t="n">
        <v>400</v>
      </c>
      <c r="D498" s="1" t="n">
        <v>130</v>
      </c>
      <c r="E498" s="1" t="n">
        <v>6</v>
      </c>
      <c r="F498" s="2" t="n">
        <v>0.0461538461538462</v>
      </c>
      <c r="G498" s="3" t="n">
        <v>0.0441456071659304</v>
      </c>
    </row>
    <row r="499" customFormat="false" ht="15.6" hidden="false" customHeight="false" outlineLevel="0" collapsed="false">
      <c r="A499" s="1" t="s">
        <v>74</v>
      </c>
      <c r="B499" s="1" t="s">
        <v>352</v>
      </c>
      <c r="C499" s="1" t="n">
        <v>554</v>
      </c>
      <c r="D499" s="1" t="n">
        <v>308</v>
      </c>
      <c r="E499" s="1" t="n">
        <v>14</v>
      </c>
      <c r="F499" s="2" t="n">
        <v>0.0454545454545455</v>
      </c>
      <c r="G499" s="3" t="n">
        <v>0.0443741570767815</v>
      </c>
    </row>
    <row r="500" customFormat="false" ht="15.6" hidden="false" customHeight="false" outlineLevel="0" collapsed="false">
      <c r="A500" s="1" t="s">
        <v>91</v>
      </c>
      <c r="B500" s="1" t="s">
        <v>274</v>
      </c>
      <c r="C500" s="1" t="n">
        <v>325</v>
      </c>
      <c r="D500" s="1" t="n">
        <v>245</v>
      </c>
      <c r="E500" s="1" t="n">
        <v>8</v>
      </c>
      <c r="F500" s="2" t="n">
        <v>0.0326530612244898</v>
      </c>
      <c r="G500" s="3" t="n">
        <v>0.0444058667508045</v>
      </c>
    </row>
    <row r="501" customFormat="false" ht="15.6" hidden="false" customHeight="false" outlineLevel="0" collapsed="false">
      <c r="A501" s="1" t="s">
        <v>69</v>
      </c>
      <c r="B501" s="1" t="s">
        <v>385</v>
      </c>
      <c r="C501" s="1" t="n">
        <v>579</v>
      </c>
      <c r="D501" s="1" t="n">
        <v>163</v>
      </c>
      <c r="E501" s="1" t="n">
        <v>9</v>
      </c>
      <c r="F501" s="2" t="n">
        <v>0.0552147239263804</v>
      </c>
      <c r="G501" s="3" t="n">
        <v>0.044587338565044</v>
      </c>
    </row>
    <row r="502" customFormat="false" ht="15.6" hidden="false" customHeight="false" outlineLevel="0" collapsed="false">
      <c r="A502" s="1" t="s">
        <v>91</v>
      </c>
      <c r="B502" s="1" t="s">
        <v>365</v>
      </c>
      <c r="C502" s="1" t="n">
        <v>325</v>
      </c>
      <c r="D502" s="1" t="n">
        <v>429</v>
      </c>
      <c r="E502" s="1" t="n">
        <v>12</v>
      </c>
      <c r="F502" s="2" t="n">
        <v>0.027972027972028</v>
      </c>
      <c r="G502" s="3" t="n">
        <v>0.04465303658363</v>
      </c>
    </row>
    <row r="503" customFormat="false" ht="15.6" hidden="false" customHeight="false" outlineLevel="0" collapsed="false">
      <c r="A503" s="1" t="s">
        <v>81</v>
      </c>
      <c r="B503" s="1" t="s">
        <v>255</v>
      </c>
      <c r="C503" s="1" t="n">
        <v>728</v>
      </c>
      <c r="D503" s="1" t="n">
        <v>235</v>
      </c>
      <c r="E503" s="1" t="n">
        <v>14</v>
      </c>
      <c r="F503" s="2" t="n">
        <v>0.0595744680851064</v>
      </c>
      <c r="G503" s="3" t="n">
        <v>0.044742031079315</v>
      </c>
    </row>
    <row r="504" customFormat="false" ht="15.6" hidden="false" customHeight="false" outlineLevel="0" collapsed="false">
      <c r="A504" s="1" t="s">
        <v>99</v>
      </c>
      <c r="B504" s="1" t="s">
        <v>249</v>
      </c>
      <c r="C504" s="1" t="n">
        <v>311</v>
      </c>
      <c r="D504" s="1" t="n">
        <v>1082</v>
      </c>
      <c r="E504" s="1" t="n">
        <v>24</v>
      </c>
      <c r="F504" s="2" t="n">
        <v>0.022181146025878</v>
      </c>
      <c r="G504" s="3" t="n">
        <v>0.0450867973679592</v>
      </c>
    </row>
    <row r="505" customFormat="false" ht="15.6" hidden="false" customHeight="false" outlineLevel="0" collapsed="false">
      <c r="A505" s="1" t="s">
        <v>78</v>
      </c>
      <c r="B505" s="1" t="s">
        <v>379</v>
      </c>
      <c r="C505" s="1" t="n">
        <v>559</v>
      </c>
      <c r="D505" s="1" t="n">
        <v>278</v>
      </c>
      <c r="E505" s="1" t="n">
        <v>13</v>
      </c>
      <c r="F505" s="2" t="n">
        <v>0.0467625899280576</v>
      </c>
      <c r="G505" s="3" t="n">
        <v>0.0452803415974687</v>
      </c>
    </row>
    <row r="506" customFormat="false" ht="15.6" hidden="false" customHeight="false" outlineLevel="0" collapsed="false">
      <c r="A506" s="1" t="s">
        <v>96</v>
      </c>
      <c r="B506" s="1" t="s">
        <v>306</v>
      </c>
      <c r="C506" s="1" t="n">
        <v>291</v>
      </c>
      <c r="D506" s="1" t="n">
        <v>135</v>
      </c>
      <c r="E506" s="1" t="n">
        <v>5</v>
      </c>
      <c r="F506" s="2" t="n">
        <v>0.037037037037037</v>
      </c>
      <c r="G506" s="3" t="n">
        <v>0.0452990931078332</v>
      </c>
    </row>
    <row r="507" customFormat="false" ht="15.6" hidden="false" customHeight="false" outlineLevel="0" collapsed="false">
      <c r="A507" s="1" t="s">
        <v>87</v>
      </c>
      <c r="B507" s="1" t="s">
        <v>267</v>
      </c>
      <c r="C507" s="1" t="n">
        <v>485</v>
      </c>
      <c r="D507" s="1" t="n">
        <v>1086</v>
      </c>
      <c r="E507" s="1" t="n">
        <v>35</v>
      </c>
      <c r="F507" s="2" t="n">
        <v>0.0322283609576427</v>
      </c>
      <c r="G507" s="3" t="n">
        <v>0.0453269028691251</v>
      </c>
    </row>
    <row r="508" customFormat="false" ht="15.6" hidden="false" customHeight="false" outlineLevel="0" collapsed="false">
      <c r="A508" s="1" t="s">
        <v>68</v>
      </c>
      <c r="B508" s="1" t="s">
        <v>252</v>
      </c>
      <c r="C508" s="1" t="n">
        <v>721</v>
      </c>
      <c r="D508" s="1" t="n">
        <v>350</v>
      </c>
      <c r="E508" s="1" t="n">
        <v>19</v>
      </c>
      <c r="F508" s="2" t="n">
        <v>0.0542857142857143</v>
      </c>
      <c r="G508" s="3" t="n">
        <v>0.0453815977126606</v>
      </c>
    </row>
    <row r="509" customFormat="false" ht="15.6" hidden="false" customHeight="false" outlineLevel="0" collapsed="false">
      <c r="A509" s="1" t="s">
        <v>89</v>
      </c>
      <c r="B509" s="1" t="s">
        <v>339</v>
      </c>
      <c r="C509" s="1" t="n">
        <v>472</v>
      </c>
      <c r="D509" s="1" t="n">
        <v>140</v>
      </c>
      <c r="E509" s="1" t="n">
        <v>7</v>
      </c>
      <c r="F509" s="2" t="n">
        <v>0.05</v>
      </c>
      <c r="G509" s="3" t="n">
        <v>0.0455779306364142</v>
      </c>
    </row>
    <row r="510" customFormat="false" ht="15.6" hidden="false" customHeight="false" outlineLevel="0" collapsed="false">
      <c r="A510" s="1" t="s">
        <v>72</v>
      </c>
      <c r="B510" s="1" t="s">
        <v>330</v>
      </c>
      <c r="C510" s="1" t="n">
        <v>691</v>
      </c>
      <c r="D510" s="1" t="n">
        <v>813</v>
      </c>
      <c r="E510" s="1" t="n">
        <v>37</v>
      </c>
      <c r="F510" s="2" t="n">
        <v>0.0455104551045511</v>
      </c>
      <c r="G510" s="3" t="n">
        <v>0.0456557152470403</v>
      </c>
    </row>
    <row r="511" customFormat="false" ht="15.6" hidden="false" customHeight="false" outlineLevel="0" collapsed="false">
      <c r="A511" s="1" t="s">
        <v>82</v>
      </c>
      <c r="B511" s="1" t="s">
        <v>245</v>
      </c>
      <c r="C511" s="1" t="n">
        <v>400</v>
      </c>
      <c r="D511" s="1" t="n">
        <v>1453</v>
      </c>
      <c r="E511" s="1" t="n">
        <v>38</v>
      </c>
      <c r="F511" s="2" t="n">
        <v>0.0261527873365451</v>
      </c>
      <c r="G511" s="3" t="n">
        <v>0.0458828328998858</v>
      </c>
    </row>
    <row r="512" customFormat="false" ht="15.6" hidden="false" customHeight="false" outlineLevel="0" collapsed="false">
      <c r="A512" s="1" t="s">
        <v>90</v>
      </c>
      <c r="B512" s="1" t="s">
        <v>242</v>
      </c>
      <c r="C512" s="1" t="n">
        <v>1047</v>
      </c>
      <c r="D512" s="1" t="n">
        <v>3474</v>
      </c>
      <c r="E512" s="1" t="n">
        <v>200</v>
      </c>
      <c r="F512" s="2" t="n">
        <v>0.0575705238917674</v>
      </c>
      <c r="G512" s="3" t="n">
        <v>0.046033551263824</v>
      </c>
    </row>
    <row r="513" customFormat="false" ht="15.6" hidden="false" customHeight="false" outlineLevel="0" collapsed="false">
      <c r="A513" s="1" t="s">
        <v>68</v>
      </c>
      <c r="B513" s="1" t="s">
        <v>266</v>
      </c>
      <c r="C513" s="1" t="n">
        <v>721</v>
      </c>
      <c r="D513" s="1" t="n">
        <v>132</v>
      </c>
      <c r="E513" s="1" t="n">
        <v>9</v>
      </c>
      <c r="F513" s="2" t="n">
        <v>0.0681818181818182</v>
      </c>
      <c r="G513" s="3" t="n">
        <v>0.0461032854012552</v>
      </c>
    </row>
    <row r="514" customFormat="false" ht="15.6" hidden="false" customHeight="false" outlineLevel="0" collapsed="false">
      <c r="A514" s="1" t="s">
        <v>66</v>
      </c>
      <c r="B514" s="1" t="s">
        <v>372</v>
      </c>
      <c r="C514" s="1" t="n">
        <v>786</v>
      </c>
      <c r="D514" s="1" t="n">
        <v>343</v>
      </c>
      <c r="E514" s="1" t="n">
        <v>20</v>
      </c>
      <c r="F514" s="2" t="n">
        <v>0.0583090379008746</v>
      </c>
      <c r="G514" s="3" t="n">
        <v>0.0462412977906488</v>
      </c>
    </row>
    <row r="515" customFormat="false" ht="15.6" hidden="false" customHeight="false" outlineLevel="0" collapsed="false">
      <c r="A515" s="1" t="s">
        <v>99</v>
      </c>
      <c r="B515" s="1" t="s">
        <v>381</v>
      </c>
      <c r="C515" s="1" t="n">
        <v>311</v>
      </c>
      <c r="D515" s="1" t="n">
        <v>169</v>
      </c>
      <c r="E515" s="1" t="n">
        <v>6</v>
      </c>
      <c r="F515" s="2" t="n">
        <v>0.0355029585798817</v>
      </c>
      <c r="G515" s="3" t="n">
        <v>0.0463168810113289</v>
      </c>
    </row>
    <row r="516" customFormat="false" ht="15.6" hidden="false" customHeight="false" outlineLevel="0" collapsed="false">
      <c r="A516" s="1" t="s">
        <v>83</v>
      </c>
      <c r="B516" s="1" t="s">
        <v>345</v>
      </c>
      <c r="C516" s="1" t="n">
        <v>597</v>
      </c>
      <c r="D516" s="1" t="n">
        <v>135</v>
      </c>
      <c r="E516" s="1" t="n">
        <v>8</v>
      </c>
      <c r="F516" s="2" t="n">
        <v>0.0592592592592593</v>
      </c>
      <c r="G516" s="3" t="n">
        <v>0.0463722127762875</v>
      </c>
    </row>
    <row r="517" customFormat="false" ht="15.6" hidden="false" customHeight="false" outlineLevel="0" collapsed="false">
      <c r="A517" s="1" t="s">
        <v>68</v>
      </c>
      <c r="B517" s="1" t="s">
        <v>331</v>
      </c>
      <c r="C517" s="1" t="n">
        <v>721</v>
      </c>
      <c r="D517" s="1" t="n">
        <v>854</v>
      </c>
      <c r="E517" s="1" t="n">
        <v>40</v>
      </c>
      <c r="F517" s="2" t="n">
        <v>0.0468384074941452</v>
      </c>
      <c r="G517" s="3" t="n">
        <v>0.0463936194297567</v>
      </c>
    </row>
    <row r="518" customFormat="false" ht="15.6" hidden="false" customHeight="false" outlineLevel="0" collapsed="false">
      <c r="A518" s="1" t="s">
        <v>386</v>
      </c>
      <c r="B518" s="1" t="s">
        <v>393</v>
      </c>
      <c r="C518" s="1" t="n">
        <v>69</v>
      </c>
      <c r="D518" s="1" t="n">
        <v>101</v>
      </c>
      <c r="E518" s="1" t="n">
        <v>2</v>
      </c>
      <c r="F518" s="2" t="n">
        <v>0.0198019801980198</v>
      </c>
      <c r="G518" s="3" t="n">
        <v>0.0464243714791963</v>
      </c>
    </row>
    <row r="519" customFormat="false" ht="15.6" hidden="false" customHeight="false" outlineLevel="0" collapsed="false">
      <c r="A519" s="1" t="s">
        <v>65</v>
      </c>
      <c r="B519" s="1" t="s">
        <v>337</v>
      </c>
      <c r="C519" s="1" t="n">
        <v>815</v>
      </c>
      <c r="D519" s="1" t="n">
        <v>154</v>
      </c>
      <c r="E519" s="1" t="n">
        <v>11</v>
      </c>
      <c r="F519" s="2" t="n">
        <v>0.0714285714285714</v>
      </c>
      <c r="G519" s="3" t="n">
        <v>0.0466141800657353</v>
      </c>
    </row>
    <row r="520" customFormat="false" ht="15.6" hidden="false" customHeight="false" outlineLevel="0" collapsed="false">
      <c r="A520" s="1" t="s">
        <v>93</v>
      </c>
      <c r="B520" s="1" t="s">
        <v>354</v>
      </c>
      <c r="C520" s="1" t="n">
        <v>513</v>
      </c>
      <c r="D520" s="1" t="n">
        <v>274</v>
      </c>
      <c r="E520" s="1" t="n">
        <v>12</v>
      </c>
      <c r="F520" s="2" t="n">
        <v>0.0437956204379562</v>
      </c>
      <c r="G520" s="3" t="n">
        <v>0.0468322270148307</v>
      </c>
    </row>
    <row r="521" customFormat="false" ht="15.6" hidden="false" customHeight="false" outlineLevel="0" collapsed="false">
      <c r="A521" s="1" t="s">
        <v>83</v>
      </c>
      <c r="B521" s="1" t="s">
        <v>211</v>
      </c>
      <c r="C521" s="1" t="n">
        <v>597</v>
      </c>
      <c r="D521" s="1" t="n">
        <v>210</v>
      </c>
      <c r="E521" s="1" t="n">
        <v>11</v>
      </c>
      <c r="F521" s="2" t="n">
        <v>0.0523809523809524</v>
      </c>
      <c r="G521" s="3" t="n">
        <v>0.0470285232277456</v>
      </c>
    </row>
    <row r="522" customFormat="false" ht="15.6" hidden="false" customHeight="false" outlineLevel="0" collapsed="false">
      <c r="A522" s="1" t="s">
        <v>388</v>
      </c>
      <c r="B522" s="1" t="s">
        <v>210</v>
      </c>
      <c r="C522" s="1" t="n">
        <v>140</v>
      </c>
      <c r="D522" s="1" t="n">
        <v>117</v>
      </c>
      <c r="E522" s="1" t="n">
        <v>3</v>
      </c>
      <c r="F522" s="2" t="n">
        <v>0.0256410256410256</v>
      </c>
      <c r="G522" s="3" t="n">
        <v>0.0474147155380509</v>
      </c>
    </row>
    <row r="523" customFormat="false" ht="15.6" hidden="false" customHeight="false" outlineLevel="0" collapsed="false">
      <c r="A523" s="1" t="s">
        <v>83</v>
      </c>
      <c r="B523" s="1" t="s">
        <v>296</v>
      </c>
      <c r="C523" s="1" t="n">
        <v>597</v>
      </c>
      <c r="D523" s="1" t="n">
        <v>185</v>
      </c>
      <c r="E523" s="1" t="n">
        <v>10</v>
      </c>
      <c r="F523" s="2" t="n">
        <v>0.0540540540540541</v>
      </c>
      <c r="G523" s="3" t="n">
        <v>0.0475467527046707</v>
      </c>
    </row>
    <row r="524" customFormat="false" ht="15.6" hidden="false" customHeight="false" outlineLevel="0" collapsed="false">
      <c r="A524" s="1" t="s">
        <v>81</v>
      </c>
      <c r="B524" s="1" t="s">
        <v>242</v>
      </c>
      <c r="C524" s="1" t="n">
        <v>728</v>
      </c>
      <c r="D524" s="1" t="n">
        <v>3474</v>
      </c>
      <c r="E524" s="1" t="n">
        <v>142</v>
      </c>
      <c r="F524" s="2" t="n">
        <v>0.0408750719631549</v>
      </c>
      <c r="G524" s="3" t="n">
        <v>0.0477704917084456</v>
      </c>
    </row>
    <row r="525" customFormat="false" ht="15.6" hidden="false" customHeight="false" outlineLevel="0" collapsed="false">
      <c r="A525" s="1" t="s">
        <v>87</v>
      </c>
      <c r="B525" s="1" t="s">
        <v>328</v>
      </c>
      <c r="C525" s="1" t="n">
        <v>485</v>
      </c>
      <c r="D525" s="1" t="n">
        <v>259</v>
      </c>
      <c r="E525" s="1" t="n">
        <v>11</v>
      </c>
      <c r="F525" s="2" t="n">
        <v>0.0424710424710425</v>
      </c>
      <c r="G525" s="3" t="n">
        <v>0.0478573662998647</v>
      </c>
    </row>
    <row r="526" customFormat="false" ht="15.6" hidden="false" customHeight="false" outlineLevel="0" collapsed="false">
      <c r="A526" s="1" t="s">
        <v>93</v>
      </c>
      <c r="B526" s="1" t="s">
        <v>336</v>
      </c>
      <c r="C526" s="1" t="n">
        <v>513</v>
      </c>
      <c r="D526" s="1" t="n">
        <v>245</v>
      </c>
      <c r="E526" s="1" t="n">
        <v>11</v>
      </c>
      <c r="F526" s="2" t="n">
        <v>0.0448979591836735</v>
      </c>
      <c r="G526" s="3" t="n">
        <v>0.0479519791391332</v>
      </c>
    </row>
    <row r="527" customFormat="false" ht="15.6" hidden="false" customHeight="false" outlineLevel="0" collapsed="false">
      <c r="A527" s="1" t="s">
        <v>96</v>
      </c>
      <c r="B527" s="1" t="s">
        <v>379</v>
      </c>
      <c r="C527" s="1" t="n">
        <v>291</v>
      </c>
      <c r="D527" s="1" t="n">
        <v>278</v>
      </c>
      <c r="E527" s="1" t="n">
        <v>8</v>
      </c>
      <c r="F527" s="2" t="n">
        <v>0.0287769784172662</v>
      </c>
      <c r="G527" s="3" t="n">
        <v>0.0479571423947266</v>
      </c>
    </row>
    <row r="528" customFormat="false" ht="15.6" hidden="false" customHeight="false" outlineLevel="0" collapsed="false">
      <c r="A528" s="1" t="s">
        <v>77</v>
      </c>
      <c r="B528" s="1" t="s">
        <v>327</v>
      </c>
      <c r="C528" s="1" t="n">
        <v>415</v>
      </c>
      <c r="D528" s="1" t="n">
        <v>652</v>
      </c>
      <c r="E528" s="1" t="n">
        <v>20</v>
      </c>
      <c r="F528" s="2" t="n">
        <v>0.0306748466257669</v>
      </c>
      <c r="G528" s="3" t="n">
        <v>0.0479705858871583</v>
      </c>
    </row>
    <row r="529" customFormat="false" ht="15.6" hidden="false" customHeight="false" outlineLevel="0" collapsed="false">
      <c r="A529" s="1" t="s">
        <v>386</v>
      </c>
      <c r="B529" s="1" t="s">
        <v>394</v>
      </c>
      <c r="C529" s="1" t="n">
        <v>69</v>
      </c>
      <c r="D529" s="1" t="n">
        <v>103</v>
      </c>
      <c r="E529" s="1" t="n">
        <v>2</v>
      </c>
      <c r="F529" s="2" t="n">
        <v>0.0194174757281553</v>
      </c>
      <c r="G529" s="3" t="n">
        <v>0.0480832826734657</v>
      </c>
    </row>
    <row r="530" customFormat="false" ht="15.6" hidden="false" customHeight="false" outlineLevel="0" collapsed="false">
      <c r="A530" s="1" t="s">
        <v>96</v>
      </c>
      <c r="B530" s="1" t="s">
        <v>236</v>
      </c>
      <c r="C530" s="1" t="n">
        <v>291</v>
      </c>
      <c r="D530" s="1" t="n">
        <v>2074</v>
      </c>
      <c r="E530" s="1" t="n">
        <v>39</v>
      </c>
      <c r="F530" s="2" t="n">
        <v>0.0188042430086789</v>
      </c>
      <c r="G530" s="3" t="n">
        <v>0.04815358532882</v>
      </c>
    </row>
    <row r="531" customFormat="false" ht="15.6" hidden="false" customHeight="false" outlineLevel="0" collapsed="false">
      <c r="A531" s="1" t="s">
        <v>66</v>
      </c>
      <c r="B531" s="1" t="s">
        <v>331</v>
      </c>
      <c r="C531" s="1" t="n">
        <v>786</v>
      </c>
      <c r="D531" s="1" t="n">
        <v>854</v>
      </c>
      <c r="E531" s="1" t="n">
        <v>43</v>
      </c>
      <c r="F531" s="2" t="n">
        <v>0.0503512880562061</v>
      </c>
      <c r="G531" s="3" t="n">
        <v>0.0482608616605312</v>
      </c>
    </row>
    <row r="532" customFormat="false" ht="15.6" hidden="false" customHeight="false" outlineLevel="0" collapsed="false">
      <c r="A532" s="1" t="s">
        <v>82</v>
      </c>
      <c r="B532" s="1" t="s">
        <v>326</v>
      </c>
      <c r="C532" s="1" t="n">
        <v>400</v>
      </c>
      <c r="D532" s="1" t="n">
        <v>133</v>
      </c>
      <c r="E532" s="1" t="n">
        <v>6</v>
      </c>
      <c r="F532" s="2" t="n">
        <v>0.0451127819548872</v>
      </c>
      <c r="G532" s="3" t="n">
        <v>0.0483839092790348</v>
      </c>
    </row>
    <row r="533" customFormat="false" ht="15.6" hidden="false" customHeight="false" outlineLevel="0" collapsed="false">
      <c r="A533" s="1" t="s">
        <v>388</v>
      </c>
      <c r="B533" s="1" t="s">
        <v>286</v>
      </c>
      <c r="C533" s="1" t="n">
        <v>140</v>
      </c>
      <c r="D533" s="1" t="n">
        <v>380</v>
      </c>
      <c r="E533" s="1" t="n">
        <v>6</v>
      </c>
      <c r="F533" s="2" t="n">
        <v>0.0157894736842105</v>
      </c>
      <c r="G533" s="3" t="n">
        <v>0.0484423493284741</v>
      </c>
    </row>
    <row r="534" customFormat="false" ht="15.6" hidden="false" customHeight="false" outlineLevel="0" collapsed="false">
      <c r="A534" s="1" t="s">
        <v>108</v>
      </c>
      <c r="B534" s="1" t="s">
        <v>336</v>
      </c>
      <c r="C534" s="1" t="n">
        <v>273</v>
      </c>
      <c r="D534" s="1" t="n">
        <v>245</v>
      </c>
      <c r="E534" s="1" t="n">
        <v>7</v>
      </c>
      <c r="F534" s="2" t="n">
        <v>0.0285714285714286</v>
      </c>
      <c r="G534" s="3" t="n">
        <v>0.0485268721784418</v>
      </c>
    </row>
    <row r="535" customFormat="false" ht="15.6" hidden="false" customHeight="false" outlineLevel="0" collapsed="false">
      <c r="A535" s="1" t="s">
        <v>395</v>
      </c>
      <c r="B535" s="1" t="s">
        <v>222</v>
      </c>
      <c r="C535" s="1" t="n">
        <v>325</v>
      </c>
      <c r="D535" s="1" t="n">
        <v>435</v>
      </c>
      <c r="E535" s="1" t="n">
        <v>12</v>
      </c>
      <c r="F535" s="2" t="n">
        <v>0.0275862068965517</v>
      </c>
      <c r="G535" s="3" t="n">
        <v>0.0486645820409605</v>
      </c>
    </row>
    <row r="536" customFormat="false" ht="15.6" hidden="false" customHeight="false" outlineLevel="0" collapsed="false">
      <c r="A536" s="1" t="s">
        <v>72</v>
      </c>
      <c r="B536" s="1" t="s">
        <v>348</v>
      </c>
      <c r="C536" s="1" t="n">
        <v>691</v>
      </c>
      <c r="D536" s="1" t="n">
        <v>118</v>
      </c>
      <c r="E536" s="1" t="n">
        <v>8</v>
      </c>
      <c r="F536" s="2" t="n">
        <v>0.0677966101694915</v>
      </c>
      <c r="G536" s="3" t="n">
        <v>0.0487171106526446</v>
      </c>
    </row>
    <row r="537" customFormat="false" ht="15.6" hidden="false" customHeight="false" outlineLevel="0" collapsed="false">
      <c r="A537" s="1" t="s">
        <v>96</v>
      </c>
      <c r="B537" s="1" t="s">
        <v>208</v>
      </c>
      <c r="C537" s="1" t="n">
        <v>291</v>
      </c>
      <c r="D537" s="1" t="n">
        <v>650</v>
      </c>
      <c r="E537" s="1" t="n">
        <v>15</v>
      </c>
      <c r="F537" s="2" t="n">
        <v>0.0230769230769231</v>
      </c>
      <c r="G537" s="3" t="n">
        <v>0.0488193916193432</v>
      </c>
    </row>
    <row r="538" customFormat="false" ht="15.6" hidden="false" customHeight="false" outlineLevel="0" collapsed="false">
      <c r="A538" s="1" t="s">
        <v>68</v>
      </c>
      <c r="B538" s="1" t="s">
        <v>227</v>
      </c>
      <c r="C538" s="1" t="n">
        <v>721</v>
      </c>
      <c r="D538" s="1" t="n">
        <v>285</v>
      </c>
      <c r="E538" s="1" t="n">
        <v>16</v>
      </c>
      <c r="F538" s="2" t="n">
        <v>0.056140350877193</v>
      </c>
      <c r="G538" s="3" t="n">
        <v>0.0489662349498908</v>
      </c>
    </row>
    <row r="539" customFormat="false" ht="15.6" hidden="false" customHeight="false" outlineLevel="0" collapsed="false">
      <c r="A539" s="1" t="s">
        <v>90</v>
      </c>
      <c r="B539" s="1" t="s">
        <v>352</v>
      </c>
      <c r="C539" s="1" t="n">
        <v>1047</v>
      </c>
      <c r="D539" s="1" t="n">
        <v>308</v>
      </c>
      <c r="E539" s="1" t="n">
        <v>23</v>
      </c>
      <c r="F539" s="2" t="n">
        <v>0.0746753246753247</v>
      </c>
      <c r="G539" s="3" t="n">
        <v>0.0490835856852906</v>
      </c>
    </row>
    <row r="540" customFormat="false" ht="15.6" hidden="false" customHeight="false" outlineLevel="0" collapsed="false">
      <c r="A540" s="1" t="s">
        <v>108</v>
      </c>
      <c r="B540" s="1" t="s">
        <v>300</v>
      </c>
      <c r="C540" s="1" t="n">
        <v>273</v>
      </c>
      <c r="D540" s="1" t="n">
        <v>246</v>
      </c>
      <c r="E540" s="1" t="n">
        <v>7</v>
      </c>
      <c r="F540" s="2" t="n">
        <v>0.0284552845528455</v>
      </c>
      <c r="G540" s="3" t="n">
        <v>0.0494018292121919</v>
      </c>
    </row>
    <row r="541" customFormat="false" ht="15.6" hidden="false" customHeight="false" outlineLevel="0" collapsed="false">
      <c r="A541" s="1" t="s">
        <v>79</v>
      </c>
      <c r="B541" s="1" t="s">
        <v>304</v>
      </c>
      <c r="C541" s="1" t="n">
        <v>559</v>
      </c>
      <c r="D541" s="1" t="n">
        <v>576</v>
      </c>
      <c r="E541" s="1" t="n">
        <v>23</v>
      </c>
      <c r="F541" s="2" t="n">
        <v>0.0399305555555556</v>
      </c>
      <c r="G541" s="3" t="n">
        <v>0.0494052367447276</v>
      </c>
    </row>
    <row r="542" customFormat="false" ht="15.6" hidden="false" customHeight="false" outlineLevel="0" collapsed="false">
      <c r="A542" s="1" t="s">
        <v>93</v>
      </c>
      <c r="B542" s="1" t="s">
        <v>318</v>
      </c>
      <c r="C542" s="1" t="n">
        <v>513</v>
      </c>
      <c r="D542" s="1" t="n">
        <v>159</v>
      </c>
      <c r="E542" s="1" t="n">
        <v>8</v>
      </c>
      <c r="F542" s="2" t="n">
        <v>0.050314465408805</v>
      </c>
      <c r="G542" s="3" t="n">
        <v>0.0494254975651394</v>
      </c>
    </row>
    <row r="543" customFormat="false" ht="15.6" hidden="false" customHeight="false" outlineLevel="0" collapsed="false">
      <c r="A543" s="1" t="s">
        <v>64</v>
      </c>
      <c r="B543" s="1" t="s">
        <v>305</v>
      </c>
      <c r="C543" s="1" t="n">
        <v>441</v>
      </c>
      <c r="D543" s="1" t="n">
        <v>692</v>
      </c>
      <c r="E543" s="1" t="n">
        <v>22</v>
      </c>
      <c r="F543" s="2" t="n">
        <v>0.0317919075144509</v>
      </c>
      <c r="G543" s="3" t="n">
        <v>0.0494440159420353</v>
      </c>
    </row>
    <row r="544" customFormat="false" ht="15.6" hidden="false" customHeight="false" outlineLevel="0" collapsed="false">
      <c r="A544" s="1" t="s">
        <v>85</v>
      </c>
      <c r="B544" s="1" t="s">
        <v>301</v>
      </c>
      <c r="C544" s="1" t="n">
        <v>459</v>
      </c>
      <c r="D544" s="1" t="n">
        <v>242</v>
      </c>
      <c r="E544" s="1" t="n">
        <v>10</v>
      </c>
      <c r="F544" s="2" t="n">
        <v>0.0413223140495868</v>
      </c>
      <c r="G544" s="3" t="n">
        <v>0.0494513928545296</v>
      </c>
    </row>
    <row r="545" customFormat="false" ht="15.6" hidden="false" customHeight="false" outlineLevel="0" collapsed="false">
      <c r="A545" s="1" t="s">
        <v>87</v>
      </c>
      <c r="B545" s="1" t="s">
        <v>322</v>
      </c>
      <c r="C545" s="1" t="n">
        <v>485</v>
      </c>
      <c r="D545" s="1" t="n">
        <v>560</v>
      </c>
      <c r="E545" s="1" t="n">
        <v>20</v>
      </c>
      <c r="F545" s="2" t="n">
        <v>0.0357142857142857</v>
      </c>
      <c r="G545" s="3" t="n">
        <v>0.0496150319278966</v>
      </c>
    </row>
    <row r="546" customFormat="false" ht="15.6" hidden="false" customHeight="false" outlineLevel="0" collapsed="false">
      <c r="A546" s="1" t="s">
        <v>108</v>
      </c>
      <c r="B546" s="1" t="s">
        <v>239</v>
      </c>
      <c r="C546" s="1" t="n">
        <v>273</v>
      </c>
      <c r="D546" s="1" t="n">
        <v>1759</v>
      </c>
      <c r="E546" s="1" t="n">
        <v>32</v>
      </c>
      <c r="F546" s="2" t="n">
        <v>0.0181921546333144</v>
      </c>
      <c r="G546" s="3" t="n">
        <v>0.0496453962590789</v>
      </c>
    </row>
    <row r="547" customFormat="false" ht="15.6" hidden="false" customHeight="false" outlineLevel="0" collapsed="false">
      <c r="A547" s="1" t="s">
        <v>86</v>
      </c>
      <c r="B547" s="1" t="s">
        <v>299</v>
      </c>
      <c r="C547" s="1" t="n">
        <v>434</v>
      </c>
      <c r="D547" s="1" t="n">
        <v>363</v>
      </c>
      <c r="E547" s="1" t="n">
        <v>13</v>
      </c>
      <c r="F547" s="2" t="n">
        <v>0.0358126721763085</v>
      </c>
      <c r="G547" s="3" t="n">
        <v>0.0497001314878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8" activeCellId="0" sqref="I8"/>
    </sheetView>
  </sheetViews>
  <sheetFormatPr defaultColWidth="8.9921875" defaultRowHeight="15.6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35.44"/>
    <col collapsed="false" customWidth="false" hidden="false" outlineLevel="0" max="5" min="3" style="1" width="8.99"/>
    <col collapsed="false" customWidth="false" hidden="false" outlineLevel="0" max="6" min="6" style="2" width="8.99"/>
    <col collapsed="false" customWidth="true" hidden="false" outlineLevel="0" max="7" min="7" style="3" width="9.44"/>
    <col collapsed="false" customWidth="false" hidden="false" outlineLevel="0" max="257" min="8" style="1" width="8.99"/>
  </cols>
  <sheetData>
    <row r="1" s="4" customFormat="true" ht="15.6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5" t="s">
        <v>5</v>
      </c>
      <c r="G1" s="6" t="s">
        <v>6</v>
      </c>
    </row>
    <row r="2" customFormat="false" ht="15.6" hidden="false" customHeight="false" outlineLevel="0" collapsed="false">
      <c r="A2" s="7" t="s">
        <v>125</v>
      </c>
      <c r="B2" s="7" t="s">
        <v>203</v>
      </c>
      <c r="C2" s="7" t="n">
        <v>221</v>
      </c>
      <c r="D2" s="7" t="n">
        <v>947</v>
      </c>
      <c r="E2" s="7" t="n">
        <v>49</v>
      </c>
      <c r="F2" s="8" t="n">
        <v>0.0517423442449842</v>
      </c>
      <c r="G2" s="9" t="n">
        <v>0</v>
      </c>
    </row>
    <row r="3" customFormat="false" ht="15.6" hidden="false" customHeight="false" outlineLevel="0" collapsed="false">
      <c r="A3" s="7" t="s">
        <v>119</v>
      </c>
      <c r="B3" s="7" t="s">
        <v>201</v>
      </c>
      <c r="C3" s="7" t="n">
        <v>418</v>
      </c>
      <c r="D3" s="7" t="n">
        <v>139</v>
      </c>
      <c r="E3" s="7" t="n">
        <v>57</v>
      </c>
      <c r="F3" s="8" t="n">
        <v>0.410071942446043</v>
      </c>
      <c r="G3" s="9" t="n">
        <v>0</v>
      </c>
    </row>
    <row r="4" customFormat="false" ht="15.6" hidden="false" customHeight="false" outlineLevel="0" collapsed="false">
      <c r="A4" s="7" t="s">
        <v>119</v>
      </c>
      <c r="B4" s="7" t="s">
        <v>202</v>
      </c>
      <c r="C4" s="7" t="n">
        <v>418</v>
      </c>
      <c r="D4" s="7" t="n">
        <v>292</v>
      </c>
      <c r="E4" s="7" t="n">
        <v>58</v>
      </c>
      <c r="F4" s="8" t="n">
        <v>0.198630136986301</v>
      </c>
      <c r="G4" s="9" t="n">
        <v>0</v>
      </c>
    </row>
    <row r="5" customFormat="false" ht="15.6" hidden="false" customHeight="false" outlineLevel="0" collapsed="false">
      <c r="A5" s="7" t="s">
        <v>115</v>
      </c>
      <c r="B5" s="7" t="s">
        <v>203</v>
      </c>
      <c r="C5" s="7" t="n">
        <v>441</v>
      </c>
      <c r="D5" s="7" t="n">
        <v>947</v>
      </c>
      <c r="E5" s="7" t="n">
        <v>99</v>
      </c>
      <c r="F5" s="8" t="n">
        <v>0.10454065469905</v>
      </c>
      <c r="G5" s="9" t="n">
        <v>0</v>
      </c>
    </row>
    <row r="6" customFormat="false" ht="15.6" hidden="false" customHeight="false" outlineLevel="0" collapsed="false">
      <c r="A6" s="7" t="s">
        <v>118</v>
      </c>
      <c r="B6" s="7" t="s">
        <v>203</v>
      </c>
      <c r="C6" s="7" t="n">
        <v>514</v>
      </c>
      <c r="D6" s="7" t="n">
        <v>947</v>
      </c>
      <c r="E6" s="7" t="n">
        <v>85</v>
      </c>
      <c r="F6" s="8" t="n">
        <v>0.0897571277719113</v>
      </c>
      <c r="G6" s="9" t="n">
        <v>0</v>
      </c>
    </row>
    <row r="7" customFormat="false" ht="15.6" hidden="false" customHeight="false" outlineLevel="0" collapsed="false">
      <c r="A7" s="7" t="s">
        <v>123</v>
      </c>
      <c r="B7" s="7" t="s">
        <v>204</v>
      </c>
      <c r="C7" s="7" t="n">
        <v>754</v>
      </c>
      <c r="D7" s="7" t="n">
        <v>3985</v>
      </c>
      <c r="E7" s="7" t="n">
        <v>279</v>
      </c>
      <c r="F7" s="8" t="n">
        <v>0.0700125470514429</v>
      </c>
      <c r="G7" s="9" t="n">
        <v>0</v>
      </c>
    </row>
    <row r="8" customFormat="false" ht="15.6" hidden="false" customHeight="false" outlineLevel="0" collapsed="false">
      <c r="A8" s="7" t="s">
        <v>184</v>
      </c>
      <c r="B8" s="7" t="s">
        <v>205</v>
      </c>
      <c r="C8" s="7" t="n">
        <v>32</v>
      </c>
      <c r="D8" s="7" t="n">
        <v>322</v>
      </c>
      <c r="E8" s="7" t="n">
        <v>13</v>
      </c>
      <c r="F8" s="8" t="n">
        <v>0.0403726708074534</v>
      </c>
      <c r="G8" s="9" t="n">
        <v>8.88178419700125E-016</v>
      </c>
    </row>
    <row r="9" customFormat="false" ht="15.6" hidden="false" customHeight="false" outlineLevel="0" collapsed="false">
      <c r="A9" s="7" t="s">
        <v>398</v>
      </c>
      <c r="B9" s="7" t="s">
        <v>213</v>
      </c>
      <c r="C9" s="7" t="n">
        <v>114</v>
      </c>
      <c r="D9" s="7" t="n">
        <v>146</v>
      </c>
      <c r="E9" s="7" t="n">
        <v>15</v>
      </c>
      <c r="F9" s="8" t="n">
        <v>0.102739726027397</v>
      </c>
      <c r="G9" s="9" t="n">
        <v>3.88578058618805E-015</v>
      </c>
    </row>
    <row r="10" customFormat="false" ht="15.6" hidden="false" customHeight="false" outlineLevel="0" collapsed="false">
      <c r="A10" s="7" t="s">
        <v>121</v>
      </c>
      <c r="B10" s="7" t="s">
        <v>204</v>
      </c>
      <c r="C10" s="7" t="n">
        <v>574</v>
      </c>
      <c r="D10" s="7" t="n">
        <v>3985</v>
      </c>
      <c r="E10" s="7" t="n">
        <v>188</v>
      </c>
      <c r="F10" s="8" t="n">
        <v>0.047176913425345</v>
      </c>
      <c r="G10" s="9" t="n">
        <v>3.71924713249427E-014</v>
      </c>
    </row>
    <row r="11" customFormat="false" ht="15.6" hidden="false" customHeight="false" outlineLevel="0" collapsed="false">
      <c r="A11" s="7" t="s">
        <v>192</v>
      </c>
      <c r="B11" s="7" t="s">
        <v>207</v>
      </c>
      <c r="C11" s="7" t="n">
        <v>192</v>
      </c>
      <c r="D11" s="7" t="n">
        <v>134</v>
      </c>
      <c r="E11" s="7" t="n">
        <v>15</v>
      </c>
      <c r="F11" s="8" t="n">
        <v>0.111940298507463</v>
      </c>
      <c r="G11" s="9" t="n">
        <v>2.58615351356184E-012</v>
      </c>
    </row>
    <row r="12" customFormat="false" ht="15.6" hidden="false" customHeight="false" outlineLevel="0" collapsed="false">
      <c r="A12" s="7" t="s">
        <v>114</v>
      </c>
      <c r="B12" s="7" t="s">
        <v>206</v>
      </c>
      <c r="C12" s="7" t="n">
        <v>588</v>
      </c>
      <c r="D12" s="7" t="n">
        <v>312</v>
      </c>
      <c r="E12" s="7" t="n">
        <v>34</v>
      </c>
      <c r="F12" s="8" t="n">
        <v>0.108974358974359</v>
      </c>
      <c r="G12" s="9" t="n">
        <v>3.66676689012024E-011</v>
      </c>
    </row>
    <row r="13" customFormat="false" ht="15.6" hidden="false" customHeight="false" outlineLevel="0" collapsed="false">
      <c r="A13" s="7" t="s">
        <v>141</v>
      </c>
      <c r="B13" s="7" t="s">
        <v>203</v>
      </c>
      <c r="C13" s="7" t="n">
        <v>193</v>
      </c>
      <c r="D13" s="7" t="n">
        <v>947</v>
      </c>
      <c r="E13" s="7" t="n">
        <v>30</v>
      </c>
      <c r="F13" s="8" t="n">
        <v>0.0316789862724393</v>
      </c>
      <c r="G13" s="9" t="n">
        <v>6.68186206365107E-009</v>
      </c>
    </row>
    <row r="14" customFormat="false" ht="15.6" hidden="false" customHeight="false" outlineLevel="0" collapsed="false">
      <c r="A14" s="7" t="s">
        <v>117</v>
      </c>
      <c r="B14" s="7" t="s">
        <v>215</v>
      </c>
      <c r="C14" s="7" t="n">
        <v>223</v>
      </c>
      <c r="D14" s="7" t="n">
        <v>173</v>
      </c>
      <c r="E14" s="7" t="n">
        <v>14</v>
      </c>
      <c r="F14" s="8" t="n">
        <v>0.0809248554913295</v>
      </c>
      <c r="G14" s="9" t="n">
        <v>7.71425601175935E-009</v>
      </c>
    </row>
    <row r="15" customFormat="false" ht="15.6" hidden="false" customHeight="false" outlineLevel="0" collapsed="false">
      <c r="A15" s="7" t="s">
        <v>114</v>
      </c>
      <c r="B15" s="7" t="s">
        <v>209</v>
      </c>
      <c r="C15" s="7" t="n">
        <v>588</v>
      </c>
      <c r="D15" s="7" t="n">
        <v>678</v>
      </c>
      <c r="E15" s="7" t="n">
        <v>48</v>
      </c>
      <c r="F15" s="8" t="n">
        <v>0.0707964601769912</v>
      </c>
      <c r="G15" s="9" t="n">
        <v>1.24208857643637E-008</v>
      </c>
    </row>
    <row r="16" customFormat="false" ht="15.6" hidden="false" customHeight="false" outlineLevel="0" collapsed="false">
      <c r="A16" s="7" t="s">
        <v>119</v>
      </c>
      <c r="B16" s="7" t="s">
        <v>208</v>
      </c>
      <c r="C16" s="7" t="n">
        <v>418</v>
      </c>
      <c r="D16" s="7" t="n">
        <v>650</v>
      </c>
      <c r="E16" s="7" t="n">
        <v>37</v>
      </c>
      <c r="F16" s="8" t="n">
        <v>0.0569230769230769</v>
      </c>
      <c r="G16" s="9" t="n">
        <v>2.71803444196195E-008</v>
      </c>
    </row>
    <row r="17" customFormat="false" ht="15.6" hidden="false" customHeight="false" outlineLevel="0" collapsed="false">
      <c r="A17" s="7" t="s">
        <v>122</v>
      </c>
      <c r="B17" s="7" t="s">
        <v>201</v>
      </c>
      <c r="C17" s="7" t="n">
        <v>79</v>
      </c>
      <c r="D17" s="7" t="n">
        <v>139</v>
      </c>
      <c r="E17" s="7" t="n">
        <v>8</v>
      </c>
      <c r="F17" s="8" t="n">
        <v>0.0575539568345324</v>
      </c>
      <c r="G17" s="9" t="n">
        <v>6.88011243532571E-008</v>
      </c>
    </row>
    <row r="18" customFormat="false" ht="15.6" hidden="false" customHeight="false" outlineLevel="0" collapsed="false">
      <c r="A18" s="7" t="s">
        <v>114</v>
      </c>
      <c r="B18" s="7" t="s">
        <v>217</v>
      </c>
      <c r="C18" s="7" t="n">
        <v>588</v>
      </c>
      <c r="D18" s="7" t="n">
        <v>523</v>
      </c>
      <c r="E18" s="7" t="n">
        <v>39</v>
      </c>
      <c r="F18" s="8" t="n">
        <v>0.0745697896749522</v>
      </c>
      <c r="G18" s="9" t="n">
        <v>7.86430625066004E-008</v>
      </c>
    </row>
    <row r="19" customFormat="false" ht="15.6" hidden="false" customHeight="false" outlineLevel="0" collapsed="false">
      <c r="A19" s="7" t="s">
        <v>119</v>
      </c>
      <c r="B19" s="7" t="s">
        <v>211</v>
      </c>
      <c r="C19" s="7" t="n">
        <v>418</v>
      </c>
      <c r="D19" s="7" t="n">
        <v>210</v>
      </c>
      <c r="E19" s="7" t="n">
        <v>19</v>
      </c>
      <c r="F19" s="8" t="n">
        <v>0.0904761904761905</v>
      </c>
      <c r="G19" s="9" t="n">
        <v>7.89665993705668E-008</v>
      </c>
    </row>
    <row r="20" customFormat="false" ht="15.6" hidden="false" customHeight="false" outlineLevel="0" collapsed="false">
      <c r="A20" s="7" t="s">
        <v>188</v>
      </c>
      <c r="B20" s="7" t="s">
        <v>210</v>
      </c>
      <c r="C20" s="7" t="n">
        <v>179</v>
      </c>
      <c r="D20" s="7" t="n">
        <v>117</v>
      </c>
      <c r="E20" s="7" t="n">
        <v>10</v>
      </c>
      <c r="F20" s="8" t="n">
        <v>0.0854700854700855</v>
      </c>
      <c r="G20" s="9" t="n">
        <v>8.79529170605409E-008</v>
      </c>
    </row>
    <row r="21" customFormat="false" ht="15.6" hidden="false" customHeight="false" outlineLevel="0" collapsed="false">
      <c r="A21" s="7" t="s">
        <v>148</v>
      </c>
      <c r="B21" s="7" t="s">
        <v>219</v>
      </c>
      <c r="C21" s="7" t="n">
        <v>537</v>
      </c>
      <c r="D21" s="7" t="n">
        <v>106</v>
      </c>
      <c r="E21" s="7" t="n">
        <v>15</v>
      </c>
      <c r="F21" s="8" t="n">
        <v>0.141509433962264</v>
      </c>
      <c r="G21" s="9" t="n">
        <v>1.28134635901667E-007</v>
      </c>
    </row>
    <row r="22" customFormat="false" ht="15.6" hidden="false" customHeight="false" outlineLevel="0" collapsed="false">
      <c r="A22" s="7" t="s">
        <v>398</v>
      </c>
      <c r="B22" s="7" t="s">
        <v>264</v>
      </c>
      <c r="C22" s="7" t="n">
        <v>114</v>
      </c>
      <c r="D22" s="7" t="n">
        <v>605</v>
      </c>
      <c r="E22" s="7" t="n">
        <v>16</v>
      </c>
      <c r="F22" s="8" t="n">
        <v>0.0264462809917355</v>
      </c>
      <c r="G22" s="9" t="n">
        <v>2.77530329495512E-007</v>
      </c>
    </row>
    <row r="23" customFormat="false" ht="15.6" hidden="false" customHeight="false" outlineLevel="0" collapsed="false">
      <c r="A23" s="7" t="s">
        <v>153</v>
      </c>
      <c r="B23" s="7" t="s">
        <v>224</v>
      </c>
      <c r="C23" s="7" t="n">
        <v>175</v>
      </c>
      <c r="D23" s="7" t="n">
        <v>188</v>
      </c>
      <c r="E23" s="7" t="n">
        <v>11</v>
      </c>
      <c r="F23" s="8" t="n">
        <v>0.0585106382978723</v>
      </c>
      <c r="G23" s="9" t="n">
        <v>7.41785127988948E-007</v>
      </c>
    </row>
    <row r="24" customFormat="false" ht="15.6" hidden="false" customHeight="false" outlineLevel="0" collapsed="false">
      <c r="A24" s="7" t="s">
        <v>399</v>
      </c>
      <c r="B24" s="7" t="s">
        <v>207</v>
      </c>
      <c r="C24" s="7" t="n">
        <v>4</v>
      </c>
      <c r="D24" s="7" t="n">
        <v>134</v>
      </c>
      <c r="E24" s="7" t="n">
        <v>3</v>
      </c>
      <c r="F24" s="8" t="n">
        <v>0.0223880597014925</v>
      </c>
      <c r="G24" s="9" t="n">
        <v>1.12240320770951E-006</v>
      </c>
    </row>
    <row r="25" customFormat="false" ht="15.6" hidden="false" customHeight="false" outlineLevel="0" collapsed="false">
      <c r="A25" s="7" t="s">
        <v>139</v>
      </c>
      <c r="B25" s="7" t="s">
        <v>212</v>
      </c>
      <c r="C25" s="7" t="n">
        <v>81</v>
      </c>
      <c r="D25" s="7" t="n">
        <v>144</v>
      </c>
      <c r="E25" s="7" t="n">
        <v>7</v>
      </c>
      <c r="F25" s="8" t="n">
        <v>0.0486111111111111</v>
      </c>
      <c r="G25" s="9" t="n">
        <v>1.76111990979333E-006</v>
      </c>
    </row>
    <row r="26" customFormat="false" ht="15.6" hidden="false" customHeight="false" outlineLevel="0" collapsed="false">
      <c r="A26" s="7" t="s">
        <v>122</v>
      </c>
      <c r="B26" s="7" t="s">
        <v>202</v>
      </c>
      <c r="C26" s="7" t="n">
        <v>79</v>
      </c>
      <c r="D26" s="7" t="n">
        <v>292</v>
      </c>
      <c r="E26" s="7" t="n">
        <v>9</v>
      </c>
      <c r="F26" s="8" t="n">
        <v>0.0308219178082192</v>
      </c>
      <c r="G26" s="9" t="n">
        <v>2.00119599480519E-006</v>
      </c>
    </row>
    <row r="27" customFormat="false" ht="15.6" hidden="false" customHeight="false" outlineLevel="0" collapsed="false">
      <c r="A27" s="7" t="s">
        <v>117</v>
      </c>
      <c r="B27" s="7" t="s">
        <v>229</v>
      </c>
      <c r="C27" s="7" t="n">
        <v>223</v>
      </c>
      <c r="D27" s="7" t="n">
        <v>273</v>
      </c>
      <c r="E27" s="7" t="n">
        <v>14</v>
      </c>
      <c r="F27" s="8" t="n">
        <v>0.0512820512820513</v>
      </c>
      <c r="G27" s="9" t="n">
        <v>2.13141140825712E-006</v>
      </c>
    </row>
    <row r="28" customFormat="false" ht="15.6" hidden="false" customHeight="false" outlineLevel="0" collapsed="false">
      <c r="A28" s="7" t="s">
        <v>126</v>
      </c>
      <c r="B28" s="7" t="s">
        <v>203</v>
      </c>
      <c r="C28" s="7" t="n">
        <v>290</v>
      </c>
      <c r="D28" s="7" t="n">
        <v>947</v>
      </c>
      <c r="E28" s="7" t="n">
        <v>33</v>
      </c>
      <c r="F28" s="8" t="n">
        <v>0.0348468848996832</v>
      </c>
      <c r="G28" s="9" t="n">
        <v>2.24521516756226E-006</v>
      </c>
    </row>
    <row r="29" customFormat="false" ht="15.6" hidden="false" customHeight="false" outlineLevel="0" collapsed="false">
      <c r="A29" s="7" t="s">
        <v>156</v>
      </c>
      <c r="B29" s="7" t="s">
        <v>215</v>
      </c>
      <c r="C29" s="7" t="n">
        <v>412</v>
      </c>
      <c r="D29" s="7" t="n">
        <v>173</v>
      </c>
      <c r="E29" s="7" t="n">
        <v>15</v>
      </c>
      <c r="F29" s="8" t="n">
        <v>0.0867052023121387</v>
      </c>
      <c r="G29" s="9" t="n">
        <v>2.63935844047047E-006</v>
      </c>
    </row>
    <row r="30" customFormat="false" ht="15.6" hidden="false" customHeight="false" outlineLevel="0" collapsed="false">
      <c r="A30" s="7" t="s">
        <v>128</v>
      </c>
      <c r="B30" s="7" t="s">
        <v>225</v>
      </c>
      <c r="C30" s="7" t="n">
        <v>300</v>
      </c>
      <c r="D30" s="7" t="n">
        <v>731</v>
      </c>
      <c r="E30" s="7" t="n">
        <v>28</v>
      </c>
      <c r="F30" s="8" t="n">
        <v>0.0383036935704514</v>
      </c>
      <c r="G30" s="9" t="n">
        <v>4.54308136010884E-006</v>
      </c>
    </row>
    <row r="31" customFormat="false" ht="15.6" hidden="false" customHeight="false" outlineLevel="0" collapsed="false">
      <c r="A31" s="7" t="s">
        <v>117</v>
      </c>
      <c r="B31" s="7" t="s">
        <v>240</v>
      </c>
      <c r="C31" s="7" t="n">
        <v>223</v>
      </c>
      <c r="D31" s="7" t="n">
        <v>381</v>
      </c>
      <c r="E31" s="7" t="n">
        <v>16</v>
      </c>
      <c r="F31" s="8" t="n">
        <v>0.041994750656168</v>
      </c>
      <c r="G31" s="9" t="n">
        <v>5.29902637369517E-006</v>
      </c>
    </row>
    <row r="32" customFormat="false" ht="15.6" hidden="false" customHeight="false" outlineLevel="0" collapsed="false">
      <c r="A32" s="7" t="s">
        <v>117</v>
      </c>
      <c r="B32" s="7" t="s">
        <v>216</v>
      </c>
      <c r="C32" s="7" t="n">
        <v>223</v>
      </c>
      <c r="D32" s="7" t="n">
        <v>120</v>
      </c>
      <c r="E32" s="7" t="n">
        <v>9</v>
      </c>
      <c r="F32" s="8" t="n">
        <v>0.075</v>
      </c>
      <c r="G32" s="9" t="n">
        <v>7.26154071084562E-006</v>
      </c>
    </row>
    <row r="33" customFormat="false" ht="15.6" hidden="false" customHeight="false" outlineLevel="0" collapsed="false">
      <c r="A33" s="7" t="s">
        <v>124</v>
      </c>
      <c r="B33" s="7" t="s">
        <v>264</v>
      </c>
      <c r="C33" s="7" t="n">
        <v>272</v>
      </c>
      <c r="D33" s="7" t="n">
        <v>605</v>
      </c>
      <c r="E33" s="7" t="n">
        <v>23</v>
      </c>
      <c r="F33" s="8" t="n">
        <v>0.0380165289256198</v>
      </c>
      <c r="G33" s="9" t="n">
        <v>7.782183389482E-006</v>
      </c>
    </row>
    <row r="34" customFormat="false" ht="15.6" hidden="false" customHeight="false" outlineLevel="0" collapsed="false">
      <c r="A34" s="7" t="s">
        <v>133</v>
      </c>
      <c r="B34" s="7" t="s">
        <v>333</v>
      </c>
      <c r="C34" s="7" t="n">
        <v>100</v>
      </c>
      <c r="D34" s="7" t="n">
        <v>212</v>
      </c>
      <c r="E34" s="7" t="n">
        <v>8</v>
      </c>
      <c r="F34" s="8" t="n">
        <v>0.0377358490566038</v>
      </c>
      <c r="G34" s="9" t="n">
        <v>1.01897474316104E-005</v>
      </c>
    </row>
    <row r="35" customFormat="false" ht="15.6" hidden="false" customHeight="false" outlineLevel="0" collapsed="false">
      <c r="A35" s="7" t="s">
        <v>400</v>
      </c>
      <c r="B35" s="7" t="s">
        <v>207</v>
      </c>
      <c r="C35" s="7" t="n">
        <v>166</v>
      </c>
      <c r="D35" s="7" t="n">
        <v>134</v>
      </c>
      <c r="E35" s="7" t="n">
        <v>8</v>
      </c>
      <c r="F35" s="8" t="n">
        <v>0.0597014925373134</v>
      </c>
      <c r="G35" s="9" t="n">
        <v>1.47781539522329E-005</v>
      </c>
    </row>
    <row r="36" customFormat="false" ht="15.6" hidden="false" customHeight="false" outlineLevel="0" collapsed="false">
      <c r="A36" s="7" t="s">
        <v>140</v>
      </c>
      <c r="B36" s="7" t="s">
        <v>232</v>
      </c>
      <c r="C36" s="7" t="n">
        <v>425</v>
      </c>
      <c r="D36" s="7" t="n">
        <v>150</v>
      </c>
      <c r="E36" s="7" t="n">
        <v>13</v>
      </c>
      <c r="F36" s="8" t="n">
        <v>0.0866666666666667</v>
      </c>
      <c r="G36" s="9" t="n">
        <v>1.70363778611016E-005</v>
      </c>
    </row>
    <row r="37" customFormat="false" ht="15.6" hidden="false" customHeight="false" outlineLevel="0" collapsed="false">
      <c r="A37" s="7" t="s">
        <v>148</v>
      </c>
      <c r="B37" s="7" t="s">
        <v>216</v>
      </c>
      <c r="C37" s="7" t="n">
        <v>537</v>
      </c>
      <c r="D37" s="7" t="n">
        <v>120</v>
      </c>
      <c r="E37" s="7" t="n">
        <v>13</v>
      </c>
      <c r="F37" s="8" t="n">
        <v>0.108333333333333</v>
      </c>
      <c r="G37" s="9" t="n">
        <v>1.79538487188324E-005</v>
      </c>
    </row>
    <row r="38" customFormat="false" ht="15.6" hidden="false" customHeight="false" outlineLevel="0" collapsed="false">
      <c r="A38" s="7" t="s">
        <v>192</v>
      </c>
      <c r="B38" s="7" t="s">
        <v>264</v>
      </c>
      <c r="C38" s="7" t="n">
        <v>192</v>
      </c>
      <c r="D38" s="7" t="n">
        <v>605</v>
      </c>
      <c r="E38" s="7" t="n">
        <v>18</v>
      </c>
      <c r="F38" s="8" t="n">
        <v>0.0297520661157025</v>
      </c>
      <c r="G38" s="9" t="n">
        <v>1.89411693118924E-005</v>
      </c>
    </row>
    <row r="39" customFormat="false" ht="15.6" hidden="false" customHeight="false" outlineLevel="0" collapsed="false">
      <c r="A39" s="7" t="s">
        <v>191</v>
      </c>
      <c r="B39" s="7" t="s">
        <v>207</v>
      </c>
      <c r="C39" s="7" t="n">
        <v>346</v>
      </c>
      <c r="D39" s="7" t="n">
        <v>134</v>
      </c>
      <c r="E39" s="7" t="n">
        <v>11</v>
      </c>
      <c r="F39" s="8" t="n">
        <v>0.082089552238806</v>
      </c>
      <c r="G39" s="9" t="n">
        <v>1.92737514558283E-005</v>
      </c>
    </row>
    <row r="40" customFormat="false" ht="15.6" hidden="false" customHeight="false" outlineLevel="0" collapsed="false">
      <c r="A40" s="7" t="s">
        <v>196</v>
      </c>
      <c r="B40" s="7" t="s">
        <v>211</v>
      </c>
      <c r="C40" s="7" t="n">
        <v>113</v>
      </c>
      <c r="D40" s="7" t="n">
        <v>210</v>
      </c>
      <c r="E40" s="7" t="n">
        <v>8</v>
      </c>
      <c r="F40" s="8" t="n">
        <v>0.0380952380952381</v>
      </c>
      <c r="G40" s="9" t="n">
        <v>2.33154911940536E-005</v>
      </c>
    </row>
    <row r="41" customFormat="false" ht="15.6" hidden="false" customHeight="false" outlineLevel="0" collapsed="false">
      <c r="A41" s="7" t="s">
        <v>117</v>
      </c>
      <c r="B41" s="7" t="s">
        <v>212</v>
      </c>
      <c r="C41" s="7" t="n">
        <v>223</v>
      </c>
      <c r="D41" s="7" t="n">
        <v>144</v>
      </c>
      <c r="E41" s="7" t="n">
        <v>9</v>
      </c>
      <c r="F41" s="8" t="n">
        <v>0.0625</v>
      </c>
      <c r="G41" s="9" t="n">
        <v>3.14511637827808E-005</v>
      </c>
    </row>
    <row r="42" customFormat="false" ht="15.6" hidden="false" customHeight="false" outlineLevel="0" collapsed="false">
      <c r="A42" s="7" t="s">
        <v>153</v>
      </c>
      <c r="B42" s="7" t="s">
        <v>227</v>
      </c>
      <c r="C42" s="7" t="n">
        <v>175</v>
      </c>
      <c r="D42" s="7" t="n">
        <v>285</v>
      </c>
      <c r="E42" s="7" t="n">
        <v>11</v>
      </c>
      <c r="F42" s="8" t="n">
        <v>0.0385964912280702</v>
      </c>
      <c r="G42" s="9" t="n">
        <v>3.88968223876685E-005</v>
      </c>
    </row>
    <row r="43" customFormat="false" ht="15.6" hidden="false" customHeight="false" outlineLevel="0" collapsed="false">
      <c r="A43" s="7" t="s">
        <v>117</v>
      </c>
      <c r="B43" s="7" t="s">
        <v>264</v>
      </c>
      <c r="C43" s="7" t="n">
        <v>223</v>
      </c>
      <c r="D43" s="7" t="n">
        <v>605</v>
      </c>
      <c r="E43" s="7" t="n">
        <v>19</v>
      </c>
      <c r="F43" s="8" t="n">
        <v>0.031404958677686</v>
      </c>
      <c r="G43" s="9" t="n">
        <v>4.26060374180137E-005</v>
      </c>
    </row>
    <row r="44" customFormat="false" ht="15.6" hidden="false" customHeight="false" outlineLevel="0" collapsed="false">
      <c r="A44" s="7" t="s">
        <v>146</v>
      </c>
      <c r="B44" s="7" t="s">
        <v>236</v>
      </c>
      <c r="C44" s="7" t="n">
        <v>353</v>
      </c>
      <c r="D44" s="7" t="n">
        <v>2074</v>
      </c>
      <c r="E44" s="7" t="n">
        <v>60</v>
      </c>
      <c r="F44" s="8" t="n">
        <v>0.0289296046287367</v>
      </c>
      <c r="G44" s="9" t="n">
        <v>5.67810082383602E-005</v>
      </c>
    </row>
    <row r="45" customFormat="false" ht="15.6" hidden="false" customHeight="false" outlineLevel="0" collapsed="false">
      <c r="A45" s="7" t="s">
        <v>183</v>
      </c>
      <c r="B45" s="7" t="s">
        <v>215</v>
      </c>
      <c r="C45" s="7" t="n">
        <v>249</v>
      </c>
      <c r="D45" s="7" t="n">
        <v>173</v>
      </c>
      <c r="E45" s="7" t="n">
        <v>10</v>
      </c>
      <c r="F45" s="8" t="n">
        <v>0.0578034682080925</v>
      </c>
      <c r="G45" s="9" t="n">
        <v>5.73217320950503E-005</v>
      </c>
    </row>
    <row r="46" customFormat="false" ht="15.6" hidden="false" customHeight="false" outlineLevel="0" collapsed="false">
      <c r="A46" s="7" t="s">
        <v>133</v>
      </c>
      <c r="B46" s="7" t="s">
        <v>214</v>
      </c>
      <c r="C46" s="7" t="n">
        <v>100</v>
      </c>
      <c r="D46" s="7" t="n">
        <v>834</v>
      </c>
      <c r="E46" s="7" t="n">
        <v>14</v>
      </c>
      <c r="F46" s="8" t="n">
        <v>0.0167865707434053</v>
      </c>
      <c r="G46" s="9" t="n">
        <v>5.86258016598285E-005</v>
      </c>
    </row>
    <row r="47" customFormat="false" ht="15.6" hidden="false" customHeight="false" outlineLevel="0" collapsed="false">
      <c r="A47" s="7" t="s">
        <v>156</v>
      </c>
      <c r="B47" s="7" t="s">
        <v>220</v>
      </c>
      <c r="C47" s="7" t="n">
        <v>412</v>
      </c>
      <c r="D47" s="7" t="n">
        <v>1617</v>
      </c>
      <c r="E47" s="7" t="n">
        <v>56</v>
      </c>
      <c r="F47" s="8" t="n">
        <v>0.0346320346320346</v>
      </c>
      <c r="G47" s="9" t="n">
        <v>5.90791208611163E-005</v>
      </c>
    </row>
    <row r="48" customFormat="false" ht="15.6" hidden="false" customHeight="false" outlineLevel="0" collapsed="false">
      <c r="A48" s="7" t="s">
        <v>128</v>
      </c>
      <c r="B48" s="7" t="s">
        <v>203</v>
      </c>
      <c r="C48" s="7" t="n">
        <v>300</v>
      </c>
      <c r="D48" s="7" t="n">
        <v>947</v>
      </c>
      <c r="E48" s="7" t="n">
        <v>30</v>
      </c>
      <c r="F48" s="8" t="n">
        <v>0.0316789862724393</v>
      </c>
      <c r="G48" s="9" t="n">
        <v>7.60202338732086E-005</v>
      </c>
    </row>
    <row r="49" customFormat="false" ht="15.6" hidden="false" customHeight="false" outlineLevel="0" collapsed="false">
      <c r="A49" s="7" t="s">
        <v>135</v>
      </c>
      <c r="B49" s="7" t="s">
        <v>277</v>
      </c>
      <c r="C49" s="7" t="n">
        <v>477</v>
      </c>
      <c r="D49" s="7" t="n">
        <v>179</v>
      </c>
      <c r="E49" s="7" t="n">
        <v>14</v>
      </c>
      <c r="F49" s="8" t="n">
        <v>0.0782122905027933</v>
      </c>
      <c r="G49" s="9" t="n">
        <v>9.01502804190324E-005</v>
      </c>
    </row>
    <row r="50" customFormat="false" ht="15.6" hidden="false" customHeight="false" outlineLevel="0" collapsed="false">
      <c r="A50" s="1" t="s">
        <v>399</v>
      </c>
      <c r="B50" s="1" t="s">
        <v>264</v>
      </c>
      <c r="C50" s="1" t="n">
        <v>4</v>
      </c>
      <c r="D50" s="1" t="n">
        <v>605</v>
      </c>
      <c r="E50" s="1" t="n">
        <v>3</v>
      </c>
      <c r="F50" s="2" t="n">
        <v>0.00495867768595041</v>
      </c>
      <c r="G50" s="3" t="n">
        <v>0.000103290217912777</v>
      </c>
    </row>
    <row r="51" customFormat="false" ht="15.6" hidden="false" customHeight="false" outlineLevel="0" collapsed="false">
      <c r="A51" s="1" t="s">
        <v>188</v>
      </c>
      <c r="B51" s="1" t="s">
        <v>253</v>
      </c>
      <c r="C51" s="1" t="n">
        <v>179</v>
      </c>
      <c r="D51" s="1" t="n">
        <v>427</v>
      </c>
      <c r="E51" s="1" t="n">
        <v>13</v>
      </c>
      <c r="F51" s="2" t="n">
        <v>0.0304449648711944</v>
      </c>
      <c r="G51" s="3" t="n">
        <v>0.000112419001982444</v>
      </c>
    </row>
    <row r="52" customFormat="false" ht="15.6" hidden="false" customHeight="false" outlineLevel="0" collapsed="false">
      <c r="A52" s="1" t="s">
        <v>120</v>
      </c>
      <c r="B52" s="1" t="s">
        <v>265</v>
      </c>
      <c r="C52" s="1" t="n">
        <v>559</v>
      </c>
      <c r="D52" s="1" t="n">
        <v>373</v>
      </c>
      <c r="E52" s="1" t="n">
        <v>24</v>
      </c>
      <c r="F52" s="2" t="n">
        <v>0.064343163538874</v>
      </c>
      <c r="G52" s="3" t="n">
        <v>0.000116917469160427</v>
      </c>
    </row>
    <row r="53" customFormat="false" ht="15.6" hidden="false" customHeight="false" outlineLevel="0" collapsed="false">
      <c r="A53" s="1" t="s">
        <v>133</v>
      </c>
      <c r="B53" s="1" t="s">
        <v>276</v>
      </c>
      <c r="C53" s="1" t="n">
        <v>100</v>
      </c>
      <c r="D53" s="1" t="n">
        <v>158</v>
      </c>
      <c r="E53" s="1" t="n">
        <v>6</v>
      </c>
      <c r="F53" s="2" t="n">
        <v>0.0379746835443038</v>
      </c>
      <c r="G53" s="3" t="n">
        <v>0.000132463419202034</v>
      </c>
    </row>
    <row r="54" customFormat="false" ht="15.6" hidden="false" customHeight="false" outlineLevel="0" collapsed="false">
      <c r="A54" s="1" t="s">
        <v>183</v>
      </c>
      <c r="B54" s="1" t="s">
        <v>229</v>
      </c>
      <c r="C54" s="1" t="n">
        <v>249</v>
      </c>
      <c r="D54" s="1" t="n">
        <v>273</v>
      </c>
      <c r="E54" s="1" t="n">
        <v>12</v>
      </c>
      <c r="F54" s="2" t="n">
        <v>0.043956043956044</v>
      </c>
      <c r="G54" s="3" t="n">
        <v>0.000149655914113422</v>
      </c>
    </row>
    <row r="55" customFormat="false" ht="15.6" hidden="false" customHeight="false" outlineLevel="0" collapsed="false">
      <c r="A55" s="1" t="s">
        <v>135</v>
      </c>
      <c r="B55" s="1" t="s">
        <v>249</v>
      </c>
      <c r="C55" s="1" t="n">
        <v>477</v>
      </c>
      <c r="D55" s="1" t="n">
        <v>1082</v>
      </c>
      <c r="E55" s="1" t="n">
        <v>45</v>
      </c>
      <c r="F55" s="2" t="n">
        <v>0.0415896487985213</v>
      </c>
      <c r="G55" s="3" t="n">
        <v>0.000155329825258677</v>
      </c>
    </row>
    <row r="56" customFormat="false" ht="15.6" hidden="false" customHeight="false" outlineLevel="0" collapsed="false">
      <c r="A56" s="1" t="s">
        <v>182</v>
      </c>
      <c r="B56" s="1" t="s">
        <v>236</v>
      </c>
      <c r="C56" s="1" t="n">
        <v>283</v>
      </c>
      <c r="D56" s="1" t="n">
        <v>2074</v>
      </c>
      <c r="E56" s="1" t="n">
        <v>49</v>
      </c>
      <c r="F56" s="2" t="n">
        <v>0.023625843780135</v>
      </c>
      <c r="G56" s="3" t="n">
        <v>0.000165609017317769</v>
      </c>
    </row>
    <row r="57" customFormat="false" ht="15.6" hidden="false" customHeight="false" outlineLevel="0" collapsed="false">
      <c r="A57" s="1" t="s">
        <v>176</v>
      </c>
      <c r="B57" s="1" t="s">
        <v>340</v>
      </c>
      <c r="C57" s="1" t="n">
        <v>2</v>
      </c>
      <c r="D57" s="1" t="n">
        <v>264</v>
      </c>
      <c r="E57" s="1" t="n">
        <v>2</v>
      </c>
      <c r="F57" s="2" t="n">
        <v>0.00757575757575758</v>
      </c>
      <c r="G57" s="3" t="n">
        <v>0.000168778338141329</v>
      </c>
    </row>
    <row r="58" customFormat="false" ht="15.6" hidden="false" customHeight="false" outlineLevel="0" collapsed="false">
      <c r="A58" s="1" t="s">
        <v>140</v>
      </c>
      <c r="B58" s="1" t="s">
        <v>224</v>
      </c>
      <c r="C58" s="1" t="n">
        <v>425</v>
      </c>
      <c r="D58" s="1" t="n">
        <v>188</v>
      </c>
      <c r="E58" s="1" t="n">
        <v>13</v>
      </c>
      <c r="F58" s="2" t="n">
        <v>0.0691489361702128</v>
      </c>
      <c r="G58" s="3" t="n">
        <v>0.000175201102792233</v>
      </c>
    </row>
    <row r="59" customFormat="false" ht="15.6" hidden="false" customHeight="false" outlineLevel="0" collapsed="false">
      <c r="A59" s="1" t="s">
        <v>139</v>
      </c>
      <c r="B59" s="1" t="s">
        <v>231</v>
      </c>
      <c r="C59" s="1" t="n">
        <v>81</v>
      </c>
      <c r="D59" s="1" t="n">
        <v>296</v>
      </c>
      <c r="E59" s="1" t="n">
        <v>7</v>
      </c>
      <c r="F59" s="2" t="n">
        <v>0.0236486486486487</v>
      </c>
      <c r="G59" s="3" t="n">
        <v>0.00018152053963072</v>
      </c>
    </row>
    <row r="60" customFormat="false" ht="15.6" hidden="false" customHeight="false" outlineLevel="0" collapsed="false">
      <c r="A60" s="1" t="s">
        <v>157</v>
      </c>
      <c r="B60" s="1" t="s">
        <v>346</v>
      </c>
      <c r="C60" s="1" t="n">
        <v>185</v>
      </c>
      <c r="D60" s="1" t="n">
        <v>567</v>
      </c>
      <c r="E60" s="1" t="n">
        <v>15</v>
      </c>
      <c r="F60" s="2" t="n">
        <v>0.0264550264550265</v>
      </c>
      <c r="G60" s="3" t="n">
        <v>0.00022838932224456</v>
      </c>
    </row>
    <row r="61" customFormat="false" ht="15.6" hidden="false" customHeight="false" outlineLevel="0" collapsed="false">
      <c r="A61" s="1" t="s">
        <v>120</v>
      </c>
      <c r="B61" s="1" t="s">
        <v>224</v>
      </c>
      <c r="C61" s="1" t="n">
        <v>559</v>
      </c>
      <c r="D61" s="1" t="n">
        <v>188</v>
      </c>
      <c r="E61" s="1" t="n">
        <v>15</v>
      </c>
      <c r="F61" s="2" t="n">
        <v>0.0797872340425532</v>
      </c>
      <c r="G61" s="3" t="n">
        <v>0.000233705021494557</v>
      </c>
    </row>
    <row r="62" customFormat="false" ht="15.6" hidden="false" customHeight="false" outlineLevel="0" collapsed="false">
      <c r="A62" s="1" t="s">
        <v>184</v>
      </c>
      <c r="B62" s="1" t="s">
        <v>238</v>
      </c>
      <c r="C62" s="1" t="n">
        <v>32</v>
      </c>
      <c r="D62" s="1" t="n">
        <v>365</v>
      </c>
      <c r="E62" s="1" t="n">
        <v>5</v>
      </c>
      <c r="F62" s="2" t="n">
        <v>0.0136986301369863</v>
      </c>
      <c r="G62" s="3" t="n">
        <v>0.000247865353243282</v>
      </c>
    </row>
    <row r="63" customFormat="false" ht="15.6" hidden="false" customHeight="false" outlineLevel="0" collapsed="false">
      <c r="A63" s="1" t="s">
        <v>183</v>
      </c>
      <c r="B63" s="1" t="s">
        <v>240</v>
      </c>
      <c r="C63" s="1" t="n">
        <v>249</v>
      </c>
      <c r="D63" s="1" t="n">
        <v>381</v>
      </c>
      <c r="E63" s="1" t="n">
        <v>14</v>
      </c>
      <c r="F63" s="2" t="n">
        <v>0.036745406824147</v>
      </c>
      <c r="G63" s="3" t="n">
        <v>0.000278342032181578</v>
      </c>
    </row>
    <row r="64" customFormat="false" ht="15.6" hidden="false" customHeight="false" outlineLevel="0" collapsed="false">
      <c r="A64" s="1" t="s">
        <v>149</v>
      </c>
      <c r="B64" s="1" t="s">
        <v>376</v>
      </c>
      <c r="C64" s="1" t="n">
        <v>175</v>
      </c>
      <c r="D64" s="1" t="n">
        <v>194</v>
      </c>
      <c r="E64" s="1" t="n">
        <v>8</v>
      </c>
      <c r="F64" s="2" t="n">
        <v>0.0412371134020619</v>
      </c>
      <c r="G64" s="3" t="n">
        <v>0.000288553995271168</v>
      </c>
    </row>
    <row r="65" customFormat="false" ht="15.6" hidden="false" customHeight="false" outlineLevel="0" collapsed="false">
      <c r="A65" s="1" t="s">
        <v>188</v>
      </c>
      <c r="B65" s="1" t="s">
        <v>347</v>
      </c>
      <c r="C65" s="1" t="n">
        <v>179</v>
      </c>
      <c r="D65" s="1" t="n">
        <v>538</v>
      </c>
      <c r="E65" s="1" t="n">
        <v>14</v>
      </c>
      <c r="F65" s="2" t="n">
        <v>0.0260223048327138</v>
      </c>
      <c r="G65" s="3" t="n">
        <v>0.000311901501837575</v>
      </c>
    </row>
    <row r="66" customFormat="false" ht="15.6" hidden="false" customHeight="false" outlineLevel="0" collapsed="false">
      <c r="A66" s="1" t="s">
        <v>133</v>
      </c>
      <c r="B66" s="1" t="s">
        <v>252</v>
      </c>
      <c r="C66" s="1" t="n">
        <v>100</v>
      </c>
      <c r="D66" s="1" t="n">
        <v>350</v>
      </c>
      <c r="E66" s="1" t="n">
        <v>8</v>
      </c>
      <c r="F66" s="2" t="n">
        <v>0.0228571428571429</v>
      </c>
      <c r="G66" s="3" t="n">
        <v>0.000340155511820983</v>
      </c>
    </row>
    <row r="67" customFormat="false" ht="15.6" hidden="false" customHeight="false" outlineLevel="0" collapsed="false">
      <c r="A67" s="1" t="s">
        <v>151</v>
      </c>
      <c r="B67" s="1" t="s">
        <v>221</v>
      </c>
      <c r="C67" s="1" t="n">
        <v>321</v>
      </c>
      <c r="D67" s="1" t="n">
        <v>168</v>
      </c>
      <c r="E67" s="1" t="n">
        <v>10</v>
      </c>
      <c r="F67" s="2" t="n">
        <v>0.0595238095238095</v>
      </c>
      <c r="G67" s="3" t="n">
        <v>0.000355562842259682</v>
      </c>
    </row>
    <row r="68" customFormat="false" ht="15.6" hidden="false" customHeight="false" outlineLevel="0" collapsed="false">
      <c r="A68" s="1" t="s">
        <v>140</v>
      </c>
      <c r="B68" s="1" t="s">
        <v>227</v>
      </c>
      <c r="C68" s="1" t="n">
        <v>425</v>
      </c>
      <c r="D68" s="1" t="n">
        <v>285</v>
      </c>
      <c r="E68" s="1" t="n">
        <v>16</v>
      </c>
      <c r="F68" s="2" t="n">
        <v>0.056140350877193</v>
      </c>
      <c r="G68" s="3" t="n">
        <v>0.000362937362395566</v>
      </c>
    </row>
    <row r="69" customFormat="false" ht="15.6" hidden="false" customHeight="false" outlineLevel="0" collapsed="false">
      <c r="A69" s="1" t="s">
        <v>188</v>
      </c>
      <c r="B69" s="1" t="s">
        <v>250</v>
      </c>
      <c r="C69" s="1" t="n">
        <v>179</v>
      </c>
      <c r="D69" s="1" t="n">
        <v>152</v>
      </c>
      <c r="E69" s="1" t="n">
        <v>7</v>
      </c>
      <c r="F69" s="2" t="n">
        <v>0.0460526315789474</v>
      </c>
      <c r="G69" s="3" t="n">
        <v>0.00040944411220889</v>
      </c>
    </row>
    <row r="70" customFormat="false" ht="15.6" hidden="false" customHeight="false" outlineLevel="0" collapsed="false">
      <c r="A70" s="1" t="s">
        <v>168</v>
      </c>
      <c r="B70" s="1" t="s">
        <v>278</v>
      </c>
      <c r="C70" s="1" t="n">
        <v>77</v>
      </c>
      <c r="D70" s="1" t="n">
        <v>2558</v>
      </c>
      <c r="E70" s="1" t="n">
        <v>21</v>
      </c>
      <c r="F70" s="2" t="n">
        <v>0.00820953870211102</v>
      </c>
      <c r="G70" s="3" t="n">
        <v>0.000415315979204522</v>
      </c>
    </row>
    <row r="71" customFormat="false" ht="15.6" hidden="false" customHeight="false" outlineLevel="0" collapsed="false">
      <c r="A71" s="1" t="s">
        <v>117</v>
      </c>
      <c r="B71" s="1" t="s">
        <v>239</v>
      </c>
      <c r="C71" s="1" t="n">
        <v>223</v>
      </c>
      <c r="D71" s="1" t="n">
        <v>1759</v>
      </c>
      <c r="E71" s="1" t="n">
        <v>35</v>
      </c>
      <c r="F71" s="2" t="n">
        <v>0.0198976691301876</v>
      </c>
      <c r="G71" s="3" t="n">
        <v>0.000429788685620824</v>
      </c>
    </row>
    <row r="72" customFormat="false" ht="15.6" hidden="false" customHeight="false" outlineLevel="0" collapsed="false">
      <c r="A72" s="1" t="s">
        <v>140</v>
      </c>
      <c r="B72" s="1" t="s">
        <v>252</v>
      </c>
      <c r="C72" s="1" t="n">
        <v>425</v>
      </c>
      <c r="D72" s="1" t="n">
        <v>350</v>
      </c>
      <c r="E72" s="1" t="n">
        <v>18</v>
      </c>
      <c r="F72" s="2" t="n">
        <v>0.0514285714285714</v>
      </c>
      <c r="G72" s="3" t="n">
        <v>0.000458424317123285</v>
      </c>
    </row>
    <row r="73" customFormat="false" ht="15.6" hidden="false" customHeight="false" outlineLevel="0" collapsed="false">
      <c r="A73" s="1" t="s">
        <v>116</v>
      </c>
      <c r="B73" s="1" t="s">
        <v>224</v>
      </c>
      <c r="C73" s="1" t="n">
        <v>353</v>
      </c>
      <c r="D73" s="1" t="n">
        <v>188</v>
      </c>
      <c r="E73" s="1" t="n">
        <v>11</v>
      </c>
      <c r="F73" s="2" t="n">
        <v>0.0585106382978723</v>
      </c>
      <c r="G73" s="3" t="n">
        <v>0.000473702170786128</v>
      </c>
    </row>
    <row r="74" customFormat="false" ht="15.6" hidden="false" customHeight="false" outlineLevel="0" collapsed="false">
      <c r="A74" s="1" t="s">
        <v>188</v>
      </c>
      <c r="B74" s="1" t="s">
        <v>279</v>
      </c>
      <c r="C74" s="1" t="n">
        <v>179</v>
      </c>
      <c r="D74" s="1" t="n">
        <v>314</v>
      </c>
      <c r="E74" s="1" t="n">
        <v>10</v>
      </c>
      <c r="F74" s="2" t="n">
        <v>0.0318471337579618</v>
      </c>
      <c r="G74" s="3" t="n">
        <v>0.00049374362271204</v>
      </c>
    </row>
    <row r="75" customFormat="false" ht="15.6" hidden="false" customHeight="false" outlineLevel="0" collapsed="false">
      <c r="A75" s="1" t="s">
        <v>156</v>
      </c>
      <c r="B75" s="1" t="s">
        <v>229</v>
      </c>
      <c r="C75" s="1" t="n">
        <v>412</v>
      </c>
      <c r="D75" s="1" t="n">
        <v>273</v>
      </c>
      <c r="E75" s="1" t="n">
        <v>15</v>
      </c>
      <c r="F75" s="2" t="n">
        <v>0.0549450549450549</v>
      </c>
      <c r="G75" s="3" t="n">
        <v>0.000498332383110256</v>
      </c>
    </row>
    <row r="76" customFormat="false" ht="15.6" hidden="false" customHeight="false" outlineLevel="0" collapsed="false">
      <c r="A76" s="1" t="s">
        <v>154</v>
      </c>
      <c r="B76" s="1" t="s">
        <v>340</v>
      </c>
      <c r="C76" s="1" t="n">
        <v>3</v>
      </c>
      <c r="D76" s="1" t="n">
        <v>264</v>
      </c>
      <c r="E76" s="1" t="n">
        <v>2</v>
      </c>
      <c r="F76" s="2" t="n">
        <v>0.00757575757575758</v>
      </c>
      <c r="G76" s="3" t="n">
        <v>0.000501974290113672</v>
      </c>
    </row>
    <row r="77" customFormat="false" ht="15.6" hidden="false" customHeight="false" outlineLevel="0" collapsed="false">
      <c r="A77" s="1" t="s">
        <v>150</v>
      </c>
      <c r="B77" s="1" t="s">
        <v>214</v>
      </c>
      <c r="C77" s="1" t="n">
        <v>432</v>
      </c>
      <c r="D77" s="1" t="n">
        <v>834</v>
      </c>
      <c r="E77" s="1" t="n">
        <v>33</v>
      </c>
      <c r="F77" s="2" t="n">
        <v>0.039568345323741</v>
      </c>
      <c r="G77" s="3" t="n">
        <v>0.000504432378004016</v>
      </c>
    </row>
    <row r="78" customFormat="false" ht="15.6" hidden="false" customHeight="false" outlineLevel="0" collapsed="false">
      <c r="A78" s="1" t="s">
        <v>157</v>
      </c>
      <c r="B78" s="1" t="s">
        <v>236</v>
      </c>
      <c r="C78" s="1" t="n">
        <v>185</v>
      </c>
      <c r="D78" s="1" t="n">
        <v>2074</v>
      </c>
      <c r="E78" s="1" t="n">
        <v>34</v>
      </c>
      <c r="F78" s="2" t="n">
        <v>0.0163934426229508</v>
      </c>
      <c r="G78" s="3" t="n">
        <v>0.00052419680843252</v>
      </c>
    </row>
    <row r="79" customFormat="false" ht="15.6" hidden="false" customHeight="false" outlineLevel="0" collapsed="false">
      <c r="A79" s="1" t="s">
        <v>172</v>
      </c>
      <c r="B79" s="1" t="s">
        <v>248</v>
      </c>
      <c r="C79" s="1" t="n">
        <v>210</v>
      </c>
      <c r="D79" s="1" t="n">
        <v>98</v>
      </c>
      <c r="E79" s="1" t="n">
        <v>6</v>
      </c>
      <c r="F79" s="2" t="n">
        <v>0.0612244897959184</v>
      </c>
      <c r="G79" s="3" t="n">
        <v>0.000547169938934666</v>
      </c>
    </row>
    <row r="80" customFormat="false" ht="15.6" hidden="false" customHeight="false" outlineLevel="0" collapsed="false">
      <c r="A80" s="1" t="s">
        <v>175</v>
      </c>
      <c r="B80" s="1" t="s">
        <v>349</v>
      </c>
      <c r="C80" s="1" t="n">
        <v>22</v>
      </c>
      <c r="D80" s="1" t="n">
        <v>150</v>
      </c>
      <c r="E80" s="1" t="n">
        <v>3</v>
      </c>
      <c r="F80" s="2" t="n">
        <v>0.02</v>
      </c>
      <c r="G80" s="3" t="n">
        <v>0.000550654853966659</v>
      </c>
    </row>
    <row r="81" customFormat="false" ht="15.6" hidden="false" customHeight="false" outlineLevel="0" collapsed="false">
      <c r="A81" s="1" t="s">
        <v>151</v>
      </c>
      <c r="B81" s="1" t="s">
        <v>203</v>
      </c>
      <c r="C81" s="1" t="n">
        <v>321</v>
      </c>
      <c r="D81" s="1" t="n">
        <v>947</v>
      </c>
      <c r="E81" s="1" t="n">
        <v>29</v>
      </c>
      <c r="F81" s="2" t="n">
        <v>0.030623020063358</v>
      </c>
      <c r="G81" s="3" t="n">
        <v>0.0005525044455712</v>
      </c>
    </row>
    <row r="82" customFormat="false" ht="15.6" hidden="false" customHeight="false" outlineLevel="0" collapsed="false">
      <c r="A82" s="1" t="s">
        <v>182</v>
      </c>
      <c r="B82" s="1" t="s">
        <v>245</v>
      </c>
      <c r="C82" s="1" t="n">
        <v>283</v>
      </c>
      <c r="D82" s="1" t="n">
        <v>1453</v>
      </c>
      <c r="E82" s="1" t="n">
        <v>36</v>
      </c>
      <c r="F82" s="2" t="n">
        <v>0.024776324845148</v>
      </c>
      <c r="G82" s="3" t="n">
        <v>0.000570636825929727</v>
      </c>
    </row>
    <row r="83" customFormat="false" ht="15.6" hidden="false" customHeight="false" outlineLevel="0" collapsed="false">
      <c r="A83" s="1" t="s">
        <v>155</v>
      </c>
      <c r="B83" s="1" t="s">
        <v>332</v>
      </c>
      <c r="C83" s="1" t="n">
        <v>247</v>
      </c>
      <c r="D83" s="1" t="n">
        <v>319</v>
      </c>
      <c r="E83" s="1" t="n">
        <v>12</v>
      </c>
      <c r="F83" s="2" t="n">
        <v>0.0376175548589342</v>
      </c>
      <c r="G83" s="3" t="n">
        <v>0.000571074252076365</v>
      </c>
    </row>
    <row r="84" customFormat="false" ht="15.6" hidden="false" customHeight="false" outlineLevel="0" collapsed="false">
      <c r="A84" s="1" t="s">
        <v>190</v>
      </c>
      <c r="B84" s="1" t="s">
        <v>363</v>
      </c>
      <c r="C84" s="1" t="n">
        <v>116</v>
      </c>
      <c r="D84" s="1" t="n">
        <v>119</v>
      </c>
      <c r="E84" s="1" t="n">
        <v>5</v>
      </c>
      <c r="F84" s="2" t="n">
        <v>0.0420168067226891</v>
      </c>
      <c r="G84" s="3" t="n">
        <v>0.000610026821399767</v>
      </c>
    </row>
    <row r="85" customFormat="false" ht="15.6" hidden="false" customHeight="false" outlineLevel="0" collapsed="false">
      <c r="A85" s="1" t="s">
        <v>401</v>
      </c>
      <c r="B85" s="1" t="s">
        <v>300</v>
      </c>
      <c r="C85" s="1" t="n">
        <v>87</v>
      </c>
      <c r="D85" s="1" t="n">
        <v>246</v>
      </c>
      <c r="E85" s="1" t="n">
        <v>6</v>
      </c>
      <c r="F85" s="2" t="n">
        <v>0.024390243902439</v>
      </c>
      <c r="G85" s="3" t="n">
        <v>0.000666284604551759</v>
      </c>
    </row>
    <row r="86" customFormat="false" ht="15.6" hidden="false" customHeight="false" outlineLevel="0" collapsed="false">
      <c r="A86" s="1" t="s">
        <v>193</v>
      </c>
      <c r="B86" s="1" t="s">
        <v>268</v>
      </c>
      <c r="C86" s="1" t="n">
        <v>806</v>
      </c>
      <c r="D86" s="1" t="n">
        <v>474</v>
      </c>
      <c r="E86" s="1" t="n">
        <v>34</v>
      </c>
      <c r="F86" s="2" t="n">
        <v>0.0717299578059072</v>
      </c>
      <c r="G86" s="3" t="n">
        <v>0.000698305349021156</v>
      </c>
    </row>
    <row r="87" customFormat="false" ht="15.6" hidden="false" customHeight="false" outlineLevel="0" collapsed="false">
      <c r="A87" s="1" t="s">
        <v>135</v>
      </c>
      <c r="B87" s="1" t="s">
        <v>214</v>
      </c>
      <c r="C87" s="1" t="n">
        <v>477</v>
      </c>
      <c r="D87" s="1" t="n">
        <v>834</v>
      </c>
      <c r="E87" s="1" t="n">
        <v>35</v>
      </c>
      <c r="F87" s="2" t="n">
        <v>0.0419664268585132</v>
      </c>
      <c r="G87" s="3" t="n">
        <v>0.000716758523272243</v>
      </c>
    </row>
    <row r="88" customFormat="false" ht="15.6" hidden="false" customHeight="false" outlineLevel="0" collapsed="false">
      <c r="A88" s="1" t="s">
        <v>193</v>
      </c>
      <c r="B88" s="1" t="s">
        <v>238</v>
      </c>
      <c r="C88" s="1" t="n">
        <v>806</v>
      </c>
      <c r="D88" s="1" t="n">
        <v>365</v>
      </c>
      <c r="E88" s="1" t="n">
        <v>28</v>
      </c>
      <c r="F88" s="2" t="n">
        <v>0.0767123287671233</v>
      </c>
      <c r="G88" s="3" t="n">
        <v>0.000730067992594452</v>
      </c>
    </row>
    <row r="89" customFormat="false" ht="15.6" hidden="false" customHeight="false" outlineLevel="0" collapsed="false">
      <c r="A89" s="1" t="s">
        <v>182</v>
      </c>
      <c r="B89" s="1" t="s">
        <v>201</v>
      </c>
      <c r="C89" s="1" t="n">
        <v>283</v>
      </c>
      <c r="D89" s="1" t="n">
        <v>139</v>
      </c>
      <c r="E89" s="1" t="n">
        <v>8</v>
      </c>
      <c r="F89" s="2" t="n">
        <v>0.0575539568345324</v>
      </c>
      <c r="G89" s="3" t="n">
        <v>0.000757632680528642</v>
      </c>
    </row>
    <row r="90" customFormat="false" ht="15.6" hidden="false" customHeight="false" outlineLevel="0" collapsed="false">
      <c r="A90" s="1" t="s">
        <v>131</v>
      </c>
      <c r="B90" s="1" t="s">
        <v>276</v>
      </c>
      <c r="C90" s="1" t="n">
        <v>311</v>
      </c>
      <c r="D90" s="1" t="n">
        <v>158</v>
      </c>
      <c r="E90" s="1" t="n">
        <v>9</v>
      </c>
      <c r="F90" s="2" t="n">
        <v>0.0569620253164557</v>
      </c>
      <c r="G90" s="3" t="n">
        <v>0.000761661546371917</v>
      </c>
    </row>
    <row r="91" customFormat="false" ht="15.6" hidden="false" customHeight="false" outlineLevel="0" collapsed="false">
      <c r="A91" s="1" t="s">
        <v>163</v>
      </c>
      <c r="B91" s="1" t="s">
        <v>301</v>
      </c>
      <c r="C91" s="1" t="n">
        <v>246</v>
      </c>
      <c r="D91" s="1" t="n">
        <v>242</v>
      </c>
      <c r="E91" s="1" t="n">
        <v>10</v>
      </c>
      <c r="F91" s="2" t="n">
        <v>0.0413223140495868</v>
      </c>
      <c r="G91" s="3" t="n">
        <v>0.000776565893416792</v>
      </c>
    </row>
    <row r="92" customFormat="false" ht="15.6" hidden="false" customHeight="false" outlineLevel="0" collapsed="false">
      <c r="A92" s="1" t="s">
        <v>176</v>
      </c>
      <c r="B92" s="1" t="s">
        <v>295</v>
      </c>
      <c r="C92" s="1" t="n">
        <v>2</v>
      </c>
      <c r="D92" s="1" t="n">
        <v>569</v>
      </c>
      <c r="E92" s="1" t="n">
        <v>2</v>
      </c>
      <c r="F92" s="2" t="n">
        <v>0.00351493848857645</v>
      </c>
      <c r="G92" s="3" t="n">
        <v>0.000785629229479556</v>
      </c>
    </row>
    <row r="93" customFormat="false" ht="15.6" hidden="false" customHeight="false" outlineLevel="0" collapsed="false">
      <c r="A93" s="1" t="s">
        <v>176</v>
      </c>
      <c r="B93" s="1" t="s">
        <v>304</v>
      </c>
      <c r="C93" s="1" t="n">
        <v>2</v>
      </c>
      <c r="D93" s="1" t="n">
        <v>576</v>
      </c>
      <c r="E93" s="1" t="n">
        <v>2</v>
      </c>
      <c r="F93" s="2" t="n">
        <v>0.00347222222222222</v>
      </c>
      <c r="G93" s="3" t="n">
        <v>0.000805095425621794</v>
      </c>
    </row>
    <row r="94" customFormat="false" ht="15.6" hidden="false" customHeight="false" outlineLevel="0" collapsed="false">
      <c r="A94" s="1" t="s">
        <v>139</v>
      </c>
      <c r="B94" s="1" t="s">
        <v>286</v>
      </c>
      <c r="C94" s="1" t="n">
        <v>81</v>
      </c>
      <c r="D94" s="1" t="n">
        <v>380</v>
      </c>
      <c r="E94" s="1" t="n">
        <v>7</v>
      </c>
      <c r="F94" s="2" t="n">
        <v>0.0184210526315789</v>
      </c>
      <c r="G94" s="3" t="n">
        <v>0.000811166624537396</v>
      </c>
    </row>
    <row r="95" customFormat="false" ht="15.6" hidden="false" customHeight="false" outlineLevel="0" collapsed="false">
      <c r="A95" s="1" t="s">
        <v>129</v>
      </c>
      <c r="B95" s="1" t="s">
        <v>402</v>
      </c>
      <c r="C95" s="1" t="n">
        <v>130</v>
      </c>
      <c r="D95" s="1" t="n">
        <v>114</v>
      </c>
      <c r="E95" s="1" t="n">
        <v>5</v>
      </c>
      <c r="F95" s="2" t="n">
        <v>0.043859649122807</v>
      </c>
      <c r="G95" s="3" t="n">
        <v>0.00084117170621989</v>
      </c>
    </row>
    <row r="96" customFormat="false" ht="15.6" hidden="false" customHeight="false" outlineLevel="0" collapsed="false">
      <c r="A96" s="1" t="s">
        <v>186</v>
      </c>
      <c r="B96" s="1" t="s">
        <v>336</v>
      </c>
      <c r="C96" s="1" t="n">
        <v>4</v>
      </c>
      <c r="D96" s="1" t="n">
        <v>245</v>
      </c>
      <c r="E96" s="1" t="n">
        <v>2</v>
      </c>
      <c r="F96" s="2" t="n">
        <v>0.00816326530612245</v>
      </c>
      <c r="G96" s="3" t="n">
        <v>0.000858028343292516</v>
      </c>
    </row>
    <row r="97" customFormat="false" ht="15.6" hidden="false" customHeight="false" outlineLevel="0" collapsed="false">
      <c r="A97" s="1" t="s">
        <v>135</v>
      </c>
      <c r="B97" s="1" t="s">
        <v>256</v>
      </c>
      <c r="C97" s="1" t="n">
        <v>477</v>
      </c>
      <c r="D97" s="1" t="n">
        <v>128</v>
      </c>
      <c r="E97" s="1" t="n">
        <v>10</v>
      </c>
      <c r="F97" s="2" t="n">
        <v>0.078125</v>
      </c>
      <c r="G97" s="3" t="n">
        <v>0.000901242516685996</v>
      </c>
    </row>
    <row r="98" customFormat="false" ht="15.6" hidden="false" customHeight="false" outlineLevel="0" collapsed="false">
      <c r="A98" s="1" t="s">
        <v>180</v>
      </c>
      <c r="B98" s="1" t="s">
        <v>241</v>
      </c>
      <c r="C98" s="1" t="n">
        <v>164</v>
      </c>
      <c r="D98" s="1" t="n">
        <v>190</v>
      </c>
      <c r="E98" s="1" t="n">
        <v>7</v>
      </c>
      <c r="F98" s="2" t="n">
        <v>0.0368421052631579</v>
      </c>
      <c r="G98" s="3" t="n">
        <v>0.000915606035233663</v>
      </c>
    </row>
    <row r="99" customFormat="false" ht="15.6" hidden="false" customHeight="false" outlineLevel="0" collapsed="false">
      <c r="A99" s="1" t="s">
        <v>403</v>
      </c>
      <c r="B99" s="1" t="s">
        <v>312</v>
      </c>
      <c r="C99" s="1" t="n">
        <v>67</v>
      </c>
      <c r="D99" s="1" t="n">
        <v>227</v>
      </c>
      <c r="E99" s="1" t="n">
        <v>5</v>
      </c>
      <c r="F99" s="2" t="n">
        <v>0.0220264317180617</v>
      </c>
      <c r="G99" s="3" t="n">
        <v>0.00092313881759154</v>
      </c>
    </row>
    <row r="100" customFormat="false" ht="15.6" hidden="false" customHeight="false" outlineLevel="0" collapsed="false">
      <c r="A100" s="1" t="s">
        <v>149</v>
      </c>
      <c r="B100" s="1" t="s">
        <v>358</v>
      </c>
      <c r="C100" s="1" t="n">
        <v>175</v>
      </c>
      <c r="D100" s="1" t="n">
        <v>130</v>
      </c>
      <c r="E100" s="1" t="n">
        <v>6</v>
      </c>
      <c r="F100" s="2" t="n">
        <v>0.0461538461538462</v>
      </c>
      <c r="G100" s="3" t="n">
        <v>0.000933920237657593</v>
      </c>
    </row>
    <row r="101" customFormat="false" ht="15.6" hidden="false" customHeight="false" outlineLevel="0" collapsed="false">
      <c r="A101" s="1" t="s">
        <v>193</v>
      </c>
      <c r="B101" s="1" t="s">
        <v>254</v>
      </c>
      <c r="C101" s="1" t="n">
        <v>806</v>
      </c>
      <c r="D101" s="1" t="n">
        <v>445</v>
      </c>
      <c r="E101" s="1" t="n">
        <v>32</v>
      </c>
      <c r="F101" s="2" t="n">
        <v>0.0719101123595506</v>
      </c>
      <c r="G101" s="3" t="n">
        <v>0.000949850344358683</v>
      </c>
    </row>
    <row r="102" customFormat="false" ht="15.6" hidden="false" customHeight="false" outlineLevel="0" collapsed="false">
      <c r="A102" s="1" t="s">
        <v>153</v>
      </c>
      <c r="B102" s="1" t="s">
        <v>252</v>
      </c>
      <c r="C102" s="1" t="n">
        <v>175</v>
      </c>
      <c r="D102" s="1" t="n">
        <v>350</v>
      </c>
      <c r="E102" s="1" t="n">
        <v>10</v>
      </c>
      <c r="F102" s="2" t="n">
        <v>0.0285714285714286</v>
      </c>
      <c r="G102" s="3" t="n">
        <v>0.000953244320997193</v>
      </c>
    </row>
    <row r="103" customFormat="false" ht="15.6" hidden="false" customHeight="false" outlineLevel="0" collapsed="false">
      <c r="A103" s="1" t="s">
        <v>179</v>
      </c>
      <c r="B103" s="1" t="s">
        <v>323</v>
      </c>
      <c r="C103" s="1" t="n">
        <v>189</v>
      </c>
      <c r="D103" s="1" t="n">
        <v>328</v>
      </c>
      <c r="E103" s="1" t="n">
        <v>10</v>
      </c>
      <c r="F103" s="2" t="n">
        <v>0.0304878048780488</v>
      </c>
      <c r="G103" s="3" t="n">
        <v>0.00104878112073037</v>
      </c>
    </row>
    <row r="104" customFormat="false" ht="15.6" hidden="false" customHeight="false" outlineLevel="0" collapsed="false">
      <c r="A104" s="1" t="s">
        <v>133</v>
      </c>
      <c r="B104" s="1" t="s">
        <v>230</v>
      </c>
      <c r="C104" s="1" t="n">
        <v>100</v>
      </c>
      <c r="D104" s="1" t="n">
        <v>321</v>
      </c>
      <c r="E104" s="1" t="n">
        <v>7</v>
      </c>
      <c r="F104" s="2" t="n">
        <v>0.0218068535825545</v>
      </c>
      <c r="G104" s="3" t="n">
        <v>0.00106083852365013</v>
      </c>
    </row>
    <row r="105" customFormat="false" ht="15.6" hidden="false" customHeight="false" outlineLevel="0" collapsed="false">
      <c r="A105" s="1" t="s">
        <v>130</v>
      </c>
      <c r="B105" s="1" t="s">
        <v>268</v>
      </c>
      <c r="C105" s="1" t="n">
        <v>424</v>
      </c>
      <c r="D105" s="1" t="n">
        <v>474</v>
      </c>
      <c r="E105" s="1" t="n">
        <v>21</v>
      </c>
      <c r="F105" s="2" t="n">
        <v>0.0443037974683544</v>
      </c>
      <c r="G105" s="3" t="n">
        <v>0.00107968564439676</v>
      </c>
    </row>
    <row r="106" customFormat="false" ht="15.6" hidden="false" customHeight="false" outlineLevel="0" collapsed="false">
      <c r="A106" s="1" t="s">
        <v>177</v>
      </c>
      <c r="B106" s="1" t="s">
        <v>381</v>
      </c>
      <c r="C106" s="1" t="n">
        <v>94</v>
      </c>
      <c r="D106" s="1" t="n">
        <v>169</v>
      </c>
      <c r="E106" s="1" t="n">
        <v>5</v>
      </c>
      <c r="F106" s="2" t="n">
        <v>0.029585798816568</v>
      </c>
      <c r="G106" s="3" t="n">
        <v>0.00114295406951215</v>
      </c>
    </row>
    <row r="107" customFormat="false" ht="15.6" hidden="false" customHeight="false" outlineLevel="0" collapsed="false">
      <c r="A107" s="1" t="s">
        <v>115</v>
      </c>
      <c r="B107" s="1" t="s">
        <v>223</v>
      </c>
      <c r="C107" s="1" t="n">
        <v>441</v>
      </c>
      <c r="D107" s="1" t="n">
        <v>194</v>
      </c>
      <c r="E107" s="1" t="n">
        <v>12</v>
      </c>
      <c r="F107" s="2" t="n">
        <v>0.0618556701030928</v>
      </c>
      <c r="G107" s="3" t="n">
        <v>0.00114863775466711</v>
      </c>
    </row>
    <row r="108" customFormat="false" ht="15.6" hidden="false" customHeight="false" outlineLevel="0" collapsed="false">
      <c r="A108" s="1" t="s">
        <v>145</v>
      </c>
      <c r="B108" s="1" t="s">
        <v>404</v>
      </c>
      <c r="C108" s="1" t="n">
        <v>88</v>
      </c>
      <c r="D108" s="1" t="n">
        <v>107</v>
      </c>
      <c r="E108" s="1" t="n">
        <v>4</v>
      </c>
      <c r="F108" s="2" t="n">
        <v>0.0373831775700935</v>
      </c>
      <c r="G108" s="3" t="n">
        <v>0.00121482226610359</v>
      </c>
    </row>
    <row r="109" customFormat="false" ht="15.6" hidden="false" customHeight="false" outlineLevel="0" collapsed="false">
      <c r="A109" s="1" t="s">
        <v>183</v>
      </c>
      <c r="B109" s="1" t="s">
        <v>247</v>
      </c>
      <c r="C109" s="1" t="n">
        <v>249</v>
      </c>
      <c r="D109" s="1" t="n">
        <v>211</v>
      </c>
      <c r="E109" s="1" t="n">
        <v>9</v>
      </c>
      <c r="F109" s="2" t="n">
        <v>0.042654028436019</v>
      </c>
      <c r="G109" s="3" t="n">
        <v>0.00123115621726055</v>
      </c>
    </row>
    <row r="110" customFormat="false" ht="15.6" hidden="false" customHeight="false" outlineLevel="0" collapsed="false">
      <c r="A110" s="1" t="s">
        <v>129</v>
      </c>
      <c r="B110" s="1" t="s">
        <v>234</v>
      </c>
      <c r="C110" s="1" t="n">
        <v>130</v>
      </c>
      <c r="D110" s="1" t="n">
        <v>762</v>
      </c>
      <c r="E110" s="1" t="n">
        <v>13</v>
      </c>
      <c r="F110" s="2" t="n">
        <v>0.0170603674540682</v>
      </c>
      <c r="G110" s="3" t="n">
        <v>0.00123368183956663</v>
      </c>
    </row>
    <row r="111" customFormat="false" ht="15.6" hidden="false" customHeight="false" outlineLevel="0" collapsed="false">
      <c r="A111" s="1" t="s">
        <v>140</v>
      </c>
      <c r="B111" s="1" t="s">
        <v>233</v>
      </c>
      <c r="C111" s="1" t="n">
        <v>425</v>
      </c>
      <c r="D111" s="1" t="n">
        <v>1267</v>
      </c>
      <c r="E111" s="1" t="n">
        <v>43</v>
      </c>
      <c r="F111" s="2" t="n">
        <v>0.0339384372533544</v>
      </c>
      <c r="G111" s="3" t="n">
        <v>0.00126840432039688</v>
      </c>
    </row>
    <row r="112" customFormat="false" ht="15.6" hidden="false" customHeight="false" outlineLevel="0" collapsed="false">
      <c r="A112" s="1" t="s">
        <v>405</v>
      </c>
      <c r="B112" s="1" t="s">
        <v>262</v>
      </c>
      <c r="C112" s="1" t="n">
        <v>119</v>
      </c>
      <c r="D112" s="1" t="n">
        <v>138</v>
      </c>
      <c r="E112" s="1" t="n">
        <v>5</v>
      </c>
      <c r="F112" s="2" t="n">
        <v>0.036231884057971</v>
      </c>
      <c r="G112" s="3" t="n">
        <v>0.00133124713118293</v>
      </c>
    </row>
    <row r="113" customFormat="false" ht="15.6" hidden="false" customHeight="false" outlineLevel="0" collapsed="false">
      <c r="A113" s="1" t="s">
        <v>176</v>
      </c>
      <c r="B113" s="1" t="s">
        <v>260</v>
      </c>
      <c r="C113" s="1" t="n">
        <v>2</v>
      </c>
      <c r="D113" s="1" t="n">
        <v>743</v>
      </c>
      <c r="E113" s="1" t="n">
        <v>2</v>
      </c>
      <c r="F113" s="2" t="n">
        <v>0.00269179004037685</v>
      </c>
      <c r="G113" s="3" t="n">
        <v>0.00134013870388794</v>
      </c>
    </row>
    <row r="114" customFormat="false" ht="15.6" hidden="false" customHeight="false" outlineLevel="0" collapsed="false">
      <c r="A114" s="1" t="s">
        <v>168</v>
      </c>
      <c r="B114" s="1" t="s">
        <v>230</v>
      </c>
      <c r="C114" s="1" t="n">
        <v>77</v>
      </c>
      <c r="D114" s="1" t="n">
        <v>321</v>
      </c>
      <c r="E114" s="1" t="n">
        <v>6</v>
      </c>
      <c r="F114" s="2" t="n">
        <v>0.0186915887850467</v>
      </c>
      <c r="G114" s="3" t="n">
        <v>0.00138502878812907</v>
      </c>
    </row>
    <row r="115" customFormat="false" ht="15.6" hidden="false" customHeight="false" outlineLevel="0" collapsed="false">
      <c r="A115" s="1" t="s">
        <v>188</v>
      </c>
      <c r="B115" s="1" t="s">
        <v>257</v>
      </c>
      <c r="C115" s="1" t="n">
        <v>179</v>
      </c>
      <c r="D115" s="1" t="n">
        <v>702</v>
      </c>
      <c r="E115" s="1" t="n">
        <v>15</v>
      </c>
      <c r="F115" s="2" t="n">
        <v>0.0213675213675214</v>
      </c>
      <c r="G115" s="3" t="n">
        <v>0.00144804457943393</v>
      </c>
    </row>
    <row r="116" customFormat="false" ht="15.6" hidden="false" customHeight="false" outlineLevel="0" collapsed="false">
      <c r="A116" s="1" t="s">
        <v>191</v>
      </c>
      <c r="B116" s="1" t="s">
        <v>204</v>
      </c>
      <c r="C116" s="1" t="n">
        <v>346</v>
      </c>
      <c r="D116" s="1" t="n">
        <v>3985</v>
      </c>
      <c r="E116" s="1" t="n">
        <v>91</v>
      </c>
      <c r="F116" s="2" t="n">
        <v>0.0228356336260979</v>
      </c>
      <c r="G116" s="3" t="n">
        <v>0.00145649484885502</v>
      </c>
    </row>
    <row r="117" customFormat="false" ht="15.6" hidden="false" customHeight="false" outlineLevel="0" collapsed="false">
      <c r="A117" s="1" t="s">
        <v>188</v>
      </c>
      <c r="B117" s="1" t="s">
        <v>267</v>
      </c>
      <c r="C117" s="1" t="n">
        <v>179</v>
      </c>
      <c r="D117" s="1" t="n">
        <v>1086</v>
      </c>
      <c r="E117" s="1" t="n">
        <v>20</v>
      </c>
      <c r="F117" s="2" t="n">
        <v>0.0184162062615101</v>
      </c>
      <c r="G117" s="3" t="n">
        <v>0.00150008955357761</v>
      </c>
    </row>
    <row r="118" customFormat="false" ht="15.6" hidden="false" customHeight="false" outlineLevel="0" collapsed="false">
      <c r="A118" s="1" t="s">
        <v>183</v>
      </c>
      <c r="B118" s="1" t="s">
        <v>214</v>
      </c>
      <c r="C118" s="1" t="n">
        <v>249</v>
      </c>
      <c r="D118" s="1" t="n">
        <v>834</v>
      </c>
      <c r="E118" s="1" t="n">
        <v>21</v>
      </c>
      <c r="F118" s="2" t="n">
        <v>0.0251798561151079</v>
      </c>
      <c r="G118" s="3" t="n">
        <v>0.00153217295476071</v>
      </c>
    </row>
    <row r="119" customFormat="false" ht="15.6" hidden="false" customHeight="false" outlineLevel="0" collapsed="false">
      <c r="A119" s="1" t="s">
        <v>171</v>
      </c>
      <c r="B119" s="1" t="s">
        <v>297</v>
      </c>
      <c r="C119" s="1" t="n">
        <v>413</v>
      </c>
      <c r="D119" s="1" t="n">
        <v>132</v>
      </c>
      <c r="E119" s="1" t="n">
        <v>9</v>
      </c>
      <c r="F119" s="2" t="n">
        <v>0.0681818181818182</v>
      </c>
      <c r="G119" s="3" t="n">
        <v>0.00154660135544338</v>
      </c>
    </row>
    <row r="120" customFormat="false" ht="15.6" hidden="false" customHeight="false" outlineLevel="0" collapsed="false">
      <c r="A120" s="1" t="s">
        <v>163</v>
      </c>
      <c r="B120" s="1" t="s">
        <v>277</v>
      </c>
      <c r="C120" s="1" t="n">
        <v>246</v>
      </c>
      <c r="D120" s="1" t="n">
        <v>179</v>
      </c>
      <c r="E120" s="1" t="n">
        <v>8</v>
      </c>
      <c r="F120" s="2" t="n">
        <v>0.0446927374301676</v>
      </c>
      <c r="G120" s="3" t="n">
        <v>0.00157526848101486</v>
      </c>
    </row>
    <row r="121" customFormat="false" ht="15.6" hidden="false" customHeight="false" outlineLevel="0" collapsed="false">
      <c r="A121" s="1" t="s">
        <v>132</v>
      </c>
      <c r="B121" s="1" t="s">
        <v>275</v>
      </c>
      <c r="C121" s="1" t="n">
        <v>388</v>
      </c>
      <c r="D121" s="1" t="n">
        <v>114</v>
      </c>
      <c r="E121" s="1" t="n">
        <v>8</v>
      </c>
      <c r="F121" s="2" t="n">
        <v>0.0701754385964912</v>
      </c>
      <c r="G121" s="3" t="n">
        <v>0.00157649228485957</v>
      </c>
    </row>
    <row r="122" customFormat="false" ht="15.6" hidden="false" customHeight="false" outlineLevel="0" collapsed="false">
      <c r="A122" s="1" t="s">
        <v>403</v>
      </c>
      <c r="B122" s="1" t="s">
        <v>239</v>
      </c>
      <c r="C122" s="1" t="n">
        <v>67</v>
      </c>
      <c r="D122" s="1" t="n">
        <v>1759</v>
      </c>
      <c r="E122" s="1" t="n">
        <v>14</v>
      </c>
      <c r="F122" s="2" t="n">
        <v>0.00795906765207504</v>
      </c>
      <c r="G122" s="3" t="n">
        <v>0.00157684984960471</v>
      </c>
    </row>
    <row r="123" customFormat="false" ht="15.6" hidden="false" customHeight="false" outlineLevel="0" collapsed="false">
      <c r="A123" s="1" t="s">
        <v>168</v>
      </c>
      <c r="B123" s="1" t="s">
        <v>283</v>
      </c>
      <c r="C123" s="1" t="n">
        <v>77</v>
      </c>
      <c r="D123" s="1" t="n">
        <v>868</v>
      </c>
      <c r="E123" s="1" t="n">
        <v>10</v>
      </c>
      <c r="F123" s="2" t="n">
        <v>0.0115207373271889</v>
      </c>
      <c r="G123" s="3" t="n">
        <v>0.0015983557191428</v>
      </c>
    </row>
    <row r="124" customFormat="false" ht="15.6" hidden="false" customHeight="false" outlineLevel="0" collapsed="false">
      <c r="A124" s="1" t="s">
        <v>156</v>
      </c>
      <c r="B124" s="1" t="s">
        <v>344</v>
      </c>
      <c r="C124" s="1" t="n">
        <v>412</v>
      </c>
      <c r="D124" s="1" t="n">
        <v>108</v>
      </c>
      <c r="E124" s="1" t="n">
        <v>8</v>
      </c>
      <c r="F124" s="2" t="n">
        <v>0.0740740740740741</v>
      </c>
      <c r="G124" s="3" t="n">
        <v>0.00162726396423307</v>
      </c>
    </row>
    <row r="125" customFormat="false" ht="15.6" hidden="false" customHeight="false" outlineLevel="0" collapsed="false">
      <c r="A125" s="1" t="s">
        <v>114</v>
      </c>
      <c r="B125" s="1" t="s">
        <v>264</v>
      </c>
      <c r="C125" s="1" t="n">
        <v>588</v>
      </c>
      <c r="D125" s="1" t="n">
        <v>605</v>
      </c>
      <c r="E125" s="1" t="n">
        <v>31</v>
      </c>
      <c r="F125" s="2" t="n">
        <v>0.0512396694214876</v>
      </c>
      <c r="G125" s="3" t="n">
        <v>0.00166873184859717</v>
      </c>
    </row>
    <row r="126" customFormat="false" ht="15.6" hidden="false" customHeight="false" outlineLevel="0" collapsed="false">
      <c r="A126" s="1" t="s">
        <v>117</v>
      </c>
      <c r="B126" s="1" t="s">
        <v>231</v>
      </c>
      <c r="C126" s="1" t="n">
        <v>223</v>
      </c>
      <c r="D126" s="1" t="n">
        <v>296</v>
      </c>
      <c r="E126" s="1" t="n">
        <v>10</v>
      </c>
      <c r="F126" s="2" t="n">
        <v>0.0337837837837838</v>
      </c>
      <c r="G126" s="3" t="n">
        <v>0.00168425351022916</v>
      </c>
    </row>
    <row r="127" customFormat="false" ht="15.6" hidden="false" customHeight="false" outlineLevel="0" collapsed="false">
      <c r="A127" s="1" t="s">
        <v>156</v>
      </c>
      <c r="B127" s="1" t="s">
        <v>242</v>
      </c>
      <c r="C127" s="1" t="n">
        <v>412</v>
      </c>
      <c r="D127" s="1" t="n">
        <v>3474</v>
      </c>
      <c r="E127" s="1" t="n">
        <v>94</v>
      </c>
      <c r="F127" s="2" t="n">
        <v>0.0270581462291307</v>
      </c>
      <c r="G127" s="3" t="n">
        <v>0.00168605997187699</v>
      </c>
    </row>
    <row r="128" customFormat="false" ht="15.6" hidden="false" customHeight="false" outlineLevel="0" collapsed="false">
      <c r="A128" s="1" t="s">
        <v>137</v>
      </c>
      <c r="B128" s="1" t="s">
        <v>287</v>
      </c>
      <c r="C128" s="1" t="n">
        <v>302</v>
      </c>
      <c r="D128" s="1" t="n">
        <v>337</v>
      </c>
      <c r="E128" s="1" t="n">
        <v>13</v>
      </c>
      <c r="F128" s="2" t="n">
        <v>0.0385756676557864</v>
      </c>
      <c r="G128" s="3" t="n">
        <v>0.00171701909229582</v>
      </c>
    </row>
    <row r="129" customFormat="false" ht="15.6" hidden="false" customHeight="false" outlineLevel="0" collapsed="false">
      <c r="A129" s="1" t="s">
        <v>156</v>
      </c>
      <c r="B129" s="1" t="s">
        <v>218</v>
      </c>
      <c r="C129" s="1" t="n">
        <v>412</v>
      </c>
      <c r="D129" s="1" t="n">
        <v>867</v>
      </c>
      <c r="E129" s="1" t="n">
        <v>31</v>
      </c>
      <c r="F129" s="2" t="n">
        <v>0.0357554786620531</v>
      </c>
      <c r="G129" s="3" t="n">
        <v>0.00173528189845551</v>
      </c>
    </row>
    <row r="130" customFormat="false" ht="15.6" hidden="false" customHeight="false" outlineLevel="0" collapsed="false">
      <c r="A130" s="1" t="s">
        <v>168</v>
      </c>
      <c r="B130" s="1" t="s">
        <v>225</v>
      </c>
      <c r="C130" s="1" t="n">
        <v>77</v>
      </c>
      <c r="D130" s="1" t="n">
        <v>731</v>
      </c>
      <c r="E130" s="1" t="n">
        <v>9</v>
      </c>
      <c r="F130" s="2" t="n">
        <v>0.012311901504788</v>
      </c>
      <c r="G130" s="3" t="n">
        <v>0.00176556276677764</v>
      </c>
    </row>
    <row r="131" customFormat="false" ht="15.6" hidden="false" customHeight="false" outlineLevel="0" collapsed="false">
      <c r="A131" s="1" t="s">
        <v>405</v>
      </c>
      <c r="B131" s="1" t="s">
        <v>378</v>
      </c>
      <c r="C131" s="1" t="n">
        <v>119</v>
      </c>
      <c r="D131" s="1" t="n">
        <v>217</v>
      </c>
      <c r="E131" s="1" t="n">
        <v>6</v>
      </c>
      <c r="F131" s="2" t="n">
        <v>0.0276497695852535</v>
      </c>
      <c r="G131" s="3" t="n">
        <v>0.00178065392504556</v>
      </c>
    </row>
    <row r="132" customFormat="false" ht="15.6" hidden="false" customHeight="false" outlineLevel="0" collapsed="false">
      <c r="A132" s="1" t="s">
        <v>124</v>
      </c>
      <c r="B132" s="1" t="s">
        <v>233</v>
      </c>
      <c r="C132" s="1" t="n">
        <v>272</v>
      </c>
      <c r="D132" s="1" t="n">
        <v>1267</v>
      </c>
      <c r="E132" s="1" t="n">
        <v>30</v>
      </c>
      <c r="F132" s="2" t="n">
        <v>0.0236779794790845</v>
      </c>
      <c r="G132" s="3" t="n">
        <v>0.00179960186300598</v>
      </c>
    </row>
    <row r="133" customFormat="false" ht="15.6" hidden="false" customHeight="false" outlineLevel="0" collapsed="false">
      <c r="A133" s="1" t="s">
        <v>150</v>
      </c>
      <c r="B133" s="1" t="s">
        <v>258</v>
      </c>
      <c r="C133" s="1" t="n">
        <v>432</v>
      </c>
      <c r="D133" s="1" t="n">
        <v>296</v>
      </c>
      <c r="E133" s="1" t="n">
        <v>15</v>
      </c>
      <c r="F133" s="2" t="n">
        <v>0.0506756756756757</v>
      </c>
      <c r="G133" s="3" t="n">
        <v>0.00180786972302349</v>
      </c>
    </row>
    <row r="134" customFormat="false" ht="15.6" hidden="false" customHeight="false" outlineLevel="0" collapsed="false">
      <c r="A134" s="1" t="s">
        <v>156</v>
      </c>
      <c r="B134" s="1" t="s">
        <v>226</v>
      </c>
      <c r="C134" s="1" t="n">
        <v>412</v>
      </c>
      <c r="D134" s="1" t="n">
        <v>1061</v>
      </c>
      <c r="E134" s="1" t="n">
        <v>36</v>
      </c>
      <c r="F134" s="2" t="n">
        <v>0.0339302544769086</v>
      </c>
      <c r="G134" s="3" t="n">
        <v>0.0018683781277874</v>
      </c>
    </row>
    <row r="135" customFormat="false" ht="15.6" hidden="false" customHeight="false" outlineLevel="0" collapsed="false">
      <c r="A135" s="1" t="s">
        <v>141</v>
      </c>
      <c r="B135" s="1" t="s">
        <v>255</v>
      </c>
      <c r="C135" s="1" t="n">
        <v>193</v>
      </c>
      <c r="D135" s="1" t="n">
        <v>235</v>
      </c>
      <c r="E135" s="1" t="n">
        <v>8</v>
      </c>
      <c r="F135" s="2" t="n">
        <v>0.0340425531914894</v>
      </c>
      <c r="G135" s="3" t="n">
        <v>0.00189868323133702</v>
      </c>
    </row>
    <row r="136" customFormat="false" ht="15.6" hidden="false" customHeight="false" outlineLevel="0" collapsed="false">
      <c r="A136" s="1" t="s">
        <v>160</v>
      </c>
      <c r="B136" s="1" t="s">
        <v>250</v>
      </c>
      <c r="C136" s="1" t="n">
        <v>172</v>
      </c>
      <c r="D136" s="1" t="n">
        <v>152</v>
      </c>
      <c r="E136" s="1" t="n">
        <v>6</v>
      </c>
      <c r="F136" s="2" t="n">
        <v>0.0394736842105263</v>
      </c>
      <c r="G136" s="3" t="n">
        <v>0.00190548369167509</v>
      </c>
    </row>
    <row r="137" customFormat="false" ht="15.6" hidden="false" customHeight="false" outlineLevel="0" collapsed="false">
      <c r="A137" s="1" t="s">
        <v>146</v>
      </c>
      <c r="B137" s="1" t="s">
        <v>323</v>
      </c>
      <c r="C137" s="1" t="n">
        <v>353</v>
      </c>
      <c r="D137" s="1" t="n">
        <v>328</v>
      </c>
      <c r="E137" s="1" t="n">
        <v>14</v>
      </c>
      <c r="F137" s="2" t="n">
        <v>0.0426829268292683</v>
      </c>
      <c r="G137" s="3" t="n">
        <v>0.00193157054569171</v>
      </c>
    </row>
    <row r="138" customFormat="false" ht="15.6" hidden="false" customHeight="false" outlineLevel="0" collapsed="false">
      <c r="A138" s="1" t="s">
        <v>180</v>
      </c>
      <c r="B138" s="1" t="s">
        <v>298</v>
      </c>
      <c r="C138" s="1" t="n">
        <v>164</v>
      </c>
      <c r="D138" s="1" t="n">
        <v>160</v>
      </c>
      <c r="E138" s="1" t="n">
        <v>6</v>
      </c>
      <c r="F138" s="2" t="n">
        <v>0.0375</v>
      </c>
      <c r="G138" s="3" t="n">
        <v>0.00194146701402997</v>
      </c>
    </row>
    <row r="139" customFormat="false" ht="15.6" hidden="false" customHeight="false" outlineLevel="0" collapsed="false">
      <c r="A139" s="1" t="s">
        <v>406</v>
      </c>
      <c r="B139" s="1" t="s">
        <v>249</v>
      </c>
      <c r="C139" s="1" t="n">
        <v>11</v>
      </c>
      <c r="D139" s="1" t="n">
        <v>1082</v>
      </c>
      <c r="E139" s="1" t="n">
        <v>4</v>
      </c>
      <c r="F139" s="2" t="n">
        <v>0.00369685767097967</v>
      </c>
      <c r="G139" s="3" t="n">
        <v>0.00196446109977133</v>
      </c>
    </row>
    <row r="140" customFormat="false" ht="15.6" hidden="false" customHeight="false" outlineLevel="0" collapsed="false">
      <c r="A140" s="1" t="s">
        <v>193</v>
      </c>
      <c r="B140" s="1" t="s">
        <v>247</v>
      </c>
      <c r="C140" s="1" t="n">
        <v>806</v>
      </c>
      <c r="D140" s="1" t="n">
        <v>211</v>
      </c>
      <c r="E140" s="1" t="n">
        <v>18</v>
      </c>
      <c r="F140" s="2" t="n">
        <v>0.0853080568720379</v>
      </c>
      <c r="G140" s="3" t="n">
        <v>0.00197095989144458</v>
      </c>
    </row>
    <row r="141" customFormat="false" ht="15.6" hidden="false" customHeight="false" outlineLevel="0" collapsed="false">
      <c r="A141" s="1" t="s">
        <v>140</v>
      </c>
      <c r="B141" s="1" t="s">
        <v>317</v>
      </c>
      <c r="C141" s="1" t="n">
        <v>425</v>
      </c>
      <c r="D141" s="1" t="n">
        <v>133</v>
      </c>
      <c r="E141" s="1" t="n">
        <v>9</v>
      </c>
      <c r="F141" s="2" t="n">
        <v>0.0676691729323308</v>
      </c>
      <c r="G141" s="3" t="n">
        <v>0.00198006209301682</v>
      </c>
    </row>
    <row r="142" customFormat="false" ht="15.6" hidden="false" customHeight="false" outlineLevel="0" collapsed="false">
      <c r="A142" s="1" t="s">
        <v>156</v>
      </c>
      <c r="B142" s="1" t="s">
        <v>279</v>
      </c>
      <c r="C142" s="1" t="n">
        <v>412</v>
      </c>
      <c r="D142" s="1" t="n">
        <v>314</v>
      </c>
      <c r="E142" s="1" t="n">
        <v>15</v>
      </c>
      <c r="F142" s="2" t="n">
        <v>0.0477707006369427</v>
      </c>
      <c r="G142" s="3" t="n">
        <v>0.0020264191266357</v>
      </c>
    </row>
    <row r="143" customFormat="false" ht="15.6" hidden="false" customHeight="false" outlineLevel="0" collapsed="false">
      <c r="A143" s="1" t="s">
        <v>151</v>
      </c>
      <c r="B143" s="1" t="s">
        <v>212</v>
      </c>
      <c r="C143" s="1" t="n">
        <v>321</v>
      </c>
      <c r="D143" s="1" t="n">
        <v>144</v>
      </c>
      <c r="E143" s="1" t="n">
        <v>8</v>
      </c>
      <c r="F143" s="2" t="n">
        <v>0.0555555555555556</v>
      </c>
      <c r="G143" s="3" t="n">
        <v>0.00211372595304371</v>
      </c>
    </row>
    <row r="144" customFormat="false" ht="15.6" hidden="false" customHeight="false" outlineLevel="0" collapsed="false">
      <c r="A144" s="1" t="s">
        <v>142</v>
      </c>
      <c r="B144" s="1" t="s">
        <v>271</v>
      </c>
      <c r="C144" s="1" t="n">
        <v>211</v>
      </c>
      <c r="D144" s="1" t="n">
        <v>171</v>
      </c>
      <c r="E144" s="1" t="n">
        <v>7</v>
      </c>
      <c r="F144" s="2" t="n">
        <v>0.0409356725146199</v>
      </c>
      <c r="G144" s="3" t="n">
        <v>0.00212465112737836</v>
      </c>
    </row>
    <row r="145" customFormat="false" ht="15.6" hidden="false" customHeight="false" outlineLevel="0" collapsed="false">
      <c r="A145" s="1" t="s">
        <v>193</v>
      </c>
      <c r="B145" s="1" t="s">
        <v>385</v>
      </c>
      <c r="C145" s="1" t="n">
        <v>806</v>
      </c>
      <c r="D145" s="1" t="n">
        <v>163</v>
      </c>
      <c r="E145" s="1" t="n">
        <v>15</v>
      </c>
      <c r="F145" s="2" t="n">
        <v>0.0920245398773006</v>
      </c>
      <c r="G145" s="3" t="n">
        <v>0.00219029528008297</v>
      </c>
    </row>
    <row r="146" customFormat="false" ht="15.6" hidden="false" customHeight="false" outlineLevel="0" collapsed="false">
      <c r="A146" s="1" t="s">
        <v>120</v>
      </c>
      <c r="B146" s="1" t="s">
        <v>269</v>
      </c>
      <c r="C146" s="1" t="n">
        <v>559</v>
      </c>
      <c r="D146" s="1" t="n">
        <v>188</v>
      </c>
      <c r="E146" s="1" t="n">
        <v>13</v>
      </c>
      <c r="F146" s="2" t="n">
        <v>0.0691489361702128</v>
      </c>
      <c r="G146" s="3" t="n">
        <v>0.00220787424971014</v>
      </c>
    </row>
    <row r="147" customFormat="false" ht="15.6" hidden="false" customHeight="false" outlineLevel="0" collapsed="false">
      <c r="A147" s="1" t="s">
        <v>401</v>
      </c>
      <c r="B147" s="1" t="s">
        <v>256</v>
      </c>
      <c r="C147" s="1" t="n">
        <v>87</v>
      </c>
      <c r="D147" s="1" t="n">
        <v>128</v>
      </c>
      <c r="E147" s="1" t="n">
        <v>4</v>
      </c>
      <c r="F147" s="2" t="n">
        <v>0.03125</v>
      </c>
      <c r="G147" s="3" t="n">
        <v>0.002248413558394</v>
      </c>
    </row>
    <row r="148" customFormat="false" ht="15.6" hidden="false" customHeight="false" outlineLevel="0" collapsed="false">
      <c r="A148" s="1" t="s">
        <v>146</v>
      </c>
      <c r="B148" s="1" t="s">
        <v>326</v>
      </c>
      <c r="C148" s="1" t="n">
        <v>353</v>
      </c>
      <c r="D148" s="1" t="n">
        <v>133</v>
      </c>
      <c r="E148" s="1" t="n">
        <v>8</v>
      </c>
      <c r="F148" s="2" t="n">
        <v>0.0601503759398496</v>
      </c>
      <c r="G148" s="3" t="n">
        <v>0.00231512574251347</v>
      </c>
    </row>
    <row r="149" customFormat="false" ht="15.6" hidden="false" customHeight="false" outlineLevel="0" collapsed="false">
      <c r="A149" s="1" t="s">
        <v>140</v>
      </c>
      <c r="B149" s="1" t="s">
        <v>278</v>
      </c>
      <c r="C149" s="1" t="n">
        <v>425</v>
      </c>
      <c r="D149" s="1" t="n">
        <v>2558</v>
      </c>
      <c r="E149" s="1" t="n">
        <v>74</v>
      </c>
      <c r="F149" s="2" t="n">
        <v>0.0289288506645817</v>
      </c>
      <c r="G149" s="3" t="n">
        <v>0.0023737982921922</v>
      </c>
    </row>
    <row r="150" customFormat="false" ht="15.6" hidden="false" customHeight="false" outlineLevel="0" collapsed="false">
      <c r="A150" s="1" t="s">
        <v>127</v>
      </c>
      <c r="B150" s="1" t="s">
        <v>203</v>
      </c>
      <c r="C150" s="1" t="n">
        <v>141</v>
      </c>
      <c r="D150" s="1" t="n">
        <v>947</v>
      </c>
      <c r="E150" s="1" t="n">
        <v>15</v>
      </c>
      <c r="F150" s="2" t="n">
        <v>0.0158394931362196</v>
      </c>
      <c r="G150" s="3" t="n">
        <v>0.00247902317584858</v>
      </c>
    </row>
    <row r="151" customFormat="false" ht="15.6" hidden="false" customHeight="false" outlineLevel="0" collapsed="false">
      <c r="A151" s="1" t="s">
        <v>145</v>
      </c>
      <c r="B151" s="1" t="s">
        <v>360</v>
      </c>
      <c r="C151" s="1" t="n">
        <v>88</v>
      </c>
      <c r="D151" s="1" t="n">
        <v>130</v>
      </c>
      <c r="E151" s="1" t="n">
        <v>4</v>
      </c>
      <c r="F151" s="2" t="n">
        <v>0.0307692307692308</v>
      </c>
      <c r="G151" s="3" t="n">
        <v>0.00247963708165533</v>
      </c>
    </row>
    <row r="152" customFormat="false" ht="15.6" hidden="false" customHeight="false" outlineLevel="0" collapsed="false">
      <c r="A152" s="1" t="s">
        <v>119</v>
      </c>
      <c r="B152" s="1" t="s">
        <v>235</v>
      </c>
      <c r="C152" s="1" t="n">
        <v>418</v>
      </c>
      <c r="D152" s="1" t="n">
        <v>114</v>
      </c>
      <c r="E152" s="1" t="n">
        <v>8</v>
      </c>
      <c r="F152" s="2" t="n">
        <v>0.0701754385964912</v>
      </c>
      <c r="G152" s="3" t="n">
        <v>0.00250417712949613</v>
      </c>
    </row>
    <row r="153" customFormat="false" ht="15.6" hidden="false" customHeight="false" outlineLevel="0" collapsed="false">
      <c r="A153" s="1" t="s">
        <v>152</v>
      </c>
      <c r="B153" s="1" t="s">
        <v>236</v>
      </c>
      <c r="C153" s="1" t="n">
        <v>100</v>
      </c>
      <c r="D153" s="1" t="n">
        <v>2074</v>
      </c>
      <c r="E153" s="1" t="n">
        <v>20</v>
      </c>
      <c r="F153" s="2" t="n">
        <v>0.00964320154291225</v>
      </c>
      <c r="G153" s="3" t="n">
        <v>0.00250650512181039</v>
      </c>
    </row>
    <row r="154" customFormat="false" ht="15.6" hidden="false" customHeight="false" outlineLevel="0" collapsed="false">
      <c r="A154" s="1" t="s">
        <v>142</v>
      </c>
      <c r="B154" s="1" t="s">
        <v>362</v>
      </c>
      <c r="C154" s="1" t="n">
        <v>211</v>
      </c>
      <c r="D154" s="1" t="n">
        <v>131</v>
      </c>
      <c r="E154" s="1" t="n">
        <v>6</v>
      </c>
      <c r="F154" s="2" t="n">
        <v>0.0458015267175573</v>
      </c>
      <c r="G154" s="3" t="n">
        <v>0.00251167517588702</v>
      </c>
    </row>
    <row r="155" customFormat="false" ht="15.6" hidden="false" customHeight="false" outlineLevel="0" collapsed="false">
      <c r="A155" s="1" t="s">
        <v>145</v>
      </c>
      <c r="B155" s="1" t="s">
        <v>383</v>
      </c>
      <c r="C155" s="1" t="n">
        <v>88</v>
      </c>
      <c r="D155" s="1" t="n">
        <v>217</v>
      </c>
      <c r="E155" s="1" t="n">
        <v>5</v>
      </c>
      <c r="F155" s="2" t="n">
        <v>0.0230414746543779</v>
      </c>
      <c r="G155" s="3" t="n">
        <v>0.00255379959851476</v>
      </c>
    </row>
    <row r="156" customFormat="false" ht="15.6" hidden="false" customHeight="false" outlineLevel="0" collapsed="false">
      <c r="A156" s="1" t="s">
        <v>183</v>
      </c>
      <c r="B156" s="1" t="s">
        <v>302</v>
      </c>
      <c r="C156" s="1" t="n">
        <v>249</v>
      </c>
      <c r="D156" s="1" t="n">
        <v>329</v>
      </c>
      <c r="E156" s="1" t="n">
        <v>11</v>
      </c>
      <c r="F156" s="2" t="n">
        <v>0.0334346504559271</v>
      </c>
      <c r="G156" s="3" t="n">
        <v>0.00259883574121078</v>
      </c>
    </row>
    <row r="157" customFormat="false" ht="15.6" hidden="false" customHeight="false" outlineLevel="0" collapsed="false">
      <c r="A157" s="1" t="s">
        <v>168</v>
      </c>
      <c r="B157" s="1" t="s">
        <v>324</v>
      </c>
      <c r="C157" s="1" t="n">
        <v>77</v>
      </c>
      <c r="D157" s="1" t="n">
        <v>364</v>
      </c>
      <c r="E157" s="1" t="n">
        <v>6</v>
      </c>
      <c r="F157" s="2" t="n">
        <v>0.0164835164835165</v>
      </c>
      <c r="G157" s="3" t="n">
        <v>0.00260528812180816</v>
      </c>
    </row>
    <row r="158" customFormat="false" ht="15.6" hidden="false" customHeight="false" outlineLevel="0" collapsed="false">
      <c r="A158" s="1" t="s">
        <v>164</v>
      </c>
      <c r="B158" s="1" t="s">
        <v>246</v>
      </c>
      <c r="C158" s="1" t="n">
        <v>380</v>
      </c>
      <c r="D158" s="1" t="n">
        <v>248</v>
      </c>
      <c r="E158" s="1" t="n">
        <v>12</v>
      </c>
      <c r="F158" s="2" t="n">
        <v>0.0483870967741936</v>
      </c>
      <c r="G158" s="3" t="n">
        <v>0.00260902006489228</v>
      </c>
    </row>
    <row r="159" customFormat="false" ht="15.6" hidden="false" customHeight="false" outlineLevel="0" collapsed="false">
      <c r="A159" s="1" t="s">
        <v>180</v>
      </c>
      <c r="B159" s="1" t="s">
        <v>210</v>
      </c>
      <c r="C159" s="1" t="n">
        <v>164</v>
      </c>
      <c r="D159" s="1" t="n">
        <v>117</v>
      </c>
      <c r="E159" s="1" t="n">
        <v>5</v>
      </c>
      <c r="F159" s="2" t="n">
        <v>0.0427350427350427</v>
      </c>
      <c r="G159" s="3" t="n">
        <v>0.00263085414447817</v>
      </c>
    </row>
    <row r="160" customFormat="false" ht="15.6" hidden="false" customHeight="false" outlineLevel="0" collapsed="false">
      <c r="A160" s="1" t="s">
        <v>161</v>
      </c>
      <c r="B160" s="1" t="s">
        <v>234</v>
      </c>
      <c r="C160" s="1" t="n">
        <v>211</v>
      </c>
      <c r="D160" s="1" t="n">
        <v>762</v>
      </c>
      <c r="E160" s="1" t="n">
        <v>17</v>
      </c>
      <c r="F160" s="2" t="n">
        <v>0.0223097112860892</v>
      </c>
      <c r="G160" s="3" t="n">
        <v>0.00264491959551527</v>
      </c>
    </row>
    <row r="161" customFormat="false" ht="15.6" hidden="false" customHeight="false" outlineLevel="0" collapsed="false">
      <c r="A161" s="1" t="s">
        <v>192</v>
      </c>
      <c r="B161" s="1" t="s">
        <v>365</v>
      </c>
      <c r="C161" s="1" t="n">
        <v>192</v>
      </c>
      <c r="D161" s="1" t="n">
        <v>429</v>
      </c>
      <c r="E161" s="1" t="n">
        <v>11</v>
      </c>
      <c r="F161" s="2" t="n">
        <v>0.0256410256410256</v>
      </c>
      <c r="G161" s="3" t="n">
        <v>0.00267713920834112</v>
      </c>
    </row>
    <row r="162" customFormat="false" ht="15.6" hidden="false" customHeight="false" outlineLevel="0" collapsed="false">
      <c r="A162" s="1" t="s">
        <v>407</v>
      </c>
      <c r="B162" s="1" t="s">
        <v>201</v>
      </c>
      <c r="C162" s="1" t="n">
        <v>139</v>
      </c>
      <c r="D162" s="1" t="n">
        <v>139</v>
      </c>
      <c r="E162" s="1" t="n">
        <v>5</v>
      </c>
      <c r="F162" s="2" t="n">
        <v>0.0359712230215827</v>
      </c>
      <c r="G162" s="3" t="n">
        <v>0.0027144252626965</v>
      </c>
    </row>
    <row r="163" customFormat="false" ht="15.6" hidden="false" customHeight="false" outlineLevel="0" collapsed="false">
      <c r="A163" s="1" t="s">
        <v>142</v>
      </c>
      <c r="B163" s="1" t="s">
        <v>292</v>
      </c>
      <c r="C163" s="1" t="n">
        <v>211</v>
      </c>
      <c r="D163" s="1" t="n">
        <v>179</v>
      </c>
      <c r="E163" s="1" t="n">
        <v>7</v>
      </c>
      <c r="F163" s="2" t="n">
        <v>0.0391061452513967</v>
      </c>
      <c r="G163" s="3" t="n">
        <v>0.00274553460740146</v>
      </c>
    </row>
    <row r="164" customFormat="false" ht="15.6" hidden="false" customHeight="false" outlineLevel="0" collapsed="false">
      <c r="A164" s="1" t="s">
        <v>157</v>
      </c>
      <c r="B164" s="1" t="s">
        <v>242</v>
      </c>
      <c r="C164" s="1" t="n">
        <v>185</v>
      </c>
      <c r="D164" s="1" t="n">
        <v>3474</v>
      </c>
      <c r="E164" s="1" t="n">
        <v>47</v>
      </c>
      <c r="F164" s="2" t="n">
        <v>0.0135290731145653</v>
      </c>
      <c r="G164" s="3" t="n">
        <v>0.00275186828352081</v>
      </c>
    </row>
    <row r="165" customFormat="false" ht="15.6" hidden="false" customHeight="false" outlineLevel="0" collapsed="false">
      <c r="A165" s="1" t="s">
        <v>140</v>
      </c>
      <c r="B165" s="1" t="s">
        <v>218</v>
      </c>
      <c r="C165" s="1" t="n">
        <v>425</v>
      </c>
      <c r="D165" s="1" t="n">
        <v>867</v>
      </c>
      <c r="E165" s="1" t="n">
        <v>31</v>
      </c>
      <c r="F165" s="2" t="n">
        <v>0.0357554786620531</v>
      </c>
      <c r="G165" s="3" t="n">
        <v>0.00278956429111077</v>
      </c>
    </row>
    <row r="166" customFormat="false" ht="15.6" hidden="false" customHeight="false" outlineLevel="0" collapsed="false">
      <c r="A166" s="1" t="s">
        <v>146</v>
      </c>
      <c r="B166" s="1" t="s">
        <v>304</v>
      </c>
      <c r="C166" s="1" t="n">
        <v>353</v>
      </c>
      <c r="D166" s="1" t="n">
        <v>576</v>
      </c>
      <c r="E166" s="1" t="n">
        <v>20</v>
      </c>
      <c r="F166" s="2" t="n">
        <v>0.0347222222222222</v>
      </c>
      <c r="G166" s="3" t="n">
        <v>0.00281670891184216</v>
      </c>
    </row>
    <row r="167" customFormat="false" ht="15.6" hidden="false" customHeight="false" outlineLevel="0" collapsed="false">
      <c r="A167" s="1" t="s">
        <v>168</v>
      </c>
      <c r="B167" s="1" t="s">
        <v>220</v>
      </c>
      <c r="C167" s="1" t="n">
        <v>77</v>
      </c>
      <c r="D167" s="1" t="n">
        <v>1617</v>
      </c>
      <c r="E167" s="1" t="n">
        <v>14</v>
      </c>
      <c r="F167" s="2" t="n">
        <v>0.00865800865800866</v>
      </c>
      <c r="G167" s="3" t="n">
        <v>0.00283089974861339</v>
      </c>
    </row>
    <row r="168" customFormat="false" ht="15.6" hidden="false" customHeight="false" outlineLevel="0" collapsed="false">
      <c r="A168" s="1" t="s">
        <v>193</v>
      </c>
      <c r="B168" s="1" t="s">
        <v>236</v>
      </c>
      <c r="C168" s="1" t="n">
        <v>806</v>
      </c>
      <c r="D168" s="1" t="n">
        <v>2074</v>
      </c>
      <c r="E168" s="1" t="n">
        <v>107</v>
      </c>
      <c r="F168" s="2" t="n">
        <v>0.0515911282545805</v>
      </c>
      <c r="G168" s="3" t="n">
        <v>0.00283964855320984</v>
      </c>
    </row>
    <row r="169" customFormat="false" ht="15.6" hidden="false" customHeight="false" outlineLevel="0" collapsed="false">
      <c r="A169" s="1" t="s">
        <v>120</v>
      </c>
      <c r="B169" s="1" t="s">
        <v>271</v>
      </c>
      <c r="C169" s="1" t="n">
        <v>559</v>
      </c>
      <c r="D169" s="1" t="n">
        <v>171</v>
      </c>
      <c r="E169" s="1" t="n">
        <v>12</v>
      </c>
      <c r="F169" s="2" t="n">
        <v>0.0701754385964912</v>
      </c>
      <c r="G169" s="3" t="n">
        <v>0.00284873061327928</v>
      </c>
    </row>
    <row r="170" customFormat="false" ht="15.6" hidden="false" customHeight="false" outlineLevel="0" collapsed="false">
      <c r="A170" s="1" t="s">
        <v>146</v>
      </c>
      <c r="B170" s="1" t="s">
        <v>260</v>
      </c>
      <c r="C170" s="1" t="n">
        <v>353</v>
      </c>
      <c r="D170" s="1" t="n">
        <v>743</v>
      </c>
      <c r="E170" s="1" t="n">
        <v>24</v>
      </c>
      <c r="F170" s="2" t="n">
        <v>0.0323014804845222</v>
      </c>
      <c r="G170" s="3" t="n">
        <v>0.00285747113858348</v>
      </c>
    </row>
    <row r="171" customFormat="false" ht="15.6" hidden="false" customHeight="false" outlineLevel="0" collapsed="false">
      <c r="A171" s="1" t="s">
        <v>119</v>
      </c>
      <c r="B171" s="1" t="s">
        <v>284</v>
      </c>
      <c r="C171" s="1" t="n">
        <v>418</v>
      </c>
      <c r="D171" s="1" t="n">
        <v>143</v>
      </c>
      <c r="E171" s="1" t="n">
        <v>9</v>
      </c>
      <c r="F171" s="2" t="n">
        <v>0.0629370629370629</v>
      </c>
      <c r="G171" s="3" t="n">
        <v>0.00289730852486658</v>
      </c>
    </row>
    <row r="172" customFormat="false" ht="15.6" hidden="false" customHeight="false" outlineLevel="0" collapsed="false">
      <c r="A172" s="1" t="s">
        <v>140</v>
      </c>
      <c r="B172" s="1" t="s">
        <v>221</v>
      </c>
      <c r="C172" s="1" t="n">
        <v>425</v>
      </c>
      <c r="D172" s="1" t="n">
        <v>168</v>
      </c>
      <c r="E172" s="1" t="n">
        <v>10</v>
      </c>
      <c r="F172" s="2" t="n">
        <v>0.0595238095238095</v>
      </c>
      <c r="G172" s="3" t="n">
        <v>0.00293230238369158</v>
      </c>
    </row>
    <row r="173" customFormat="false" ht="15.6" hidden="false" customHeight="false" outlineLevel="0" collapsed="false">
      <c r="A173" s="1" t="s">
        <v>168</v>
      </c>
      <c r="B173" s="1" t="s">
        <v>389</v>
      </c>
      <c r="C173" s="1" t="n">
        <v>77</v>
      </c>
      <c r="D173" s="1" t="n">
        <v>156</v>
      </c>
      <c r="E173" s="1" t="n">
        <v>4</v>
      </c>
      <c r="F173" s="2" t="n">
        <v>0.0256410256410256</v>
      </c>
      <c r="G173" s="3" t="n">
        <v>0.00294772329221238</v>
      </c>
    </row>
    <row r="174" customFormat="false" ht="15.6" hidden="false" customHeight="false" outlineLevel="0" collapsed="false">
      <c r="A174" s="1" t="s">
        <v>187</v>
      </c>
      <c r="B174" s="1" t="s">
        <v>252</v>
      </c>
      <c r="C174" s="1" t="n">
        <v>140</v>
      </c>
      <c r="D174" s="1" t="n">
        <v>350</v>
      </c>
      <c r="E174" s="1" t="n">
        <v>8</v>
      </c>
      <c r="F174" s="2" t="n">
        <v>0.0228571428571429</v>
      </c>
      <c r="G174" s="3" t="n">
        <v>0.00301851832654743</v>
      </c>
    </row>
    <row r="175" customFormat="false" ht="15.6" hidden="false" customHeight="false" outlineLevel="0" collapsed="false">
      <c r="A175" s="1" t="s">
        <v>183</v>
      </c>
      <c r="B175" s="1" t="s">
        <v>239</v>
      </c>
      <c r="C175" s="1" t="n">
        <v>249</v>
      </c>
      <c r="D175" s="1" t="n">
        <v>1759</v>
      </c>
      <c r="E175" s="1" t="n">
        <v>35</v>
      </c>
      <c r="F175" s="2" t="n">
        <v>0.0198976691301876</v>
      </c>
      <c r="G175" s="3" t="n">
        <v>0.00305186472653918</v>
      </c>
    </row>
    <row r="176" customFormat="false" ht="15.6" hidden="false" customHeight="false" outlineLevel="0" collapsed="false">
      <c r="A176" s="1" t="s">
        <v>198</v>
      </c>
      <c r="B176" s="1" t="s">
        <v>362</v>
      </c>
      <c r="C176" s="1" t="n">
        <v>13</v>
      </c>
      <c r="D176" s="1" t="n">
        <v>131</v>
      </c>
      <c r="E176" s="1" t="n">
        <v>2</v>
      </c>
      <c r="F176" s="2" t="n">
        <v>0.0152671755725191</v>
      </c>
      <c r="G176" s="3" t="n">
        <v>0.00308188376975338</v>
      </c>
    </row>
    <row r="177" customFormat="false" ht="15.6" hidden="false" customHeight="false" outlineLevel="0" collapsed="false">
      <c r="A177" s="1" t="s">
        <v>398</v>
      </c>
      <c r="B177" s="1" t="s">
        <v>331</v>
      </c>
      <c r="C177" s="1" t="n">
        <v>114</v>
      </c>
      <c r="D177" s="1" t="n">
        <v>854</v>
      </c>
      <c r="E177" s="1" t="n">
        <v>12</v>
      </c>
      <c r="F177" s="2" t="n">
        <v>0.0140515222482436</v>
      </c>
      <c r="G177" s="3" t="n">
        <v>0.00309892344439122</v>
      </c>
    </row>
    <row r="178" customFormat="false" ht="15.6" hidden="false" customHeight="false" outlineLevel="0" collapsed="false">
      <c r="A178" s="1" t="s">
        <v>175</v>
      </c>
      <c r="B178" s="1" t="s">
        <v>379</v>
      </c>
      <c r="C178" s="1" t="n">
        <v>22</v>
      </c>
      <c r="D178" s="1" t="n">
        <v>278</v>
      </c>
      <c r="E178" s="1" t="n">
        <v>3</v>
      </c>
      <c r="F178" s="2" t="n">
        <v>0.0107913669064748</v>
      </c>
      <c r="G178" s="3" t="n">
        <v>0.00323424288106211</v>
      </c>
    </row>
    <row r="179" customFormat="false" ht="15.6" hidden="false" customHeight="false" outlineLevel="0" collapsed="false">
      <c r="A179" s="1" t="s">
        <v>177</v>
      </c>
      <c r="B179" s="1" t="s">
        <v>297</v>
      </c>
      <c r="C179" s="1" t="n">
        <v>94</v>
      </c>
      <c r="D179" s="1" t="n">
        <v>132</v>
      </c>
      <c r="E179" s="1" t="n">
        <v>4</v>
      </c>
      <c r="F179" s="2" t="n">
        <v>0.0303030303030303</v>
      </c>
      <c r="G179" s="3" t="n">
        <v>0.00332592958079869</v>
      </c>
    </row>
    <row r="180" customFormat="false" ht="15.6" hidden="false" customHeight="false" outlineLevel="0" collapsed="false">
      <c r="A180" s="1" t="s">
        <v>157</v>
      </c>
      <c r="B180" s="1" t="s">
        <v>245</v>
      </c>
      <c r="C180" s="1" t="n">
        <v>185</v>
      </c>
      <c r="D180" s="1" t="n">
        <v>1453</v>
      </c>
      <c r="E180" s="1" t="n">
        <v>24</v>
      </c>
      <c r="F180" s="2" t="n">
        <v>0.0165175498967653</v>
      </c>
      <c r="G180" s="3" t="n">
        <v>0.00340796663103793</v>
      </c>
    </row>
    <row r="181" customFormat="false" ht="15.6" hidden="false" customHeight="false" outlineLevel="0" collapsed="false">
      <c r="A181" s="1" t="s">
        <v>193</v>
      </c>
      <c r="B181" s="1" t="s">
        <v>260</v>
      </c>
      <c r="C181" s="1" t="n">
        <v>806</v>
      </c>
      <c r="D181" s="1" t="n">
        <v>743</v>
      </c>
      <c r="E181" s="1" t="n">
        <v>45</v>
      </c>
      <c r="F181" s="2" t="n">
        <v>0.0605652759084791</v>
      </c>
      <c r="G181" s="3" t="n">
        <v>0.00341659732860622</v>
      </c>
    </row>
    <row r="182" customFormat="false" ht="15.6" hidden="false" customHeight="false" outlineLevel="0" collapsed="false">
      <c r="A182" s="1" t="s">
        <v>145</v>
      </c>
      <c r="B182" s="1" t="s">
        <v>373</v>
      </c>
      <c r="C182" s="1" t="n">
        <v>88</v>
      </c>
      <c r="D182" s="1" t="n">
        <v>143</v>
      </c>
      <c r="E182" s="1" t="n">
        <v>4</v>
      </c>
      <c r="F182" s="2" t="n">
        <v>0.027972027972028</v>
      </c>
      <c r="G182" s="3" t="n">
        <v>0.00349409848707161</v>
      </c>
    </row>
    <row r="183" customFormat="false" ht="15.6" hidden="false" customHeight="false" outlineLevel="0" collapsed="false">
      <c r="A183" s="1" t="s">
        <v>157</v>
      </c>
      <c r="B183" s="1" t="s">
        <v>321</v>
      </c>
      <c r="C183" s="1" t="n">
        <v>185</v>
      </c>
      <c r="D183" s="1" t="n">
        <v>745</v>
      </c>
      <c r="E183" s="1" t="n">
        <v>15</v>
      </c>
      <c r="F183" s="2" t="n">
        <v>0.0201342281879195</v>
      </c>
      <c r="G183" s="3" t="n">
        <v>0.00351287154834179</v>
      </c>
    </row>
    <row r="184" customFormat="false" ht="15.6" hidden="false" customHeight="false" outlineLevel="0" collapsed="false">
      <c r="A184" s="1" t="s">
        <v>155</v>
      </c>
      <c r="B184" s="1" t="s">
        <v>369</v>
      </c>
      <c r="C184" s="1" t="n">
        <v>247</v>
      </c>
      <c r="D184" s="1" t="n">
        <v>203</v>
      </c>
      <c r="E184" s="1" t="n">
        <v>8</v>
      </c>
      <c r="F184" s="2" t="n">
        <v>0.0394088669950739</v>
      </c>
      <c r="G184" s="3" t="n">
        <v>0.0035183237963663</v>
      </c>
    </row>
    <row r="185" customFormat="false" ht="15.6" hidden="false" customHeight="false" outlineLevel="0" collapsed="false">
      <c r="A185" s="1" t="s">
        <v>398</v>
      </c>
      <c r="B185" s="1" t="s">
        <v>270</v>
      </c>
      <c r="C185" s="1" t="n">
        <v>114</v>
      </c>
      <c r="D185" s="1" t="n">
        <v>111</v>
      </c>
      <c r="E185" s="1" t="n">
        <v>4</v>
      </c>
      <c r="F185" s="2" t="n">
        <v>0.036036036036036</v>
      </c>
      <c r="G185" s="3" t="n">
        <v>0.00357251515369483</v>
      </c>
    </row>
    <row r="186" customFormat="false" ht="15.6" hidden="false" customHeight="false" outlineLevel="0" collapsed="false">
      <c r="A186" s="1" t="s">
        <v>191</v>
      </c>
      <c r="B186" s="1" t="s">
        <v>313</v>
      </c>
      <c r="C186" s="1" t="n">
        <v>346</v>
      </c>
      <c r="D186" s="1" t="n">
        <v>247</v>
      </c>
      <c r="E186" s="1" t="n">
        <v>11</v>
      </c>
      <c r="F186" s="2" t="n">
        <v>0.0445344129554656</v>
      </c>
      <c r="G186" s="3" t="n">
        <v>0.00358341555022734</v>
      </c>
    </row>
    <row r="187" customFormat="false" ht="15.6" hidden="false" customHeight="false" outlineLevel="0" collapsed="false">
      <c r="A187" s="1" t="s">
        <v>187</v>
      </c>
      <c r="B187" s="1" t="s">
        <v>227</v>
      </c>
      <c r="C187" s="1" t="n">
        <v>140</v>
      </c>
      <c r="D187" s="1" t="n">
        <v>285</v>
      </c>
      <c r="E187" s="1" t="n">
        <v>7</v>
      </c>
      <c r="F187" s="2" t="n">
        <v>0.0245614035087719</v>
      </c>
      <c r="G187" s="3" t="n">
        <v>0.00369143935453475</v>
      </c>
    </row>
    <row r="188" customFormat="false" ht="15.6" hidden="false" customHeight="false" outlineLevel="0" collapsed="false">
      <c r="A188" s="1" t="s">
        <v>408</v>
      </c>
      <c r="B188" s="1" t="s">
        <v>334</v>
      </c>
      <c r="C188" s="1" t="n">
        <v>15</v>
      </c>
      <c r="D188" s="1" t="n">
        <v>126</v>
      </c>
      <c r="E188" s="1" t="n">
        <v>2</v>
      </c>
      <c r="F188" s="2" t="n">
        <v>0.0158730158730159</v>
      </c>
      <c r="G188" s="3" t="n">
        <v>0.00381270466138595</v>
      </c>
    </row>
    <row r="189" customFormat="false" ht="15.6" hidden="false" customHeight="false" outlineLevel="0" collapsed="false">
      <c r="A189" s="1" t="s">
        <v>129</v>
      </c>
      <c r="B189" s="1" t="s">
        <v>409</v>
      </c>
      <c r="C189" s="1" t="n">
        <v>130</v>
      </c>
      <c r="D189" s="1" t="n">
        <v>161</v>
      </c>
      <c r="E189" s="1" t="n">
        <v>5</v>
      </c>
      <c r="F189" s="2" t="n">
        <v>0.031055900621118</v>
      </c>
      <c r="G189" s="3" t="n">
        <v>0.00382281185308531</v>
      </c>
    </row>
    <row r="190" customFormat="false" ht="15.6" hidden="false" customHeight="false" outlineLevel="0" collapsed="false">
      <c r="A190" s="1" t="s">
        <v>187</v>
      </c>
      <c r="B190" s="1" t="s">
        <v>232</v>
      </c>
      <c r="C190" s="1" t="n">
        <v>140</v>
      </c>
      <c r="D190" s="1" t="n">
        <v>150</v>
      </c>
      <c r="E190" s="1" t="n">
        <v>5</v>
      </c>
      <c r="F190" s="2" t="n">
        <v>0.0333333333333333</v>
      </c>
      <c r="G190" s="3" t="n">
        <v>0.00387928226216194</v>
      </c>
    </row>
    <row r="191" customFormat="false" ht="15.6" hidden="false" customHeight="false" outlineLevel="0" collapsed="false">
      <c r="A191" s="1" t="s">
        <v>168</v>
      </c>
      <c r="B191" s="1" t="s">
        <v>242</v>
      </c>
      <c r="C191" s="1" t="n">
        <v>77</v>
      </c>
      <c r="D191" s="1" t="n">
        <v>3474</v>
      </c>
      <c r="E191" s="1" t="n">
        <v>23</v>
      </c>
      <c r="F191" s="2" t="n">
        <v>0.00662061024755325</v>
      </c>
      <c r="G191" s="3" t="n">
        <v>0.0040214400504236</v>
      </c>
    </row>
    <row r="192" customFormat="false" ht="15.6" hidden="false" customHeight="false" outlineLevel="0" collapsed="false">
      <c r="A192" s="1" t="s">
        <v>142</v>
      </c>
      <c r="B192" s="1" t="s">
        <v>335</v>
      </c>
      <c r="C192" s="1" t="n">
        <v>211</v>
      </c>
      <c r="D192" s="1" t="n">
        <v>662</v>
      </c>
      <c r="E192" s="1" t="n">
        <v>15</v>
      </c>
      <c r="F192" s="2" t="n">
        <v>0.0226586102719033</v>
      </c>
      <c r="G192" s="3" t="n">
        <v>0.00404213307723189</v>
      </c>
    </row>
    <row r="193" customFormat="false" ht="15.6" hidden="false" customHeight="false" outlineLevel="0" collapsed="false">
      <c r="A193" s="1" t="s">
        <v>178</v>
      </c>
      <c r="B193" s="1" t="s">
        <v>214</v>
      </c>
      <c r="C193" s="1" t="n">
        <v>152</v>
      </c>
      <c r="D193" s="1" t="n">
        <v>834</v>
      </c>
      <c r="E193" s="1" t="n">
        <v>14</v>
      </c>
      <c r="F193" s="2" t="n">
        <v>0.0167865707434053</v>
      </c>
      <c r="G193" s="3" t="n">
        <v>0.00406609592358831</v>
      </c>
    </row>
    <row r="194" customFormat="false" ht="15.6" hidden="false" customHeight="false" outlineLevel="0" collapsed="false">
      <c r="A194" s="1" t="s">
        <v>179</v>
      </c>
      <c r="B194" s="1" t="s">
        <v>311</v>
      </c>
      <c r="C194" s="1" t="n">
        <v>189</v>
      </c>
      <c r="D194" s="1" t="n">
        <v>215</v>
      </c>
      <c r="E194" s="1" t="n">
        <v>7</v>
      </c>
      <c r="F194" s="2" t="n">
        <v>0.0325581395348837</v>
      </c>
      <c r="G194" s="3" t="n">
        <v>0.00410752753991983</v>
      </c>
    </row>
    <row r="195" customFormat="false" ht="15.6" hidden="false" customHeight="false" outlineLevel="0" collapsed="false">
      <c r="A195" s="1" t="s">
        <v>133</v>
      </c>
      <c r="B195" s="1" t="s">
        <v>266</v>
      </c>
      <c r="C195" s="1" t="n">
        <v>100</v>
      </c>
      <c r="D195" s="1" t="n">
        <v>132</v>
      </c>
      <c r="E195" s="1" t="n">
        <v>4</v>
      </c>
      <c r="F195" s="2" t="n">
        <v>0.0303030303030303</v>
      </c>
      <c r="G195" s="3" t="n">
        <v>0.00415086643052021</v>
      </c>
    </row>
    <row r="196" customFormat="false" ht="15.6" hidden="false" customHeight="false" outlineLevel="0" collapsed="false">
      <c r="A196" s="1" t="s">
        <v>149</v>
      </c>
      <c r="B196" s="1" t="s">
        <v>365</v>
      </c>
      <c r="C196" s="1" t="n">
        <v>175</v>
      </c>
      <c r="D196" s="1" t="n">
        <v>429</v>
      </c>
      <c r="E196" s="1" t="n">
        <v>10</v>
      </c>
      <c r="F196" s="2" t="n">
        <v>0.0233100233100233</v>
      </c>
      <c r="G196" s="3" t="n">
        <v>0.00418874573603323</v>
      </c>
    </row>
    <row r="197" customFormat="false" ht="15.6" hidden="false" customHeight="false" outlineLevel="0" collapsed="false">
      <c r="A197" s="1" t="s">
        <v>400</v>
      </c>
      <c r="B197" s="1" t="s">
        <v>264</v>
      </c>
      <c r="C197" s="1" t="n">
        <v>166</v>
      </c>
      <c r="D197" s="1" t="n">
        <v>605</v>
      </c>
      <c r="E197" s="1" t="n">
        <v>12</v>
      </c>
      <c r="F197" s="2" t="n">
        <v>0.0198347107438017</v>
      </c>
      <c r="G197" s="3" t="n">
        <v>0.00421314327168809</v>
      </c>
    </row>
    <row r="198" customFormat="false" ht="15.6" hidden="false" customHeight="false" outlineLevel="0" collapsed="false">
      <c r="A198" s="1" t="s">
        <v>193</v>
      </c>
      <c r="B198" s="1" t="s">
        <v>295</v>
      </c>
      <c r="C198" s="1" t="n">
        <v>806</v>
      </c>
      <c r="D198" s="1" t="n">
        <v>569</v>
      </c>
      <c r="E198" s="1" t="n">
        <v>36</v>
      </c>
      <c r="F198" s="2" t="n">
        <v>0.0632688927943761</v>
      </c>
      <c r="G198" s="3" t="n">
        <v>0.00423923774447277</v>
      </c>
    </row>
    <row r="199" customFormat="false" ht="15.6" hidden="false" customHeight="false" outlineLevel="0" collapsed="false">
      <c r="A199" s="1" t="s">
        <v>116</v>
      </c>
      <c r="B199" s="1" t="s">
        <v>331</v>
      </c>
      <c r="C199" s="1" t="n">
        <v>353</v>
      </c>
      <c r="D199" s="1" t="n">
        <v>854</v>
      </c>
      <c r="E199" s="1" t="n">
        <v>26</v>
      </c>
      <c r="F199" s="2" t="n">
        <v>0.0304449648711944</v>
      </c>
      <c r="G199" s="3" t="n">
        <v>0.00425975284702451</v>
      </c>
    </row>
    <row r="200" customFormat="false" ht="15.6" hidden="false" customHeight="false" outlineLevel="0" collapsed="false">
      <c r="A200" s="1" t="s">
        <v>135</v>
      </c>
      <c r="B200" s="1" t="s">
        <v>276</v>
      </c>
      <c r="C200" s="1" t="n">
        <v>477</v>
      </c>
      <c r="D200" s="1" t="n">
        <v>158</v>
      </c>
      <c r="E200" s="1" t="n">
        <v>10</v>
      </c>
      <c r="F200" s="2" t="n">
        <v>0.0632911392405063</v>
      </c>
      <c r="G200" s="3" t="n">
        <v>0.00427055007910404</v>
      </c>
    </row>
    <row r="201" customFormat="false" ht="15.6" hidden="false" customHeight="false" outlineLevel="0" collapsed="false">
      <c r="A201" s="1" t="s">
        <v>133</v>
      </c>
      <c r="B201" s="1" t="s">
        <v>207</v>
      </c>
      <c r="C201" s="1" t="n">
        <v>100</v>
      </c>
      <c r="D201" s="1" t="n">
        <v>134</v>
      </c>
      <c r="E201" s="1" t="n">
        <v>4</v>
      </c>
      <c r="F201" s="2" t="n">
        <v>0.0298507462686567</v>
      </c>
      <c r="G201" s="3" t="n">
        <v>0.0043784522116942</v>
      </c>
    </row>
    <row r="202" customFormat="false" ht="15.6" hidden="false" customHeight="false" outlineLevel="0" collapsed="false">
      <c r="A202" s="1" t="s">
        <v>140</v>
      </c>
      <c r="B202" s="1" t="s">
        <v>299</v>
      </c>
      <c r="C202" s="1" t="n">
        <v>425</v>
      </c>
      <c r="D202" s="1" t="n">
        <v>363</v>
      </c>
      <c r="E202" s="1" t="n">
        <v>16</v>
      </c>
      <c r="F202" s="2" t="n">
        <v>0.0440771349862259</v>
      </c>
      <c r="G202" s="3" t="n">
        <v>0.00438562571648748</v>
      </c>
    </row>
    <row r="203" customFormat="false" ht="15.6" hidden="false" customHeight="false" outlineLevel="0" collapsed="false">
      <c r="A203" s="1" t="s">
        <v>146</v>
      </c>
      <c r="B203" s="1" t="s">
        <v>371</v>
      </c>
      <c r="C203" s="1" t="n">
        <v>353</v>
      </c>
      <c r="D203" s="1" t="n">
        <v>117</v>
      </c>
      <c r="E203" s="1" t="n">
        <v>7</v>
      </c>
      <c r="F203" s="2" t="n">
        <v>0.0598290598290598</v>
      </c>
      <c r="G203" s="3" t="n">
        <v>0.00441067164744546</v>
      </c>
    </row>
    <row r="204" customFormat="false" ht="15.6" hidden="false" customHeight="false" outlineLevel="0" collapsed="false">
      <c r="A204" s="1" t="s">
        <v>124</v>
      </c>
      <c r="B204" s="1" t="s">
        <v>250</v>
      </c>
      <c r="C204" s="1" t="n">
        <v>272</v>
      </c>
      <c r="D204" s="1" t="n">
        <v>152</v>
      </c>
      <c r="E204" s="1" t="n">
        <v>7</v>
      </c>
      <c r="F204" s="2" t="n">
        <v>0.0460526315789474</v>
      </c>
      <c r="G204" s="3" t="n">
        <v>0.00449193329737296</v>
      </c>
    </row>
    <row r="205" customFormat="false" ht="15.6" hidden="false" customHeight="false" outlineLevel="0" collapsed="false">
      <c r="A205" s="1" t="s">
        <v>133</v>
      </c>
      <c r="B205" s="1" t="s">
        <v>306</v>
      </c>
      <c r="C205" s="1" t="n">
        <v>100</v>
      </c>
      <c r="D205" s="1" t="n">
        <v>135</v>
      </c>
      <c r="E205" s="1" t="n">
        <v>4</v>
      </c>
      <c r="F205" s="2" t="n">
        <v>0.0296296296296296</v>
      </c>
      <c r="G205" s="3" t="n">
        <v>0.00449534129357565</v>
      </c>
    </row>
    <row r="206" customFormat="false" ht="15.6" hidden="false" customHeight="false" outlineLevel="0" collapsed="false">
      <c r="A206" s="1" t="s">
        <v>128</v>
      </c>
      <c r="B206" s="1" t="s">
        <v>262</v>
      </c>
      <c r="C206" s="1" t="n">
        <v>300</v>
      </c>
      <c r="D206" s="1" t="n">
        <v>138</v>
      </c>
      <c r="E206" s="1" t="n">
        <v>7</v>
      </c>
      <c r="F206" s="2" t="n">
        <v>0.0507246376811594</v>
      </c>
      <c r="G206" s="3" t="n">
        <v>0.00450822943689522</v>
      </c>
    </row>
    <row r="207" customFormat="false" ht="15.6" hidden="false" customHeight="false" outlineLevel="0" collapsed="false">
      <c r="A207" s="1" t="s">
        <v>142</v>
      </c>
      <c r="B207" s="1" t="s">
        <v>249</v>
      </c>
      <c r="C207" s="1" t="n">
        <v>211</v>
      </c>
      <c r="D207" s="1" t="n">
        <v>1082</v>
      </c>
      <c r="E207" s="1" t="n">
        <v>21</v>
      </c>
      <c r="F207" s="2" t="n">
        <v>0.0194085027726433</v>
      </c>
      <c r="G207" s="3" t="n">
        <v>0.00451197487334853</v>
      </c>
    </row>
    <row r="208" customFormat="false" ht="15.6" hidden="false" customHeight="false" outlineLevel="0" collapsed="false">
      <c r="A208" s="1" t="s">
        <v>163</v>
      </c>
      <c r="B208" s="1" t="s">
        <v>352</v>
      </c>
      <c r="C208" s="1" t="n">
        <v>246</v>
      </c>
      <c r="D208" s="1" t="n">
        <v>308</v>
      </c>
      <c r="E208" s="1" t="n">
        <v>10</v>
      </c>
      <c r="F208" s="2" t="n">
        <v>0.0324675324675325</v>
      </c>
      <c r="G208" s="3" t="n">
        <v>0.0045268702597947</v>
      </c>
    </row>
    <row r="209" customFormat="false" ht="15.6" hidden="false" customHeight="false" outlineLevel="0" collapsed="false">
      <c r="A209" s="1" t="s">
        <v>182</v>
      </c>
      <c r="B209" s="1" t="s">
        <v>296</v>
      </c>
      <c r="C209" s="1" t="n">
        <v>283</v>
      </c>
      <c r="D209" s="1" t="n">
        <v>185</v>
      </c>
      <c r="E209" s="1" t="n">
        <v>8</v>
      </c>
      <c r="F209" s="2" t="n">
        <v>0.0432432432432432</v>
      </c>
      <c r="G209" s="3" t="n">
        <v>0.00454960612904654</v>
      </c>
    </row>
    <row r="210" customFormat="false" ht="15.6" hidden="false" customHeight="false" outlineLevel="0" collapsed="false">
      <c r="A210" s="1" t="s">
        <v>146</v>
      </c>
      <c r="B210" s="1" t="s">
        <v>311</v>
      </c>
      <c r="C210" s="1" t="n">
        <v>353</v>
      </c>
      <c r="D210" s="1" t="n">
        <v>215</v>
      </c>
      <c r="E210" s="1" t="n">
        <v>10</v>
      </c>
      <c r="F210" s="2" t="n">
        <v>0.0465116279069767</v>
      </c>
      <c r="G210" s="3" t="n">
        <v>0.00456421152162512</v>
      </c>
    </row>
    <row r="211" customFormat="false" ht="15.6" hidden="false" customHeight="false" outlineLevel="0" collapsed="false">
      <c r="A211" s="1" t="s">
        <v>151</v>
      </c>
      <c r="B211" s="1" t="s">
        <v>335</v>
      </c>
      <c r="C211" s="1" t="n">
        <v>321</v>
      </c>
      <c r="D211" s="1" t="n">
        <v>662</v>
      </c>
      <c r="E211" s="1" t="n">
        <v>20</v>
      </c>
      <c r="F211" s="2" t="n">
        <v>0.0302114803625378</v>
      </c>
      <c r="G211" s="3" t="n">
        <v>0.00456844501183795</v>
      </c>
    </row>
    <row r="212" customFormat="false" ht="15.6" hidden="false" customHeight="false" outlineLevel="0" collapsed="false">
      <c r="A212" s="1" t="s">
        <v>405</v>
      </c>
      <c r="B212" s="1" t="s">
        <v>267</v>
      </c>
      <c r="C212" s="1" t="n">
        <v>119</v>
      </c>
      <c r="D212" s="1" t="n">
        <v>1086</v>
      </c>
      <c r="E212" s="1" t="n">
        <v>14</v>
      </c>
      <c r="F212" s="2" t="n">
        <v>0.0128913443830571</v>
      </c>
      <c r="G212" s="3" t="n">
        <v>0.00457597941918531</v>
      </c>
    </row>
    <row r="213" customFormat="false" ht="15.6" hidden="false" customHeight="false" outlineLevel="0" collapsed="false">
      <c r="A213" s="1" t="s">
        <v>133</v>
      </c>
      <c r="B213" s="1" t="s">
        <v>279</v>
      </c>
      <c r="C213" s="1" t="n">
        <v>100</v>
      </c>
      <c r="D213" s="1" t="n">
        <v>314</v>
      </c>
      <c r="E213" s="1" t="n">
        <v>6</v>
      </c>
      <c r="F213" s="2" t="n">
        <v>0.0191082802547771</v>
      </c>
      <c r="G213" s="3" t="n">
        <v>0.00463369359198007</v>
      </c>
    </row>
    <row r="214" customFormat="false" ht="15.6" hidden="false" customHeight="false" outlineLevel="0" collapsed="false">
      <c r="A214" s="1" t="s">
        <v>116</v>
      </c>
      <c r="B214" s="1" t="s">
        <v>232</v>
      </c>
      <c r="C214" s="1" t="n">
        <v>353</v>
      </c>
      <c r="D214" s="1" t="n">
        <v>150</v>
      </c>
      <c r="E214" s="1" t="n">
        <v>8</v>
      </c>
      <c r="F214" s="2" t="n">
        <v>0.0533333333333333</v>
      </c>
      <c r="G214" s="3" t="n">
        <v>0.0048252325660102</v>
      </c>
    </row>
    <row r="215" customFormat="false" ht="15.6" hidden="false" customHeight="false" outlineLevel="0" collapsed="false">
      <c r="A215" s="1" t="s">
        <v>183</v>
      </c>
      <c r="B215" s="1" t="s">
        <v>278</v>
      </c>
      <c r="C215" s="1" t="n">
        <v>249</v>
      </c>
      <c r="D215" s="1" t="n">
        <v>2558</v>
      </c>
      <c r="E215" s="1" t="n">
        <v>46</v>
      </c>
      <c r="F215" s="2" t="n">
        <v>0.017982799061767</v>
      </c>
      <c r="G215" s="3" t="n">
        <v>0.00486525095842938</v>
      </c>
    </row>
    <row r="216" customFormat="false" ht="15.6" hidden="false" customHeight="false" outlineLevel="0" collapsed="false">
      <c r="A216" s="1" t="s">
        <v>161</v>
      </c>
      <c r="B216" s="1" t="s">
        <v>232</v>
      </c>
      <c r="C216" s="1" t="n">
        <v>211</v>
      </c>
      <c r="D216" s="1" t="n">
        <v>150</v>
      </c>
      <c r="E216" s="1" t="n">
        <v>6</v>
      </c>
      <c r="F216" s="2" t="n">
        <v>0.04</v>
      </c>
      <c r="G216" s="3" t="n">
        <v>0.00488775965847132</v>
      </c>
    </row>
    <row r="217" customFormat="false" ht="15.6" hidden="false" customHeight="false" outlineLevel="0" collapsed="false">
      <c r="A217" s="1" t="s">
        <v>410</v>
      </c>
      <c r="B217" s="1" t="s">
        <v>411</v>
      </c>
      <c r="C217" s="1" t="n">
        <v>1</v>
      </c>
      <c r="D217" s="1" t="n">
        <v>102</v>
      </c>
      <c r="E217" s="1" t="n">
        <v>1</v>
      </c>
      <c r="F217" s="2" t="n">
        <v>0.00980392156862745</v>
      </c>
      <c r="G217" s="3" t="n">
        <v>0.00502884186845665</v>
      </c>
    </row>
    <row r="218" customFormat="false" ht="15.6" hidden="false" customHeight="false" outlineLevel="0" collapsed="false">
      <c r="A218" s="1" t="s">
        <v>137</v>
      </c>
      <c r="B218" s="1" t="s">
        <v>339</v>
      </c>
      <c r="C218" s="1" t="n">
        <v>302</v>
      </c>
      <c r="D218" s="1" t="n">
        <v>140</v>
      </c>
      <c r="E218" s="1" t="n">
        <v>7</v>
      </c>
      <c r="F218" s="2" t="n">
        <v>0.05</v>
      </c>
      <c r="G218" s="3" t="n">
        <v>0.00505192832651047</v>
      </c>
    </row>
    <row r="219" customFormat="false" ht="15.6" hidden="false" customHeight="false" outlineLevel="0" collapsed="false">
      <c r="A219" s="1" t="s">
        <v>116</v>
      </c>
      <c r="B219" s="1" t="s">
        <v>216</v>
      </c>
      <c r="C219" s="1" t="n">
        <v>353</v>
      </c>
      <c r="D219" s="1" t="n">
        <v>120</v>
      </c>
      <c r="E219" s="1" t="n">
        <v>7</v>
      </c>
      <c r="F219" s="2" t="n">
        <v>0.0583333333333333</v>
      </c>
      <c r="G219" s="3" t="n">
        <v>0.00506310642870578</v>
      </c>
    </row>
    <row r="220" customFormat="false" ht="15.6" hidden="false" customHeight="false" outlineLevel="0" collapsed="false">
      <c r="A220" s="1" t="s">
        <v>193</v>
      </c>
      <c r="B220" s="1" t="s">
        <v>304</v>
      </c>
      <c r="C220" s="1" t="n">
        <v>806</v>
      </c>
      <c r="D220" s="1" t="n">
        <v>576</v>
      </c>
      <c r="E220" s="1" t="n">
        <v>36</v>
      </c>
      <c r="F220" s="2" t="n">
        <v>0.0625</v>
      </c>
      <c r="G220" s="3" t="n">
        <v>0.00513582170048998</v>
      </c>
    </row>
    <row r="221" customFormat="false" ht="15.6" hidden="false" customHeight="false" outlineLevel="0" collapsed="false">
      <c r="A221" s="1" t="s">
        <v>133</v>
      </c>
      <c r="B221" s="1" t="s">
        <v>303</v>
      </c>
      <c r="C221" s="1" t="n">
        <v>100</v>
      </c>
      <c r="D221" s="1" t="n">
        <v>141</v>
      </c>
      <c r="E221" s="1" t="n">
        <v>4</v>
      </c>
      <c r="F221" s="2" t="n">
        <v>0.0283687943262411</v>
      </c>
      <c r="G221" s="3" t="n">
        <v>0.00524109328734701</v>
      </c>
    </row>
    <row r="222" customFormat="false" ht="15.6" hidden="false" customHeight="false" outlineLevel="0" collapsed="false">
      <c r="A222" s="1" t="s">
        <v>177</v>
      </c>
      <c r="B222" s="1" t="s">
        <v>257</v>
      </c>
      <c r="C222" s="1" t="n">
        <v>94</v>
      </c>
      <c r="D222" s="1" t="n">
        <v>702</v>
      </c>
      <c r="E222" s="1" t="n">
        <v>9</v>
      </c>
      <c r="F222" s="2" t="n">
        <v>0.0128205128205128</v>
      </c>
      <c r="G222" s="3" t="n">
        <v>0.00525508997679236</v>
      </c>
    </row>
    <row r="223" customFormat="false" ht="15.6" hidden="false" customHeight="false" outlineLevel="0" collapsed="false">
      <c r="A223" s="1" t="s">
        <v>187</v>
      </c>
      <c r="B223" s="1" t="s">
        <v>393</v>
      </c>
      <c r="C223" s="1" t="n">
        <v>140</v>
      </c>
      <c r="D223" s="1" t="n">
        <v>101</v>
      </c>
      <c r="E223" s="1" t="n">
        <v>4</v>
      </c>
      <c r="F223" s="2" t="n">
        <v>0.0396039603960396</v>
      </c>
      <c r="G223" s="3" t="n">
        <v>0.00529419991633218</v>
      </c>
    </row>
    <row r="224" customFormat="false" ht="15.6" hidden="false" customHeight="false" outlineLevel="0" collapsed="false">
      <c r="A224" s="1" t="s">
        <v>193</v>
      </c>
      <c r="B224" s="1" t="s">
        <v>277</v>
      </c>
      <c r="C224" s="1" t="n">
        <v>806</v>
      </c>
      <c r="D224" s="1" t="n">
        <v>179</v>
      </c>
      <c r="E224" s="1" t="n">
        <v>15</v>
      </c>
      <c r="F224" s="2" t="n">
        <v>0.0837988826815642</v>
      </c>
      <c r="G224" s="3" t="n">
        <v>0.00530704728020293</v>
      </c>
    </row>
    <row r="225" customFormat="false" ht="15.6" hidden="false" customHeight="false" outlineLevel="0" collapsed="false">
      <c r="A225" s="1" t="s">
        <v>178</v>
      </c>
      <c r="B225" s="1" t="s">
        <v>333</v>
      </c>
      <c r="C225" s="1" t="n">
        <v>152</v>
      </c>
      <c r="D225" s="1" t="n">
        <v>212</v>
      </c>
      <c r="E225" s="1" t="n">
        <v>6</v>
      </c>
      <c r="F225" s="2" t="n">
        <v>0.0283018867924528</v>
      </c>
      <c r="G225" s="3" t="n">
        <v>0.00532928845767378</v>
      </c>
    </row>
    <row r="226" customFormat="false" ht="15.6" hidden="false" customHeight="false" outlineLevel="0" collapsed="false">
      <c r="A226" s="1" t="s">
        <v>146</v>
      </c>
      <c r="B226" s="1" t="s">
        <v>295</v>
      </c>
      <c r="C226" s="1" t="n">
        <v>353</v>
      </c>
      <c r="D226" s="1" t="n">
        <v>569</v>
      </c>
      <c r="E226" s="1" t="n">
        <v>19</v>
      </c>
      <c r="F226" s="2" t="n">
        <v>0.0333919156414763</v>
      </c>
      <c r="G226" s="3" t="n">
        <v>0.00538028834034077</v>
      </c>
    </row>
    <row r="227" customFormat="false" ht="15.6" hidden="false" customHeight="false" outlineLevel="0" collapsed="false">
      <c r="A227" s="1" t="s">
        <v>153</v>
      </c>
      <c r="B227" s="1" t="s">
        <v>352</v>
      </c>
      <c r="C227" s="1" t="n">
        <v>175</v>
      </c>
      <c r="D227" s="1" t="n">
        <v>308</v>
      </c>
      <c r="E227" s="1" t="n">
        <v>8</v>
      </c>
      <c r="F227" s="2" t="n">
        <v>0.025974025974026</v>
      </c>
      <c r="G227" s="3" t="n">
        <v>0.00539390102962201</v>
      </c>
    </row>
    <row r="228" customFormat="false" ht="15.6" hidden="false" customHeight="false" outlineLevel="0" collapsed="false">
      <c r="A228" s="1" t="s">
        <v>167</v>
      </c>
      <c r="B228" s="1" t="s">
        <v>412</v>
      </c>
      <c r="C228" s="1" t="n">
        <v>1</v>
      </c>
      <c r="D228" s="1" t="n">
        <v>110</v>
      </c>
      <c r="E228" s="1" t="n">
        <v>1</v>
      </c>
      <c r="F228" s="2" t="n">
        <v>0.00909090909090909</v>
      </c>
      <c r="G228" s="3" t="n">
        <v>0.00542326083813438</v>
      </c>
    </row>
    <row r="229" customFormat="false" ht="15.6" hidden="false" customHeight="false" outlineLevel="0" collapsed="false">
      <c r="A229" s="1" t="s">
        <v>143</v>
      </c>
      <c r="B229" s="1" t="s">
        <v>289</v>
      </c>
      <c r="C229" s="1" t="n">
        <v>57</v>
      </c>
      <c r="D229" s="1" t="n">
        <v>127</v>
      </c>
      <c r="E229" s="1" t="n">
        <v>3</v>
      </c>
      <c r="F229" s="2" t="n">
        <v>0.0236220472440945</v>
      </c>
      <c r="G229" s="3" t="n">
        <v>0.00548300011315617</v>
      </c>
    </row>
    <row r="230" customFormat="false" ht="15.6" hidden="false" customHeight="false" outlineLevel="0" collapsed="false">
      <c r="A230" s="1" t="s">
        <v>140</v>
      </c>
      <c r="B230" s="1" t="s">
        <v>208</v>
      </c>
      <c r="C230" s="1" t="n">
        <v>425</v>
      </c>
      <c r="D230" s="1" t="n">
        <v>650</v>
      </c>
      <c r="E230" s="1" t="n">
        <v>24</v>
      </c>
      <c r="F230" s="2" t="n">
        <v>0.0369230769230769</v>
      </c>
      <c r="G230" s="3" t="n">
        <v>0.00550273160230419</v>
      </c>
    </row>
    <row r="231" customFormat="false" ht="15.6" hidden="false" customHeight="false" outlineLevel="0" collapsed="false">
      <c r="A231" s="1" t="s">
        <v>158</v>
      </c>
      <c r="B231" s="1" t="s">
        <v>375</v>
      </c>
      <c r="C231" s="1" t="n">
        <v>1</v>
      </c>
      <c r="D231" s="1" t="n">
        <v>113</v>
      </c>
      <c r="E231" s="1" t="n">
        <v>1</v>
      </c>
      <c r="F231" s="2" t="n">
        <v>0.00884955752212389</v>
      </c>
      <c r="G231" s="3" t="n">
        <v>0.00557116791475787</v>
      </c>
    </row>
    <row r="232" customFormat="false" ht="15.6" hidden="false" customHeight="false" outlineLevel="0" collapsed="false">
      <c r="A232" s="1" t="s">
        <v>157</v>
      </c>
      <c r="B232" s="1" t="s">
        <v>237</v>
      </c>
      <c r="C232" s="1" t="n">
        <v>185</v>
      </c>
      <c r="D232" s="1" t="n">
        <v>562</v>
      </c>
      <c r="E232" s="1" t="n">
        <v>12</v>
      </c>
      <c r="F232" s="2" t="n">
        <v>0.0213523131672598</v>
      </c>
      <c r="G232" s="3" t="n">
        <v>0.00558130546561264</v>
      </c>
    </row>
    <row r="233" customFormat="false" ht="15.6" hidden="false" customHeight="false" outlineLevel="0" collapsed="false">
      <c r="A233" s="1" t="s">
        <v>405</v>
      </c>
      <c r="B233" s="1" t="s">
        <v>354</v>
      </c>
      <c r="C233" s="1" t="n">
        <v>119</v>
      </c>
      <c r="D233" s="1" t="n">
        <v>274</v>
      </c>
      <c r="E233" s="1" t="n">
        <v>6</v>
      </c>
      <c r="F233" s="2" t="n">
        <v>0.0218978102189781</v>
      </c>
      <c r="G233" s="3" t="n">
        <v>0.00559952534879271</v>
      </c>
    </row>
    <row r="234" customFormat="false" ht="15.6" hidden="false" customHeight="false" outlineLevel="0" collapsed="false">
      <c r="A234" s="1" t="s">
        <v>171</v>
      </c>
      <c r="B234" s="1" t="s">
        <v>298</v>
      </c>
      <c r="C234" s="1" t="n">
        <v>413</v>
      </c>
      <c r="D234" s="1" t="n">
        <v>160</v>
      </c>
      <c r="E234" s="1" t="n">
        <v>9</v>
      </c>
      <c r="F234" s="2" t="n">
        <v>0.05625</v>
      </c>
      <c r="G234" s="3" t="n">
        <v>0.00560191294780954</v>
      </c>
    </row>
    <row r="235" customFormat="false" ht="15.6" hidden="false" customHeight="false" outlineLevel="0" collapsed="false">
      <c r="A235" s="1" t="s">
        <v>168</v>
      </c>
      <c r="B235" s="1" t="s">
        <v>244</v>
      </c>
      <c r="C235" s="1" t="n">
        <v>77</v>
      </c>
      <c r="D235" s="1" t="n">
        <v>187</v>
      </c>
      <c r="E235" s="1" t="n">
        <v>4</v>
      </c>
      <c r="F235" s="2" t="n">
        <v>0.0213903743315508</v>
      </c>
      <c r="G235" s="3" t="n">
        <v>0.00560923419741655</v>
      </c>
    </row>
    <row r="236" customFormat="false" ht="15.6" hidden="false" customHeight="false" outlineLevel="0" collapsed="false">
      <c r="A236" s="1" t="s">
        <v>187</v>
      </c>
      <c r="B236" s="1" t="s">
        <v>394</v>
      </c>
      <c r="C236" s="1" t="n">
        <v>140</v>
      </c>
      <c r="D236" s="1" t="n">
        <v>103</v>
      </c>
      <c r="E236" s="1" t="n">
        <v>4</v>
      </c>
      <c r="F236" s="2" t="n">
        <v>0.0388349514563107</v>
      </c>
      <c r="G236" s="3" t="n">
        <v>0.00567276249459026</v>
      </c>
    </row>
    <row r="237" customFormat="false" ht="15.6" hidden="false" customHeight="false" outlineLevel="0" collapsed="false">
      <c r="A237" s="1" t="s">
        <v>114</v>
      </c>
      <c r="B237" s="1" t="s">
        <v>207</v>
      </c>
      <c r="C237" s="1" t="n">
        <v>588</v>
      </c>
      <c r="D237" s="1" t="n">
        <v>134</v>
      </c>
      <c r="E237" s="1" t="n">
        <v>10</v>
      </c>
      <c r="F237" s="2" t="n">
        <v>0.0746268656716418</v>
      </c>
      <c r="G237" s="3" t="n">
        <v>0.00571219113773114</v>
      </c>
    </row>
    <row r="238" customFormat="false" ht="15.6" hidden="false" customHeight="false" outlineLevel="0" collapsed="false">
      <c r="A238" s="1" t="s">
        <v>170</v>
      </c>
      <c r="B238" s="1" t="s">
        <v>210</v>
      </c>
      <c r="C238" s="1" t="n">
        <v>1</v>
      </c>
      <c r="D238" s="1" t="n">
        <v>117</v>
      </c>
      <c r="E238" s="1" t="n">
        <v>1</v>
      </c>
      <c r="F238" s="2" t="n">
        <v>0.00854700854700855</v>
      </c>
      <c r="G238" s="3" t="n">
        <v>0.00576837742424408</v>
      </c>
    </row>
    <row r="239" customFormat="false" ht="15.6" hidden="false" customHeight="false" outlineLevel="0" collapsed="false">
      <c r="A239" s="1" t="s">
        <v>158</v>
      </c>
      <c r="B239" s="1" t="s">
        <v>228</v>
      </c>
      <c r="C239" s="1" t="n">
        <v>1</v>
      </c>
      <c r="D239" s="1" t="n">
        <v>118</v>
      </c>
      <c r="E239" s="1" t="n">
        <v>1</v>
      </c>
      <c r="F239" s="2" t="n">
        <v>0.00847457627118644</v>
      </c>
      <c r="G239" s="3" t="n">
        <v>0.00581767981734038</v>
      </c>
    </row>
    <row r="240" customFormat="false" ht="15.6" hidden="false" customHeight="false" outlineLevel="0" collapsed="false">
      <c r="A240" s="1" t="s">
        <v>175</v>
      </c>
      <c r="B240" s="1" t="s">
        <v>219</v>
      </c>
      <c r="C240" s="1" t="n">
        <v>22</v>
      </c>
      <c r="D240" s="1" t="n">
        <v>106</v>
      </c>
      <c r="E240" s="1" t="n">
        <v>2</v>
      </c>
      <c r="F240" s="2" t="n">
        <v>0.0188679245283019</v>
      </c>
      <c r="G240" s="3" t="n">
        <v>0.00583755467306202</v>
      </c>
    </row>
    <row r="241" customFormat="false" ht="15.6" hidden="false" customHeight="false" outlineLevel="0" collapsed="false">
      <c r="A241" s="1" t="s">
        <v>193</v>
      </c>
      <c r="B241" s="1" t="s">
        <v>251</v>
      </c>
      <c r="C241" s="1" t="n">
        <v>806</v>
      </c>
      <c r="D241" s="1" t="n">
        <v>326</v>
      </c>
      <c r="E241" s="1" t="n">
        <v>23</v>
      </c>
      <c r="F241" s="2" t="n">
        <v>0.0705521472392638</v>
      </c>
      <c r="G241" s="3" t="n">
        <v>0.00584538931859169</v>
      </c>
    </row>
    <row r="242" customFormat="false" ht="15.6" hidden="false" customHeight="false" outlineLevel="0" collapsed="false">
      <c r="A242" s="1" t="s">
        <v>150</v>
      </c>
      <c r="B242" s="1" t="s">
        <v>289</v>
      </c>
      <c r="C242" s="1" t="n">
        <v>432</v>
      </c>
      <c r="D242" s="1" t="n">
        <v>127</v>
      </c>
      <c r="E242" s="1" t="n">
        <v>8</v>
      </c>
      <c r="F242" s="2" t="n">
        <v>0.062992125984252</v>
      </c>
      <c r="G242" s="3" t="n">
        <v>0.00588315981420595</v>
      </c>
    </row>
    <row r="243" customFormat="false" ht="15.6" hidden="false" customHeight="false" outlineLevel="0" collapsed="false">
      <c r="A243" s="1" t="s">
        <v>193</v>
      </c>
      <c r="B243" s="1" t="s">
        <v>278</v>
      </c>
      <c r="C243" s="1" t="n">
        <v>806</v>
      </c>
      <c r="D243" s="1" t="n">
        <v>2558</v>
      </c>
      <c r="E243" s="1" t="n">
        <v>126</v>
      </c>
      <c r="F243" s="2" t="n">
        <v>0.0492572322126662</v>
      </c>
      <c r="G243" s="3" t="n">
        <v>0.00588325004043844</v>
      </c>
    </row>
    <row r="244" customFormat="false" ht="15.6" hidden="false" customHeight="false" outlineLevel="0" collapsed="false">
      <c r="A244" s="1" t="s">
        <v>170</v>
      </c>
      <c r="B244" s="1" t="s">
        <v>216</v>
      </c>
      <c r="C244" s="1" t="n">
        <v>1</v>
      </c>
      <c r="D244" s="1" t="n">
        <v>120</v>
      </c>
      <c r="E244" s="1" t="n">
        <v>1</v>
      </c>
      <c r="F244" s="2" t="n">
        <v>0.00833333333333333</v>
      </c>
      <c r="G244" s="3" t="n">
        <v>0.00591628455994231</v>
      </c>
    </row>
    <row r="245" customFormat="false" ht="15.6" hidden="false" customHeight="false" outlineLevel="0" collapsed="false">
      <c r="A245" s="1" t="s">
        <v>148</v>
      </c>
      <c r="B245" s="1" t="s">
        <v>264</v>
      </c>
      <c r="C245" s="1" t="n">
        <v>537</v>
      </c>
      <c r="D245" s="1" t="n">
        <v>605</v>
      </c>
      <c r="E245" s="1" t="n">
        <v>27</v>
      </c>
      <c r="F245" s="2" t="n">
        <v>0.0446280991735537</v>
      </c>
      <c r="G245" s="3" t="n">
        <v>0.00604824643736501</v>
      </c>
    </row>
    <row r="246" customFormat="false" ht="15.6" hidden="false" customHeight="false" outlineLevel="0" collapsed="false">
      <c r="A246" s="1" t="s">
        <v>133</v>
      </c>
      <c r="B246" s="1" t="s">
        <v>294</v>
      </c>
      <c r="C246" s="1" t="n">
        <v>100</v>
      </c>
      <c r="D246" s="1" t="n">
        <v>147</v>
      </c>
      <c r="E246" s="1" t="n">
        <v>4</v>
      </c>
      <c r="F246" s="2" t="n">
        <v>0.0272108843537415</v>
      </c>
      <c r="G246" s="3" t="n">
        <v>0.00606557788691808</v>
      </c>
    </row>
    <row r="247" customFormat="false" ht="15.6" hidden="false" customHeight="false" outlineLevel="0" collapsed="false">
      <c r="A247" s="1" t="s">
        <v>141</v>
      </c>
      <c r="B247" s="1" t="s">
        <v>263</v>
      </c>
      <c r="C247" s="1" t="n">
        <v>193</v>
      </c>
      <c r="D247" s="1" t="n">
        <v>285</v>
      </c>
      <c r="E247" s="1" t="n">
        <v>8</v>
      </c>
      <c r="F247" s="2" t="n">
        <v>0.0280701754385965</v>
      </c>
      <c r="G247" s="3" t="n">
        <v>0.00609067177420475</v>
      </c>
    </row>
    <row r="248" customFormat="false" ht="15.6" hidden="false" customHeight="false" outlineLevel="0" collapsed="false">
      <c r="A248" s="1" t="s">
        <v>407</v>
      </c>
      <c r="B248" s="1" t="s">
        <v>355</v>
      </c>
      <c r="C248" s="1" t="n">
        <v>139</v>
      </c>
      <c r="D248" s="1" t="n">
        <v>106</v>
      </c>
      <c r="E248" s="1" t="n">
        <v>4</v>
      </c>
      <c r="F248" s="2" t="n">
        <v>0.0377358490566038</v>
      </c>
      <c r="G248" s="3" t="n">
        <v>0.00611873183534584</v>
      </c>
    </row>
    <row r="249" customFormat="false" ht="15.6" hidden="false" customHeight="false" outlineLevel="0" collapsed="false">
      <c r="A249" s="1" t="s">
        <v>130</v>
      </c>
      <c r="B249" s="1" t="s">
        <v>225</v>
      </c>
      <c r="C249" s="1" t="n">
        <v>424</v>
      </c>
      <c r="D249" s="1" t="n">
        <v>731</v>
      </c>
      <c r="E249" s="1" t="n">
        <v>26</v>
      </c>
      <c r="F249" s="2" t="n">
        <v>0.0355677154582763</v>
      </c>
      <c r="G249" s="3" t="n">
        <v>0.00616497561752583</v>
      </c>
    </row>
    <row r="250" customFormat="false" ht="15.6" hidden="false" customHeight="false" outlineLevel="0" collapsed="false">
      <c r="A250" s="1" t="s">
        <v>128</v>
      </c>
      <c r="B250" s="1" t="s">
        <v>270</v>
      </c>
      <c r="C250" s="1" t="n">
        <v>300</v>
      </c>
      <c r="D250" s="1" t="n">
        <v>111</v>
      </c>
      <c r="E250" s="1" t="n">
        <v>6</v>
      </c>
      <c r="F250" s="2" t="n">
        <v>0.0540540540540541</v>
      </c>
      <c r="G250" s="3" t="n">
        <v>0.00617049786467261</v>
      </c>
    </row>
    <row r="251" customFormat="false" ht="15.6" hidden="false" customHeight="false" outlineLevel="0" collapsed="false">
      <c r="A251" s="1" t="s">
        <v>159</v>
      </c>
      <c r="B251" s="1" t="s">
        <v>307</v>
      </c>
      <c r="C251" s="1" t="n">
        <v>1</v>
      </c>
      <c r="D251" s="1" t="n">
        <v>126</v>
      </c>
      <c r="E251" s="1" t="n">
        <v>1</v>
      </c>
      <c r="F251" s="2" t="n">
        <v>0.00793650793650794</v>
      </c>
      <c r="G251" s="3" t="n">
        <v>0.00621209879772122</v>
      </c>
    </row>
    <row r="252" customFormat="false" ht="15.6" hidden="false" customHeight="false" outlineLevel="0" collapsed="false">
      <c r="A252" s="1" t="s">
        <v>140</v>
      </c>
      <c r="B252" s="1" t="s">
        <v>325</v>
      </c>
      <c r="C252" s="1" t="n">
        <v>425</v>
      </c>
      <c r="D252" s="1" t="n">
        <v>279</v>
      </c>
      <c r="E252" s="1" t="n">
        <v>13</v>
      </c>
      <c r="F252" s="2" t="n">
        <v>0.0465949820788531</v>
      </c>
      <c r="G252" s="3" t="n">
        <v>0.0062351031354777</v>
      </c>
    </row>
    <row r="253" customFormat="false" ht="15.6" hidden="false" customHeight="false" outlineLevel="0" collapsed="false">
      <c r="A253" s="1" t="s">
        <v>129</v>
      </c>
      <c r="B253" s="1" t="s">
        <v>275</v>
      </c>
      <c r="C253" s="1" t="n">
        <v>130</v>
      </c>
      <c r="D253" s="1" t="n">
        <v>114</v>
      </c>
      <c r="E253" s="1" t="n">
        <v>4</v>
      </c>
      <c r="F253" s="2" t="n">
        <v>0.0350877192982456</v>
      </c>
      <c r="G253" s="3" t="n">
        <v>0.00624750191852408</v>
      </c>
    </row>
    <row r="254" customFormat="false" ht="15.6" hidden="false" customHeight="false" outlineLevel="0" collapsed="false">
      <c r="A254" s="1" t="s">
        <v>146</v>
      </c>
      <c r="B254" s="1" t="s">
        <v>242</v>
      </c>
      <c r="C254" s="1" t="n">
        <v>353</v>
      </c>
      <c r="D254" s="1" t="n">
        <v>3474</v>
      </c>
      <c r="E254" s="1" t="n">
        <v>79</v>
      </c>
      <c r="F254" s="2" t="n">
        <v>0.0227403569372481</v>
      </c>
      <c r="G254" s="3" t="n">
        <v>0.0062591325169683</v>
      </c>
    </row>
    <row r="255" customFormat="false" ht="15.6" hidden="false" customHeight="false" outlineLevel="0" collapsed="false">
      <c r="A255" s="1" t="s">
        <v>149</v>
      </c>
      <c r="B255" s="1" t="s">
        <v>234</v>
      </c>
      <c r="C255" s="1" t="n">
        <v>175</v>
      </c>
      <c r="D255" s="1" t="n">
        <v>762</v>
      </c>
      <c r="E255" s="1" t="n">
        <v>14</v>
      </c>
      <c r="F255" s="2" t="n">
        <v>0.0183727034120735</v>
      </c>
      <c r="G255" s="3" t="n">
        <v>0.00642663275616395</v>
      </c>
    </row>
    <row r="256" customFormat="false" ht="15.6" hidden="false" customHeight="false" outlineLevel="0" collapsed="false">
      <c r="A256" s="1" t="s">
        <v>413</v>
      </c>
      <c r="B256" s="1" t="s">
        <v>232</v>
      </c>
      <c r="C256" s="1" t="n">
        <v>159</v>
      </c>
      <c r="D256" s="1" t="n">
        <v>150</v>
      </c>
      <c r="E256" s="1" t="n">
        <v>5</v>
      </c>
      <c r="F256" s="2" t="n">
        <v>0.0333333333333333</v>
      </c>
      <c r="G256" s="3" t="n">
        <v>0.00661624466704402</v>
      </c>
    </row>
    <row r="257" customFormat="false" ht="15.6" hidden="false" customHeight="false" outlineLevel="0" collapsed="false">
      <c r="A257" s="1" t="s">
        <v>193</v>
      </c>
      <c r="B257" s="1" t="s">
        <v>242</v>
      </c>
      <c r="C257" s="1" t="n">
        <v>806</v>
      </c>
      <c r="D257" s="1" t="n">
        <v>3474</v>
      </c>
      <c r="E257" s="1" t="n">
        <v>165</v>
      </c>
      <c r="F257" s="2" t="n">
        <v>0.0474956822107081</v>
      </c>
      <c r="G257" s="3" t="n">
        <v>0.00663455131411572</v>
      </c>
    </row>
    <row r="258" customFormat="false" ht="15.6" hidden="false" customHeight="false" outlineLevel="0" collapsed="false">
      <c r="A258" s="1" t="s">
        <v>133</v>
      </c>
      <c r="B258" s="1" t="s">
        <v>330</v>
      </c>
      <c r="C258" s="1" t="n">
        <v>100</v>
      </c>
      <c r="D258" s="1" t="n">
        <v>813</v>
      </c>
      <c r="E258" s="1" t="n">
        <v>10</v>
      </c>
      <c r="F258" s="2" t="n">
        <v>0.01230012300123</v>
      </c>
      <c r="G258" s="3" t="n">
        <v>0.00679648844441361</v>
      </c>
    </row>
    <row r="259" customFormat="false" ht="15.6" hidden="false" customHeight="false" outlineLevel="0" collapsed="false">
      <c r="A259" s="1" t="s">
        <v>124</v>
      </c>
      <c r="B259" s="1" t="s">
        <v>330</v>
      </c>
      <c r="C259" s="1" t="n">
        <v>272</v>
      </c>
      <c r="D259" s="1" t="n">
        <v>813</v>
      </c>
      <c r="E259" s="1" t="n">
        <v>20</v>
      </c>
      <c r="F259" s="2" t="n">
        <v>0.02460024600246</v>
      </c>
      <c r="G259" s="3" t="n">
        <v>0.00689206828902911</v>
      </c>
    </row>
    <row r="260" customFormat="false" ht="15.6" hidden="false" customHeight="false" outlineLevel="0" collapsed="false">
      <c r="A260" s="1" t="s">
        <v>193</v>
      </c>
      <c r="B260" s="1" t="s">
        <v>210</v>
      </c>
      <c r="C260" s="1" t="n">
        <v>806</v>
      </c>
      <c r="D260" s="1" t="n">
        <v>117</v>
      </c>
      <c r="E260" s="1" t="n">
        <v>11</v>
      </c>
      <c r="F260" s="2" t="n">
        <v>0.094017094017094</v>
      </c>
      <c r="G260" s="3" t="n">
        <v>0.00691614290015197</v>
      </c>
    </row>
    <row r="261" customFormat="false" ht="15.6" hidden="false" customHeight="false" outlineLevel="0" collapsed="false">
      <c r="A261" s="1" t="s">
        <v>120</v>
      </c>
      <c r="B261" s="1" t="s">
        <v>221</v>
      </c>
      <c r="C261" s="1" t="n">
        <v>559</v>
      </c>
      <c r="D261" s="1" t="n">
        <v>168</v>
      </c>
      <c r="E261" s="1" t="n">
        <v>11</v>
      </c>
      <c r="F261" s="2" t="n">
        <v>0.0654761904761905</v>
      </c>
      <c r="G261" s="3" t="n">
        <v>0.00700561769662222</v>
      </c>
    </row>
    <row r="262" customFormat="false" ht="15.6" hidden="false" customHeight="false" outlineLevel="0" collapsed="false">
      <c r="A262" s="1" t="s">
        <v>182</v>
      </c>
      <c r="B262" s="1" t="s">
        <v>282</v>
      </c>
      <c r="C262" s="1" t="n">
        <v>283</v>
      </c>
      <c r="D262" s="1" t="n">
        <v>783</v>
      </c>
      <c r="E262" s="1" t="n">
        <v>20</v>
      </c>
      <c r="F262" s="2" t="n">
        <v>0.0255427841634738</v>
      </c>
      <c r="G262" s="3" t="n">
        <v>0.00707266477315116</v>
      </c>
    </row>
    <row r="263" customFormat="false" ht="15.6" hidden="false" customHeight="false" outlineLevel="0" collapsed="false">
      <c r="A263" s="1" t="s">
        <v>124</v>
      </c>
      <c r="B263" s="1" t="s">
        <v>234</v>
      </c>
      <c r="C263" s="1" t="n">
        <v>272</v>
      </c>
      <c r="D263" s="1" t="n">
        <v>762</v>
      </c>
      <c r="E263" s="1" t="n">
        <v>19</v>
      </c>
      <c r="F263" s="2" t="n">
        <v>0.0249343832020997</v>
      </c>
      <c r="G263" s="3" t="n">
        <v>0.00728877854567589</v>
      </c>
    </row>
    <row r="264" customFormat="false" ht="15.6" hidden="false" customHeight="false" outlineLevel="0" collapsed="false">
      <c r="A264" s="1" t="s">
        <v>132</v>
      </c>
      <c r="B264" s="1" t="s">
        <v>371</v>
      </c>
      <c r="C264" s="1" t="n">
        <v>388</v>
      </c>
      <c r="D264" s="1" t="n">
        <v>117</v>
      </c>
      <c r="E264" s="1" t="n">
        <v>7</v>
      </c>
      <c r="F264" s="2" t="n">
        <v>0.0598290598290598</v>
      </c>
      <c r="G264" s="3" t="n">
        <v>0.00729772790568395</v>
      </c>
    </row>
    <row r="265" customFormat="false" ht="15.6" hidden="false" customHeight="false" outlineLevel="0" collapsed="false">
      <c r="A265" s="1" t="s">
        <v>164</v>
      </c>
      <c r="B265" s="1" t="s">
        <v>272</v>
      </c>
      <c r="C265" s="1" t="n">
        <v>380</v>
      </c>
      <c r="D265" s="1" t="n">
        <v>248</v>
      </c>
      <c r="E265" s="1" t="n">
        <v>11</v>
      </c>
      <c r="F265" s="2" t="n">
        <v>0.0443548387096774</v>
      </c>
      <c r="G265" s="3" t="n">
        <v>0.00734066236999797</v>
      </c>
    </row>
    <row r="266" customFormat="false" ht="15.6" hidden="false" customHeight="false" outlineLevel="0" collapsed="false">
      <c r="A266" s="1" t="s">
        <v>140</v>
      </c>
      <c r="B266" s="1" t="s">
        <v>249</v>
      </c>
      <c r="C266" s="1" t="n">
        <v>425</v>
      </c>
      <c r="D266" s="1" t="n">
        <v>1082</v>
      </c>
      <c r="E266" s="1" t="n">
        <v>35</v>
      </c>
      <c r="F266" s="2" t="n">
        <v>0.0323475046210721</v>
      </c>
      <c r="G266" s="3" t="n">
        <v>0.00739055843774539</v>
      </c>
    </row>
    <row r="267" customFormat="false" ht="15.6" hidden="false" customHeight="false" outlineLevel="0" collapsed="false">
      <c r="A267" s="1" t="s">
        <v>410</v>
      </c>
      <c r="B267" s="1" t="s">
        <v>232</v>
      </c>
      <c r="C267" s="1" t="n">
        <v>1</v>
      </c>
      <c r="D267" s="1" t="n">
        <v>150</v>
      </c>
      <c r="E267" s="1" t="n">
        <v>1</v>
      </c>
      <c r="F267" s="2" t="n">
        <v>0.00666666666666667</v>
      </c>
      <c r="G267" s="3" t="n">
        <v>0.00739535568925487</v>
      </c>
    </row>
    <row r="268" customFormat="false" ht="15.6" hidden="false" customHeight="false" outlineLevel="0" collapsed="false">
      <c r="A268" s="1" t="s">
        <v>136</v>
      </c>
      <c r="B268" s="1" t="s">
        <v>202</v>
      </c>
      <c r="C268" s="1" t="n">
        <v>28</v>
      </c>
      <c r="D268" s="1" t="n">
        <v>292</v>
      </c>
      <c r="E268" s="1" t="n">
        <v>3</v>
      </c>
      <c r="F268" s="2" t="n">
        <v>0.0102739726027397</v>
      </c>
      <c r="G268" s="3" t="n">
        <v>0.00741305462771913</v>
      </c>
    </row>
    <row r="269" customFormat="false" ht="15.6" hidden="false" customHeight="false" outlineLevel="0" collapsed="false">
      <c r="A269" s="1" t="s">
        <v>164</v>
      </c>
      <c r="B269" s="1" t="s">
        <v>349</v>
      </c>
      <c r="C269" s="1" t="n">
        <v>380</v>
      </c>
      <c r="D269" s="1" t="n">
        <v>150</v>
      </c>
      <c r="E269" s="1" t="n">
        <v>8</v>
      </c>
      <c r="F269" s="2" t="n">
        <v>0.0533333333333333</v>
      </c>
      <c r="G269" s="3" t="n">
        <v>0.00741736415524319</v>
      </c>
    </row>
    <row r="270" customFormat="false" ht="15.6" hidden="false" customHeight="false" outlineLevel="0" collapsed="false">
      <c r="A270" s="1" t="s">
        <v>129</v>
      </c>
      <c r="B270" s="1" t="s">
        <v>285</v>
      </c>
      <c r="C270" s="1" t="n">
        <v>130</v>
      </c>
      <c r="D270" s="1" t="n">
        <v>533</v>
      </c>
      <c r="E270" s="1" t="n">
        <v>9</v>
      </c>
      <c r="F270" s="2" t="n">
        <v>0.0168855534709193</v>
      </c>
      <c r="G270" s="3" t="n">
        <v>0.00743582605288384</v>
      </c>
    </row>
    <row r="271" customFormat="false" ht="15.6" hidden="false" customHeight="false" outlineLevel="0" collapsed="false">
      <c r="A271" s="1" t="s">
        <v>160</v>
      </c>
      <c r="B271" s="1" t="s">
        <v>373</v>
      </c>
      <c r="C271" s="1" t="n">
        <v>172</v>
      </c>
      <c r="D271" s="1" t="n">
        <v>143</v>
      </c>
      <c r="E271" s="1" t="n">
        <v>5</v>
      </c>
      <c r="F271" s="2" t="n">
        <v>0.034965034965035</v>
      </c>
      <c r="G271" s="3" t="n">
        <v>0.00750965676249271</v>
      </c>
    </row>
    <row r="272" customFormat="false" ht="15.6" hidden="false" customHeight="false" outlineLevel="0" collapsed="false">
      <c r="A272" s="1" t="s">
        <v>130</v>
      </c>
      <c r="B272" s="1" t="s">
        <v>260</v>
      </c>
      <c r="C272" s="1" t="n">
        <v>424</v>
      </c>
      <c r="D272" s="1" t="n">
        <v>743</v>
      </c>
      <c r="E272" s="1" t="n">
        <v>26</v>
      </c>
      <c r="F272" s="2" t="n">
        <v>0.0349932705248991</v>
      </c>
      <c r="G272" s="3" t="n">
        <v>0.00754481098646209</v>
      </c>
    </row>
    <row r="273" customFormat="false" ht="15.6" hidden="false" customHeight="false" outlineLevel="0" collapsed="false">
      <c r="A273" s="1" t="s">
        <v>188</v>
      </c>
      <c r="B273" s="1" t="s">
        <v>264</v>
      </c>
      <c r="C273" s="1" t="n">
        <v>179</v>
      </c>
      <c r="D273" s="1" t="n">
        <v>605</v>
      </c>
      <c r="E273" s="1" t="n">
        <v>12</v>
      </c>
      <c r="F273" s="2" t="n">
        <v>0.0198347107438017</v>
      </c>
      <c r="G273" s="3" t="n">
        <v>0.00759698015521748</v>
      </c>
    </row>
    <row r="274" customFormat="false" ht="15.6" hidden="false" customHeight="false" outlineLevel="0" collapsed="false">
      <c r="A274" s="1" t="s">
        <v>171</v>
      </c>
      <c r="B274" s="1" t="s">
        <v>281</v>
      </c>
      <c r="C274" s="1" t="n">
        <v>413</v>
      </c>
      <c r="D274" s="1" t="n">
        <v>168</v>
      </c>
      <c r="E274" s="1" t="n">
        <v>9</v>
      </c>
      <c r="F274" s="2" t="n">
        <v>0.0535714285714286</v>
      </c>
      <c r="G274" s="3" t="n">
        <v>0.00763549285106624</v>
      </c>
    </row>
    <row r="275" customFormat="false" ht="15.6" hidden="false" customHeight="false" outlineLevel="0" collapsed="false">
      <c r="A275" s="1" t="s">
        <v>186</v>
      </c>
      <c r="B275" s="1" t="s">
        <v>321</v>
      </c>
      <c r="C275" s="1" t="n">
        <v>4</v>
      </c>
      <c r="D275" s="1" t="n">
        <v>745</v>
      </c>
      <c r="E275" s="1" t="n">
        <v>2</v>
      </c>
      <c r="F275" s="2" t="n">
        <v>0.00268456375838926</v>
      </c>
      <c r="G275" s="3" t="n">
        <v>0.00769473666557907</v>
      </c>
    </row>
    <row r="276" customFormat="false" ht="15.6" hidden="false" customHeight="false" outlineLevel="0" collapsed="false">
      <c r="A276" s="1" t="s">
        <v>133</v>
      </c>
      <c r="B276" s="1" t="s">
        <v>246</v>
      </c>
      <c r="C276" s="1" t="n">
        <v>100</v>
      </c>
      <c r="D276" s="1" t="n">
        <v>248</v>
      </c>
      <c r="E276" s="1" t="n">
        <v>5</v>
      </c>
      <c r="F276" s="2" t="n">
        <v>0.0201612903225806</v>
      </c>
      <c r="G276" s="3" t="n">
        <v>0.00770994799825797</v>
      </c>
    </row>
    <row r="277" customFormat="false" ht="15.6" hidden="false" customHeight="false" outlineLevel="0" collapsed="false">
      <c r="A277" s="1" t="s">
        <v>401</v>
      </c>
      <c r="B277" s="1" t="s">
        <v>233</v>
      </c>
      <c r="C277" s="1" t="n">
        <v>87</v>
      </c>
      <c r="D277" s="1" t="n">
        <v>1267</v>
      </c>
      <c r="E277" s="1" t="n">
        <v>12</v>
      </c>
      <c r="F277" s="2" t="n">
        <v>0.00947119179163378</v>
      </c>
      <c r="G277" s="3" t="n">
        <v>0.00771618613148806</v>
      </c>
    </row>
    <row r="278" customFormat="false" ht="15.6" hidden="false" customHeight="false" outlineLevel="0" collapsed="false">
      <c r="A278" s="1" t="s">
        <v>168</v>
      </c>
      <c r="B278" s="1" t="s">
        <v>267</v>
      </c>
      <c r="C278" s="1" t="n">
        <v>77</v>
      </c>
      <c r="D278" s="1" t="n">
        <v>1086</v>
      </c>
      <c r="E278" s="1" t="n">
        <v>10</v>
      </c>
      <c r="F278" s="2" t="n">
        <v>0.00920810313075507</v>
      </c>
      <c r="G278" s="3" t="n">
        <v>0.00781953954541381</v>
      </c>
    </row>
    <row r="279" customFormat="false" ht="15.6" hidden="false" customHeight="false" outlineLevel="0" collapsed="false">
      <c r="A279" s="1" t="s">
        <v>405</v>
      </c>
      <c r="B279" s="1" t="s">
        <v>326</v>
      </c>
      <c r="C279" s="1" t="n">
        <v>119</v>
      </c>
      <c r="D279" s="1" t="n">
        <v>133</v>
      </c>
      <c r="E279" s="1" t="n">
        <v>4</v>
      </c>
      <c r="F279" s="2" t="n">
        <v>0.0300751879699248</v>
      </c>
      <c r="G279" s="3" t="n">
        <v>0.00785141617716056</v>
      </c>
    </row>
    <row r="280" customFormat="false" ht="15.6" hidden="false" customHeight="false" outlineLevel="0" collapsed="false">
      <c r="A280" s="1" t="s">
        <v>407</v>
      </c>
      <c r="B280" s="1" t="s">
        <v>235</v>
      </c>
      <c r="C280" s="1" t="n">
        <v>139</v>
      </c>
      <c r="D280" s="1" t="n">
        <v>114</v>
      </c>
      <c r="E280" s="1" t="n">
        <v>4</v>
      </c>
      <c r="F280" s="2" t="n">
        <v>0.0350877192982456</v>
      </c>
      <c r="G280" s="3" t="n">
        <v>0.00788235631929168</v>
      </c>
    </row>
    <row r="281" customFormat="false" ht="15.6" hidden="false" customHeight="false" outlineLevel="0" collapsed="false">
      <c r="A281" s="1" t="s">
        <v>155</v>
      </c>
      <c r="B281" s="1" t="s">
        <v>343</v>
      </c>
      <c r="C281" s="1" t="n">
        <v>247</v>
      </c>
      <c r="D281" s="1" t="n">
        <v>101</v>
      </c>
      <c r="E281" s="1" t="n">
        <v>5</v>
      </c>
      <c r="F281" s="2" t="n">
        <v>0.0495049504950495</v>
      </c>
      <c r="G281" s="3" t="n">
        <v>0.00790122284811445</v>
      </c>
    </row>
    <row r="282" customFormat="false" ht="15.6" hidden="false" customHeight="false" outlineLevel="0" collapsed="false">
      <c r="A282" s="1" t="s">
        <v>403</v>
      </c>
      <c r="B282" s="1" t="s">
        <v>226</v>
      </c>
      <c r="C282" s="1" t="n">
        <v>67</v>
      </c>
      <c r="D282" s="1" t="n">
        <v>1061</v>
      </c>
      <c r="E282" s="1" t="n">
        <v>9</v>
      </c>
      <c r="F282" s="2" t="n">
        <v>0.00848256361922714</v>
      </c>
      <c r="G282" s="3" t="n">
        <v>0.00790899428261593</v>
      </c>
    </row>
    <row r="283" customFormat="false" ht="15.6" hidden="false" customHeight="false" outlineLevel="0" collapsed="false">
      <c r="A283" s="1" t="s">
        <v>163</v>
      </c>
      <c r="B283" s="1" t="s">
        <v>244</v>
      </c>
      <c r="C283" s="1" t="n">
        <v>246</v>
      </c>
      <c r="D283" s="1" t="n">
        <v>187</v>
      </c>
      <c r="E283" s="1" t="n">
        <v>7</v>
      </c>
      <c r="F283" s="2" t="n">
        <v>0.0374331550802139</v>
      </c>
      <c r="G283" s="3" t="n">
        <v>0.00795720136380673</v>
      </c>
    </row>
    <row r="284" customFormat="false" ht="15.6" hidden="false" customHeight="false" outlineLevel="0" collapsed="false">
      <c r="A284" s="1" t="s">
        <v>118</v>
      </c>
      <c r="B284" s="1" t="s">
        <v>222</v>
      </c>
      <c r="C284" s="1" t="n">
        <v>514</v>
      </c>
      <c r="D284" s="1" t="n">
        <v>435</v>
      </c>
      <c r="E284" s="1" t="n">
        <v>20</v>
      </c>
      <c r="F284" s="2" t="n">
        <v>0.0459770114942529</v>
      </c>
      <c r="G284" s="3" t="n">
        <v>0.00796657209644192</v>
      </c>
    </row>
    <row r="285" customFormat="false" ht="15.6" hidden="false" customHeight="false" outlineLevel="0" collapsed="false">
      <c r="A285" s="1" t="s">
        <v>183</v>
      </c>
      <c r="B285" s="1" t="s">
        <v>264</v>
      </c>
      <c r="C285" s="1" t="n">
        <v>249</v>
      </c>
      <c r="D285" s="1" t="n">
        <v>605</v>
      </c>
      <c r="E285" s="1" t="n">
        <v>15</v>
      </c>
      <c r="F285" s="2" t="n">
        <v>0.0247933884297521</v>
      </c>
      <c r="G285" s="3" t="n">
        <v>0.00805161524241305</v>
      </c>
    </row>
    <row r="286" customFormat="false" ht="15.6" hidden="false" customHeight="false" outlineLevel="0" collapsed="false">
      <c r="A286" s="1" t="s">
        <v>168</v>
      </c>
      <c r="B286" s="1" t="s">
        <v>344</v>
      </c>
      <c r="C286" s="1" t="n">
        <v>77</v>
      </c>
      <c r="D286" s="1" t="n">
        <v>108</v>
      </c>
      <c r="E286" s="1" t="n">
        <v>3</v>
      </c>
      <c r="F286" s="2" t="n">
        <v>0.0277777777777778</v>
      </c>
      <c r="G286" s="3" t="n">
        <v>0.00807226431524954</v>
      </c>
    </row>
    <row r="287" customFormat="false" ht="15.6" hidden="false" customHeight="false" outlineLevel="0" collapsed="false">
      <c r="A287" s="1" t="s">
        <v>153</v>
      </c>
      <c r="B287" s="1" t="s">
        <v>282</v>
      </c>
      <c r="C287" s="1" t="n">
        <v>175</v>
      </c>
      <c r="D287" s="1" t="n">
        <v>783</v>
      </c>
      <c r="E287" s="1" t="n">
        <v>14</v>
      </c>
      <c r="F287" s="2" t="n">
        <v>0.0178799489144317</v>
      </c>
      <c r="G287" s="3" t="n">
        <v>0.00807344584238456</v>
      </c>
    </row>
    <row r="288" customFormat="false" ht="15.6" hidden="false" customHeight="false" outlineLevel="0" collapsed="false">
      <c r="A288" s="1" t="s">
        <v>187</v>
      </c>
      <c r="B288" s="1" t="s">
        <v>402</v>
      </c>
      <c r="C288" s="1" t="n">
        <v>140</v>
      </c>
      <c r="D288" s="1" t="n">
        <v>114</v>
      </c>
      <c r="E288" s="1" t="n">
        <v>4</v>
      </c>
      <c r="F288" s="2" t="n">
        <v>0.0350877192982456</v>
      </c>
      <c r="G288" s="3" t="n">
        <v>0.00807971450854739</v>
      </c>
    </row>
    <row r="289" customFormat="false" ht="15.6" hidden="false" customHeight="false" outlineLevel="0" collapsed="false">
      <c r="A289" s="1" t="s">
        <v>115</v>
      </c>
      <c r="B289" s="1" t="s">
        <v>374</v>
      </c>
      <c r="C289" s="1" t="n">
        <v>441</v>
      </c>
      <c r="D289" s="1" t="n">
        <v>159</v>
      </c>
      <c r="E289" s="1" t="n">
        <v>9</v>
      </c>
      <c r="F289" s="2" t="n">
        <v>0.0566037735849057</v>
      </c>
      <c r="G289" s="3" t="n">
        <v>0.00812626171555975</v>
      </c>
    </row>
    <row r="290" customFormat="false" ht="15.6" hidden="false" customHeight="false" outlineLevel="0" collapsed="false">
      <c r="A290" s="1" t="s">
        <v>137</v>
      </c>
      <c r="B290" s="1" t="s">
        <v>259</v>
      </c>
      <c r="C290" s="1" t="n">
        <v>302</v>
      </c>
      <c r="D290" s="1" t="n">
        <v>500</v>
      </c>
      <c r="E290" s="1" t="n">
        <v>15</v>
      </c>
      <c r="F290" s="2" t="n">
        <v>0.03</v>
      </c>
      <c r="G290" s="3" t="n">
        <v>0.00830588302799462</v>
      </c>
    </row>
    <row r="291" customFormat="false" ht="15.6" hidden="false" customHeight="false" outlineLevel="0" collapsed="false">
      <c r="A291" s="1" t="s">
        <v>183</v>
      </c>
      <c r="B291" s="1" t="s">
        <v>319</v>
      </c>
      <c r="C291" s="1" t="n">
        <v>249</v>
      </c>
      <c r="D291" s="1" t="n">
        <v>386</v>
      </c>
      <c r="E291" s="1" t="n">
        <v>11</v>
      </c>
      <c r="F291" s="2" t="n">
        <v>0.0284974093264249</v>
      </c>
      <c r="G291" s="3" t="n">
        <v>0.00844354953355431</v>
      </c>
    </row>
    <row r="292" customFormat="false" ht="15.6" hidden="false" customHeight="false" outlineLevel="0" collapsed="false">
      <c r="A292" s="1" t="s">
        <v>118</v>
      </c>
      <c r="B292" s="1" t="s">
        <v>391</v>
      </c>
      <c r="C292" s="1" t="n">
        <v>514</v>
      </c>
      <c r="D292" s="1" t="n">
        <v>114</v>
      </c>
      <c r="E292" s="1" t="n">
        <v>8</v>
      </c>
      <c r="F292" s="2" t="n">
        <v>0.0701754385964912</v>
      </c>
      <c r="G292" s="3" t="n">
        <v>0.00852682934214855</v>
      </c>
    </row>
    <row r="293" customFormat="false" ht="15.6" hidden="false" customHeight="false" outlineLevel="0" collapsed="false">
      <c r="A293" s="1" t="s">
        <v>158</v>
      </c>
      <c r="B293" s="1" t="s">
        <v>384</v>
      </c>
      <c r="C293" s="1" t="n">
        <v>1</v>
      </c>
      <c r="D293" s="1" t="n">
        <v>173</v>
      </c>
      <c r="E293" s="1" t="n">
        <v>1</v>
      </c>
      <c r="F293" s="2" t="n">
        <v>0.00578034682080925</v>
      </c>
      <c r="G293" s="3" t="n">
        <v>0.00852931025703918</v>
      </c>
    </row>
    <row r="294" customFormat="false" ht="15.6" hidden="false" customHeight="false" outlineLevel="0" collapsed="false">
      <c r="A294" s="1" t="s">
        <v>116</v>
      </c>
      <c r="B294" s="1" t="s">
        <v>365</v>
      </c>
      <c r="C294" s="1" t="n">
        <v>353</v>
      </c>
      <c r="D294" s="1" t="n">
        <v>429</v>
      </c>
      <c r="E294" s="1" t="n">
        <v>15</v>
      </c>
      <c r="F294" s="2" t="n">
        <v>0.034965034965035</v>
      </c>
      <c r="G294" s="3" t="n">
        <v>0.00855199751292879</v>
      </c>
    </row>
    <row r="295" customFormat="false" ht="15.6" hidden="false" customHeight="false" outlineLevel="0" collapsed="false">
      <c r="A295" s="1" t="s">
        <v>182</v>
      </c>
      <c r="B295" s="1" t="s">
        <v>288</v>
      </c>
      <c r="C295" s="1" t="n">
        <v>283</v>
      </c>
      <c r="D295" s="1" t="n">
        <v>536</v>
      </c>
      <c r="E295" s="1" t="n">
        <v>15</v>
      </c>
      <c r="F295" s="2" t="n">
        <v>0.0279850746268657</v>
      </c>
      <c r="G295" s="3" t="n">
        <v>0.00861329766403951</v>
      </c>
    </row>
    <row r="296" customFormat="false" ht="15.6" hidden="false" customHeight="false" outlineLevel="0" collapsed="false">
      <c r="A296" s="1" t="s">
        <v>135</v>
      </c>
      <c r="B296" s="1" t="s">
        <v>295</v>
      </c>
      <c r="C296" s="1" t="n">
        <v>477</v>
      </c>
      <c r="D296" s="1" t="n">
        <v>569</v>
      </c>
      <c r="E296" s="1" t="n">
        <v>23</v>
      </c>
      <c r="F296" s="2" t="n">
        <v>0.0404217926186292</v>
      </c>
      <c r="G296" s="3" t="n">
        <v>0.00866649244341289</v>
      </c>
    </row>
    <row r="297" customFormat="false" ht="15.6" hidden="false" customHeight="false" outlineLevel="0" collapsed="false">
      <c r="A297" s="1" t="s">
        <v>121</v>
      </c>
      <c r="B297" s="1" t="s">
        <v>259</v>
      </c>
      <c r="C297" s="1" t="n">
        <v>574</v>
      </c>
      <c r="D297" s="1" t="n">
        <v>500</v>
      </c>
      <c r="E297" s="1" t="n">
        <v>24</v>
      </c>
      <c r="F297" s="2" t="n">
        <v>0.048</v>
      </c>
      <c r="G297" s="3" t="n">
        <v>0.00867653423443993</v>
      </c>
    </row>
    <row r="298" customFormat="false" ht="15.6" hidden="false" customHeight="false" outlineLevel="0" collapsed="false">
      <c r="A298" s="1" t="s">
        <v>145</v>
      </c>
      <c r="B298" s="1" t="s">
        <v>288</v>
      </c>
      <c r="C298" s="1" t="n">
        <v>88</v>
      </c>
      <c r="D298" s="1" t="n">
        <v>536</v>
      </c>
      <c r="E298" s="1" t="n">
        <v>7</v>
      </c>
      <c r="F298" s="2" t="n">
        <v>0.0130597014925373</v>
      </c>
      <c r="G298" s="3" t="n">
        <v>0.00871174425850096</v>
      </c>
    </row>
    <row r="299" customFormat="false" ht="15.6" hidden="false" customHeight="false" outlineLevel="0" collapsed="false">
      <c r="A299" s="1" t="s">
        <v>120</v>
      </c>
      <c r="B299" s="1" t="s">
        <v>252</v>
      </c>
      <c r="C299" s="1" t="n">
        <v>559</v>
      </c>
      <c r="D299" s="1" t="n">
        <v>350</v>
      </c>
      <c r="E299" s="1" t="n">
        <v>18</v>
      </c>
      <c r="F299" s="2" t="n">
        <v>0.0514285714285714</v>
      </c>
      <c r="G299" s="3" t="n">
        <v>0.00873113323820163</v>
      </c>
    </row>
    <row r="300" customFormat="false" ht="15.6" hidden="false" customHeight="false" outlineLevel="0" collapsed="false">
      <c r="A300" s="1" t="s">
        <v>132</v>
      </c>
      <c r="B300" s="1" t="s">
        <v>203</v>
      </c>
      <c r="C300" s="1" t="n">
        <v>388</v>
      </c>
      <c r="D300" s="1" t="n">
        <v>947</v>
      </c>
      <c r="E300" s="1" t="n">
        <v>29</v>
      </c>
      <c r="F300" s="2" t="n">
        <v>0.030623020063358</v>
      </c>
      <c r="G300" s="3" t="n">
        <v>0.00883510854483771</v>
      </c>
    </row>
    <row r="301" customFormat="false" ht="15.6" hidden="false" customHeight="false" outlineLevel="0" collapsed="false">
      <c r="A301" s="1" t="s">
        <v>405</v>
      </c>
      <c r="B301" s="1" t="s">
        <v>290</v>
      </c>
      <c r="C301" s="1" t="n">
        <v>119</v>
      </c>
      <c r="D301" s="1" t="n">
        <v>935</v>
      </c>
      <c r="E301" s="1" t="n">
        <v>12</v>
      </c>
      <c r="F301" s="2" t="n">
        <v>0.0128342245989305</v>
      </c>
      <c r="G301" s="3" t="n">
        <v>0.00884191686927216</v>
      </c>
    </row>
    <row r="302" customFormat="false" ht="15.6" hidden="false" customHeight="false" outlineLevel="0" collapsed="false">
      <c r="A302" s="1" t="s">
        <v>184</v>
      </c>
      <c r="B302" s="1" t="s">
        <v>217</v>
      </c>
      <c r="C302" s="1" t="n">
        <v>32</v>
      </c>
      <c r="D302" s="1" t="n">
        <v>523</v>
      </c>
      <c r="E302" s="1" t="n">
        <v>4</v>
      </c>
      <c r="F302" s="2" t="n">
        <v>0.00764818355640535</v>
      </c>
      <c r="G302" s="3" t="n">
        <v>0.0088684011633472</v>
      </c>
    </row>
    <row r="303" customFormat="false" ht="15.6" hidden="false" customHeight="false" outlineLevel="0" collapsed="false">
      <c r="A303" s="1" t="s">
        <v>183</v>
      </c>
      <c r="B303" s="1" t="s">
        <v>220</v>
      </c>
      <c r="C303" s="1" t="n">
        <v>249</v>
      </c>
      <c r="D303" s="1" t="n">
        <v>1617</v>
      </c>
      <c r="E303" s="1" t="n">
        <v>31</v>
      </c>
      <c r="F303" s="2" t="n">
        <v>0.0191713048855906</v>
      </c>
      <c r="G303" s="3" t="n">
        <v>0.00888558640681769</v>
      </c>
    </row>
    <row r="304" customFormat="false" ht="15.6" hidden="false" customHeight="false" outlineLevel="0" collapsed="false">
      <c r="A304" s="1" t="s">
        <v>124</v>
      </c>
      <c r="B304" s="1" t="s">
        <v>203</v>
      </c>
      <c r="C304" s="1" t="n">
        <v>272</v>
      </c>
      <c r="D304" s="1" t="n">
        <v>947</v>
      </c>
      <c r="E304" s="1" t="n">
        <v>22</v>
      </c>
      <c r="F304" s="2" t="n">
        <v>0.0232312565997888</v>
      </c>
      <c r="G304" s="3" t="n">
        <v>0.00894062422109454</v>
      </c>
    </row>
    <row r="305" customFormat="false" ht="15.6" hidden="false" customHeight="false" outlineLevel="0" collapsed="false">
      <c r="A305" s="1" t="s">
        <v>137</v>
      </c>
      <c r="B305" s="1" t="s">
        <v>389</v>
      </c>
      <c r="C305" s="1" t="n">
        <v>302</v>
      </c>
      <c r="D305" s="1" t="n">
        <v>156</v>
      </c>
      <c r="E305" s="1" t="n">
        <v>7</v>
      </c>
      <c r="F305" s="2" t="n">
        <v>0.0448717948717949</v>
      </c>
      <c r="G305" s="3" t="n">
        <v>0.00897023987787438</v>
      </c>
    </row>
    <row r="306" customFormat="false" ht="15.6" hidden="false" customHeight="false" outlineLevel="0" collapsed="false">
      <c r="A306" s="1" t="s">
        <v>134</v>
      </c>
      <c r="B306" s="1" t="s">
        <v>205</v>
      </c>
      <c r="C306" s="1" t="n">
        <v>112</v>
      </c>
      <c r="D306" s="1" t="n">
        <v>322</v>
      </c>
      <c r="E306" s="1" t="n">
        <v>6</v>
      </c>
      <c r="F306" s="2" t="n">
        <v>0.0186335403726708</v>
      </c>
      <c r="G306" s="3" t="n">
        <v>0.00897066083613385</v>
      </c>
    </row>
    <row r="307" customFormat="false" ht="15.6" hidden="false" customHeight="false" outlineLevel="0" collapsed="false">
      <c r="A307" s="1" t="s">
        <v>140</v>
      </c>
      <c r="B307" s="1" t="s">
        <v>295</v>
      </c>
      <c r="C307" s="1" t="n">
        <v>425</v>
      </c>
      <c r="D307" s="1" t="n">
        <v>569</v>
      </c>
      <c r="E307" s="1" t="n">
        <v>21</v>
      </c>
      <c r="F307" s="2" t="n">
        <v>0.0369068541300527</v>
      </c>
      <c r="G307" s="3" t="n">
        <v>0.00912658604805283</v>
      </c>
    </row>
    <row r="308" customFormat="false" ht="15.6" hidden="false" customHeight="false" outlineLevel="0" collapsed="false">
      <c r="A308" s="1" t="s">
        <v>168</v>
      </c>
      <c r="B308" s="1" t="s">
        <v>414</v>
      </c>
      <c r="C308" s="1" t="n">
        <v>77</v>
      </c>
      <c r="D308" s="1" t="n">
        <v>113</v>
      </c>
      <c r="E308" s="1" t="n">
        <v>3</v>
      </c>
      <c r="F308" s="2" t="n">
        <v>0.0265486725663717</v>
      </c>
      <c r="G308" s="3" t="n">
        <v>0.00913370708283134</v>
      </c>
    </row>
    <row r="309" customFormat="false" ht="15.6" hidden="false" customHeight="false" outlineLevel="0" collapsed="false">
      <c r="A309" s="1" t="s">
        <v>403</v>
      </c>
      <c r="B309" s="1" t="s">
        <v>358</v>
      </c>
      <c r="C309" s="1" t="n">
        <v>67</v>
      </c>
      <c r="D309" s="1" t="n">
        <v>130</v>
      </c>
      <c r="E309" s="1" t="n">
        <v>3</v>
      </c>
      <c r="F309" s="2" t="n">
        <v>0.0230769230769231</v>
      </c>
      <c r="G309" s="3" t="n">
        <v>0.00914342673633994</v>
      </c>
    </row>
    <row r="310" customFormat="false" ht="15.6" hidden="false" customHeight="false" outlineLevel="0" collapsed="false">
      <c r="A310" s="1" t="s">
        <v>188</v>
      </c>
      <c r="B310" s="1" t="s">
        <v>278</v>
      </c>
      <c r="C310" s="1" t="n">
        <v>179</v>
      </c>
      <c r="D310" s="1" t="n">
        <v>2558</v>
      </c>
      <c r="E310" s="1" t="n">
        <v>34</v>
      </c>
      <c r="F310" s="2" t="n">
        <v>0.0132916340891321</v>
      </c>
      <c r="G310" s="3" t="n">
        <v>0.0092467636220952</v>
      </c>
    </row>
    <row r="311" customFormat="false" ht="15.6" hidden="false" customHeight="false" outlineLevel="0" collapsed="false">
      <c r="A311" s="1" t="s">
        <v>196</v>
      </c>
      <c r="B311" s="1" t="s">
        <v>294</v>
      </c>
      <c r="C311" s="1" t="n">
        <v>113</v>
      </c>
      <c r="D311" s="1" t="n">
        <v>147</v>
      </c>
      <c r="E311" s="1" t="n">
        <v>4</v>
      </c>
      <c r="F311" s="2" t="n">
        <v>0.0272108843537415</v>
      </c>
      <c r="G311" s="3" t="n">
        <v>0.00926843261701171</v>
      </c>
    </row>
    <row r="312" customFormat="false" ht="15.6" hidden="false" customHeight="false" outlineLevel="0" collapsed="false">
      <c r="A312" s="1" t="s">
        <v>197</v>
      </c>
      <c r="B312" s="1" t="s">
        <v>390</v>
      </c>
      <c r="C312" s="1" t="n">
        <v>380</v>
      </c>
      <c r="D312" s="1" t="n">
        <v>125</v>
      </c>
      <c r="E312" s="1" t="n">
        <v>7</v>
      </c>
      <c r="F312" s="2" t="n">
        <v>0.056</v>
      </c>
      <c r="G312" s="3" t="n">
        <v>0.00927166061667473</v>
      </c>
    </row>
    <row r="313" customFormat="false" ht="15.6" hidden="false" customHeight="false" outlineLevel="0" collapsed="false">
      <c r="A313" s="1" t="s">
        <v>135</v>
      </c>
      <c r="B313" s="1" t="s">
        <v>315</v>
      </c>
      <c r="C313" s="1" t="n">
        <v>477</v>
      </c>
      <c r="D313" s="1" t="n">
        <v>177</v>
      </c>
      <c r="E313" s="1" t="n">
        <v>10</v>
      </c>
      <c r="F313" s="2" t="n">
        <v>0.0564971751412429</v>
      </c>
      <c r="G313" s="3" t="n">
        <v>0.00928971134105028</v>
      </c>
    </row>
    <row r="314" customFormat="false" ht="15.6" hidden="false" customHeight="false" outlineLevel="0" collapsed="false">
      <c r="A314" s="1" t="s">
        <v>403</v>
      </c>
      <c r="B314" s="1" t="s">
        <v>362</v>
      </c>
      <c r="C314" s="1" t="n">
        <v>67</v>
      </c>
      <c r="D314" s="1" t="n">
        <v>131</v>
      </c>
      <c r="E314" s="1" t="n">
        <v>3</v>
      </c>
      <c r="F314" s="2" t="n">
        <v>0.0229007633587786</v>
      </c>
      <c r="G314" s="3" t="n">
        <v>0.00933593132117094</v>
      </c>
    </row>
    <row r="315" customFormat="false" ht="15.6" hidden="false" customHeight="false" outlineLevel="0" collapsed="false">
      <c r="A315" s="1" t="s">
        <v>158</v>
      </c>
      <c r="B315" s="1" t="s">
        <v>415</v>
      </c>
      <c r="C315" s="1" t="n">
        <v>1</v>
      </c>
      <c r="D315" s="1" t="n">
        <v>191</v>
      </c>
      <c r="E315" s="1" t="n">
        <v>1</v>
      </c>
      <c r="F315" s="2" t="n">
        <v>0.00523560209424084</v>
      </c>
      <c r="G315" s="3" t="n">
        <v>0.00941675293591149</v>
      </c>
    </row>
    <row r="316" customFormat="false" ht="15.6" hidden="false" customHeight="false" outlineLevel="0" collapsed="false">
      <c r="A316" s="1" t="s">
        <v>148</v>
      </c>
      <c r="B316" s="1" t="s">
        <v>207</v>
      </c>
      <c r="C316" s="1" t="n">
        <v>537</v>
      </c>
      <c r="D316" s="1" t="n">
        <v>134</v>
      </c>
      <c r="E316" s="1" t="n">
        <v>9</v>
      </c>
      <c r="F316" s="2" t="n">
        <v>0.0671641791044776</v>
      </c>
      <c r="G316" s="3" t="n">
        <v>0.00941676300744831</v>
      </c>
    </row>
    <row r="317" customFormat="false" ht="15.6" hidden="false" customHeight="false" outlineLevel="0" collapsed="false">
      <c r="A317" s="1" t="s">
        <v>157</v>
      </c>
      <c r="B317" s="1" t="s">
        <v>230</v>
      </c>
      <c r="C317" s="1" t="n">
        <v>185</v>
      </c>
      <c r="D317" s="1" t="n">
        <v>321</v>
      </c>
      <c r="E317" s="1" t="n">
        <v>8</v>
      </c>
      <c r="F317" s="2" t="n">
        <v>0.0249221183800623</v>
      </c>
      <c r="G317" s="3" t="n">
        <v>0.00944656790597498</v>
      </c>
    </row>
    <row r="318" customFormat="false" ht="15.6" hidden="false" customHeight="false" outlineLevel="0" collapsed="false">
      <c r="A318" s="1" t="s">
        <v>150</v>
      </c>
      <c r="B318" s="1" t="s">
        <v>262</v>
      </c>
      <c r="C318" s="1" t="n">
        <v>432</v>
      </c>
      <c r="D318" s="1" t="n">
        <v>138</v>
      </c>
      <c r="E318" s="1" t="n">
        <v>8</v>
      </c>
      <c r="F318" s="2" t="n">
        <v>0.0579710144927536</v>
      </c>
      <c r="G318" s="3" t="n">
        <v>0.00953406344045704</v>
      </c>
    </row>
    <row r="319" customFormat="false" ht="15.6" hidden="false" customHeight="false" outlineLevel="0" collapsed="false">
      <c r="A319" s="1" t="s">
        <v>124</v>
      </c>
      <c r="B319" s="1" t="s">
        <v>340</v>
      </c>
      <c r="C319" s="1" t="n">
        <v>272</v>
      </c>
      <c r="D319" s="1" t="n">
        <v>264</v>
      </c>
      <c r="E319" s="1" t="n">
        <v>9</v>
      </c>
      <c r="F319" s="2" t="n">
        <v>0.0340909090909091</v>
      </c>
      <c r="G319" s="3" t="n">
        <v>0.00955062897839276</v>
      </c>
    </row>
    <row r="320" customFormat="false" ht="15.6" hidden="false" customHeight="false" outlineLevel="0" collapsed="false">
      <c r="A320" s="1" t="s">
        <v>159</v>
      </c>
      <c r="B320" s="1" t="s">
        <v>223</v>
      </c>
      <c r="C320" s="1" t="n">
        <v>1</v>
      </c>
      <c r="D320" s="1" t="n">
        <v>194</v>
      </c>
      <c r="E320" s="1" t="n">
        <v>1</v>
      </c>
      <c r="F320" s="2" t="n">
        <v>0.00515463917525773</v>
      </c>
      <c r="G320" s="3" t="n">
        <v>0.00956466004599321</v>
      </c>
    </row>
    <row r="321" customFormat="false" ht="15.6" hidden="false" customHeight="false" outlineLevel="0" collapsed="false">
      <c r="A321" s="1" t="s">
        <v>163</v>
      </c>
      <c r="B321" s="1" t="s">
        <v>218</v>
      </c>
      <c r="C321" s="1" t="n">
        <v>246</v>
      </c>
      <c r="D321" s="1" t="n">
        <v>867</v>
      </c>
      <c r="E321" s="1" t="n">
        <v>19</v>
      </c>
      <c r="F321" s="2" t="n">
        <v>0.0219146482122261</v>
      </c>
      <c r="G321" s="3" t="n">
        <v>0.00961012647441017</v>
      </c>
    </row>
    <row r="322" customFormat="false" ht="15.6" hidden="false" customHeight="false" outlineLevel="0" collapsed="false">
      <c r="A322" s="1" t="s">
        <v>117</v>
      </c>
      <c r="B322" s="1" t="s">
        <v>286</v>
      </c>
      <c r="C322" s="1" t="n">
        <v>223</v>
      </c>
      <c r="D322" s="1" t="n">
        <v>380</v>
      </c>
      <c r="E322" s="1" t="n">
        <v>10</v>
      </c>
      <c r="F322" s="2" t="n">
        <v>0.0263157894736842</v>
      </c>
      <c r="G322" s="3" t="n">
        <v>0.00961645594033522</v>
      </c>
    </row>
    <row r="323" customFormat="false" ht="15.6" hidden="false" customHeight="false" outlineLevel="0" collapsed="false">
      <c r="A323" s="1" t="s">
        <v>115</v>
      </c>
      <c r="B323" s="1" t="s">
        <v>240</v>
      </c>
      <c r="C323" s="1" t="n">
        <v>441</v>
      </c>
      <c r="D323" s="1" t="n">
        <v>381</v>
      </c>
      <c r="E323" s="1" t="n">
        <v>16</v>
      </c>
      <c r="F323" s="2" t="n">
        <v>0.041994750656168</v>
      </c>
      <c r="G323" s="3" t="n">
        <v>0.00962504772060357</v>
      </c>
    </row>
    <row r="324" customFormat="false" ht="15.6" hidden="false" customHeight="false" outlineLevel="0" collapsed="false">
      <c r="A324" s="1" t="s">
        <v>191</v>
      </c>
      <c r="B324" s="1" t="s">
        <v>219</v>
      </c>
      <c r="C324" s="1" t="n">
        <v>346</v>
      </c>
      <c r="D324" s="1" t="n">
        <v>106</v>
      </c>
      <c r="E324" s="1" t="n">
        <v>6</v>
      </c>
      <c r="F324" s="2" t="n">
        <v>0.0566037735849057</v>
      </c>
      <c r="G324" s="3" t="n">
        <v>0.00967027479917326</v>
      </c>
    </row>
    <row r="325" customFormat="false" ht="15.6" hidden="false" customHeight="false" outlineLevel="0" collapsed="false">
      <c r="A325" s="1" t="s">
        <v>117</v>
      </c>
      <c r="B325" s="1" t="s">
        <v>305</v>
      </c>
      <c r="C325" s="1" t="n">
        <v>223</v>
      </c>
      <c r="D325" s="1" t="n">
        <v>692</v>
      </c>
      <c r="E325" s="1" t="n">
        <v>15</v>
      </c>
      <c r="F325" s="2" t="n">
        <v>0.0216763005780347</v>
      </c>
      <c r="G325" s="3" t="n">
        <v>0.00981624441172702</v>
      </c>
    </row>
    <row r="326" customFormat="false" ht="15.6" hidden="false" customHeight="false" outlineLevel="0" collapsed="false">
      <c r="A326" s="1" t="s">
        <v>188</v>
      </c>
      <c r="B326" s="1" t="s">
        <v>294</v>
      </c>
      <c r="C326" s="1" t="n">
        <v>179</v>
      </c>
      <c r="D326" s="1" t="n">
        <v>147</v>
      </c>
      <c r="E326" s="1" t="n">
        <v>5</v>
      </c>
      <c r="F326" s="2" t="n">
        <v>0.0340136054421769</v>
      </c>
      <c r="G326" s="3" t="n">
        <v>0.00988517819261059</v>
      </c>
    </row>
    <row r="327" customFormat="false" ht="15.6" hidden="false" customHeight="false" outlineLevel="0" collapsed="false">
      <c r="A327" s="1" t="s">
        <v>187</v>
      </c>
      <c r="B327" s="1" t="s">
        <v>224</v>
      </c>
      <c r="C327" s="1" t="n">
        <v>140</v>
      </c>
      <c r="D327" s="1" t="n">
        <v>188</v>
      </c>
      <c r="E327" s="1" t="n">
        <v>5</v>
      </c>
      <c r="F327" s="2" t="n">
        <v>0.0265957446808511</v>
      </c>
      <c r="G327" s="3" t="n">
        <v>0.00989164088874261</v>
      </c>
    </row>
    <row r="328" customFormat="false" ht="15.6" hidden="false" customHeight="false" outlineLevel="0" collapsed="false">
      <c r="A328" s="1" t="s">
        <v>149</v>
      </c>
      <c r="B328" s="1" t="s">
        <v>211</v>
      </c>
      <c r="C328" s="1" t="n">
        <v>175</v>
      </c>
      <c r="D328" s="1" t="n">
        <v>210</v>
      </c>
      <c r="E328" s="1" t="n">
        <v>6</v>
      </c>
      <c r="F328" s="2" t="n">
        <v>0.0285714285714286</v>
      </c>
      <c r="G328" s="3" t="n">
        <v>0.009899648631154</v>
      </c>
    </row>
    <row r="329" customFormat="false" ht="15.6" hidden="false" customHeight="false" outlineLevel="0" collapsed="false">
      <c r="A329" s="1" t="s">
        <v>134</v>
      </c>
      <c r="B329" s="1" t="s">
        <v>302</v>
      </c>
      <c r="C329" s="1" t="n">
        <v>112</v>
      </c>
      <c r="D329" s="1" t="n">
        <v>329</v>
      </c>
      <c r="E329" s="1" t="n">
        <v>6</v>
      </c>
      <c r="F329" s="2" t="n">
        <v>0.0182370820668693</v>
      </c>
      <c r="G329" s="3" t="n">
        <v>0.00990701283314854</v>
      </c>
    </row>
    <row r="330" customFormat="false" ht="15.6" hidden="false" customHeight="false" outlineLevel="0" collapsed="false">
      <c r="A330" s="1" t="s">
        <v>164</v>
      </c>
      <c r="B330" s="1" t="s">
        <v>276</v>
      </c>
      <c r="C330" s="1" t="n">
        <v>380</v>
      </c>
      <c r="D330" s="1" t="n">
        <v>158</v>
      </c>
      <c r="E330" s="1" t="n">
        <v>8</v>
      </c>
      <c r="F330" s="2" t="n">
        <v>0.0506329113924051</v>
      </c>
      <c r="G330" s="3" t="n">
        <v>0.00999242587029781</v>
      </c>
    </row>
    <row r="331" customFormat="false" ht="15.6" hidden="false" customHeight="false" outlineLevel="0" collapsed="false">
      <c r="A331" s="1" t="s">
        <v>158</v>
      </c>
      <c r="B331" s="1" t="s">
        <v>368</v>
      </c>
      <c r="C331" s="1" t="n">
        <v>1</v>
      </c>
      <c r="D331" s="1" t="n">
        <v>205</v>
      </c>
      <c r="E331" s="1" t="n">
        <v>1</v>
      </c>
      <c r="F331" s="2" t="n">
        <v>0.00487804878048781</v>
      </c>
      <c r="G331" s="3" t="n">
        <v>0.0101069861302853</v>
      </c>
    </row>
    <row r="332" customFormat="false" ht="15.6" hidden="false" customHeight="false" outlineLevel="0" collapsed="false">
      <c r="A332" s="1" t="s">
        <v>117</v>
      </c>
      <c r="B332" s="1" t="s">
        <v>363</v>
      </c>
      <c r="C332" s="1" t="n">
        <v>223</v>
      </c>
      <c r="D332" s="1" t="n">
        <v>119</v>
      </c>
      <c r="E332" s="1" t="n">
        <v>5</v>
      </c>
      <c r="F332" s="2" t="n">
        <v>0.0420168067226891</v>
      </c>
      <c r="G332" s="3" t="n">
        <v>0.0101974542909651</v>
      </c>
    </row>
    <row r="333" customFormat="false" ht="15.6" hidden="false" customHeight="false" outlineLevel="0" collapsed="false">
      <c r="A333" s="1" t="s">
        <v>156</v>
      </c>
      <c r="B333" s="1" t="s">
        <v>366</v>
      </c>
      <c r="C333" s="1" t="n">
        <v>412</v>
      </c>
      <c r="D333" s="1" t="n">
        <v>411</v>
      </c>
      <c r="E333" s="1" t="n">
        <v>16</v>
      </c>
      <c r="F333" s="2" t="n">
        <v>0.0389294403892944</v>
      </c>
      <c r="G333" s="3" t="n">
        <v>0.0103165448653645</v>
      </c>
    </row>
    <row r="334" customFormat="false" ht="15.6" hidden="false" customHeight="false" outlineLevel="0" collapsed="false">
      <c r="A334" s="1" t="s">
        <v>159</v>
      </c>
      <c r="B334" s="1" t="s">
        <v>211</v>
      </c>
      <c r="C334" s="1" t="n">
        <v>1</v>
      </c>
      <c r="D334" s="1" t="n">
        <v>210</v>
      </c>
      <c r="E334" s="1" t="n">
        <v>1</v>
      </c>
      <c r="F334" s="2" t="n">
        <v>0.00476190476190476</v>
      </c>
      <c r="G334" s="3" t="n">
        <v>0.0103534979994706</v>
      </c>
    </row>
    <row r="335" customFormat="false" ht="15.6" hidden="false" customHeight="false" outlineLevel="0" collapsed="false">
      <c r="A335" s="1" t="s">
        <v>140</v>
      </c>
      <c r="B335" s="1" t="s">
        <v>304</v>
      </c>
      <c r="C335" s="1" t="n">
        <v>425</v>
      </c>
      <c r="D335" s="1" t="n">
        <v>576</v>
      </c>
      <c r="E335" s="1" t="n">
        <v>21</v>
      </c>
      <c r="F335" s="2" t="n">
        <v>0.0364583333333333</v>
      </c>
      <c r="G335" s="3" t="n">
        <v>0.010379935882627</v>
      </c>
    </row>
    <row r="336" customFormat="false" ht="15.6" hidden="false" customHeight="false" outlineLevel="0" collapsed="false">
      <c r="A336" s="1" t="s">
        <v>175</v>
      </c>
      <c r="B336" s="1" t="s">
        <v>284</v>
      </c>
      <c r="C336" s="1" t="n">
        <v>22</v>
      </c>
      <c r="D336" s="1" t="n">
        <v>143</v>
      </c>
      <c r="E336" s="1" t="n">
        <v>2</v>
      </c>
      <c r="F336" s="2" t="n">
        <v>0.013986013986014</v>
      </c>
      <c r="G336" s="3" t="n">
        <v>0.0103956747543266</v>
      </c>
    </row>
    <row r="337" customFormat="false" ht="15.6" hidden="false" customHeight="false" outlineLevel="0" collapsed="false">
      <c r="A337" s="1" t="s">
        <v>162</v>
      </c>
      <c r="B337" s="1" t="s">
        <v>350</v>
      </c>
      <c r="C337" s="1" t="n">
        <v>1</v>
      </c>
      <c r="D337" s="1" t="n">
        <v>211</v>
      </c>
      <c r="E337" s="1" t="n">
        <v>1</v>
      </c>
      <c r="F337" s="2" t="n">
        <v>0.004739336492891</v>
      </c>
      <c r="G337" s="3" t="n">
        <v>0.0104028003504645</v>
      </c>
    </row>
    <row r="338" customFormat="false" ht="15.6" hidden="false" customHeight="false" outlineLevel="0" collapsed="false">
      <c r="A338" s="1" t="s">
        <v>176</v>
      </c>
      <c r="B338" s="1" t="s">
        <v>361</v>
      </c>
      <c r="C338" s="1" t="n">
        <v>2</v>
      </c>
      <c r="D338" s="1" t="n">
        <v>106</v>
      </c>
      <c r="E338" s="1" t="n">
        <v>1</v>
      </c>
      <c r="F338" s="2" t="n">
        <v>0.00943396226415094</v>
      </c>
      <c r="G338" s="3" t="n">
        <v>0.010425047428632</v>
      </c>
    </row>
    <row r="339" customFormat="false" ht="15.6" hidden="false" customHeight="false" outlineLevel="0" collapsed="false">
      <c r="A339" s="1" t="s">
        <v>169</v>
      </c>
      <c r="B339" s="1" t="s">
        <v>361</v>
      </c>
      <c r="C339" s="1" t="n">
        <v>2</v>
      </c>
      <c r="D339" s="1" t="n">
        <v>106</v>
      </c>
      <c r="E339" s="1" t="n">
        <v>1</v>
      </c>
      <c r="F339" s="2" t="n">
        <v>0.00943396226415094</v>
      </c>
      <c r="G339" s="3" t="n">
        <v>0.010425047428632</v>
      </c>
    </row>
    <row r="340" customFormat="false" ht="15.6" hidden="false" customHeight="false" outlineLevel="0" collapsed="false">
      <c r="A340" s="1" t="s">
        <v>176</v>
      </c>
      <c r="B340" s="1" t="s">
        <v>236</v>
      </c>
      <c r="C340" s="1" t="n">
        <v>2</v>
      </c>
      <c r="D340" s="1" t="n">
        <v>2074</v>
      </c>
      <c r="E340" s="1" t="n">
        <v>2</v>
      </c>
      <c r="F340" s="2" t="n">
        <v>0.000964320154291225</v>
      </c>
      <c r="G340" s="3" t="n">
        <v>0.0104511741640205</v>
      </c>
    </row>
    <row r="341" customFormat="false" ht="15.6" hidden="false" customHeight="false" outlineLevel="0" collapsed="false">
      <c r="A341" s="1" t="s">
        <v>156</v>
      </c>
      <c r="B341" s="1" t="s">
        <v>294</v>
      </c>
      <c r="C341" s="1" t="n">
        <v>412</v>
      </c>
      <c r="D341" s="1" t="n">
        <v>147</v>
      </c>
      <c r="E341" s="1" t="n">
        <v>8</v>
      </c>
      <c r="F341" s="2" t="n">
        <v>0.054421768707483</v>
      </c>
      <c r="G341" s="3" t="n">
        <v>0.010455726243436</v>
      </c>
    </row>
    <row r="342" customFormat="false" ht="15.6" hidden="false" customHeight="false" outlineLevel="0" collapsed="false">
      <c r="A342" s="1" t="s">
        <v>163</v>
      </c>
      <c r="B342" s="1" t="s">
        <v>300</v>
      </c>
      <c r="C342" s="1" t="n">
        <v>246</v>
      </c>
      <c r="D342" s="1" t="n">
        <v>246</v>
      </c>
      <c r="E342" s="1" t="n">
        <v>8</v>
      </c>
      <c r="F342" s="2" t="n">
        <v>0.032520325203252</v>
      </c>
      <c r="G342" s="3" t="n">
        <v>0.0105458216480029</v>
      </c>
    </row>
    <row r="343" customFormat="false" ht="15.6" hidden="false" customHeight="false" outlineLevel="0" collapsed="false">
      <c r="A343" s="1" t="s">
        <v>171</v>
      </c>
      <c r="B343" s="1" t="s">
        <v>226</v>
      </c>
      <c r="C343" s="1" t="n">
        <v>413</v>
      </c>
      <c r="D343" s="1" t="n">
        <v>1061</v>
      </c>
      <c r="E343" s="1" t="n">
        <v>33</v>
      </c>
      <c r="F343" s="2" t="n">
        <v>0.0311027332704995</v>
      </c>
      <c r="G343" s="3" t="n">
        <v>0.0105791913390577</v>
      </c>
    </row>
    <row r="344" customFormat="false" ht="15.6" hidden="false" customHeight="false" outlineLevel="0" collapsed="false">
      <c r="A344" s="1" t="s">
        <v>133</v>
      </c>
      <c r="B344" s="1" t="s">
        <v>215</v>
      </c>
      <c r="C344" s="1" t="n">
        <v>100</v>
      </c>
      <c r="D344" s="1" t="n">
        <v>173</v>
      </c>
      <c r="E344" s="1" t="n">
        <v>4</v>
      </c>
      <c r="F344" s="2" t="n">
        <v>0.023121387283237</v>
      </c>
      <c r="G344" s="3" t="n">
        <v>0.0106295495814824</v>
      </c>
    </row>
    <row r="345" customFormat="false" ht="15.6" hidden="false" customHeight="false" outlineLevel="0" collapsed="false">
      <c r="A345" s="1" t="s">
        <v>157</v>
      </c>
      <c r="B345" s="1" t="s">
        <v>347</v>
      </c>
      <c r="C345" s="1" t="n">
        <v>185</v>
      </c>
      <c r="D345" s="1" t="n">
        <v>538</v>
      </c>
      <c r="E345" s="1" t="n">
        <v>11</v>
      </c>
      <c r="F345" s="2" t="n">
        <v>0.0204460966542751</v>
      </c>
      <c r="G345" s="3" t="n">
        <v>0.010629577666875</v>
      </c>
    </row>
    <row r="346" customFormat="false" ht="15.6" hidden="false" customHeight="false" outlineLevel="0" collapsed="false">
      <c r="A346" s="1" t="s">
        <v>192</v>
      </c>
      <c r="B346" s="1" t="s">
        <v>330</v>
      </c>
      <c r="C346" s="1" t="n">
        <v>192</v>
      </c>
      <c r="D346" s="1" t="n">
        <v>813</v>
      </c>
      <c r="E346" s="1" t="n">
        <v>15</v>
      </c>
      <c r="F346" s="2" t="n">
        <v>0.018450184501845</v>
      </c>
      <c r="G346" s="3" t="n">
        <v>0.0106577087472445</v>
      </c>
    </row>
    <row r="347" customFormat="false" ht="15.6" hidden="false" customHeight="false" outlineLevel="0" collapsed="false">
      <c r="A347" s="1" t="s">
        <v>416</v>
      </c>
      <c r="B347" s="1" t="s">
        <v>293</v>
      </c>
      <c r="C347" s="1" t="n">
        <v>2</v>
      </c>
      <c r="D347" s="1" t="n">
        <v>109</v>
      </c>
      <c r="E347" s="1" t="n">
        <v>1</v>
      </c>
      <c r="F347" s="2" t="n">
        <v>0.00917431192660551</v>
      </c>
      <c r="G347" s="3" t="n">
        <v>0.0107193010390535</v>
      </c>
    </row>
    <row r="348" customFormat="false" ht="15.6" hidden="false" customHeight="false" outlineLevel="0" collapsed="false">
      <c r="A348" s="1" t="s">
        <v>120</v>
      </c>
      <c r="B348" s="1" t="s">
        <v>217</v>
      </c>
      <c r="C348" s="1" t="n">
        <v>559</v>
      </c>
      <c r="D348" s="1" t="n">
        <v>523</v>
      </c>
      <c r="E348" s="1" t="n">
        <v>24</v>
      </c>
      <c r="F348" s="2" t="n">
        <v>0.0458891013384321</v>
      </c>
      <c r="G348" s="3" t="n">
        <v>0.0107251293542919</v>
      </c>
    </row>
    <row r="349" customFormat="false" ht="15.6" hidden="false" customHeight="false" outlineLevel="0" collapsed="false">
      <c r="A349" s="1" t="s">
        <v>115</v>
      </c>
      <c r="B349" s="1" t="s">
        <v>270</v>
      </c>
      <c r="C349" s="1" t="n">
        <v>441</v>
      </c>
      <c r="D349" s="1" t="n">
        <v>111</v>
      </c>
      <c r="E349" s="1" t="n">
        <v>7</v>
      </c>
      <c r="F349" s="2" t="n">
        <v>0.0630630630630631</v>
      </c>
      <c r="G349" s="3" t="n">
        <v>0.0107431187451038</v>
      </c>
    </row>
    <row r="350" customFormat="false" ht="15.6" hidden="false" customHeight="false" outlineLevel="0" collapsed="false">
      <c r="A350" s="1" t="s">
        <v>127</v>
      </c>
      <c r="B350" s="1" t="s">
        <v>415</v>
      </c>
      <c r="C350" s="1" t="n">
        <v>141</v>
      </c>
      <c r="D350" s="1" t="n">
        <v>191</v>
      </c>
      <c r="E350" s="1" t="n">
        <v>5</v>
      </c>
      <c r="F350" s="2" t="n">
        <v>0.0261780104712042</v>
      </c>
      <c r="G350" s="3" t="n">
        <v>0.0108490290821825</v>
      </c>
    </row>
    <row r="351" customFormat="false" ht="15.6" hidden="false" customHeight="false" outlineLevel="0" collapsed="false">
      <c r="A351" s="1" t="s">
        <v>417</v>
      </c>
      <c r="B351" s="1" t="s">
        <v>217</v>
      </c>
      <c r="C351" s="1" t="n">
        <v>166</v>
      </c>
      <c r="D351" s="1" t="n">
        <v>523</v>
      </c>
      <c r="E351" s="1" t="n">
        <v>10</v>
      </c>
      <c r="F351" s="2" t="n">
        <v>0.0191204588910134</v>
      </c>
      <c r="G351" s="3" t="n">
        <v>0.0111013893448015</v>
      </c>
    </row>
    <row r="352" customFormat="false" ht="15.6" hidden="false" customHeight="false" outlineLevel="0" collapsed="false">
      <c r="A352" s="1" t="s">
        <v>119</v>
      </c>
      <c r="B352" s="1" t="s">
        <v>228</v>
      </c>
      <c r="C352" s="1" t="n">
        <v>418</v>
      </c>
      <c r="D352" s="1" t="n">
        <v>118</v>
      </c>
      <c r="E352" s="1" t="n">
        <v>7</v>
      </c>
      <c r="F352" s="2" t="n">
        <v>0.0593220338983051</v>
      </c>
      <c r="G352" s="3" t="n">
        <v>0.01120899356548</v>
      </c>
    </row>
    <row r="353" customFormat="false" ht="15.6" hidden="false" customHeight="false" outlineLevel="0" collapsed="false">
      <c r="A353" s="1" t="s">
        <v>139</v>
      </c>
      <c r="B353" s="1" t="s">
        <v>273</v>
      </c>
      <c r="C353" s="1" t="n">
        <v>81</v>
      </c>
      <c r="D353" s="1" t="n">
        <v>924</v>
      </c>
      <c r="E353" s="1" t="n">
        <v>9</v>
      </c>
      <c r="F353" s="2" t="n">
        <v>0.00974025974025974</v>
      </c>
      <c r="G353" s="3" t="n">
        <v>0.011270350497007</v>
      </c>
    </row>
    <row r="354" customFormat="false" ht="15.6" hidden="false" customHeight="false" outlineLevel="0" collapsed="false">
      <c r="A354" s="1" t="s">
        <v>177</v>
      </c>
      <c r="B354" s="1" t="s">
        <v>290</v>
      </c>
      <c r="C354" s="1" t="n">
        <v>94</v>
      </c>
      <c r="D354" s="1" t="n">
        <v>935</v>
      </c>
      <c r="E354" s="1" t="n">
        <v>10</v>
      </c>
      <c r="F354" s="2" t="n">
        <v>0.0106951871657754</v>
      </c>
      <c r="G354" s="3" t="n">
        <v>0.0112946328069997</v>
      </c>
    </row>
    <row r="355" customFormat="false" ht="15.6" hidden="false" customHeight="false" outlineLevel="0" collapsed="false">
      <c r="A355" s="1" t="s">
        <v>418</v>
      </c>
      <c r="B355" s="1" t="s">
        <v>248</v>
      </c>
      <c r="C355" s="1" t="n">
        <v>96</v>
      </c>
      <c r="D355" s="1" t="n">
        <v>98</v>
      </c>
      <c r="E355" s="1" t="n">
        <v>3</v>
      </c>
      <c r="F355" s="2" t="n">
        <v>0.0306122448979592</v>
      </c>
      <c r="G355" s="3" t="n">
        <v>0.0113001617995879</v>
      </c>
    </row>
    <row r="356" customFormat="false" ht="15.6" hidden="false" customHeight="false" outlineLevel="0" collapsed="false">
      <c r="A356" s="1" t="s">
        <v>135</v>
      </c>
      <c r="B356" s="1" t="s">
        <v>208</v>
      </c>
      <c r="C356" s="1" t="n">
        <v>477</v>
      </c>
      <c r="D356" s="1" t="n">
        <v>650</v>
      </c>
      <c r="E356" s="1" t="n">
        <v>25</v>
      </c>
      <c r="F356" s="2" t="n">
        <v>0.0384615384615385</v>
      </c>
      <c r="G356" s="3" t="n">
        <v>0.0114768085207023</v>
      </c>
    </row>
    <row r="357" customFormat="false" ht="15.6" hidden="false" customHeight="false" outlineLevel="0" collapsed="false">
      <c r="A357" s="1" t="s">
        <v>176</v>
      </c>
      <c r="B357" s="1" t="s">
        <v>371</v>
      </c>
      <c r="C357" s="1" t="n">
        <v>2</v>
      </c>
      <c r="D357" s="1" t="n">
        <v>117</v>
      </c>
      <c r="E357" s="1" t="n">
        <v>1</v>
      </c>
      <c r="F357" s="2" t="n">
        <v>0.00854700854700855</v>
      </c>
      <c r="G357" s="3" t="n">
        <v>0.0115037634699544</v>
      </c>
    </row>
    <row r="358" customFormat="false" ht="15.6" hidden="false" customHeight="false" outlineLevel="0" collapsed="false">
      <c r="A358" s="1" t="s">
        <v>155</v>
      </c>
      <c r="B358" s="1" t="s">
        <v>236</v>
      </c>
      <c r="C358" s="1" t="n">
        <v>247</v>
      </c>
      <c r="D358" s="1" t="n">
        <v>2074</v>
      </c>
      <c r="E358" s="1" t="n">
        <v>37</v>
      </c>
      <c r="F358" s="2" t="n">
        <v>0.0178399228543877</v>
      </c>
      <c r="G358" s="3" t="n">
        <v>0.0115815661338035</v>
      </c>
    </row>
    <row r="359" customFormat="false" ht="15.6" hidden="false" customHeight="false" outlineLevel="0" collapsed="false">
      <c r="A359" s="1" t="s">
        <v>169</v>
      </c>
      <c r="B359" s="1" t="s">
        <v>228</v>
      </c>
      <c r="C359" s="1" t="n">
        <v>2</v>
      </c>
      <c r="D359" s="1" t="n">
        <v>118</v>
      </c>
      <c r="E359" s="1" t="n">
        <v>1</v>
      </c>
      <c r="F359" s="2" t="n">
        <v>0.00847457627118644</v>
      </c>
      <c r="G359" s="3" t="n">
        <v>0.0116017993953441</v>
      </c>
    </row>
    <row r="360" customFormat="false" ht="15.6" hidden="false" customHeight="false" outlineLevel="0" collapsed="false">
      <c r="A360" s="1" t="s">
        <v>182</v>
      </c>
      <c r="B360" s="1" t="s">
        <v>280</v>
      </c>
      <c r="C360" s="1" t="n">
        <v>283</v>
      </c>
      <c r="D360" s="1" t="n">
        <v>404</v>
      </c>
      <c r="E360" s="1" t="n">
        <v>12</v>
      </c>
      <c r="F360" s="2" t="n">
        <v>0.0297029702970297</v>
      </c>
      <c r="G360" s="3" t="n">
        <v>0.011635991643051</v>
      </c>
    </row>
    <row r="361" customFormat="false" ht="15.6" hidden="false" customHeight="false" outlineLevel="0" collapsed="false">
      <c r="A361" s="1" t="s">
        <v>129</v>
      </c>
      <c r="B361" s="1" t="s">
        <v>350</v>
      </c>
      <c r="C361" s="1" t="n">
        <v>130</v>
      </c>
      <c r="D361" s="1" t="n">
        <v>211</v>
      </c>
      <c r="E361" s="1" t="n">
        <v>5</v>
      </c>
      <c r="F361" s="2" t="n">
        <v>0.023696682464455</v>
      </c>
      <c r="G361" s="3" t="n">
        <v>0.0116631166694102</v>
      </c>
    </row>
    <row r="362" customFormat="false" ht="15.6" hidden="false" customHeight="false" outlineLevel="0" collapsed="false">
      <c r="A362" s="1" t="s">
        <v>398</v>
      </c>
      <c r="B362" s="1" t="s">
        <v>389</v>
      </c>
      <c r="C362" s="1" t="n">
        <v>114</v>
      </c>
      <c r="D362" s="1" t="n">
        <v>156</v>
      </c>
      <c r="E362" s="1" t="n">
        <v>4</v>
      </c>
      <c r="F362" s="2" t="n">
        <v>0.0256410256410256</v>
      </c>
      <c r="G362" s="3" t="n">
        <v>0.0116890470566361</v>
      </c>
    </row>
    <row r="363" customFormat="false" ht="15.6" hidden="false" customHeight="false" outlineLevel="0" collapsed="false">
      <c r="A363" s="1" t="s">
        <v>406</v>
      </c>
      <c r="B363" s="1" t="s">
        <v>206</v>
      </c>
      <c r="C363" s="1" t="n">
        <v>11</v>
      </c>
      <c r="D363" s="1" t="n">
        <v>312</v>
      </c>
      <c r="E363" s="1" t="n">
        <v>2</v>
      </c>
      <c r="F363" s="2" t="n">
        <v>0.00641025641025641</v>
      </c>
      <c r="G363" s="3" t="n">
        <v>0.0118359430825034</v>
      </c>
    </row>
    <row r="364" customFormat="false" ht="15.6" hidden="false" customHeight="false" outlineLevel="0" collapsed="false">
      <c r="A364" s="1" t="s">
        <v>135</v>
      </c>
      <c r="B364" s="1" t="s">
        <v>358</v>
      </c>
      <c r="C364" s="1" t="n">
        <v>477</v>
      </c>
      <c r="D364" s="1" t="n">
        <v>130</v>
      </c>
      <c r="E364" s="1" t="n">
        <v>8</v>
      </c>
      <c r="F364" s="2" t="n">
        <v>0.0615384615384615</v>
      </c>
      <c r="G364" s="3" t="n">
        <v>0.0118413425306421</v>
      </c>
    </row>
    <row r="365" customFormat="false" ht="15.6" hidden="false" customHeight="false" outlineLevel="0" collapsed="false">
      <c r="A365" s="1" t="s">
        <v>126</v>
      </c>
      <c r="B365" s="1" t="s">
        <v>297</v>
      </c>
      <c r="C365" s="1" t="n">
        <v>290</v>
      </c>
      <c r="D365" s="1" t="n">
        <v>132</v>
      </c>
      <c r="E365" s="1" t="n">
        <v>6</v>
      </c>
      <c r="F365" s="2" t="n">
        <v>0.0454545454545455</v>
      </c>
      <c r="G365" s="3" t="n">
        <v>0.0118669003852299</v>
      </c>
    </row>
    <row r="366" customFormat="false" ht="15.6" hidden="false" customHeight="false" outlineLevel="0" collapsed="false">
      <c r="A366" s="1" t="s">
        <v>156</v>
      </c>
      <c r="B366" s="1" t="s">
        <v>278</v>
      </c>
      <c r="C366" s="1" t="n">
        <v>412</v>
      </c>
      <c r="D366" s="1" t="n">
        <v>2558</v>
      </c>
      <c r="E366" s="1" t="n">
        <v>68</v>
      </c>
      <c r="F366" s="2" t="n">
        <v>0.0265832681782643</v>
      </c>
      <c r="G366" s="3" t="n">
        <v>0.0118912480088844</v>
      </c>
    </row>
    <row r="367" customFormat="false" ht="15.6" hidden="false" customHeight="false" outlineLevel="0" collapsed="false">
      <c r="A367" s="1" t="s">
        <v>159</v>
      </c>
      <c r="B367" s="1" t="s">
        <v>301</v>
      </c>
      <c r="C367" s="1" t="n">
        <v>1</v>
      </c>
      <c r="D367" s="1" t="n">
        <v>242</v>
      </c>
      <c r="E367" s="1" t="n">
        <v>1</v>
      </c>
      <c r="F367" s="2" t="n">
        <v>0.00413223140495868</v>
      </c>
      <c r="G367" s="3" t="n">
        <v>0.0119311738603693</v>
      </c>
    </row>
    <row r="368" customFormat="false" ht="15.6" hidden="false" customHeight="false" outlineLevel="0" collapsed="false">
      <c r="A368" s="1" t="s">
        <v>417</v>
      </c>
      <c r="B368" s="1" t="s">
        <v>204</v>
      </c>
      <c r="C368" s="1" t="n">
        <v>166</v>
      </c>
      <c r="D368" s="1" t="n">
        <v>3985</v>
      </c>
      <c r="E368" s="1" t="n">
        <v>45</v>
      </c>
      <c r="F368" s="2" t="n">
        <v>0.0112923462986198</v>
      </c>
      <c r="G368" s="3" t="n">
        <v>0.011956251183769</v>
      </c>
    </row>
    <row r="369" customFormat="false" ht="15.6" hidden="false" customHeight="false" outlineLevel="0" collapsed="false">
      <c r="A369" s="1" t="s">
        <v>146</v>
      </c>
      <c r="B369" s="1" t="s">
        <v>293</v>
      </c>
      <c r="C369" s="1" t="n">
        <v>353</v>
      </c>
      <c r="D369" s="1" t="n">
        <v>109</v>
      </c>
      <c r="E369" s="1" t="n">
        <v>6</v>
      </c>
      <c r="F369" s="2" t="n">
        <v>0.055045871559633</v>
      </c>
      <c r="G369" s="3" t="n">
        <v>0.0120572349057654</v>
      </c>
    </row>
    <row r="370" customFormat="false" ht="15.6" hidden="false" customHeight="false" outlineLevel="0" collapsed="false">
      <c r="A370" s="1" t="s">
        <v>159</v>
      </c>
      <c r="B370" s="1" t="s">
        <v>336</v>
      </c>
      <c r="C370" s="1" t="n">
        <v>1</v>
      </c>
      <c r="D370" s="1" t="n">
        <v>245</v>
      </c>
      <c r="E370" s="1" t="n">
        <v>1</v>
      </c>
      <c r="F370" s="2" t="n">
        <v>0.00408163265306123</v>
      </c>
      <c r="G370" s="3" t="n">
        <v>0.0120790809817113</v>
      </c>
    </row>
    <row r="371" customFormat="false" ht="15.6" hidden="false" customHeight="false" outlineLevel="0" collapsed="false">
      <c r="A371" s="1" t="s">
        <v>140</v>
      </c>
      <c r="B371" s="1" t="s">
        <v>242</v>
      </c>
      <c r="C371" s="1" t="n">
        <v>425</v>
      </c>
      <c r="D371" s="1" t="n">
        <v>3474</v>
      </c>
      <c r="E371" s="1" t="n">
        <v>91</v>
      </c>
      <c r="F371" s="2" t="n">
        <v>0.0261945883707542</v>
      </c>
      <c r="G371" s="3" t="n">
        <v>0.0121709384458387</v>
      </c>
    </row>
    <row r="372" customFormat="false" ht="15.6" hidden="false" customHeight="false" outlineLevel="0" collapsed="false">
      <c r="A372" s="1" t="s">
        <v>180</v>
      </c>
      <c r="B372" s="1" t="s">
        <v>347</v>
      </c>
      <c r="C372" s="1" t="n">
        <v>164</v>
      </c>
      <c r="D372" s="1" t="n">
        <v>538</v>
      </c>
      <c r="E372" s="1" t="n">
        <v>10</v>
      </c>
      <c r="F372" s="2" t="n">
        <v>0.0185873605947955</v>
      </c>
      <c r="G372" s="3" t="n">
        <v>0.0123115732797563</v>
      </c>
    </row>
    <row r="373" customFormat="false" ht="15.6" hidden="false" customHeight="false" outlineLevel="0" collapsed="false">
      <c r="A373" s="1" t="s">
        <v>405</v>
      </c>
      <c r="B373" s="1" t="s">
        <v>321</v>
      </c>
      <c r="C373" s="1" t="n">
        <v>119</v>
      </c>
      <c r="D373" s="1" t="n">
        <v>745</v>
      </c>
      <c r="E373" s="1" t="n">
        <v>10</v>
      </c>
      <c r="F373" s="2" t="n">
        <v>0.0134228187919463</v>
      </c>
      <c r="G373" s="3" t="n">
        <v>0.0123364032877676</v>
      </c>
    </row>
    <row r="374" customFormat="false" ht="15.6" hidden="false" customHeight="false" outlineLevel="0" collapsed="false">
      <c r="A374" s="1" t="s">
        <v>153</v>
      </c>
      <c r="B374" s="1" t="s">
        <v>204</v>
      </c>
      <c r="C374" s="1" t="n">
        <v>175</v>
      </c>
      <c r="D374" s="1" t="n">
        <v>3985</v>
      </c>
      <c r="E374" s="1" t="n">
        <v>47</v>
      </c>
      <c r="F374" s="2" t="n">
        <v>0.0117942283563363</v>
      </c>
      <c r="G374" s="3" t="n">
        <v>0.0123722100638369</v>
      </c>
    </row>
    <row r="375" customFormat="false" ht="15.6" hidden="false" customHeight="false" outlineLevel="0" collapsed="false">
      <c r="A375" s="1" t="s">
        <v>156</v>
      </c>
      <c r="B375" s="1" t="s">
        <v>264</v>
      </c>
      <c r="C375" s="1" t="n">
        <v>412</v>
      </c>
      <c r="D375" s="1" t="n">
        <v>605</v>
      </c>
      <c r="E375" s="1" t="n">
        <v>21</v>
      </c>
      <c r="F375" s="2" t="n">
        <v>0.0347107438016529</v>
      </c>
      <c r="G375" s="3" t="n">
        <v>0.0125033212022093</v>
      </c>
    </row>
    <row r="376" customFormat="false" ht="15.6" hidden="false" customHeight="false" outlineLevel="0" collapsed="false">
      <c r="A376" s="1" t="s">
        <v>171</v>
      </c>
      <c r="B376" s="1" t="s">
        <v>278</v>
      </c>
      <c r="C376" s="1" t="n">
        <v>413</v>
      </c>
      <c r="D376" s="1" t="n">
        <v>2558</v>
      </c>
      <c r="E376" s="1" t="n">
        <v>68</v>
      </c>
      <c r="F376" s="2" t="n">
        <v>0.0265832681782643</v>
      </c>
      <c r="G376" s="3" t="n">
        <v>0.012527012164273</v>
      </c>
    </row>
    <row r="377" customFormat="false" ht="15.6" hidden="false" customHeight="false" outlineLevel="0" collapsed="false">
      <c r="A377" s="1" t="s">
        <v>140</v>
      </c>
      <c r="B377" s="1" t="s">
        <v>329</v>
      </c>
      <c r="C377" s="1" t="n">
        <v>425</v>
      </c>
      <c r="D377" s="1" t="n">
        <v>177</v>
      </c>
      <c r="E377" s="1" t="n">
        <v>9</v>
      </c>
      <c r="F377" s="2" t="n">
        <v>0.0508474576271187</v>
      </c>
      <c r="G377" s="3" t="n">
        <v>0.0125351436085085</v>
      </c>
    </row>
    <row r="378" customFormat="false" ht="15.6" hidden="false" customHeight="false" outlineLevel="0" collapsed="false">
      <c r="A378" s="1" t="s">
        <v>406</v>
      </c>
      <c r="B378" s="1" t="s">
        <v>205</v>
      </c>
      <c r="C378" s="1" t="n">
        <v>11</v>
      </c>
      <c r="D378" s="1" t="n">
        <v>322</v>
      </c>
      <c r="E378" s="1" t="n">
        <v>2</v>
      </c>
      <c r="F378" s="2" t="n">
        <v>0.0062111801242236</v>
      </c>
      <c r="G378" s="3" t="n">
        <v>0.0125708357205131</v>
      </c>
    </row>
    <row r="379" customFormat="false" ht="15.6" hidden="false" customHeight="false" outlineLevel="0" collapsed="false">
      <c r="A379" s="1" t="s">
        <v>148</v>
      </c>
      <c r="B379" s="1" t="s">
        <v>241</v>
      </c>
      <c r="C379" s="1" t="n">
        <v>537</v>
      </c>
      <c r="D379" s="1" t="n">
        <v>190</v>
      </c>
      <c r="E379" s="1" t="n">
        <v>11</v>
      </c>
      <c r="F379" s="2" t="n">
        <v>0.0578947368421053</v>
      </c>
      <c r="G379" s="3" t="n">
        <v>0.0126281173464003</v>
      </c>
    </row>
    <row r="380" customFormat="false" ht="15.6" hidden="false" customHeight="false" outlineLevel="0" collapsed="false">
      <c r="A380" s="1" t="s">
        <v>153</v>
      </c>
      <c r="B380" s="1" t="s">
        <v>321</v>
      </c>
      <c r="C380" s="1" t="n">
        <v>175</v>
      </c>
      <c r="D380" s="1" t="n">
        <v>745</v>
      </c>
      <c r="E380" s="1" t="n">
        <v>13</v>
      </c>
      <c r="F380" s="2" t="n">
        <v>0.0174496644295302</v>
      </c>
      <c r="G380" s="3" t="n">
        <v>0.0127120517319216</v>
      </c>
    </row>
    <row r="381" customFormat="false" ht="15.6" hidden="false" customHeight="false" outlineLevel="0" collapsed="false">
      <c r="A381" s="1" t="s">
        <v>161</v>
      </c>
      <c r="B381" s="1" t="s">
        <v>320</v>
      </c>
      <c r="C381" s="1" t="n">
        <v>211</v>
      </c>
      <c r="D381" s="1" t="n">
        <v>239</v>
      </c>
      <c r="E381" s="1" t="n">
        <v>7</v>
      </c>
      <c r="F381" s="2" t="n">
        <v>0.0292887029288703</v>
      </c>
      <c r="G381" s="3" t="n">
        <v>0.0127621973437873</v>
      </c>
    </row>
    <row r="382" customFormat="false" ht="15.6" hidden="false" customHeight="false" outlineLevel="0" collapsed="false">
      <c r="A382" s="1" t="s">
        <v>138</v>
      </c>
      <c r="B382" s="1" t="s">
        <v>360</v>
      </c>
      <c r="C382" s="1" t="n">
        <v>2</v>
      </c>
      <c r="D382" s="1" t="n">
        <v>130</v>
      </c>
      <c r="E382" s="1" t="n">
        <v>1</v>
      </c>
      <c r="F382" s="2" t="n">
        <v>0.00769230769230769</v>
      </c>
      <c r="G382" s="3" t="n">
        <v>0.0127778512783675</v>
      </c>
    </row>
    <row r="383" customFormat="false" ht="15.6" hidden="false" customHeight="false" outlineLevel="0" collapsed="false">
      <c r="A383" s="1" t="s">
        <v>140</v>
      </c>
      <c r="B383" s="1" t="s">
        <v>330</v>
      </c>
      <c r="C383" s="1" t="n">
        <v>425</v>
      </c>
      <c r="D383" s="1" t="n">
        <v>813</v>
      </c>
      <c r="E383" s="1" t="n">
        <v>27</v>
      </c>
      <c r="F383" s="2" t="n">
        <v>0.033210332103321</v>
      </c>
      <c r="G383" s="3" t="n">
        <v>0.0128401479102989</v>
      </c>
    </row>
    <row r="384" customFormat="false" ht="15.6" hidden="false" customHeight="false" outlineLevel="0" collapsed="false">
      <c r="A384" s="1" t="s">
        <v>401</v>
      </c>
      <c r="B384" s="1" t="s">
        <v>350</v>
      </c>
      <c r="C384" s="1" t="n">
        <v>87</v>
      </c>
      <c r="D384" s="1" t="n">
        <v>211</v>
      </c>
      <c r="E384" s="1" t="n">
        <v>4</v>
      </c>
      <c r="F384" s="2" t="n">
        <v>0.018957345971564</v>
      </c>
      <c r="G384" s="3" t="n">
        <v>0.0129464462427905</v>
      </c>
    </row>
    <row r="385" customFormat="false" ht="15.6" hidden="false" customHeight="false" outlineLevel="0" collapsed="false">
      <c r="A385" s="1" t="s">
        <v>403</v>
      </c>
      <c r="B385" s="1" t="s">
        <v>380</v>
      </c>
      <c r="C385" s="1" t="n">
        <v>67</v>
      </c>
      <c r="D385" s="1" t="n">
        <v>148</v>
      </c>
      <c r="E385" s="1" t="n">
        <v>3</v>
      </c>
      <c r="F385" s="2" t="n">
        <v>0.0202702702702703</v>
      </c>
      <c r="G385" s="3" t="n">
        <v>0.0129745092082819</v>
      </c>
    </row>
    <row r="386" customFormat="false" ht="15.6" hidden="false" customHeight="false" outlineLevel="0" collapsed="false">
      <c r="A386" s="1" t="s">
        <v>408</v>
      </c>
      <c r="B386" s="1" t="s">
        <v>316</v>
      </c>
      <c r="C386" s="1" t="n">
        <v>15</v>
      </c>
      <c r="D386" s="1" t="n">
        <v>238</v>
      </c>
      <c r="E386" s="1" t="n">
        <v>2</v>
      </c>
      <c r="F386" s="2" t="n">
        <v>0.00840336134453782</v>
      </c>
      <c r="G386" s="3" t="n">
        <v>0.0130182639827752</v>
      </c>
    </row>
    <row r="387" customFormat="false" ht="15.6" hidden="false" customHeight="false" outlineLevel="0" collapsed="false">
      <c r="A387" s="1" t="s">
        <v>143</v>
      </c>
      <c r="B387" s="1" t="s">
        <v>259</v>
      </c>
      <c r="C387" s="1" t="n">
        <v>57</v>
      </c>
      <c r="D387" s="1" t="n">
        <v>500</v>
      </c>
      <c r="E387" s="1" t="n">
        <v>5</v>
      </c>
      <c r="F387" s="2" t="n">
        <v>0.01</v>
      </c>
      <c r="G387" s="3" t="n">
        <v>0.0130496496317047</v>
      </c>
    </row>
    <row r="388" customFormat="false" ht="15.6" hidden="false" customHeight="false" outlineLevel="0" collapsed="false">
      <c r="A388" s="1" t="s">
        <v>173</v>
      </c>
      <c r="B388" s="1" t="s">
        <v>256</v>
      </c>
      <c r="C388" s="1" t="n">
        <v>78</v>
      </c>
      <c r="D388" s="1" t="n">
        <v>128</v>
      </c>
      <c r="E388" s="1" t="n">
        <v>3</v>
      </c>
      <c r="F388" s="2" t="n">
        <v>0.0234375</v>
      </c>
      <c r="G388" s="3" t="n">
        <v>0.0132416128571131</v>
      </c>
    </row>
    <row r="389" customFormat="false" ht="15.6" hidden="false" customHeight="false" outlineLevel="0" collapsed="false">
      <c r="A389" s="1" t="s">
        <v>148</v>
      </c>
      <c r="B389" s="1" t="s">
        <v>228</v>
      </c>
      <c r="C389" s="1" t="n">
        <v>537</v>
      </c>
      <c r="D389" s="1" t="n">
        <v>118</v>
      </c>
      <c r="E389" s="1" t="n">
        <v>8</v>
      </c>
      <c r="F389" s="2" t="n">
        <v>0.0677966101694915</v>
      </c>
      <c r="G389" s="3" t="n">
        <v>0.0132553504484373</v>
      </c>
    </row>
    <row r="390" customFormat="false" ht="15.6" hidden="false" customHeight="false" outlineLevel="0" collapsed="false">
      <c r="A390" s="1" t="s">
        <v>171</v>
      </c>
      <c r="B390" s="1" t="s">
        <v>220</v>
      </c>
      <c r="C390" s="1" t="n">
        <v>413</v>
      </c>
      <c r="D390" s="1" t="n">
        <v>1617</v>
      </c>
      <c r="E390" s="1" t="n">
        <v>46</v>
      </c>
      <c r="F390" s="2" t="n">
        <v>0.028447742733457</v>
      </c>
      <c r="G390" s="3" t="n">
        <v>0.0132916448749126</v>
      </c>
    </row>
    <row r="391" customFormat="false" ht="15.6" hidden="false" customHeight="false" outlineLevel="0" collapsed="false">
      <c r="A391" s="1" t="s">
        <v>137</v>
      </c>
      <c r="B391" s="1" t="s">
        <v>358</v>
      </c>
      <c r="C391" s="1" t="n">
        <v>302</v>
      </c>
      <c r="D391" s="1" t="n">
        <v>130</v>
      </c>
      <c r="E391" s="1" t="n">
        <v>6</v>
      </c>
      <c r="F391" s="2" t="n">
        <v>0.0461538461538462</v>
      </c>
      <c r="G391" s="3" t="n">
        <v>0.013298256275691</v>
      </c>
    </row>
    <row r="392" customFormat="false" ht="15.6" hidden="false" customHeight="false" outlineLevel="0" collapsed="false">
      <c r="A392" s="1" t="s">
        <v>182</v>
      </c>
      <c r="B392" s="1" t="s">
        <v>299</v>
      </c>
      <c r="C392" s="1" t="n">
        <v>283</v>
      </c>
      <c r="D392" s="1" t="n">
        <v>363</v>
      </c>
      <c r="E392" s="1" t="n">
        <v>11</v>
      </c>
      <c r="F392" s="2" t="n">
        <v>0.0303030303030303</v>
      </c>
      <c r="G392" s="3" t="n">
        <v>0.0134236197691933</v>
      </c>
    </row>
    <row r="393" customFormat="false" ht="15.6" hidden="false" customHeight="false" outlineLevel="0" collapsed="false">
      <c r="A393" s="1" t="s">
        <v>153</v>
      </c>
      <c r="B393" s="1" t="s">
        <v>361</v>
      </c>
      <c r="C393" s="1" t="n">
        <v>175</v>
      </c>
      <c r="D393" s="1" t="n">
        <v>106</v>
      </c>
      <c r="E393" s="1" t="n">
        <v>4</v>
      </c>
      <c r="F393" s="2" t="n">
        <v>0.0377358490566038</v>
      </c>
      <c r="G393" s="3" t="n">
        <v>0.013458374883103</v>
      </c>
    </row>
    <row r="394" customFormat="false" ht="15.6" hidden="false" customHeight="false" outlineLevel="0" collapsed="false">
      <c r="A394" s="1" t="s">
        <v>151</v>
      </c>
      <c r="B394" s="1" t="s">
        <v>318</v>
      </c>
      <c r="C394" s="1" t="n">
        <v>321</v>
      </c>
      <c r="D394" s="1" t="n">
        <v>159</v>
      </c>
      <c r="E394" s="1" t="n">
        <v>7</v>
      </c>
      <c r="F394" s="2" t="n">
        <v>0.0440251572327044</v>
      </c>
      <c r="G394" s="3" t="n">
        <v>0.0134919055518032</v>
      </c>
    </row>
    <row r="395" customFormat="false" ht="15.6" hidden="false" customHeight="false" outlineLevel="0" collapsed="false">
      <c r="A395" s="1" t="s">
        <v>410</v>
      </c>
      <c r="B395" s="1" t="s">
        <v>354</v>
      </c>
      <c r="C395" s="1" t="n">
        <v>1</v>
      </c>
      <c r="D395" s="1" t="n">
        <v>274</v>
      </c>
      <c r="E395" s="1" t="n">
        <v>1</v>
      </c>
      <c r="F395" s="2" t="n">
        <v>0.00364963503649635</v>
      </c>
      <c r="G395" s="3" t="n">
        <v>0.0135088497641847</v>
      </c>
    </row>
    <row r="396" customFormat="false" ht="15.6" hidden="false" customHeight="false" outlineLevel="0" collapsed="false">
      <c r="A396" s="1" t="s">
        <v>143</v>
      </c>
      <c r="B396" s="1" t="s">
        <v>329</v>
      </c>
      <c r="C396" s="1" t="n">
        <v>57</v>
      </c>
      <c r="D396" s="1" t="n">
        <v>177</v>
      </c>
      <c r="E396" s="1" t="n">
        <v>3</v>
      </c>
      <c r="F396" s="2" t="n">
        <v>0.0169491525423729</v>
      </c>
      <c r="G396" s="3" t="n">
        <v>0.0135424096275589</v>
      </c>
    </row>
    <row r="397" customFormat="false" ht="15.6" hidden="false" customHeight="false" outlineLevel="0" collapsed="false">
      <c r="A397" s="1" t="s">
        <v>168</v>
      </c>
      <c r="B397" s="1" t="s">
        <v>301</v>
      </c>
      <c r="C397" s="1" t="n">
        <v>77</v>
      </c>
      <c r="D397" s="1" t="n">
        <v>242</v>
      </c>
      <c r="E397" s="1" t="n">
        <v>4</v>
      </c>
      <c r="F397" s="2" t="n">
        <v>0.0165289256198347</v>
      </c>
      <c r="G397" s="3" t="n">
        <v>0.0135648533008365</v>
      </c>
    </row>
    <row r="398" customFormat="false" ht="15.6" hidden="false" customHeight="false" outlineLevel="0" collapsed="false">
      <c r="A398" s="1" t="s">
        <v>159</v>
      </c>
      <c r="B398" s="1" t="s">
        <v>379</v>
      </c>
      <c r="C398" s="1" t="n">
        <v>1</v>
      </c>
      <c r="D398" s="1" t="n">
        <v>278</v>
      </c>
      <c r="E398" s="1" t="n">
        <v>1</v>
      </c>
      <c r="F398" s="2" t="n">
        <v>0.00359712230215827</v>
      </c>
      <c r="G398" s="3" t="n">
        <v>0.0137060592684402</v>
      </c>
    </row>
    <row r="399" customFormat="false" ht="15.6" hidden="false" customHeight="false" outlineLevel="0" collapsed="false">
      <c r="A399" s="1" t="s">
        <v>117</v>
      </c>
      <c r="B399" s="1" t="s">
        <v>273</v>
      </c>
      <c r="C399" s="1" t="n">
        <v>223</v>
      </c>
      <c r="D399" s="1" t="n">
        <v>924</v>
      </c>
      <c r="E399" s="1" t="n">
        <v>18</v>
      </c>
      <c r="F399" s="2" t="n">
        <v>0.0194805194805195</v>
      </c>
      <c r="G399" s="3" t="n">
        <v>0.0137525512179956</v>
      </c>
    </row>
    <row r="400" customFormat="false" ht="15.6" hidden="false" customHeight="false" outlineLevel="0" collapsed="false">
      <c r="A400" s="1" t="s">
        <v>135</v>
      </c>
      <c r="B400" s="1" t="s">
        <v>269</v>
      </c>
      <c r="C400" s="1" t="n">
        <v>477</v>
      </c>
      <c r="D400" s="1" t="n">
        <v>188</v>
      </c>
      <c r="E400" s="1" t="n">
        <v>10</v>
      </c>
      <c r="F400" s="2" t="n">
        <v>0.0531914893617021</v>
      </c>
      <c r="G400" s="3" t="n">
        <v>0.0137669813929512</v>
      </c>
    </row>
    <row r="401" customFormat="false" ht="15.6" hidden="false" customHeight="false" outlineLevel="0" collapsed="false">
      <c r="A401" s="1" t="s">
        <v>161</v>
      </c>
      <c r="B401" s="1" t="s">
        <v>305</v>
      </c>
      <c r="C401" s="1" t="n">
        <v>211</v>
      </c>
      <c r="D401" s="1" t="n">
        <v>692</v>
      </c>
      <c r="E401" s="1" t="n">
        <v>14</v>
      </c>
      <c r="F401" s="2" t="n">
        <v>0.0202312138728324</v>
      </c>
      <c r="G401" s="3" t="n">
        <v>0.0137749540541884</v>
      </c>
    </row>
    <row r="402" customFormat="false" ht="15.6" hidden="false" customHeight="false" outlineLevel="0" collapsed="false">
      <c r="A402" s="1" t="s">
        <v>150</v>
      </c>
      <c r="B402" s="1" t="s">
        <v>329</v>
      </c>
      <c r="C402" s="1" t="n">
        <v>432</v>
      </c>
      <c r="D402" s="1" t="n">
        <v>177</v>
      </c>
      <c r="E402" s="1" t="n">
        <v>9</v>
      </c>
      <c r="F402" s="2" t="n">
        <v>0.0508474576271187</v>
      </c>
      <c r="G402" s="3" t="n">
        <v>0.0138157376622576</v>
      </c>
    </row>
    <row r="403" customFormat="false" ht="15.6" hidden="false" customHeight="false" outlineLevel="0" collapsed="false">
      <c r="A403" s="1" t="s">
        <v>153</v>
      </c>
      <c r="B403" s="1" t="s">
        <v>245</v>
      </c>
      <c r="C403" s="1" t="n">
        <v>175</v>
      </c>
      <c r="D403" s="1" t="n">
        <v>1453</v>
      </c>
      <c r="E403" s="1" t="n">
        <v>21</v>
      </c>
      <c r="F403" s="2" t="n">
        <v>0.0144528561596696</v>
      </c>
      <c r="G403" s="3" t="n">
        <v>0.0138743988816843</v>
      </c>
    </row>
    <row r="404" customFormat="false" ht="15.6" hidden="false" customHeight="false" outlineLevel="0" collapsed="false">
      <c r="A404" s="1" t="s">
        <v>156</v>
      </c>
      <c r="B404" s="1" t="s">
        <v>273</v>
      </c>
      <c r="C404" s="1" t="n">
        <v>412</v>
      </c>
      <c r="D404" s="1" t="n">
        <v>924</v>
      </c>
      <c r="E404" s="1" t="n">
        <v>29</v>
      </c>
      <c r="F404" s="2" t="n">
        <v>0.0313852813852814</v>
      </c>
      <c r="G404" s="3" t="n">
        <v>0.0139078620135003</v>
      </c>
    </row>
    <row r="405" customFormat="false" ht="15.6" hidden="false" customHeight="false" outlineLevel="0" collapsed="false">
      <c r="A405" s="1" t="s">
        <v>140</v>
      </c>
      <c r="B405" s="1" t="s">
        <v>372</v>
      </c>
      <c r="C405" s="1" t="n">
        <v>425</v>
      </c>
      <c r="D405" s="1" t="n">
        <v>343</v>
      </c>
      <c r="E405" s="1" t="n">
        <v>14</v>
      </c>
      <c r="F405" s="2" t="n">
        <v>0.0408163265306122</v>
      </c>
      <c r="G405" s="3" t="n">
        <v>0.0139081806871521</v>
      </c>
    </row>
    <row r="406" customFormat="false" ht="15.6" hidden="false" customHeight="false" outlineLevel="0" collapsed="false">
      <c r="A406" s="1" t="s">
        <v>156</v>
      </c>
      <c r="B406" s="1" t="s">
        <v>332</v>
      </c>
      <c r="C406" s="1" t="n">
        <v>412</v>
      </c>
      <c r="D406" s="1" t="n">
        <v>319</v>
      </c>
      <c r="E406" s="1" t="n">
        <v>13</v>
      </c>
      <c r="F406" s="2" t="n">
        <v>0.0407523510971787</v>
      </c>
      <c r="G406" s="3" t="n">
        <v>0.0139649630286304</v>
      </c>
    </row>
    <row r="407" customFormat="false" ht="15.6" hidden="false" customHeight="false" outlineLevel="0" collapsed="false">
      <c r="A407" s="1" t="s">
        <v>410</v>
      </c>
      <c r="B407" s="1" t="s">
        <v>227</v>
      </c>
      <c r="C407" s="1" t="n">
        <v>1</v>
      </c>
      <c r="D407" s="1" t="n">
        <v>285</v>
      </c>
      <c r="E407" s="1" t="n">
        <v>1</v>
      </c>
      <c r="F407" s="2" t="n">
        <v>0.00350877192982456</v>
      </c>
      <c r="G407" s="3" t="n">
        <v>0.0140511758491471</v>
      </c>
    </row>
    <row r="408" customFormat="false" ht="15.6" hidden="false" customHeight="false" outlineLevel="0" collapsed="false">
      <c r="A408" s="1" t="s">
        <v>172</v>
      </c>
      <c r="B408" s="1" t="s">
        <v>322</v>
      </c>
      <c r="C408" s="1" t="n">
        <v>210</v>
      </c>
      <c r="D408" s="1" t="n">
        <v>560</v>
      </c>
      <c r="E408" s="1" t="n">
        <v>12</v>
      </c>
      <c r="F408" s="2" t="n">
        <v>0.0214285714285714</v>
      </c>
      <c r="G408" s="3" t="n">
        <v>0.0140861256814753</v>
      </c>
    </row>
    <row r="409" customFormat="false" ht="15.6" hidden="false" customHeight="false" outlineLevel="0" collapsed="false">
      <c r="A409" s="1" t="s">
        <v>168</v>
      </c>
      <c r="B409" s="1" t="s">
        <v>336</v>
      </c>
      <c r="C409" s="1" t="n">
        <v>77</v>
      </c>
      <c r="D409" s="1" t="n">
        <v>245</v>
      </c>
      <c r="E409" s="1" t="n">
        <v>4</v>
      </c>
      <c r="F409" s="2" t="n">
        <v>0.0163265306122449</v>
      </c>
      <c r="G409" s="3" t="n">
        <v>0.0141343456454746</v>
      </c>
    </row>
    <row r="410" customFormat="false" ht="15.6" hidden="false" customHeight="false" outlineLevel="0" collapsed="false">
      <c r="A410" s="1" t="s">
        <v>173</v>
      </c>
      <c r="B410" s="1" t="s">
        <v>301</v>
      </c>
      <c r="C410" s="1" t="n">
        <v>78</v>
      </c>
      <c r="D410" s="1" t="n">
        <v>242</v>
      </c>
      <c r="E410" s="1" t="n">
        <v>4</v>
      </c>
      <c r="F410" s="2" t="n">
        <v>0.0165289256198347</v>
      </c>
      <c r="G410" s="3" t="n">
        <v>0.014167632266826</v>
      </c>
    </row>
    <row r="411" customFormat="false" ht="15.6" hidden="false" customHeight="false" outlineLevel="0" collapsed="false">
      <c r="A411" s="1" t="s">
        <v>157</v>
      </c>
      <c r="B411" s="1" t="s">
        <v>364</v>
      </c>
      <c r="C411" s="1" t="n">
        <v>185</v>
      </c>
      <c r="D411" s="1" t="n">
        <v>215</v>
      </c>
      <c r="E411" s="1" t="n">
        <v>6</v>
      </c>
      <c r="F411" s="2" t="n">
        <v>0.027906976744186</v>
      </c>
      <c r="G411" s="3" t="n">
        <v>0.014191352656389</v>
      </c>
    </row>
    <row r="412" customFormat="false" ht="15.6" hidden="false" customHeight="false" outlineLevel="0" collapsed="false">
      <c r="A412" s="1" t="s">
        <v>120</v>
      </c>
      <c r="B412" s="1" t="s">
        <v>327</v>
      </c>
      <c r="C412" s="1" t="n">
        <v>559</v>
      </c>
      <c r="D412" s="1" t="n">
        <v>652</v>
      </c>
      <c r="E412" s="1" t="n">
        <v>28</v>
      </c>
      <c r="F412" s="2" t="n">
        <v>0.0429447852760736</v>
      </c>
      <c r="G412" s="3" t="n">
        <v>0.0141986787325779</v>
      </c>
    </row>
    <row r="413" customFormat="false" ht="15.6" hidden="false" customHeight="false" outlineLevel="0" collapsed="false">
      <c r="A413" s="1" t="s">
        <v>156</v>
      </c>
      <c r="B413" s="1" t="s">
        <v>259</v>
      </c>
      <c r="C413" s="1" t="n">
        <v>412</v>
      </c>
      <c r="D413" s="1" t="n">
        <v>500</v>
      </c>
      <c r="E413" s="1" t="n">
        <v>18</v>
      </c>
      <c r="F413" s="2" t="n">
        <v>0.036</v>
      </c>
      <c r="G413" s="3" t="n">
        <v>0.0142633655139808</v>
      </c>
    </row>
    <row r="414" customFormat="false" ht="15.6" hidden="false" customHeight="false" outlineLevel="0" collapsed="false">
      <c r="A414" s="1" t="s">
        <v>134</v>
      </c>
      <c r="B414" s="1" t="s">
        <v>328</v>
      </c>
      <c r="C414" s="1" t="n">
        <v>112</v>
      </c>
      <c r="D414" s="1" t="n">
        <v>259</v>
      </c>
      <c r="E414" s="1" t="n">
        <v>5</v>
      </c>
      <c r="F414" s="2" t="n">
        <v>0.0193050193050193</v>
      </c>
      <c r="G414" s="3" t="n">
        <v>0.0145070419585175</v>
      </c>
    </row>
    <row r="415" customFormat="false" ht="15.6" hidden="false" customHeight="false" outlineLevel="0" collapsed="false">
      <c r="A415" s="1" t="s">
        <v>135</v>
      </c>
      <c r="B415" s="1" t="s">
        <v>396</v>
      </c>
      <c r="C415" s="1" t="n">
        <v>477</v>
      </c>
      <c r="D415" s="1" t="n">
        <v>162</v>
      </c>
      <c r="E415" s="1" t="n">
        <v>9</v>
      </c>
      <c r="F415" s="2" t="n">
        <v>0.0555555555555556</v>
      </c>
      <c r="G415" s="3" t="n">
        <v>0.0146408603354874</v>
      </c>
    </row>
    <row r="416" customFormat="false" ht="15.6" hidden="false" customHeight="false" outlineLevel="0" collapsed="false">
      <c r="A416" s="1" t="s">
        <v>155</v>
      </c>
      <c r="B416" s="1" t="s">
        <v>242</v>
      </c>
      <c r="C416" s="1" t="n">
        <v>247</v>
      </c>
      <c r="D416" s="1" t="n">
        <v>3474</v>
      </c>
      <c r="E416" s="1" t="n">
        <v>56</v>
      </c>
      <c r="F416" s="2" t="n">
        <v>0.0161197466896949</v>
      </c>
      <c r="G416" s="3" t="n">
        <v>0.0146685342953163</v>
      </c>
    </row>
    <row r="417" customFormat="false" ht="15.6" hidden="false" customHeight="false" outlineLevel="0" collapsed="false">
      <c r="A417" s="1" t="s">
        <v>405</v>
      </c>
      <c r="B417" s="1" t="s">
        <v>327</v>
      </c>
      <c r="C417" s="1" t="n">
        <v>119</v>
      </c>
      <c r="D417" s="1" t="n">
        <v>652</v>
      </c>
      <c r="E417" s="1" t="n">
        <v>9</v>
      </c>
      <c r="F417" s="2" t="n">
        <v>0.0138036809815951</v>
      </c>
      <c r="G417" s="3" t="n">
        <v>0.0146687477384444</v>
      </c>
    </row>
    <row r="418" customFormat="false" ht="15.6" hidden="false" customHeight="false" outlineLevel="0" collapsed="false">
      <c r="A418" s="1" t="s">
        <v>172</v>
      </c>
      <c r="B418" s="1" t="s">
        <v>313</v>
      </c>
      <c r="C418" s="1" t="n">
        <v>210</v>
      </c>
      <c r="D418" s="1" t="n">
        <v>247</v>
      </c>
      <c r="E418" s="1" t="n">
        <v>7</v>
      </c>
      <c r="F418" s="2" t="n">
        <v>0.0283400809716599</v>
      </c>
      <c r="G418" s="3" t="n">
        <v>0.0146967558576322</v>
      </c>
    </row>
    <row r="419" customFormat="false" ht="15.6" hidden="false" customHeight="false" outlineLevel="0" collapsed="false">
      <c r="A419" s="1" t="s">
        <v>171</v>
      </c>
      <c r="B419" s="1" t="s">
        <v>389</v>
      </c>
      <c r="C419" s="1" t="n">
        <v>413</v>
      </c>
      <c r="D419" s="1" t="n">
        <v>156</v>
      </c>
      <c r="E419" s="1" t="n">
        <v>8</v>
      </c>
      <c r="F419" s="2" t="n">
        <v>0.0512820512820513</v>
      </c>
      <c r="G419" s="3" t="n">
        <v>0.0147586282615151</v>
      </c>
    </row>
    <row r="420" customFormat="false" ht="15.6" hidden="false" customHeight="false" outlineLevel="0" collapsed="false">
      <c r="A420" s="1" t="s">
        <v>199</v>
      </c>
      <c r="B420" s="1" t="s">
        <v>377</v>
      </c>
      <c r="C420" s="1" t="n">
        <v>1</v>
      </c>
      <c r="D420" s="1" t="n">
        <v>300</v>
      </c>
      <c r="E420" s="1" t="n">
        <v>1</v>
      </c>
      <c r="F420" s="2" t="n">
        <v>0.00333333333333333</v>
      </c>
      <c r="G420" s="3" t="n">
        <v>0.0147907114363138</v>
      </c>
    </row>
    <row r="421" customFormat="false" ht="15.6" hidden="false" customHeight="false" outlineLevel="0" collapsed="false">
      <c r="A421" s="1" t="s">
        <v>164</v>
      </c>
      <c r="B421" s="1" t="s">
        <v>355</v>
      </c>
      <c r="C421" s="1" t="n">
        <v>380</v>
      </c>
      <c r="D421" s="1" t="n">
        <v>106</v>
      </c>
      <c r="E421" s="1" t="n">
        <v>6</v>
      </c>
      <c r="F421" s="2" t="n">
        <v>0.0566037735849057</v>
      </c>
      <c r="G421" s="3" t="n">
        <v>0.0147989857205841</v>
      </c>
    </row>
    <row r="422" customFormat="false" ht="15.6" hidden="false" customHeight="false" outlineLevel="0" collapsed="false">
      <c r="A422" s="1" t="s">
        <v>155</v>
      </c>
      <c r="B422" s="1" t="s">
        <v>228</v>
      </c>
      <c r="C422" s="1" t="n">
        <v>247</v>
      </c>
      <c r="D422" s="1" t="n">
        <v>118</v>
      </c>
      <c r="E422" s="1" t="n">
        <v>5</v>
      </c>
      <c r="F422" s="2" t="n">
        <v>0.0423728813559322</v>
      </c>
      <c r="G422" s="3" t="n">
        <v>0.0147990285345105</v>
      </c>
    </row>
    <row r="423" customFormat="false" ht="15.6" hidden="false" customHeight="false" outlineLevel="0" collapsed="false">
      <c r="A423" s="1" t="s">
        <v>187</v>
      </c>
      <c r="B423" s="1" t="s">
        <v>208</v>
      </c>
      <c r="C423" s="1" t="n">
        <v>140</v>
      </c>
      <c r="D423" s="1" t="n">
        <v>650</v>
      </c>
      <c r="E423" s="1" t="n">
        <v>10</v>
      </c>
      <c r="F423" s="2" t="n">
        <v>0.0153846153846154</v>
      </c>
      <c r="G423" s="3" t="n">
        <v>0.014811491438953</v>
      </c>
    </row>
    <row r="424" customFormat="false" ht="15.6" hidden="false" customHeight="false" outlineLevel="0" collapsed="false">
      <c r="A424" s="1" t="s">
        <v>419</v>
      </c>
      <c r="B424" s="1" t="s">
        <v>250</v>
      </c>
      <c r="C424" s="1" t="n">
        <v>2</v>
      </c>
      <c r="D424" s="1" t="n">
        <v>152</v>
      </c>
      <c r="E424" s="1" t="n">
        <v>1</v>
      </c>
      <c r="F424" s="2" t="n">
        <v>0.00657894736842105</v>
      </c>
      <c r="G424" s="3" t="n">
        <v>0.0149321281812491</v>
      </c>
    </row>
    <row r="425" customFormat="false" ht="15.6" hidden="false" customHeight="false" outlineLevel="0" collapsed="false">
      <c r="A425" s="1" t="s">
        <v>191</v>
      </c>
      <c r="B425" s="1" t="s">
        <v>226</v>
      </c>
      <c r="C425" s="1" t="n">
        <v>346</v>
      </c>
      <c r="D425" s="1" t="n">
        <v>1061</v>
      </c>
      <c r="E425" s="1" t="n">
        <v>28</v>
      </c>
      <c r="F425" s="2" t="n">
        <v>0.0263901979264845</v>
      </c>
      <c r="G425" s="3" t="n">
        <v>0.0150200955445955</v>
      </c>
    </row>
    <row r="426" customFormat="false" ht="15.6" hidden="false" customHeight="false" outlineLevel="0" collapsed="false">
      <c r="A426" s="1" t="s">
        <v>116</v>
      </c>
      <c r="B426" s="1" t="s">
        <v>203</v>
      </c>
      <c r="C426" s="1" t="n">
        <v>353</v>
      </c>
      <c r="D426" s="1" t="n">
        <v>947</v>
      </c>
      <c r="E426" s="1" t="n">
        <v>26</v>
      </c>
      <c r="F426" s="2" t="n">
        <v>0.027455121436114</v>
      </c>
      <c r="G426" s="3" t="n">
        <v>0.0150439117541767</v>
      </c>
    </row>
    <row r="427" customFormat="false" ht="15.6" hidden="false" customHeight="false" outlineLevel="0" collapsed="false">
      <c r="A427" s="1" t="s">
        <v>169</v>
      </c>
      <c r="B427" s="1" t="s">
        <v>337</v>
      </c>
      <c r="C427" s="1" t="n">
        <v>2</v>
      </c>
      <c r="D427" s="1" t="n">
        <v>154</v>
      </c>
      <c r="E427" s="1" t="n">
        <v>1</v>
      </c>
      <c r="F427" s="2" t="n">
        <v>0.00649350649350649</v>
      </c>
      <c r="G427" s="3" t="n">
        <v>0.0151278548501088</v>
      </c>
    </row>
    <row r="428" customFormat="false" ht="15.6" hidden="false" customHeight="false" outlineLevel="0" collapsed="false">
      <c r="A428" s="1" t="s">
        <v>171</v>
      </c>
      <c r="B428" s="1" t="s">
        <v>305</v>
      </c>
      <c r="C428" s="1" t="n">
        <v>413</v>
      </c>
      <c r="D428" s="1" t="n">
        <v>692</v>
      </c>
      <c r="E428" s="1" t="n">
        <v>23</v>
      </c>
      <c r="F428" s="2" t="n">
        <v>0.0332369942196532</v>
      </c>
      <c r="G428" s="3" t="n">
        <v>0.0151778973441983</v>
      </c>
    </row>
    <row r="429" customFormat="false" ht="15.6" hidden="false" customHeight="false" outlineLevel="0" collapsed="false">
      <c r="A429" s="1" t="s">
        <v>151</v>
      </c>
      <c r="B429" s="1" t="s">
        <v>307</v>
      </c>
      <c r="C429" s="1" t="n">
        <v>321</v>
      </c>
      <c r="D429" s="1" t="n">
        <v>126</v>
      </c>
      <c r="E429" s="1" t="n">
        <v>6</v>
      </c>
      <c r="F429" s="2" t="n">
        <v>0.0476190476190476</v>
      </c>
      <c r="G429" s="3" t="n">
        <v>0.0151800711440145</v>
      </c>
    </row>
    <row r="430" customFormat="false" ht="15.6" hidden="false" customHeight="false" outlineLevel="0" collapsed="false">
      <c r="A430" s="1" t="s">
        <v>420</v>
      </c>
      <c r="B430" s="1" t="s">
        <v>352</v>
      </c>
      <c r="C430" s="1" t="n">
        <v>1</v>
      </c>
      <c r="D430" s="1" t="n">
        <v>308</v>
      </c>
      <c r="E430" s="1" t="n">
        <v>1</v>
      </c>
      <c r="F430" s="2" t="n">
        <v>0.00324675324675325</v>
      </c>
      <c r="G430" s="3" t="n">
        <v>0.0151851303852304</v>
      </c>
    </row>
    <row r="431" customFormat="false" ht="15.6" hidden="false" customHeight="false" outlineLevel="0" collapsed="false">
      <c r="A431" s="1" t="s">
        <v>166</v>
      </c>
      <c r="B431" s="1" t="s">
        <v>352</v>
      </c>
      <c r="C431" s="1" t="n">
        <v>1</v>
      </c>
      <c r="D431" s="1" t="n">
        <v>308</v>
      </c>
      <c r="E431" s="1" t="n">
        <v>1</v>
      </c>
      <c r="F431" s="2" t="n">
        <v>0.00324675324675325</v>
      </c>
      <c r="G431" s="3" t="n">
        <v>0.0151851303852304</v>
      </c>
    </row>
    <row r="432" customFormat="false" ht="15.6" hidden="false" customHeight="false" outlineLevel="0" collapsed="false">
      <c r="A432" s="1" t="s">
        <v>153</v>
      </c>
      <c r="B432" s="1" t="s">
        <v>351</v>
      </c>
      <c r="C432" s="1" t="n">
        <v>175</v>
      </c>
      <c r="D432" s="1" t="n">
        <v>168</v>
      </c>
      <c r="E432" s="1" t="n">
        <v>5</v>
      </c>
      <c r="F432" s="2" t="n">
        <v>0.0297619047619048</v>
      </c>
      <c r="G432" s="3" t="n">
        <v>0.0153760855350508</v>
      </c>
    </row>
    <row r="433" customFormat="false" ht="15.6" hidden="false" customHeight="false" outlineLevel="0" collapsed="false">
      <c r="A433" s="1" t="s">
        <v>407</v>
      </c>
      <c r="B433" s="1" t="s">
        <v>202</v>
      </c>
      <c r="C433" s="1" t="n">
        <v>139</v>
      </c>
      <c r="D433" s="1" t="n">
        <v>292</v>
      </c>
      <c r="E433" s="1" t="n">
        <v>6</v>
      </c>
      <c r="F433" s="2" t="n">
        <v>0.0205479452054795</v>
      </c>
      <c r="G433" s="3" t="n">
        <v>0.0154644755994082</v>
      </c>
    </row>
    <row r="434" customFormat="false" ht="15.6" hidden="false" customHeight="false" outlineLevel="0" collapsed="false">
      <c r="A434" s="1" t="s">
        <v>119</v>
      </c>
      <c r="B434" s="1" t="s">
        <v>234</v>
      </c>
      <c r="C434" s="1" t="n">
        <v>418</v>
      </c>
      <c r="D434" s="1" t="n">
        <v>762</v>
      </c>
      <c r="E434" s="1" t="n">
        <v>25</v>
      </c>
      <c r="F434" s="2" t="n">
        <v>0.0328083989501312</v>
      </c>
      <c r="G434" s="3" t="n">
        <v>0.0154862200435538</v>
      </c>
    </row>
    <row r="435" customFormat="false" ht="15.6" hidden="false" customHeight="false" outlineLevel="0" collapsed="false">
      <c r="A435" s="1" t="s">
        <v>169</v>
      </c>
      <c r="B435" s="1" t="s">
        <v>276</v>
      </c>
      <c r="C435" s="1" t="n">
        <v>2</v>
      </c>
      <c r="D435" s="1" t="n">
        <v>158</v>
      </c>
      <c r="E435" s="1" t="n">
        <v>1</v>
      </c>
      <c r="F435" s="2" t="n">
        <v>0.00632911392405063</v>
      </c>
      <c r="G435" s="3" t="n">
        <v>0.0155192498338027</v>
      </c>
    </row>
    <row r="436" customFormat="false" ht="15.6" hidden="false" customHeight="false" outlineLevel="0" collapsed="false">
      <c r="A436" s="1" t="s">
        <v>154</v>
      </c>
      <c r="B436" s="1" t="s">
        <v>361</v>
      </c>
      <c r="C436" s="1" t="n">
        <v>3</v>
      </c>
      <c r="D436" s="1" t="n">
        <v>106</v>
      </c>
      <c r="E436" s="1" t="n">
        <v>1</v>
      </c>
      <c r="F436" s="2" t="n">
        <v>0.00943396226415094</v>
      </c>
      <c r="G436" s="3" t="n">
        <v>0.015597127022703</v>
      </c>
    </row>
    <row r="437" customFormat="false" ht="15.6" hidden="false" customHeight="false" outlineLevel="0" collapsed="false">
      <c r="A437" s="1" t="s">
        <v>176</v>
      </c>
      <c r="B437" s="1" t="s">
        <v>318</v>
      </c>
      <c r="C437" s="1" t="n">
        <v>2</v>
      </c>
      <c r="D437" s="1" t="n">
        <v>159</v>
      </c>
      <c r="E437" s="1" t="n">
        <v>1</v>
      </c>
      <c r="F437" s="2" t="n">
        <v>0.00628930817610063</v>
      </c>
      <c r="G437" s="3" t="n">
        <v>0.0156170864568276</v>
      </c>
    </row>
    <row r="438" customFormat="false" ht="15.6" hidden="false" customHeight="false" outlineLevel="0" collapsed="false">
      <c r="A438" s="1" t="s">
        <v>136</v>
      </c>
      <c r="B438" s="1" t="s">
        <v>201</v>
      </c>
      <c r="C438" s="1" t="n">
        <v>28</v>
      </c>
      <c r="D438" s="1" t="n">
        <v>139</v>
      </c>
      <c r="E438" s="1" t="n">
        <v>2</v>
      </c>
      <c r="F438" s="2" t="n">
        <v>0.0143884892086331</v>
      </c>
      <c r="G438" s="3" t="n">
        <v>0.0156861968268687</v>
      </c>
    </row>
    <row r="439" customFormat="false" ht="15.6" hidden="false" customHeight="false" outlineLevel="0" collapsed="false">
      <c r="A439" s="1" t="s">
        <v>182</v>
      </c>
      <c r="B439" s="1" t="s">
        <v>304</v>
      </c>
      <c r="C439" s="1" t="n">
        <v>283</v>
      </c>
      <c r="D439" s="1" t="n">
        <v>576</v>
      </c>
      <c r="E439" s="1" t="n">
        <v>15</v>
      </c>
      <c r="F439" s="2" t="n">
        <v>0.0260416666666667</v>
      </c>
      <c r="G439" s="3" t="n">
        <v>0.0157439448565698</v>
      </c>
    </row>
    <row r="440" customFormat="false" ht="15.6" hidden="false" customHeight="false" outlineLevel="0" collapsed="false">
      <c r="A440" s="1" t="s">
        <v>150</v>
      </c>
      <c r="B440" s="1" t="s">
        <v>333</v>
      </c>
      <c r="C440" s="1" t="n">
        <v>432</v>
      </c>
      <c r="D440" s="1" t="n">
        <v>212</v>
      </c>
      <c r="E440" s="1" t="n">
        <v>10</v>
      </c>
      <c r="F440" s="2" t="n">
        <v>0.0471698113207547</v>
      </c>
      <c r="G440" s="3" t="n">
        <v>0.0158060286078564</v>
      </c>
    </row>
    <row r="441" customFormat="false" ht="15.6" hidden="false" customHeight="false" outlineLevel="0" collapsed="false">
      <c r="A441" s="1" t="s">
        <v>169</v>
      </c>
      <c r="B441" s="1" t="s">
        <v>409</v>
      </c>
      <c r="C441" s="1" t="n">
        <v>2</v>
      </c>
      <c r="D441" s="1" t="n">
        <v>161</v>
      </c>
      <c r="E441" s="1" t="n">
        <v>1</v>
      </c>
      <c r="F441" s="2" t="n">
        <v>0.0062111801242236</v>
      </c>
      <c r="G441" s="3" t="n">
        <v>0.0158127450574681</v>
      </c>
    </row>
    <row r="442" customFormat="false" ht="15.6" hidden="false" customHeight="false" outlineLevel="0" collapsed="false">
      <c r="A442" s="1" t="s">
        <v>158</v>
      </c>
      <c r="B442" s="1" t="s">
        <v>230</v>
      </c>
      <c r="C442" s="1" t="n">
        <v>1</v>
      </c>
      <c r="D442" s="1" t="n">
        <v>321</v>
      </c>
      <c r="E442" s="1" t="n">
        <v>1</v>
      </c>
      <c r="F442" s="2" t="n">
        <v>0.00311526479750779</v>
      </c>
      <c r="G442" s="3" t="n">
        <v>0.0158260612139968</v>
      </c>
    </row>
    <row r="443" customFormat="false" ht="15.6" hidden="false" customHeight="false" outlineLevel="0" collapsed="false">
      <c r="A443" s="1" t="s">
        <v>186</v>
      </c>
      <c r="B443" s="1" t="s">
        <v>249</v>
      </c>
      <c r="C443" s="1" t="n">
        <v>4</v>
      </c>
      <c r="D443" s="1" t="n">
        <v>1082</v>
      </c>
      <c r="E443" s="1" t="n">
        <v>2</v>
      </c>
      <c r="F443" s="2" t="n">
        <v>0.00184842883548983</v>
      </c>
      <c r="G443" s="3" t="n">
        <v>0.0158722163558184</v>
      </c>
    </row>
    <row r="444" customFormat="false" ht="15.6" hidden="false" customHeight="false" outlineLevel="0" collapsed="false">
      <c r="A444" s="1" t="s">
        <v>170</v>
      </c>
      <c r="B444" s="1" t="s">
        <v>205</v>
      </c>
      <c r="C444" s="1" t="n">
        <v>1</v>
      </c>
      <c r="D444" s="1" t="n">
        <v>322</v>
      </c>
      <c r="E444" s="1" t="n">
        <v>1</v>
      </c>
      <c r="F444" s="2" t="n">
        <v>0.0031055900621118</v>
      </c>
      <c r="G444" s="3" t="n">
        <v>0.015875363573353</v>
      </c>
    </row>
    <row r="445" customFormat="false" ht="15.6" hidden="false" customHeight="false" outlineLevel="0" collapsed="false">
      <c r="A445" s="1" t="s">
        <v>161</v>
      </c>
      <c r="B445" s="1" t="s">
        <v>259</v>
      </c>
      <c r="C445" s="1" t="n">
        <v>211</v>
      </c>
      <c r="D445" s="1" t="n">
        <v>500</v>
      </c>
      <c r="E445" s="1" t="n">
        <v>11</v>
      </c>
      <c r="F445" s="2" t="n">
        <v>0.022</v>
      </c>
      <c r="G445" s="3" t="n">
        <v>0.0159149393792755</v>
      </c>
    </row>
    <row r="446" customFormat="false" ht="15.6" hidden="false" customHeight="false" outlineLevel="0" collapsed="false">
      <c r="A446" s="1" t="s">
        <v>147</v>
      </c>
      <c r="B446" s="1" t="s">
        <v>238</v>
      </c>
      <c r="C446" s="1" t="n">
        <v>11</v>
      </c>
      <c r="D446" s="1" t="n">
        <v>365</v>
      </c>
      <c r="E446" s="1" t="n">
        <v>2</v>
      </c>
      <c r="F446" s="2" t="n">
        <v>0.00547945205479452</v>
      </c>
      <c r="G446" s="3" t="n">
        <v>0.0159541563683235</v>
      </c>
    </row>
    <row r="447" customFormat="false" ht="15.6" hidden="false" customHeight="false" outlineLevel="0" collapsed="false">
      <c r="A447" s="1" t="s">
        <v>163</v>
      </c>
      <c r="B447" s="1" t="s">
        <v>265</v>
      </c>
      <c r="C447" s="1" t="n">
        <v>246</v>
      </c>
      <c r="D447" s="1" t="n">
        <v>373</v>
      </c>
      <c r="E447" s="1" t="n">
        <v>10</v>
      </c>
      <c r="F447" s="2" t="n">
        <v>0.0268096514745308</v>
      </c>
      <c r="G447" s="3" t="n">
        <v>0.016061976983344</v>
      </c>
    </row>
    <row r="448" customFormat="false" ht="15.6" hidden="false" customHeight="false" outlineLevel="0" collapsed="false">
      <c r="A448" s="1" t="s">
        <v>420</v>
      </c>
      <c r="B448" s="1" t="s">
        <v>251</v>
      </c>
      <c r="C448" s="1" t="n">
        <v>1</v>
      </c>
      <c r="D448" s="1" t="n">
        <v>326</v>
      </c>
      <c r="E448" s="1" t="n">
        <v>1</v>
      </c>
      <c r="F448" s="2" t="n">
        <v>0.00306748466257669</v>
      </c>
      <c r="G448" s="3" t="n">
        <v>0.0160725730554683</v>
      </c>
    </row>
    <row r="449" customFormat="false" ht="15.6" hidden="false" customHeight="false" outlineLevel="0" collapsed="false">
      <c r="A449" s="1" t="s">
        <v>166</v>
      </c>
      <c r="B449" s="1" t="s">
        <v>251</v>
      </c>
      <c r="C449" s="1" t="n">
        <v>1</v>
      </c>
      <c r="D449" s="1" t="n">
        <v>326</v>
      </c>
      <c r="E449" s="1" t="n">
        <v>1</v>
      </c>
      <c r="F449" s="2" t="n">
        <v>0.00306748466257669</v>
      </c>
      <c r="G449" s="3" t="n">
        <v>0.0160725730554683</v>
      </c>
    </row>
    <row r="450" customFormat="false" ht="15.6" hidden="false" customHeight="false" outlineLevel="0" collapsed="false">
      <c r="A450" s="1" t="s">
        <v>153</v>
      </c>
      <c r="B450" s="1" t="s">
        <v>331</v>
      </c>
      <c r="C450" s="1" t="n">
        <v>175</v>
      </c>
      <c r="D450" s="1" t="n">
        <v>854</v>
      </c>
      <c r="E450" s="1" t="n">
        <v>14</v>
      </c>
      <c r="F450" s="2" t="n">
        <v>0.0163934426229508</v>
      </c>
      <c r="G450" s="3" t="n">
        <v>0.0162457659213553</v>
      </c>
    </row>
    <row r="451" customFormat="false" ht="15.6" hidden="false" customHeight="false" outlineLevel="0" collapsed="false">
      <c r="A451" s="1" t="s">
        <v>116</v>
      </c>
      <c r="B451" s="1" t="s">
        <v>204</v>
      </c>
      <c r="C451" s="1" t="n">
        <v>353</v>
      </c>
      <c r="D451" s="1" t="n">
        <v>3985</v>
      </c>
      <c r="E451" s="1" t="n">
        <v>86</v>
      </c>
      <c r="F451" s="2" t="n">
        <v>0.0215809284818068</v>
      </c>
      <c r="G451" s="3" t="n">
        <v>0.0162694864223936</v>
      </c>
    </row>
    <row r="452" customFormat="false" ht="15.6" hidden="false" customHeight="false" outlineLevel="0" collapsed="false">
      <c r="A452" s="1" t="s">
        <v>114</v>
      </c>
      <c r="B452" s="1" t="s">
        <v>338</v>
      </c>
      <c r="C452" s="1" t="n">
        <v>588</v>
      </c>
      <c r="D452" s="1" t="n">
        <v>112</v>
      </c>
      <c r="E452" s="1" t="n">
        <v>8</v>
      </c>
      <c r="F452" s="2" t="n">
        <v>0.0714285714285714</v>
      </c>
      <c r="G452" s="3" t="n">
        <v>0.0162929512663064</v>
      </c>
    </row>
    <row r="453" customFormat="false" ht="15.6" hidden="false" customHeight="false" outlineLevel="0" collapsed="false">
      <c r="A453" s="1" t="s">
        <v>152</v>
      </c>
      <c r="B453" s="1" t="s">
        <v>285</v>
      </c>
      <c r="C453" s="1" t="n">
        <v>100</v>
      </c>
      <c r="D453" s="1" t="n">
        <v>533</v>
      </c>
      <c r="E453" s="1" t="n">
        <v>7</v>
      </c>
      <c r="F453" s="2" t="n">
        <v>0.0131332082551595</v>
      </c>
      <c r="G453" s="3" t="n">
        <v>0.0163544323505314</v>
      </c>
    </row>
    <row r="454" customFormat="false" ht="15.6" hidden="false" customHeight="false" outlineLevel="0" collapsed="false">
      <c r="A454" s="1" t="s">
        <v>157</v>
      </c>
      <c r="B454" s="1" t="s">
        <v>208</v>
      </c>
      <c r="C454" s="1" t="n">
        <v>185</v>
      </c>
      <c r="D454" s="1" t="n">
        <v>650</v>
      </c>
      <c r="E454" s="1" t="n">
        <v>12</v>
      </c>
      <c r="F454" s="2" t="n">
        <v>0.0184615384615385</v>
      </c>
      <c r="G454" s="3" t="n">
        <v>0.0163606455602934</v>
      </c>
    </row>
    <row r="455" customFormat="false" ht="15.6" hidden="false" customHeight="false" outlineLevel="0" collapsed="false">
      <c r="A455" s="1" t="s">
        <v>146</v>
      </c>
      <c r="B455" s="1" t="s">
        <v>377</v>
      </c>
      <c r="C455" s="1" t="n">
        <v>353</v>
      </c>
      <c r="D455" s="1" t="n">
        <v>300</v>
      </c>
      <c r="E455" s="1" t="n">
        <v>11</v>
      </c>
      <c r="F455" s="2" t="n">
        <v>0.0366666666666667</v>
      </c>
      <c r="G455" s="3" t="n">
        <v>0.0164771454979582</v>
      </c>
    </row>
    <row r="456" customFormat="false" ht="15.6" hidden="false" customHeight="false" outlineLevel="0" collapsed="false">
      <c r="A456" s="1" t="s">
        <v>153</v>
      </c>
      <c r="B456" s="1" t="s">
        <v>271</v>
      </c>
      <c r="C456" s="1" t="n">
        <v>175</v>
      </c>
      <c r="D456" s="1" t="n">
        <v>171</v>
      </c>
      <c r="E456" s="1" t="n">
        <v>5</v>
      </c>
      <c r="F456" s="2" t="n">
        <v>0.0292397660818713</v>
      </c>
      <c r="G456" s="3" t="n">
        <v>0.0164774019609589</v>
      </c>
    </row>
    <row r="457" customFormat="false" ht="15.6" hidden="false" customHeight="false" outlineLevel="0" collapsed="false">
      <c r="A457" s="1" t="s">
        <v>141</v>
      </c>
      <c r="B457" s="1" t="s">
        <v>242</v>
      </c>
      <c r="C457" s="1" t="n">
        <v>193</v>
      </c>
      <c r="D457" s="1" t="n">
        <v>3474</v>
      </c>
      <c r="E457" s="1" t="n">
        <v>45</v>
      </c>
      <c r="F457" s="2" t="n">
        <v>0.0129533678756477</v>
      </c>
      <c r="G457" s="3" t="n">
        <v>0.016596314068378</v>
      </c>
    </row>
    <row r="458" customFormat="false" ht="15.6" hidden="false" customHeight="false" outlineLevel="0" collapsed="false">
      <c r="A458" s="1" t="s">
        <v>160</v>
      </c>
      <c r="B458" s="1" t="s">
        <v>257</v>
      </c>
      <c r="C458" s="1" t="n">
        <v>172</v>
      </c>
      <c r="D458" s="1" t="n">
        <v>702</v>
      </c>
      <c r="E458" s="1" t="n">
        <v>12</v>
      </c>
      <c r="F458" s="2" t="n">
        <v>0.0170940170940171</v>
      </c>
      <c r="G458" s="3" t="n">
        <v>0.0167433962833321</v>
      </c>
    </row>
    <row r="459" customFormat="false" ht="15.6" hidden="false" customHeight="false" outlineLevel="0" collapsed="false">
      <c r="A459" s="1" t="s">
        <v>153</v>
      </c>
      <c r="B459" s="1" t="s">
        <v>353</v>
      </c>
      <c r="C459" s="1" t="n">
        <v>175</v>
      </c>
      <c r="D459" s="1" t="n">
        <v>172</v>
      </c>
      <c r="E459" s="1" t="n">
        <v>5</v>
      </c>
      <c r="F459" s="2" t="n">
        <v>0.0290697674418605</v>
      </c>
      <c r="G459" s="3" t="n">
        <v>0.016855866175605</v>
      </c>
    </row>
    <row r="460" customFormat="false" ht="15.6" hidden="false" customHeight="false" outlineLevel="0" collapsed="false">
      <c r="A460" s="1" t="s">
        <v>420</v>
      </c>
      <c r="B460" s="1" t="s">
        <v>372</v>
      </c>
      <c r="C460" s="1" t="n">
        <v>1</v>
      </c>
      <c r="D460" s="1" t="n">
        <v>343</v>
      </c>
      <c r="E460" s="1" t="n">
        <v>1</v>
      </c>
      <c r="F460" s="2" t="n">
        <v>0.00291545189504373</v>
      </c>
      <c r="G460" s="3" t="n">
        <v>0.0169107133867927</v>
      </c>
    </row>
    <row r="461" customFormat="false" ht="15.6" hidden="false" customHeight="false" outlineLevel="0" collapsed="false">
      <c r="A461" s="1" t="s">
        <v>166</v>
      </c>
      <c r="B461" s="1" t="s">
        <v>372</v>
      </c>
      <c r="C461" s="1" t="n">
        <v>1</v>
      </c>
      <c r="D461" s="1" t="n">
        <v>343</v>
      </c>
      <c r="E461" s="1" t="n">
        <v>1</v>
      </c>
      <c r="F461" s="2" t="n">
        <v>0.00291545189504373</v>
      </c>
      <c r="G461" s="3" t="n">
        <v>0.0169107133867927</v>
      </c>
    </row>
    <row r="462" customFormat="false" ht="15.6" hidden="false" customHeight="false" outlineLevel="0" collapsed="false">
      <c r="A462" s="1" t="s">
        <v>421</v>
      </c>
      <c r="B462" s="1" t="s">
        <v>229</v>
      </c>
      <c r="C462" s="1" t="n">
        <v>73</v>
      </c>
      <c r="D462" s="1" t="n">
        <v>273</v>
      </c>
      <c r="E462" s="1" t="n">
        <v>4</v>
      </c>
      <c r="F462" s="2" t="n">
        <v>0.0146520146520147</v>
      </c>
      <c r="G462" s="3" t="n">
        <v>0.0169230371230189</v>
      </c>
    </row>
    <row r="463" customFormat="false" ht="15.6" hidden="false" customHeight="false" outlineLevel="0" collapsed="false">
      <c r="A463" s="1" t="s">
        <v>178</v>
      </c>
      <c r="B463" s="1" t="s">
        <v>222</v>
      </c>
      <c r="C463" s="1" t="n">
        <v>152</v>
      </c>
      <c r="D463" s="1" t="n">
        <v>435</v>
      </c>
      <c r="E463" s="1" t="n">
        <v>8</v>
      </c>
      <c r="F463" s="2" t="n">
        <v>0.0183908045977012</v>
      </c>
      <c r="G463" s="3" t="n">
        <v>0.0169627738727821</v>
      </c>
    </row>
    <row r="464" customFormat="false" ht="15.6" hidden="false" customHeight="false" outlineLevel="0" collapsed="false">
      <c r="A464" s="1" t="s">
        <v>140</v>
      </c>
      <c r="B464" s="1" t="s">
        <v>334</v>
      </c>
      <c r="C464" s="1" t="n">
        <v>425</v>
      </c>
      <c r="D464" s="1" t="n">
        <v>126</v>
      </c>
      <c r="E464" s="1" t="n">
        <v>7</v>
      </c>
      <c r="F464" s="2" t="n">
        <v>0.0555555555555556</v>
      </c>
      <c r="G464" s="3" t="n">
        <v>0.0169695076318166</v>
      </c>
    </row>
    <row r="465" customFormat="false" ht="15.6" hidden="false" customHeight="false" outlineLevel="0" collapsed="false">
      <c r="A465" s="1" t="s">
        <v>416</v>
      </c>
      <c r="B465" s="1" t="s">
        <v>215</v>
      </c>
      <c r="C465" s="1" t="n">
        <v>2</v>
      </c>
      <c r="D465" s="1" t="n">
        <v>173</v>
      </c>
      <c r="E465" s="1" t="n">
        <v>1</v>
      </c>
      <c r="F465" s="2" t="n">
        <v>0.00578034682080925</v>
      </c>
      <c r="G465" s="3" t="n">
        <v>0.0169862883064307</v>
      </c>
    </row>
    <row r="466" customFormat="false" ht="15.6" hidden="false" customHeight="false" outlineLevel="0" collapsed="false">
      <c r="A466" s="1" t="s">
        <v>156</v>
      </c>
      <c r="B466" s="1" t="s">
        <v>233</v>
      </c>
      <c r="C466" s="1" t="n">
        <v>412</v>
      </c>
      <c r="D466" s="1" t="n">
        <v>1267</v>
      </c>
      <c r="E466" s="1" t="n">
        <v>37</v>
      </c>
      <c r="F466" s="2" t="n">
        <v>0.0292028413575375</v>
      </c>
      <c r="G466" s="3" t="n">
        <v>0.01699311722048</v>
      </c>
    </row>
    <row r="467" customFormat="false" ht="15.6" hidden="false" customHeight="false" outlineLevel="0" collapsed="false">
      <c r="A467" s="1" t="s">
        <v>408</v>
      </c>
      <c r="B467" s="1" t="s">
        <v>354</v>
      </c>
      <c r="C467" s="1" t="n">
        <v>15</v>
      </c>
      <c r="D467" s="1" t="n">
        <v>274</v>
      </c>
      <c r="E467" s="1" t="n">
        <v>2</v>
      </c>
      <c r="F467" s="2" t="n">
        <v>0.0072992700729927</v>
      </c>
      <c r="G467" s="3" t="n">
        <v>0.0170015588764327</v>
      </c>
    </row>
    <row r="468" customFormat="false" ht="15.6" hidden="false" customHeight="false" outlineLevel="0" collapsed="false">
      <c r="A468" s="1" t="s">
        <v>164</v>
      </c>
      <c r="B468" s="1" t="s">
        <v>303</v>
      </c>
      <c r="C468" s="1" t="n">
        <v>380</v>
      </c>
      <c r="D468" s="1" t="n">
        <v>141</v>
      </c>
      <c r="E468" s="1" t="n">
        <v>7</v>
      </c>
      <c r="F468" s="2" t="n">
        <v>0.049645390070922</v>
      </c>
      <c r="G468" s="3" t="n">
        <v>0.0170999113216699</v>
      </c>
    </row>
    <row r="469" customFormat="false" ht="15.6" hidden="false" customHeight="false" outlineLevel="0" collapsed="false">
      <c r="A469" s="1" t="s">
        <v>154</v>
      </c>
      <c r="B469" s="1" t="s">
        <v>371</v>
      </c>
      <c r="C469" s="1" t="n">
        <v>3</v>
      </c>
      <c r="D469" s="1" t="n">
        <v>117</v>
      </c>
      <c r="E469" s="1" t="n">
        <v>1</v>
      </c>
      <c r="F469" s="2" t="n">
        <v>0.00854700854700855</v>
      </c>
      <c r="G469" s="3" t="n">
        <v>0.0172063452096262</v>
      </c>
    </row>
    <row r="470" customFormat="false" ht="15.6" hidden="false" customHeight="false" outlineLevel="0" collapsed="false">
      <c r="A470" s="1" t="s">
        <v>144</v>
      </c>
      <c r="B470" s="1" t="s">
        <v>216</v>
      </c>
      <c r="C470" s="1" t="n">
        <v>92</v>
      </c>
      <c r="D470" s="1" t="n">
        <v>120</v>
      </c>
      <c r="E470" s="1" t="n">
        <v>3</v>
      </c>
      <c r="F470" s="2" t="n">
        <v>0.025</v>
      </c>
      <c r="G470" s="3" t="n">
        <v>0.0173185789325112</v>
      </c>
    </row>
    <row r="471" customFormat="false" ht="15.6" hidden="false" customHeight="false" outlineLevel="0" collapsed="false">
      <c r="A471" s="1" t="s">
        <v>121</v>
      </c>
      <c r="B471" s="1" t="s">
        <v>350</v>
      </c>
      <c r="C471" s="1" t="n">
        <v>574</v>
      </c>
      <c r="D471" s="1" t="n">
        <v>211</v>
      </c>
      <c r="E471" s="1" t="n">
        <v>12</v>
      </c>
      <c r="F471" s="2" t="n">
        <v>0.0568720379146919</v>
      </c>
      <c r="G471" s="3" t="n">
        <v>0.0173514392590042</v>
      </c>
    </row>
    <row r="472" customFormat="false" ht="15.6" hidden="false" customHeight="false" outlineLevel="0" collapsed="false">
      <c r="A472" s="1" t="s">
        <v>151</v>
      </c>
      <c r="B472" s="1" t="s">
        <v>358</v>
      </c>
      <c r="C472" s="1" t="n">
        <v>321</v>
      </c>
      <c r="D472" s="1" t="n">
        <v>130</v>
      </c>
      <c r="E472" s="1" t="n">
        <v>6</v>
      </c>
      <c r="F472" s="2" t="n">
        <v>0.0461538461538462</v>
      </c>
      <c r="G472" s="3" t="n">
        <v>0.0174535731365116</v>
      </c>
    </row>
    <row r="473" customFormat="false" ht="15.6" hidden="false" customHeight="false" outlineLevel="0" collapsed="false">
      <c r="A473" s="1" t="s">
        <v>156</v>
      </c>
      <c r="B473" s="1" t="s">
        <v>268</v>
      </c>
      <c r="C473" s="1" t="n">
        <v>412</v>
      </c>
      <c r="D473" s="1" t="n">
        <v>474</v>
      </c>
      <c r="E473" s="1" t="n">
        <v>17</v>
      </c>
      <c r="F473" s="2" t="n">
        <v>0.0358649789029536</v>
      </c>
      <c r="G473" s="3" t="n">
        <v>0.0175057717268776</v>
      </c>
    </row>
    <row r="474" customFormat="false" ht="15.6" hidden="false" customHeight="false" outlineLevel="0" collapsed="false">
      <c r="A474" s="1" t="s">
        <v>145</v>
      </c>
      <c r="B474" s="1" t="s">
        <v>334</v>
      </c>
      <c r="C474" s="1" t="n">
        <v>88</v>
      </c>
      <c r="D474" s="1" t="n">
        <v>126</v>
      </c>
      <c r="E474" s="1" t="n">
        <v>3</v>
      </c>
      <c r="F474" s="2" t="n">
        <v>0.0238095238095238</v>
      </c>
      <c r="G474" s="3" t="n">
        <v>0.0175132831144698</v>
      </c>
    </row>
    <row r="475" customFormat="false" ht="15.6" hidden="false" customHeight="false" outlineLevel="0" collapsed="false">
      <c r="A475" s="1" t="s">
        <v>157</v>
      </c>
      <c r="B475" s="1" t="s">
        <v>239</v>
      </c>
      <c r="C475" s="1" t="n">
        <v>185</v>
      </c>
      <c r="D475" s="1" t="n">
        <v>1759</v>
      </c>
      <c r="E475" s="1" t="n">
        <v>25</v>
      </c>
      <c r="F475" s="2" t="n">
        <v>0.0142126208072769</v>
      </c>
      <c r="G475" s="3" t="n">
        <v>0.0175213895383343</v>
      </c>
    </row>
    <row r="476" customFormat="false" ht="15.6" hidden="false" customHeight="false" outlineLevel="0" collapsed="false">
      <c r="A476" s="1" t="s">
        <v>150</v>
      </c>
      <c r="B476" s="1" t="s">
        <v>337</v>
      </c>
      <c r="C476" s="1" t="n">
        <v>432</v>
      </c>
      <c r="D476" s="1" t="n">
        <v>154</v>
      </c>
      <c r="E476" s="1" t="n">
        <v>8</v>
      </c>
      <c r="F476" s="2" t="n">
        <v>0.051948051948052</v>
      </c>
      <c r="G476" s="3" t="n">
        <v>0.0175429716662642</v>
      </c>
    </row>
    <row r="477" customFormat="false" ht="15.6" hidden="false" customHeight="false" outlineLevel="0" collapsed="false">
      <c r="A477" s="1" t="s">
        <v>146</v>
      </c>
      <c r="B477" s="1" t="s">
        <v>372</v>
      </c>
      <c r="C477" s="1" t="n">
        <v>353</v>
      </c>
      <c r="D477" s="1" t="n">
        <v>343</v>
      </c>
      <c r="E477" s="1" t="n">
        <v>12</v>
      </c>
      <c r="F477" s="2" t="n">
        <v>0.0349854227405248</v>
      </c>
      <c r="G477" s="3" t="n">
        <v>0.0175546000892586</v>
      </c>
    </row>
    <row r="478" customFormat="false" ht="15.6" hidden="false" customHeight="false" outlineLevel="0" collapsed="false">
      <c r="A478" s="1" t="s">
        <v>410</v>
      </c>
      <c r="B478" s="1" t="s">
        <v>324</v>
      </c>
      <c r="C478" s="1" t="n">
        <v>1</v>
      </c>
      <c r="D478" s="1" t="n">
        <v>364</v>
      </c>
      <c r="E478" s="1" t="n">
        <v>1</v>
      </c>
      <c r="F478" s="2" t="n">
        <v>0.00274725274725275</v>
      </c>
      <c r="G478" s="3" t="n">
        <v>0.0179460631730736</v>
      </c>
    </row>
    <row r="479" customFormat="false" ht="15.6" hidden="false" customHeight="false" outlineLevel="0" collapsed="false">
      <c r="A479" s="1" t="s">
        <v>128</v>
      </c>
      <c r="B479" s="1" t="s">
        <v>339</v>
      </c>
      <c r="C479" s="1" t="n">
        <v>300</v>
      </c>
      <c r="D479" s="1" t="n">
        <v>140</v>
      </c>
      <c r="E479" s="1" t="n">
        <v>6</v>
      </c>
      <c r="F479" s="2" t="n">
        <v>0.0428571428571429</v>
      </c>
      <c r="G479" s="3" t="n">
        <v>0.0179939328303762</v>
      </c>
    </row>
    <row r="480" customFormat="false" ht="15.6" hidden="false" customHeight="false" outlineLevel="0" collapsed="false">
      <c r="A480" s="1" t="s">
        <v>120</v>
      </c>
      <c r="B480" s="1" t="s">
        <v>216</v>
      </c>
      <c r="C480" s="1" t="n">
        <v>559</v>
      </c>
      <c r="D480" s="1" t="n">
        <v>120</v>
      </c>
      <c r="E480" s="1" t="n">
        <v>8</v>
      </c>
      <c r="F480" s="2" t="n">
        <v>0.0666666666666667</v>
      </c>
      <c r="G480" s="3" t="n">
        <v>0.0180823367359833</v>
      </c>
    </row>
    <row r="481" customFormat="false" ht="15.6" hidden="false" customHeight="false" outlineLevel="0" collapsed="false">
      <c r="A481" s="1" t="s">
        <v>179</v>
      </c>
      <c r="B481" s="1" t="s">
        <v>242</v>
      </c>
      <c r="C481" s="1" t="n">
        <v>189</v>
      </c>
      <c r="D481" s="1" t="n">
        <v>3474</v>
      </c>
      <c r="E481" s="1" t="n">
        <v>44</v>
      </c>
      <c r="F481" s="2" t="n">
        <v>0.0126655152561888</v>
      </c>
      <c r="G481" s="3" t="n">
        <v>0.0181399685534407</v>
      </c>
    </row>
    <row r="482" customFormat="false" ht="15.6" hidden="false" customHeight="false" outlineLevel="0" collapsed="false">
      <c r="A482" s="1" t="s">
        <v>126</v>
      </c>
      <c r="B482" s="1" t="s">
        <v>225</v>
      </c>
      <c r="C482" s="1" t="n">
        <v>290</v>
      </c>
      <c r="D482" s="1" t="n">
        <v>731</v>
      </c>
      <c r="E482" s="1" t="n">
        <v>18</v>
      </c>
      <c r="F482" s="2" t="n">
        <v>0.0246238030095759</v>
      </c>
      <c r="G482" s="3" t="n">
        <v>0.018246695454581</v>
      </c>
    </row>
    <row r="483" customFormat="false" ht="15.6" hidden="false" customHeight="false" outlineLevel="0" collapsed="false">
      <c r="A483" s="1" t="s">
        <v>192</v>
      </c>
      <c r="B483" s="1" t="s">
        <v>283</v>
      </c>
      <c r="C483" s="1" t="n">
        <v>192</v>
      </c>
      <c r="D483" s="1" t="n">
        <v>868</v>
      </c>
      <c r="E483" s="1" t="n">
        <v>15</v>
      </c>
      <c r="F483" s="2" t="n">
        <v>0.0172811059907834</v>
      </c>
      <c r="G483" s="3" t="n">
        <v>0.0182968928513189</v>
      </c>
    </row>
    <row r="484" customFormat="false" ht="15.6" hidden="false" customHeight="false" outlineLevel="0" collapsed="false">
      <c r="A484" s="1" t="s">
        <v>192</v>
      </c>
      <c r="B484" s="1" t="s">
        <v>355</v>
      </c>
      <c r="C484" s="1" t="n">
        <v>192</v>
      </c>
      <c r="D484" s="1" t="n">
        <v>106</v>
      </c>
      <c r="E484" s="1" t="n">
        <v>4</v>
      </c>
      <c r="F484" s="2" t="n">
        <v>0.0377358490566038</v>
      </c>
      <c r="G484" s="3" t="n">
        <v>0.0182970188785037</v>
      </c>
    </row>
    <row r="485" customFormat="false" ht="15.6" hidden="false" customHeight="false" outlineLevel="0" collapsed="false">
      <c r="A485" s="1" t="s">
        <v>135</v>
      </c>
      <c r="B485" s="1" t="s">
        <v>304</v>
      </c>
      <c r="C485" s="1" t="n">
        <v>477</v>
      </c>
      <c r="D485" s="1" t="n">
        <v>576</v>
      </c>
      <c r="E485" s="1" t="n">
        <v>22</v>
      </c>
      <c r="F485" s="2" t="n">
        <v>0.0381944444444445</v>
      </c>
      <c r="G485" s="3" t="n">
        <v>0.0183017053908294</v>
      </c>
    </row>
    <row r="486" customFormat="false" ht="15.6" hidden="false" customHeight="false" outlineLevel="0" collapsed="false">
      <c r="A486" s="1" t="s">
        <v>137</v>
      </c>
      <c r="B486" s="1" t="s">
        <v>257</v>
      </c>
      <c r="C486" s="1" t="n">
        <v>302</v>
      </c>
      <c r="D486" s="1" t="n">
        <v>702</v>
      </c>
      <c r="E486" s="1" t="n">
        <v>18</v>
      </c>
      <c r="F486" s="2" t="n">
        <v>0.0256410256410256</v>
      </c>
      <c r="G486" s="3" t="n">
        <v>0.0183038663086329</v>
      </c>
    </row>
    <row r="487" customFormat="false" ht="15.6" hidden="false" customHeight="false" outlineLevel="0" collapsed="false">
      <c r="A487" s="1" t="s">
        <v>169</v>
      </c>
      <c r="B487" s="1" t="s">
        <v>224</v>
      </c>
      <c r="C487" s="1" t="n">
        <v>2</v>
      </c>
      <c r="D487" s="1" t="n">
        <v>188</v>
      </c>
      <c r="E487" s="1" t="n">
        <v>1</v>
      </c>
      <c r="F487" s="2" t="n">
        <v>0.00531914893617021</v>
      </c>
      <c r="G487" s="3" t="n">
        <v>0.0184522328737281</v>
      </c>
    </row>
    <row r="488" customFormat="false" ht="15.6" hidden="false" customHeight="false" outlineLevel="0" collapsed="false">
      <c r="A488" s="1" t="s">
        <v>140</v>
      </c>
      <c r="B488" s="1" t="s">
        <v>276</v>
      </c>
      <c r="C488" s="1" t="n">
        <v>425</v>
      </c>
      <c r="D488" s="1" t="n">
        <v>158</v>
      </c>
      <c r="E488" s="1" t="n">
        <v>8</v>
      </c>
      <c r="F488" s="2" t="n">
        <v>0.0506329113924051</v>
      </c>
      <c r="G488" s="3" t="n">
        <v>0.0184588139560998</v>
      </c>
    </row>
    <row r="489" customFormat="false" ht="15.6" hidden="false" customHeight="false" outlineLevel="0" collapsed="false">
      <c r="A489" s="1" t="s">
        <v>151</v>
      </c>
      <c r="B489" s="1" t="s">
        <v>286</v>
      </c>
      <c r="C489" s="1" t="n">
        <v>321</v>
      </c>
      <c r="D489" s="1" t="n">
        <v>380</v>
      </c>
      <c r="E489" s="1" t="n">
        <v>12</v>
      </c>
      <c r="F489" s="2" t="n">
        <v>0.0315789473684211</v>
      </c>
      <c r="G489" s="3" t="n">
        <v>0.0184796965420089</v>
      </c>
    </row>
    <row r="490" customFormat="false" ht="15.6" hidden="false" customHeight="false" outlineLevel="0" collapsed="false">
      <c r="A490" s="1" t="s">
        <v>400</v>
      </c>
      <c r="B490" s="1" t="s">
        <v>243</v>
      </c>
      <c r="C490" s="1" t="n">
        <v>166</v>
      </c>
      <c r="D490" s="1" t="n">
        <v>123</v>
      </c>
      <c r="E490" s="1" t="n">
        <v>4</v>
      </c>
      <c r="F490" s="2" t="n">
        <v>0.032520325203252</v>
      </c>
      <c r="G490" s="3" t="n">
        <v>0.0185217150494087</v>
      </c>
    </row>
    <row r="491" customFormat="false" ht="15.6" hidden="false" customHeight="false" outlineLevel="0" collapsed="false">
      <c r="A491" s="1" t="s">
        <v>120</v>
      </c>
      <c r="B491" s="1" t="s">
        <v>226</v>
      </c>
      <c r="C491" s="1" t="n">
        <v>559</v>
      </c>
      <c r="D491" s="1" t="n">
        <v>1061</v>
      </c>
      <c r="E491" s="1" t="n">
        <v>41</v>
      </c>
      <c r="F491" s="2" t="n">
        <v>0.0386427898209237</v>
      </c>
      <c r="G491" s="3" t="n">
        <v>0.0185854572868142</v>
      </c>
    </row>
    <row r="492" customFormat="false" ht="15.6" hidden="false" customHeight="false" outlineLevel="0" collapsed="false">
      <c r="A492" s="1" t="s">
        <v>416</v>
      </c>
      <c r="B492" s="1" t="s">
        <v>241</v>
      </c>
      <c r="C492" s="1" t="n">
        <v>2</v>
      </c>
      <c r="D492" s="1" t="n">
        <v>190</v>
      </c>
      <c r="E492" s="1" t="n">
        <v>1</v>
      </c>
      <c r="F492" s="2" t="n">
        <v>0.00526315789473684</v>
      </c>
      <c r="G492" s="3" t="n">
        <v>0.0186476095370858</v>
      </c>
    </row>
    <row r="493" customFormat="false" ht="15.6" hidden="false" customHeight="false" outlineLevel="0" collapsed="false">
      <c r="A493" s="1" t="s">
        <v>151</v>
      </c>
      <c r="B493" s="1" t="s">
        <v>297</v>
      </c>
      <c r="C493" s="1" t="n">
        <v>321</v>
      </c>
      <c r="D493" s="1" t="n">
        <v>132</v>
      </c>
      <c r="E493" s="1" t="n">
        <v>6</v>
      </c>
      <c r="F493" s="2" t="n">
        <v>0.0454545454545455</v>
      </c>
      <c r="G493" s="3" t="n">
        <v>0.0186736445877842</v>
      </c>
    </row>
    <row r="494" customFormat="false" ht="15.6" hidden="false" customHeight="false" outlineLevel="0" collapsed="false">
      <c r="A494" s="1" t="s">
        <v>119</v>
      </c>
      <c r="B494" s="1" t="s">
        <v>331</v>
      </c>
      <c r="C494" s="1" t="n">
        <v>418</v>
      </c>
      <c r="D494" s="1" t="n">
        <v>854</v>
      </c>
      <c r="E494" s="1" t="n">
        <v>27</v>
      </c>
      <c r="F494" s="2" t="n">
        <v>0.031615925058548</v>
      </c>
      <c r="G494" s="3" t="n">
        <v>0.0187625357249233</v>
      </c>
    </row>
    <row r="495" customFormat="false" ht="15.6" hidden="false" customHeight="false" outlineLevel="0" collapsed="false">
      <c r="A495" s="1" t="s">
        <v>120</v>
      </c>
      <c r="B495" s="1" t="s">
        <v>274</v>
      </c>
      <c r="C495" s="1" t="n">
        <v>559</v>
      </c>
      <c r="D495" s="1" t="n">
        <v>245</v>
      </c>
      <c r="E495" s="1" t="n">
        <v>13</v>
      </c>
      <c r="F495" s="2" t="n">
        <v>0.0530612244897959</v>
      </c>
      <c r="G495" s="3" t="n">
        <v>0.0187944843747052</v>
      </c>
    </row>
    <row r="496" customFormat="false" ht="15.6" hidden="false" customHeight="false" outlineLevel="0" collapsed="false">
      <c r="A496" s="1" t="s">
        <v>168</v>
      </c>
      <c r="B496" s="1" t="s">
        <v>380</v>
      </c>
      <c r="C496" s="1" t="n">
        <v>77</v>
      </c>
      <c r="D496" s="1" t="n">
        <v>148</v>
      </c>
      <c r="E496" s="1" t="n">
        <v>3</v>
      </c>
      <c r="F496" s="2" t="n">
        <v>0.0202702702702703</v>
      </c>
      <c r="G496" s="3" t="n">
        <v>0.0187980786954681</v>
      </c>
    </row>
    <row r="497" customFormat="false" ht="15.6" hidden="false" customHeight="false" outlineLevel="0" collapsed="false">
      <c r="A497" s="1" t="s">
        <v>145</v>
      </c>
      <c r="B497" s="1" t="s">
        <v>239</v>
      </c>
      <c r="C497" s="1" t="n">
        <v>88</v>
      </c>
      <c r="D497" s="1" t="n">
        <v>1759</v>
      </c>
      <c r="E497" s="1" t="n">
        <v>14</v>
      </c>
      <c r="F497" s="2" t="n">
        <v>0.00795906765207504</v>
      </c>
      <c r="G497" s="3" t="n">
        <v>0.0189080916334279</v>
      </c>
    </row>
    <row r="498" customFormat="false" ht="15.6" hidden="false" customHeight="false" outlineLevel="0" collapsed="false">
      <c r="A498" s="1" t="s">
        <v>400</v>
      </c>
      <c r="B498" s="1" t="s">
        <v>244</v>
      </c>
      <c r="C498" s="1" t="n">
        <v>166</v>
      </c>
      <c r="D498" s="1" t="n">
        <v>187</v>
      </c>
      <c r="E498" s="1" t="n">
        <v>5</v>
      </c>
      <c r="F498" s="2" t="n">
        <v>0.0267379679144385</v>
      </c>
      <c r="G498" s="3" t="n">
        <v>0.0189905769248746</v>
      </c>
    </row>
    <row r="499" customFormat="false" ht="15.6" hidden="false" customHeight="false" outlineLevel="0" collapsed="false">
      <c r="A499" s="1" t="s">
        <v>160</v>
      </c>
      <c r="B499" s="1" t="s">
        <v>313</v>
      </c>
      <c r="C499" s="1" t="n">
        <v>172</v>
      </c>
      <c r="D499" s="1" t="n">
        <v>247</v>
      </c>
      <c r="E499" s="1" t="n">
        <v>6</v>
      </c>
      <c r="F499" s="2" t="n">
        <v>0.0242914979757085</v>
      </c>
      <c r="G499" s="3" t="n">
        <v>0.018993959368942</v>
      </c>
    </row>
    <row r="500" customFormat="false" ht="15.6" hidden="false" customHeight="false" outlineLevel="0" collapsed="false">
      <c r="A500" s="1" t="s">
        <v>121</v>
      </c>
      <c r="B500" s="1" t="s">
        <v>320</v>
      </c>
      <c r="C500" s="1" t="n">
        <v>574</v>
      </c>
      <c r="D500" s="1" t="n">
        <v>239</v>
      </c>
      <c r="E500" s="1" t="n">
        <v>13</v>
      </c>
      <c r="F500" s="2" t="n">
        <v>0.0543933054393306</v>
      </c>
      <c r="G500" s="3" t="n">
        <v>0.0190042751387282</v>
      </c>
    </row>
    <row r="501" customFormat="false" ht="15.6" hidden="false" customHeight="false" outlineLevel="0" collapsed="false">
      <c r="A501" s="1" t="s">
        <v>128</v>
      </c>
      <c r="B501" s="1" t="s">
        <v>283</v>
      </c>
      <c r="C501" s="1" t="n">
        <v>300</v>
      </c>
      <c r="D501" s="1" t="n">
        <v>868</v>
      </c>
      <c r="E501" s="1" t="n">
        <v>21</v>
      </c>
      <c r="F501" s="2" t="n">
        <v>0.0241935483870968</v>
      </c>
      <c r="G501" s="3" t="n">
        <v>0.0190316733357737</v>
      </c>
    </row>
    <row r="502" customFormat="false" ht="15.6" hidden="false" customHeight="false" outlineLevel="0" collapsed="false">
      <c r="A502" s="1" t="s">
        <v>169</v>
      </c>
      <c r="B502" s="1" t="s">
        <v>223</v>
      </c>
      <c r="C502" s="1" t="n">
        <v>2</v>
      </c>
      <c r="D502" s="1" t="n">
        <v>194</v>
      </c>
      <c r="E502" s="1" t="n">
        <v>1</v>
      </c>
      <c r="F502" s="2" t="n">
        <v>0.00515463917525773</v>
      </c>
      <c r="G502" s="3" t="n">
        <v>0.0190383044440955</v>
      </c>
    </row>
    <row r="503" customFormat="false" ht="15.6" hidden="false" customHeight="false" outlineLevel="0" collapsed="false">
      <c r="A503" s="1" t="s">
        <v>419</v>
      </c>
      <c r="B503" s="1" t="s">
        <v>223</v>
      </c>
      <c r="C503" s="1" t="n">
        <v>2</v>
      </c>
      <c r="D503" s="1" t="n">
        <v>194</v>
      </c>
      <c r="E503" s="1" t="n">
        <v>1</v>
      </c>
      <c r="F503" s="2" t="n">
        <v>0.00515463917525773</v>
      </c>
      <c r="G503" s="3" t="n">
        <v>0.0190383044440955</v>
      </c>
    </row>
    <row r="504" customFormat="false" ht="15.6" hidden="false" customHeight="false" outlineLevel="0" collapsed="false">
      <c r="A504" s="1" t="s">
        <v>183</v>
      </c>
      <c r="B504" s="1" t="s">
        <v>222</v>
      </c>
      <c r="C504" s="1" t="n">
        <v>249</v>
      </c>
      <c r="D504" s="1" t="n">
        <v>435</v>
      </c>
      <c r="E504" s="1" t="n">
        <v>11</v>
      </c>
      <c r="F504" s="2" t="n">
        <v>0.0252873563218391</v>
      </c>
      <c r="G504" s="3" t="n">
        <v>0.0190580432971321</v>
      </c>
    </row>
    <row r="505" customFormat="false" ht="15.6" hidden="false" customHeight="false" outlineLevel="0" collapsed="false">
      <c r="A505" s="1" t="s">
        <v>116</v>
      </c>
      <c r="B505" s="1" t="s">
        <v>226</v>
      </c>
      <c r="C505" s="1" t="n">
        <v>353</v>
      </c>
      <c r="D505" s="1" t="n">
        <v>1061</v>
      </c>
      <c r="E505" s="1" t="n">
        <v>28</v>
      </c>
      <c r="F505" s="2" t="n">
        <v>0.0263901979264845</v>
      </c>
      <c r="G505" s="3" t="n">
        <v>0.0190794167724424</v>
      </c>
    </row>
    <row r="506" customFormat="false" ht="15.6" hidden="false" customHeight="false" outlineLevel="0" collapsed="false">
      <c r="A506" s="1" t="s">
        <v>134</v>
      </c>
      <c r="B506" s="1" t="s">
        <v>379</v>
      </c>
      <c r="C506" s="1" t="n">
        <v>112</v>
      </c>
      <c r="D506" s="1" t="n">
        <v>278</v>
      </c>
      <c r="E506" s="1" t="n">
        <v>5</v>
      </c>
      <c r="F506" s="2" t="n">
        <v>0.0179856115107914</v>
      </c>
      <c r="G506" s="3" t="n">
        <v>0.0191024295207219</v>
      </c>
    </row>
    <row r="507" customFormat="false" ht="15.6" hidden="false" customHeight="false" outlineLevel="0" collapsed="false">
      <c r="A507" s="1" t="s">
        <v>134</v>
      </c>
      <c r="B507" s="1" t="s">
        <v>240</v>
      </c>
      <c r="C507" s="1" t="n">
        <v>112</v>
      </c>
      <c r="D507" s="1" t="n">
        <v>381</v>
      </c>
      <c r="E507" s="1" t="n">
        <v>6</v>
      </c>
      <c r="F507" s="2" t="n">
        <v>0.015748031496063</v>
      </c>
      <c r="G507" s="3" t="n">
        <v>0.0191465079301798</v>
      </c>
    </row>
    <row r="508" customFormat="false" ht="15.6" hidden="false" customHeight="false" outlineLevel="0" collapsed="false">
      <c r="A508" s="1" t="s">
        <v>177</v>
      </c>
      <c r="B508" s="1" t="s">
        <v>283</v>
      </c>
      <c r="C508" s="1" t="n">
        <v>94</v>
      </c>
      <c r="D508" s="1" t="n">
        <v>868</v>
      </c>
      <c r="E508" s="1" t="n">
        <v>9</v>
      </c>
      <c r="F508" s="2" t="n">
        <v>0.01036866359447</v>
      </c>
      <c r="G508" s="3" t="n">
        <v>0.0192060106368656</v>
      </c>
    </row>
    <row r="509" customFormat="false" ht="15.6" hidden="false" customHeight="false" outlineLevel="0" collapsed="false">
      <c r="A509" s="1" t="s">
        <v>180</v>
      </c>
      <c r="B509" s="1" t="s">
        <v>334</v>
      </c>
      <c r="C509" s="1" t="n">
        <v>164</v>
      </c>
      <c r="D509" s="1" t="n">
        <v>126</v>
      </c>
      <c r="E509" s="1" t="n">
        <v>4</v>
      </c>
      <c r="F509" s="2" t="n">
        <v>0.0317460317460317</v>
      </c>
      <c r="G509" s="3" t="n">
        <v>0.019265286918816</v>
      </c>
    </row>
    <row r="510" customFormat="false" ht="15.6" hidden="false" customHeight="false" outlineLevel="0" collapsed="false">
      <c r="A510" s="1" t="s">
        <v>137</v>
      </c>
      <c r="B510" s="1" t="s">
        <v>341</v>
      </c>
      <c r="C510" s="1" t="n">
        <v>302</v>
      </c>
      <c r="D510" s="1" t="n">
        <v>758</v>
      </c>
      <c r="E510" s="1" t="n">
        <v>19</v>
      </c>
      <c r="F510" s="2" t="n">
        <v>0.025065963060686</v>
      </c>
      <c r="G510" s="3" t="n">
        <v>0.0192656854009636</v>
      </c>
    </row>
    <row r="511" customFormat="false" ht="15.6" hidden="false" customHeight="false" outlineLevel="0" collapsed="false">
      <c r="A511" s="1" t="s">
        <v>126</v>
      </c>
      <c r="B511" s="1" t="s">
        <v>325</v>
      </c>
      <c r="C511" s="1" t="n">
        <v>290</v>
      </c>
      <c r="D511" s="1" t="n">
        <v>279</v>
      </c>
      <c r="E511" s="1" t="n">
        <v>9</v>
      </c>
      <c r="F511" s="2" t="n">
        <v>0.032258064516129</v>
      </c>
      <c r="G511" s="3" t="n">
        <v>0.019406203496514</v>
      </c>
    </row>
    <row r="512" customFormat="false" ht="15.6" hidden="false" customHeight="false" outlineLevel="0" collapsed="false">
      <c r="A512" s="1" t="s">
        <v>142</v>
      </c>
      <c r="B512" s="1" t="s">
        <v>230</v>
      </c>
      <c r="C512" s="1" t="n">
        <v>211</v>
      </c>
      <c r="D512" s="1" t="n">
        <v>321</v>
      </c>
      <c r="E512" s="1" t="n">
        <v>8</v>
      </c>
      <c r="F512" s="2" t="n">
        <v>0.0249221183800623</v>
      </c>
      <c r="G512" s="3" t="n">
        <v>0.0194855353419761</v>
      </c>
    </row>
    <row r="513" customFormat="false" ht="15.6" hidden="false" customHeight="false" outlineLevel="0" collapsed="false">
      <c r="A513" s="1" t="s">
        <v>146</v>
      </c>
      <c r="B513" s="1" t="s">
        <v>268</v>
      </c>
      <c r="C513" s="1" t="n">
        <v>353</v>
      </c>
      <c r="D513" s="1" t="n">
        <v>474</v>
      </c>
      <c r="E513" s="1" t="n">
        <v>15</v>
      </c>
      <c r="F513" s="2" t="n">
        <v>0.0316455696202532</v>
      </c>
      <c r="G513" s="3" t="n">
        <v>0.0195594561160026</v>
      </c>
    </row>
    <row r="514" customFormat="false" ht="15.6" hidden="false" customHeight="false" outlineLevel="0" collapsed="false">
      <c r="A514" s="1" t="s">
        <v>186</v>
      </c>
      <c r="B514" s="1" t="s">
        <v>370</v>
      </c>
      <c r="C514" s="1" t="n">
        <v>4</v>
      </c>
      <c r="D514" s="1" t="n">
        <v>100</v>
      </c>
      <c r="E514" s="1" t="n">
        <v>1</v>
      </c>
      <c r="F514" s="2" t="n">
        <v>0.01</v>
      </c>
      <c r="G514" s="3" t="n">
        <v>0.0195770210144883</v>
      </c>
    </row>
    <row r="515" customFormat="false" ht="15.6" hidden="false" customHeight="false" outlineLevel="0" collapsed="false">
      <c r="A515" s="1" t="s">
        <v>116</v>
      </c>
      <c r="B515" s="1" t="s">
        <v>389</v>
      </c>
      <c r="C515" s="1" t="n">
        <v>353</v>
      </c>
      <c r="D515" s="1" t="n">
        <v>156</v>
      </c>
      <c r="E515" s="1" t="n">
        <v>7</v>
      </c>
      <c r="F515" s="2" t="n">
        <v>0.0448717948717949</v>
      </c>
      <c r="G515" s="3" t="n">
        <v>0.0196140387742707</v>
      </c>
    </row>
    <row r="516" customFormat="false" ht="15.6" hidden="false" customHeight="false" outlineLevel="0" collapsed="false">
      <c r="A516" s="1" t="s">
        <v>149</v>
      </c>
      <c r="B516" s="1" t="s">
        <v>292</v>
      </c>
      <c r="C516" s="1" t="n">
        <v>175</v>
      </c>
      <c r="D516" s="1" t="n">
        <v>179</v>
      </c>
      <c r="E516" s="1" t="n">
        <v>5</v>
      </c>
      <c r="F516" s="2" t="n">
        <v>0.0279329608938547</v>
      </c>
      <c r="G516" s="3" t="n">
        <v>0.0196675346504817</v>
      </c>
    </row>
    <row r="517" customFormat="false" ht="15.6" hidden="false" customHeight="false" outlineLevel="0" collapsed="false">
      <c r="A517" s="1" t="s">
        <v>149</v>
      </c>
      <c r="B517" s="1" t="s">
        <v>277</v>
      </c>
      <c r="C517" s="1" t="n">
        <v>175</v>
      </c>
      <c r="D517" s="1" t="n">
        <v>179</v>
      </c>
      <c r="E517" s="1" t="n">
        <v>5</v>
      </c>
      <c r="F517" s="2" t="n">
        <v>0.0279329608938547</v>
      </c>
      <c r="G517" s="3" t="n">
        <v>0.0196675346504817</v>
      </c>
    </row>
    <row r="518" customFormat="false" ht="15.6" hidden="false" customHeight="false" outlineLevel="0" collapsed="false">
      <c r="A518" s="1" t="s">
        <v>119</v>
      </c>
      <c r="B518" s="1" t="s">
        <v>266</v>
      </c>
      <c r="C518" s="1" t="n">
        <v>418</v>
      </c>
      <c r="D518" s="1" t="n">
        <v>132</v>
      </c>
      <c r="E518" s="1" t="n">
        <v>7</v>
      </c>
      <c r="F518" s="2" t="n">
        <v>0.053030303030303</v>
      </c>
      <c r="G518" s="3" t="n">
        <v>0.0196807907565333</v>
      </c>
    </row>
    <row r="519" customFormat="false" ht="15.6" hidden="false" customHeight="false" outlineLevel="0" collapsed="false">
      <c r="A519" s="1" t="s">
        <v>193</v>
      </c>
      <c r="B519" s="1" t="s">
        <v>280</v>
      </c>
      <c r="C519" s="1" t="n">
        <v>806</v>
      </c>
      <c r="D519" s="1" t="n">
        <v>404</v>
      </c>
      <c r="E519" s="1" t="n">
        <v>25</v>
      </c>
      <c r="F519" s="2" t="n">
        <v>0.0618811881188119</v>
      </c>
      <c r="G519" s="3" t="n">
        <v>0.0197011282062605</v>
      </c>
    </row>
    <row r="520" customFormat="false" ht="15.6" hidden="false" customHeight="false" outlineLevel="0" collapsed="false">
      <c r="A520" s="1" t="s">
        <v>126</v>
      </c>
      <c r="B520" s="1" t="s">
        <v>314</v>
      </c>
      <c r="C520" s="1" t="n">
        <v>290</v>
      </c>
      <c r="D520" s="1" t="n">
        <v>234</v>
      </c>
      <c r="E520" s="1" t="n">
        <v>8</v>
      </c>
      <c r="F520" s="2" t="n">
        <v>0.0341880341880342</v>
      </c>
      <c r="G520" s="3" t="n">
        <v>0.0197086970004512</v>
      </c>
    </row>
    <row r="521" customFormat="false" ht="15.6" hidden="false" customHeight="false" outlineLevel="0" collapsed="false">
      <c r="A521" s="1" t="s">
        <v>145</v>
      </c>
      <c r="B521" s="1" t="s">
        <v>266</v>
      </c>
      <c r="C521" s="1" t="n">
        <v>88</v>
      </c>
      <c r="D521" s="1" t="n">
        <v>132</v>
      </c>
      <c r="E521" s="1" t="n">
        <v>3</v>
      </c>
      <c r="F521" s="2" t="n">
        <v>0.0227272727272727</v>
      </c>
      <c r="G521" s="3" t="n">
        <v>0.0197896444962772</v>
      </c>
    </row>
    <row r="522" customFormat="false" ht="15.6" hidden="false" customHeight="false" outlineLevel="0" collapsed="false">
      <c r="A522" s="1" t="s">
        <v>148</v>
      </c>
      <c r="B522" s="1" t="s">
        <v>253</v>
      </c>
      <c r="C522" s="1" t="n">
        <v>537</v>
      </c>
      <c r="D522" s="1" t="n">
        <v>427</v>
      </c>
      <c r="E522" s="1" t="n">
        <v>19</v>
      </c>
      <c r="F522" s="2" t="n">
        <v>0.0444964871194379</v>
      </c>
      <c r="G522" s="3" t="n">
        <v>0.0198399606922204</v>
      </c>
    </row>
    <row r="523" customFormat="false" ht="15.6" hidden="false" customHeight="false" outlineLevel="0" collapsed="false">
      <c r="A523" s="1" t="s">
        <v>116</v>
      </c>
      <c r="B523" s="1" t="s">
        <v>208</v>
      </c>
      <c r="C523" s="1" t="n">
        <v>353</v>
      </c>
      <c r="D523" s="1" t="n">
        <v>650</v>
      </c>
      <c r="E523" s="1" t="n">
        <v>19</v>
      </c>
      <c r="F523" s="2" t="n">
        <v>0.0292307692307692</v>
      </c>
      <c r="G523" s="3" t="n">
        <v>0.0198501979488565</v>
      </c>
    </row>
    <row r="524" customFormat="false" ht="15.6" hidden="false" customHeight="false" outlineLevel="0" collapsed="false">
      <c r="A524" s="1" t="s">
        <v>176</v>
      </c>
      <c r="B524" s="1" t="s">
        <v>369</v>
      </c>
      <c r="C524" s="1" t="n">
        <v>2</v>
      </c>
      <c r="D524" s="1" t="n">
        <v>203</v>
      </c>
      <c r="E524" s="1" t="n">
        <v>1</v>
      </c>
      <c r="F524" s="2" t="n">
        <v>0.00492610837438424</v>
      </c>
      <c r="G524" s="3" t="n">
        <v>0.0199170836184174</v>
      </c>
    </row>
    <row r="525" customFormat="false" ht="15.6" hidden="false" customHeight="false" outlineLevel="0" collapsed="false">
      <c r="A525" s="1" t="s">
        <v>147</v>
      </c>
      <c r="B525" s="1" t="s">
        <v>236</v>
      </c>
      <c r="C525" s="1" t="n">
        <v>11</v>
      </c>
      <c r="D525" s="1" t="n">
        <v>2074</v>
      </c>
      <c r="E525" s="1" t="n">
        <v>4</v>
      </c>
      <c r="F525" s="2" t="n">
        <v>0.00192864030858245</v>
      </c>
      <c r="G525" s="3" t="n">
        <v>0.0199607716174838</v>
      </c>
    </row>
    <row r="526" customFormat="false" ht="15.6" hidden="false" customHeight="false" outlineLevel="0" collapsed="false">
      <c r="A526" s="1" t="s">
        <v>116</v>
      </c>
      <c r="B526" s="1" t="s">
        <v>252</v>
      </c>
      <c r="C526" s="1" t="n">
        <v>353</v>
      </c>
      <c r="D526" s="1" t="n">
        <v>350</v>
      </c>
      <c r="E526" s="1" t="n">
        <v>12</v>
      </c>
      <c r="F526" s="2" t="n">
        <v>0.0342857142857143</v>
      </c>
      <c r="G526" s="3" t="n">
        <v>0.0201982210615702</v>
      </c>
    </row>
    <row r="527" customFormat="false" ht="15.6" hidden="false" customHeight="false" outlineLevel="0" collapsed="false">
      <c r="A527" s="1" t="s">
        <v>158</v>
      </c>
      <c r="B527" s="1" t="s">
        <v>366</v>
      </c>
      <c r="C527" s="1" t="n">
        <v>1</v>
      </c>
      <c r="D527" s="1" t="n">
        <v>411</v>
      </c>
      <c r="E527" s="1" t="n">
        <v>1</v>
      </c>
      <c r="F527" s="2" t="n">
        <v>0.0024330900243309</v>
      </c>
      <c r="G527" s="3" t="n">
        <v>0.0202632746444631</v>
      </c>
    </row>
    <row r="528" customFormat="false" ht="15.6" hidden="false" customHeight="false" outlineLevel="0" collapsed="false">
      <c r="A528" s="1" t="s">
        <v>177</v>
      </c>
      <c r="B528" s="1" t="s">
        <v>287</v>
      </c>
      <c r="C528" s="1" t="n">
        <v>94</v>
      </c>
      <c r="D528" s="1" t="n">
        <v>337</v>
      </c>
      <c r="E528" s="1" t="n">
        <v>5</v>
      </c>
      <c r="F528" s="2" t="n">
        <v>0.0148367952522255</v>
      </c>
      <c r="G528" s="3" t="n">
        <v>0.0202963269875456</v>
      </c>
    </row>
    <row r="529" customFormat="false" ht="15.6" hidden="false" customHeight="false" outlineLevel="0" collapsed="false">
      <c r="A529" s="1" t="s">
        <v>408</v>
      </c>
      <c r="B529" s="1" t="s">
        <v>330</v>
      </c>
      <c r="C529" s="1" t="n">
        <v>15</v>
      </c>
      <c r="D529" s="1" t="n">
        <v>813</v>
      </c>
      <c r="E529" s="1" t="n">
        <v>3</v>
      </c>
      <c r="F529" s="2" t="n">
        <v>0.003690036900369</v>
      </c>
      <c r="G529" s="3" t="n">
        <v>0.0203551883417109</v>
      </c>
    </row>
    <row r="530" customFormat="false" ht="15.6" hidden="false" customHeight="false" outlineLevel="0" collapsed="false">
      <c r="A530" s="1" t="s">
        <v>405</v>
      </c>
      <c r="B530" s="1" t="s">
        <v>204</v>
      </c>
      <c r="C530" s="1" t="n">
        <v>119</v>
      </c>
      <c r="D530" s="1" t="n">
        <v>3985</v>
      </c>
      <c r="E530" s="1" t="n">
        <v>33</v>
      </c>
      <c r="F530" s="2" t="n">
        <v>0.00828105395232121</v>
      </c>
      <c r="G530" s="3" t="n">
        <v>0.0204694245680958</v>
      </c>
    </row>
    <row r="531" customFormat="false" ht="15.6" hidden="false" customHeight="false" outlineLevel="0" collapsed="false">
      <c r="A531" s="1" t="s">
        <v>132</v>
      </c>
      <c r="B531" s="1" t="s">
        <v>350</v>
      </c>
      <c r="C531" s="1" t="n">
        <v>388</v>
      </c>
      <c r="D531" s="1" t="n">
        <v>211</v>
      </c>
      <c r="E531" s="1" t="n">
        <v>9</v>
      </c>
      <c r="F531" s="2" t="n">
        <v>0.042654028436019</v>
      </c>
      <c r="G531" s="3" t="n">
        <v>0.0206802753006801</v>
      </c>
    </row>
    <row r="532" customFormat="false" ht="15.6" hidden="false" customHeight="false" outlineLevel="0" collapsed="false">
      <c r="A532" s="1" t="s">
        <v>168</v>
      </c>
      <c r="B532" s="1" t="s">
        <v>337</v>
      </c>
      <c r="C532" s="1" t="n">
        <v>77</v>
      </c>
      <c r="D532" s="1" t="n">
        <v>154</v>
      </c>
      <c r="E532" s="1" t="n">
        <v>3</v>
      </c>
      <c r="F532" s="2" t="n">
        <v>0.0194805194805195</v>
      </c>
      <c r="G532" s="3" t="n">
        <v>0.0208573460566759</v>
      </c>
    </row>
    <row r="533" customFormat="false" ht="15.6" hidden="false" customHeight="false" outlineLevel="0" collapsed="false">
      <c r="A533" s="1" t="s">
        <v>152</v>
      </c>
      <c r="B533" s="1" t="s">
        <v>332</v>
      </c>
      <c r="C533" s="1" t="n">
        <v>100</v>
      </c>
      <c r="D533" s="1" t="n">
        <v>319</v>
      </c>
      <c r="E533" s="1" t="n">
        <v>5</v>
      </c>
      <c r="F533" s="2" t="n">
        <v>0.0156739811912226</v>
      </c>
      <c r="G533" s="3" t="n">
        <v>0.0208912551379822</v>
      </c>
    </row>
    <row r="534" customFormat="false" ht="15.6" hidden="false" customHeight="false" outlineLevel="0" collapsed="false">
      <c r="A534" s="1" t="s">
        <v>164</v>
      </c>
      <c r="B534" s="1" t="s">
        <v>294</v>
      </c>
      <c r="C534" s="1" t="n">
        <v>380</v>
      </c>
      <c r="D534" s="1" t="n">
        <v>147</v>
      </c>
      <c r="E534" s="1" t="n">
        <v>7</v>
      </c>
      <c r="F534" s="2" t="n">
        <v>0.0476190476190476</v>
      </c>
      <c r="G534" s="3" t="n">
        <v>0.0209763569040525</v>
      </c>
    </row>
    <row r="535" customFormat="false" ht="15.6" hidden="false" customHeight="false" outlineLevel="0" collapsed="false">
      <c r="A535" s="1" t="s">
        <v>150</v>
      </c>
      <c r="B535" s="1" t="s">
        <v>343</v>
      </c>
      <c r="C535" s="1" t="n">
        <v>432</v>
      </c>
      <c r="D535" s="1" t="n">
        <v>101</v>
      </c>
      <c r="E535" s="1" t="n">
        <v>6</v>
      </c>
      <c r="F535" s="2" t="n">
        <v>0.0594059405940594</v>
      </c>
      <c r="G535" s="3" t="n">
        <v>0.0209961389897121</v>
      </c>
    </row>
    <row r="536" customFormat="false" ht="15.6" hidden="false" customHeight="false" outlineLevel="0" collapsed="false">
      <c r="A536" s="1" t="s">
        <v>149</v>
      </c>
      <c r="B536" s="1" t="s">
        <v>332</v>
      </c>
      <c r="C536" s="1" t="n">
        <v>175</v>
      </c>
      <c r="D536" s="1" t="n">
        <v>319</v>
      </c>
      <c r="E536" s="1" t="n">
        <v>7</v>
      </c>
      <c r="F536" s="2" t="n">
        <v>0.0219435736677116</v>
      </c>
      <c r="G536" s="3" t="n">
        <v>0.0210139632536667</v>
      </c>
    </row>
    <row r="537" customFormat="false" ht="15.6" hidden="false" customHeight="false" outlineLevel="0" collapsed="false">
      <c r="A537" s="1" t="s">
        <v>158</v>
      </c>
      <c r="B537" s="1" t="s">
        <v>253</v>
      </c>
      <c r="C537" s="1" t="n">
        <v>1</v>
      </c>
      <c r="D537" s="1" t="n">
        <v>427</v>
      </c>
      <c r="E537" s="1" t="n">
        <v>1</v>
      </c>
      <c r="F537" s="2" t="n">
        <v>0.00234192037470726</v>
      </c>
      <c r="G537" s="3" t="n">
        <v>0.0210521125617957</v>
      </c>
    </row>
    <row r="538" customFormat="false" ht="15.6" hidden="false" customHeight="false" outlineLevel="0" collapsed="false">
      <c r="A538" s="1" t="s">
        <v>173</v>
      </c>
      <c r="B538" s="1" t="s">
        <v>229</v>
      </c>
      <c r="C538" s="1" t="n">
        <v>78</v>
      </c>
      <c r="D538" s="1" t="n">
        <v>273</v>
      </c>
      <c r="E538" s="1" t="n">
        <v>4</v>
      </c>
      <c r="F538" s="2" t="n">
        <v>0.0146520146520147</v>
      </c>
      <c r="G538" s="3" t="n">
        <v>0.0210619170580795</v>
      </c>
    </row>
    <row r="539" customFormat="false" ht="15.6" hidden="false" customHeight="false" outlineLevel="0" collapsed="false">
      <c r="A539" s="1" t="s">
        <v>140</v>
      </c>
      <c r="B539" s="1" t="s">
        <v>220</v>
      </c>
      <c r="C539" s="1" t="n">
        <v>425</v>
      </c>
      <c r="D539" s="1" t="n">
        <v>1617</v>
      </c>
      <c r="E539" s="1" t="n">
        <v>46</v>
      </c>
      <c r="F539" s="2" t="n">
        <v>0.028447742733457</v>
      </c>
      <c r="G539" s="3" t="n">
        <v>0.0210989754196534</v>
      </c>
    </row>
    <row r="540" customFormat="false" ht="15.6" hidden="false" customHeight="false" outlineLevel="0" collapsed="false">
      <c r="A540" s="1" t="s">
        <v>188</v>
      </c>
      <c r="B540" s="1" t="s">
        <v>292</v>
      </c>
      <c r="C540" s="1" t="n">
        <v>179</v>
      </c>
      <c r="D540" s="1" t="n">
        <v>179</v>
      </c>
      <c r="E540" s="1" t="n">
        <v>5</v>
      </c>
      <c r="F540" s="2" t="n">
        <v>0.0279329608938547</v>
      </c>
      <c r="G540" s="3" t="n">
        <v>0.0214456956730437</v>
      </c>
    </row>
    <row r="541" customFormat="false" ht="15.6" hidden="false" customHeight="false" outlineLevel="0" collapsed="false">
      <c r="A541" s="1" t="s">
        <v>167</v>
      </c>
      <c r="B541" s="1" t="s">
        <v>222</v>
      </c>
      <c r="C541" s="1" t="n">
        <v>1</v>
      </c>
      <c r="D541" s="1" t="n">
        <v>435</v>
      </c>
      <c r="E541" s="1" t="n">
        <v>1</v>
      </c>
      <c r="F541" s="2" t="n">
        <v>0.00229885057471264</v>
      </c>
      <c r="G541" s="3" t="n">
        <v>0.021446531545136</v>
      </c>
    </row>
    <row r="542" customFormat="false" ht="15.6" hidden="false" customHeight="false" outlineLevel="0" collapsed="false">
      <c r="A542" s="1" t="s">
        <v>163</v>
      </c>
      <c r="B542" s="1" t="s">
        <v>346</v>
      </c>
      <c r="C542" s="1" t="n">
        <v>246</v>
      </c>
      <c r="D542" s="1" t="n">
        <v>567</v>
      </c>
      <c r="E542" s="1" t="n">
        <v>13</v>
      </c>
      <c r="F542" s="2" t="n">
        <v>0.0229276895943563</v>
      </c>
      <c r="G542" s="3" t="n">
        <v>0.0214609826579495</v>
      </c>
    </row>
    <row r="543" customFormat="false" ht="15.6" hidden="false" customHeight="false" outlineLevel="0" collapsed="false">
      <c r="A543" s="1" t="s">
        <v>178</v>
      </c>
      <c r="B543" s="1" t="s">
        <v>247</v>
      </c>
      <c r="C543" s="1" t="n">
        <v>152</v>
      </c>
      <c r="D543" s="1" t="n">
        <v>211</v>
      </c>
      <c r="E543" s="1" t="n">
        <v>5</v>
      </c>
      <c r="F543" s="2" t="n">
        <v>0.023696682464455</v>
      </c>
      <c r="G543" s="3" t="n">
        <v>0.0215094838110551</v>
      </c>
    </row>
    <row r="544" customFormat="false" ht="15.6" hidden="false" customHeight="false" outlineLevel="0" collapsed="false">
      <c r="A544" s="1" t="s">
        <v>146</v>
      </c>
      <c r="B544" s="1" t="s">
        <v>318</v>
      </c>
      <c r="C544" s="1" t="n">
        <v>353</v>
      </c>
      <c r="D544" s="1" t="n">
        <v>159</v>
      </c>
      <c r="E544" s="1" t="n">
        <v>7</v>
      </c>
      <c r="F544" s="2" t="n">
        <v>0.0440251572327044</v>
      </c>
      <c r="G544" s="3" t="n">
        <v>0.0215161106673107</v>
      </c>
    </row>
    <row r="545" customFormat="false" ht="15.6" hidden="false" customHeight="false" outlineLevel="0" collapsed="false">
      <c r="A545" s="1" t="s">
        <v>188</v>
      </c>
      <c r="B545" s="1" t="s">
        <v>218</v>
      </c>
      <c r="C545" s="1" t="n">
        <v>179</v>
      </c>
      <c r="D545" s="1" t="n">
        <v>867</v>
      </c>
      <c r="E545" s="1" t="n">
        <v>14</v>
      </c>
      <c r="F545" s="2" t="n">
        <v>0.0161476355247982</v>
      </c>
      <c r="G545" s="3" t="n">
        <v>0.0217458975317933</v>
      </c>
    </row>
    <row r="546" customFormat="false" ht="15.6" hidden="false" customHeight="false" outlineLevel="0" collapsed="false">
      <c r="A546" s="1" t="s">
        <v>140</v>
      </c>
      <c r="B546" s="1" t="s">
        <v>385</v>
      </c>
      <c r="C546" s="1" t="n">
        <v>425</v>
      </c>
      <c r="D546" s="1" t="n">
        <v>163</v>
      </c>
      <c r="E546" s="1" t="n">
        <v>8</v>
      </c>
      <c r="F546" s="2" t="n">
        <v>0.049079754601227</v>
      </c>
      <c r="G546" s="3" t="n">
        <v>0.021796490535271</v>
      </c>
    </row>
    <row r="547" customFormat="false" ht="15.6" hidden="false" customHeight="false" outlineLevel="0" collapsed="false">
      <c r="A547" s="1" t="s">
        <v>137</v>
      </c>
      <c r="B547" s="1" t="s">
        <v>237</v>
      </c>
      <c r="C547" s="1" t="n">
        <v>302</v>
      </c>
      <c r="D547" s="1" t="n">
        <v>562</v>
      </c>
      <c r="E547" s="1" t="n">
        <v>15</v>
      </c>
      <c r="F547" s="2" t="n">
        <v>0.0266903914590747</v>
      </c>
      <c r="G547" s="3" t="n">
        <v>0.0217985125226413</v>
      </c>
    </row>
    <row r="548" customFormat="false" ht="15.6" hidden="false" customHeight="false" outlineLevel="0" collapsed="false">
      <c r="A548" s="1" t="s">
        <v>188</v>
      </c>
      <c r="B548" s="1" t="s">
        <v>216</v>
      </c>
      <c r="C548" s="1" t="n">
        <v>179</v>
      </c>
      <c r="D548" s="1" t="n">
        <v>120</v>
      </c>
      <c r="E548" s="1" t="n">
        <v>4</v>
      </c>
      <c r="F548" s="2" t="n">
        <v>0.0333333333333333</v>
      </c>
      <c r="G548" s="3" t="n">
        <v>0.0218440644327275</v>
      </c>
    </row>
    <row r="549" customFormat="false" ht="15.6" hidden="false" customHeight="false" outlineLevel="0" collapsed="false">
      <c r="A549" s="1" t="s">
        <v>126</v>
      </c>
      <c r="B549" s="1" t="s">
        <v>223</v>
      </c>
      <c r="C549" s="1" t="n">
        <v>290</v>
      </c>
      <c r="D549" s="1" t="n">
        <v>194</v>
      </c>
      <c r="E549" s="1" t="n">
        <v>7</v>
      </c>
      <c r="F549" s="2" t="n">
        <v>0.0360824742268041</v>
      </c>
      <c r="G549" s="3" t="n">
        <v>0.0218528295411813</v>
      </c>
    </row>
    <row r="550" customFormat="false" ht="15.6" hidden="false" customHeight="false" outlineLevel="0" collapsed="false">
      <c r="A550" s="1" t="s">
        <v>420</v>
      </c>
      <c r="B550" s="1" t="s">
        <v>254</v>
      </c>
      <c r="C550" s="1" t="n">
        <v>1</v>
      </c>
      <c r="D550" s="1" t="n">
        <v>445</v>
      </c>
      <c r="E550" s="1" t="n">
        <v>1</v>
      </c>
      <c r="F550" s="2" t="n">
        <v>0.00224719101123596</v>
      </c>
      <c r="G550" s="3" t="n">
        <v>0.0219395552719374</v>
      </c>
    </row>
    <row r="551" customFormat="false" ht="15.6" hidden="false" customHeight="false" outlineLevel="0" collapsed="false">
      <c r="A551" s="1" t="s">
        <v>166</v>
      </c>
      <c r="B551" s="1" t="s">
        <v>254</v>
      </c>
      <c r="C551" s="1" t="n">
        <v>1</v>
      </c>
      <c r="D551" s="1" t="n">
        <v>445</v>
      </c>
      <c r="E551" s="1" t="n">
        <v>1</v>
      </c>
      <c r="F551" s="2" t="n">
        <v>0.00224719101123596</v>
      </c>
      <c r="G551" s="3" t="n">
        <v>0.0219395552719374</v>
      </c>
    </row>
    <row r="552" customFormat="false" ht="15.6" hidden="false" customHeight="false" outlineLevel="0" collapsed="false">
      <c r="A552" s="1" t="s">
        <v>153</v>
      </c>
      <c r="B552" s="1" t="s">
        <v>243</v>
      </c>
      <c r="C552" s="1" t="n">
        <v>175</v>
      </c>
      <c r="D552" s="1" t="n">
        <v>123</v>
      </c>
      <c r="E552" s="1" t="n">
        <v>4</v>
      </c>
      <c r="F552" s="2" t="n">
        <v>0.032520325203252</v>
      </c>
      <c r="G552" s="3" t="n">
        <v>0.0219970924376103</v>
      </c>
    </row>
    <row r="553" customFormat="false" ht="15.6" hidden="false" customHeight="false" outlineLevel="0" collapsed="false">
      <c r="A553" s="1" t="s">
        <v>418</v>
      </c>
      <c r="B553" s="1" t="s">
        <v>307</v>
      </c>
      <c r="C553" s="1" t="n">
        <v>96</v>
      </c>
      <c r="D553" s="1" t="n">
        <v>126</v>
      </c>
      <c r="E553" s="1" t="n">
        <v>3</v>
      </c>
      <c r="F553" s="2" t="n">
        <v>0.0238095238095238</v>
      </c>
      <c r="G553" s="3" t="n">
        <v>0.0220061960128896</v>
      </c>
    </row>
    <row r="554" customFormat="false" ht="15.6" hidden="false" customHeight="false" outlineLevel="0" collapsed="false">
      <c r="A554" s="1" t="s">
        <v>401</v>
      </c>
      <c r="B554" s="1" t="s">
        <v>246</v>
      </c>
      <c r="C554" s="1" t="n">
        <v>87</v>
      </c>
      <c r="D554" s="1" t="n">
        <v>248</v>
      </c>
      <c r="E554" s="1" t="n">
        <v>4</v>
      </c>
      <c r="F554" s="2" t="n">
        <v>0.0161290322580645</v>
      </c>
      <c r="G554" s="3" t="n">
        <v>0.0220442867333019</v>
      </c>
    </row>
    <row r="555" customFormat="false" ht="15.6" hidden="false" customHeight="false" outlineLevel="0" collapsed="false">
      <c r="A555" s="1" t="s">
        <v>401</v>
      </c>
      <c r="B555" s="1" t="s">
        <v>272</v>
      </c>
      <c r="C555" s="1" t="n">
        <v>87</v>
      </c>
      <c r="D555" s="1" t="n">
        <v>248</v>
      </c>
      <c r="E555" s="1" t="n">
        <v>4</v>
      </c>
      <c r="F555" s="2" t="n">
        <v>0.0161290322580645</v>
      </c>
      <c r="G555" s="3" t="n">
        <v>0.0220442867333019</v>
      </c>
    </row>
    <row r="556" customFormat="false" ht="15.6" hidden="false" customHeight="false" outlineLevel="0" collapsed="false">
      <c r="A556" s="1" t="s">
        <v>155</v>
      </c>
      <c r="B556" s="1" t="s">
        <v>346</v>
      </c>
      <c r="C556" s="1" t="n">
        <v>247</v>
      </c>
      <c r="D556" s="1" t="n">
        <v>567</v>
      </c>
      <c r="E556" s="1" t="n">
        <v>13</v>
      </c>
      <c r="F556" s="2" t="n">
        <v>0.0229276895943563</v>
      </c>
      <c r="G556" s="3" t="n">
        <v>0.0220994429059156</v>
      </c>
    </row>
    <row r="557" customFormat="false" ht="15.6" hidden="false" customHeight="false" outlineLevel="0" collapsed="false">
      <c r="A557" s="1" t="s">
        <v>128</v>
      </c>
      <c r="B557" s="1" t="s">
        <v>205</v>
      </c>
      <c r="C557" s="1" t="n">
        <v>300</v>
      </c>
      <c r="D557" s="1" t="n">
        <v>322</v>
      </c>
      <c r="E557" s="1" t="n">
        <v>10</v>
      </c>
      <c r="F557" s="2" t="n">
        <v>0.031055900621118</v>
      </c>
      <c r="G557" s="3" t="n">
        <v>0.0221102530348456</v>
      </c>
    </row>
    <row r="558" customFormat="false" ht="15.6" hidden="false" customHeight="false" outlineLevel="0" collapsed="false">
      <c r="A558" s="1" t="s">
        <v>146</v>
      </c>
      <c r="B558" s="1" t="s">
        <v>204</v>
      </c>
      <c r="C558" s="1" t="n">
        <v>353</v>
      </c>
      <c r="D558" s="1" t="n">
        <v>3985</v>
      </c>
      <c r="E558" s="1" t="n">
        <v>85</v>
      </c>
      <c r="F558" s="2" t="n">
        <v>0.0213299874529486</v>
      </c>
      <c r="G558" s="3" t="n">
        <v>0.0222618426099273</v>
      </c>
    </row>
    <row r="559" customFormat="false" ht="15.6" hidden="false" customHeight="false" outlineLevel="0" collapsed="false">
      <c r="A559" s="1" t="s">
        <v>171</v>
      </c>
      <c r="B559" s="1" t="s">
        <v>341</v>
      </c>
      <c r="C559" s="1" t="n">
        <v>413</v>
      </c>
      <c r="D559" s="1" t="n">
        <v>758</v>
      </c>
      <c r="E559" s="1" t="n">
        <v>24</v>
      </c>
      <c r="F559" s="2" t="n">
        <v>0.0316622691292876</v>
      </c>
      <c r="G559" s="3" t="n">
        <v>0.0223978282981652</v>
      </c>
    </row>
    <row r="560" customFormat="false" ht="15.6" hidden="false" customHeight="false" outlineLevel="0" collapsed="false">
      <c r="A560" s="1" t="s">
        <v>141</v>
      </c>
      <c r="B560" s="1" t="s">
        <v>236</v>
      </c>
      <c r="C560" s="1" t="n">
        <v>193</v>
      </c>
      <c r="D560" s="1" t="n">
        <v>2074</v>
      </c>
      <c r="E560" s="1" t="n">
        <v>29</v>
      </c>
      <c r="F560" s="2" t="n">
        <v>0.0139826422372228</v>
      </c>
      <c r="G560" s="3" t="n">
        <v>0.0224135377677233</v>
      </c>
    </row>
    <row r="561" customFormat="false" ht="15.6" hidden="false" customHeight="false" outlineLevel="0" collapsed="false">
      <c r="A561" s="1" t="s">
        <v>398</v>
      </c>
      <c r="B561" s="1" t="s">
        <v>415</v>
      </c>
      <c r="C561" s="1" t="n">
        <v>114</v>
      </c>
      <c r="D561" s="1" t="n">
        <v>191</v>
      </c>
      <c r="E561" s="1" t="n">
        <v>4</v>
      </c>
      <c r="F561" s="2" t="n">
        <v>0.0209424083769634</v>
      </c>
      <c r="G561" s="3" t="n">
        <v>0.0228132513314233</v>
      </c>
    </row>
    <row r="562" customFormat="false" ht="15.6" hidden="false" customHeight="false" outlineLevel="0" collapsed="false">
      <c r="A562" s="1" t="s">
        <v>157</v>
      </c>
      <c r="B562" s="1" t="s">
        <v>228</v>
      </c>
      <c r="C562" s="1" t="n">
        <v>185</v>
      </c>
      <c r="D562" s="1" t="n">
        <v>118</v>
      </c>
      <c r="E562" s="1" t="n">
        <v>4</v>
      </c>
      <c r="F562" s="2" t="n">
        <v>0.0338983050847458</v>
      </c>
      <c r="G562" s="3" t="n">
        <v>0.0230114491888654</v>
      </c>
    </row>
    <row r="563" customFormat="false" ht="15.6" hidden="false" customHeight="false" outlineLevel="0" collapsed="false">
      <c r="A563" s="1" t="s">
        <v>191</v>
      </c>
      <c r="B563" s="1" t="s">
        <v>324</v>
      </c>
      <c r="C563" s="1" t="n">
        <v>346</v>
      </c>
      <c r="D563" s="1" t="n">
        <v>364</v>
      </c>
      <c r="E563" s="1" t="n">
        <v>12</v>
      </c>
      <c r="F563" s="2" t="n">
        <v>0.032967032967033</v>
      </c>
      <c r="G563" s="3" t="n">
        <v>0.0230313789943964</v>
      </c>
    </row>
    <row r="564" customFormat="false" ht="15.6" hidden="false" customHeight="false" outlineLevel="0" collapsed="false">
      <c r="A564" s="1" t="s">
        <v>119</v>
      </c>
      <c r="B564" s="1" t="s">
        <v>287</v>
      </c>
      <c r="C564" s="1" t="n">
        <v>418</v>
      </c>
      <c r="D564" s="1" t="n">
        <v>337</v>
      </c>
      <c r="E564" s="1" t="n">
        <v>13</v>
      </c>
      <c r="F564" s="2" t="n">
        <v>0.0385756676557864</v>
      </c>
      <c r="G564" s="3" t="n">
        <v>0.02323372632853</v>
      </c>
    </row>
    <row r="565" customFormat="false" ht="15.6" hidden="false" customHeight="false" outlineLevel="0" collapsed="false">
      <c r="A565" s="1" t="s">
        <v>199</v>
      </c>
      <c r="B565" s="1" t="s">
        <v>268</v>
      </c>
      <c r="C565" s="1" t="n">
        <v>1</v>
      </c>
      <c r="D565" s="1" t="n">
        <v>474</v>
      </c>
      <c r="E565" s="1" t="n">
        <v>1</v>
      </c>
      <c r="F565" s="2" t="n">
        <v>0.00210970464135021</v>
      </c>
      <c r="G565" s="3" t="n">
        <v>0.0233693240698202</v>
      </c>
    </row>
    <row r="566" customFormat="false" ht="15.6" hidden="false" customHeight="false" outlineLevel="0" collapsed="false">
      <c r="A566" s="1" t="s">
        <v>167</v>
      </c>
      <c r="B566" s="1" t="s">
        <v>268</v>
      </c>
      <c r="C566" s="1" t="n">
        <v>1</v>
      </c>
      <c r="D566" s="1" t="n">
        <v>474</v>
      </c>
      <c r="E566" s="1" t="n">
        <v>1</v>
      </c>
      <c r="F566" s="2" t="n">
        <v>0.00210970464135021</v>
      </c>
      <c r="G566" s="3" t="n">
        <v>0.0233693240698202</v>
      </c>
    </row>
    <row r="567" customFormat="false" ht="15.6" hidden="false" customHeight="false" outlineLevel="0" collapsed="false">
      <c r="A567" s="1" t="s">
        <v>137</v>
      </c>
      <c r="B567" s="1" t="s">
        <v>290</v>
      </c>
      <c r="C567" s="1" t="n">
        <v>302</v>
      </c>
      <c r="D567" s="1" t="n">
        <v>935</v>
      </c>
      <c r="E567" s="1" t="n">
        <v>22</v>
      </c>
      <c r="F567" s="2" t="n">
        <v>0.0235294117647059</v>
      </c>
      <c r="G567" s="3" t="n">
        <v>0.0235013915652774</v>
      </c>
    </row>
    <row r="568" customFormat="false" ht="15.6" hidden="false" customHeight="false" outlineLevel="0" collapsed="false">
      <c r="A568" s="1" t="s">
        <v>142</v>
      </c>
      <c r="B568" s="1" t="s">
        <v>233</v>
      </c>
      <c r="C568" s="1" t="n">
        <v>211</v>
      </c>
      <c r="D568" s="1" t="n">
        <v>1267</v>
      </c>
      <c r="E568" s="1" t="n">
        <v>21</v>
      </c>
      <c r="F568" s="2" t="n">
        <v>0.0165745856353591</v>
      </c>
      <c r="G568" s="3" t="n">
        <v>0.0236121102093497</v>
      </c>
    </row>
    <row r="569" customFormat="false" ht="15.6" hidden="false" customHeight="false" outlineLevel="0" collapsed="false">
      <c r="A569" s="1" t="s">
        <v>142</v>
      </c>
      <c r="B569" s="1" t="s">
        <v>389</v>
      </c>
      <c r="C569" s="1" t="n">
        <v>211</v>
      </c>
      <c r="D569" s="1" t="n">
        <v>156</v>
      </c>
      <c r="E569" s="1" t="n">
        <v>5</v>
      </c>
      <c r="F569" s="2" t="n">
        <v>0.0320512820512821</v>
      </c>
      <c r="G569" s="3" t="n">
        <v>0.0237432015785003</v>
      </c>
    </row>
    <row r="570" customFormat="false" ht="15.6" hidden="false" customHeight="false" outlineLevel="0" collapsed="false">
      <c r="A570" s="1" t="s">
        <v>156</v>
      </c>
      <c r="B570" s="1" t="s">
        <v>271</v>
      </c>
      <c r="C570" s="1" t="n">
        <v>412</v>
      </c>
      <c r="D570" s="1" t="n">
        <v>171</v>
      </c>
      <c r="E570" s="1" t="n">
        <v>8</v>
      </c>
      <c r="F570" s="2" t="n">
        <v>0.0467836257309942</v>
      </c>
      <c r="G570" s="3" t="n">
        <v>0.0238437427823596</v>
      </c>
    </row>
    <row r="571" customFormat="false" ht="15.6" hidden="false" customHeight="false" outlineLevel="0" collapsed="false">
      <c r="A571" s="1" t="s">
        <v>401</v>
      </c>
      <c r="B571" s="1" t="s">
        <v>240</v>
      </c>
      <c r="C571" s="1" t="n">
        <v>87</v>
      </c>
      <c r="D571" s="1" t="n">
        <v>381</v>
      </c>
      <c r="E571" s="1" t="n">
        <v>5</v>
      </c>
      <c r="F571" s="2" t="n">
        <v>0.0131233595800525</v>
      </c>
      <c r="G571" s="3" t="n">
        <v>0.0240394398993479</v>
      </c>
    </row>
    <row r="572" customFormat="false" ht="15.6" hidden="false" customHeight="false" outlineLevel="0" collapsed="false">
      <c r="A572" s="1" t="s">
        <v>156</v>
      </c>
      <c r="B572" s="1" t="s">
        <v>316</v>
      </c>
      <c r="C572" s="1" t="n">
        <v>412</v>
      </c>
      <c r="D572" s="1" t="n">
        <v>238</v>
      </c>
      <c r="E572" s="1" t="n">
        <v>10</v>
      </c>
      <c r="F572" s="2" t="n">
        <v>0.0420168067226891</v>
      </c>
      <c r="G572" s="3" t="n">
        <v>0.0241270565373531</v>
      </c>
    </row>
    <row r="573" customFormat="false" ht="15.6" hidden="false" customHeight="false" outlineLevel="0" collapsed="false">
      <c r="A573" s="1" t="s">
        <v>182</v>
      </c>
      <c r="B573" s="1" t="s">
        <v>371</v>
      </c>
      <c r="C573" s="1" t="n">
        <v>283</v>
      </c>
      <c r="D573" s="1" t="n">
        <v>117</v>
      </c>
      <c r="E573" s="1" t="n">
        <v>5</v>
      </c>
      <c r="F573" s="2" t="n">
        <v>0.0427350427350427</v>
      </c>
      <c r="G573" s="3" t="n">
        <v>0.0241707887636432</v>
      </c>
    </row>
    <row r="574" customFormat="false" ht="15.6" hidden="false" customHeight="false" outlineLevel="0" collapsed="false">
      <c r="A574" s="1" t="s">
        <v>191</v>
      </c>
      <c r="B574" s="1" t="s">
        <v>358</v>
      </c>
      <c r="C574" s="1" t="n">
        <v>346</v>
      </c>
      <c r="D574" s="1" t="n">
        <v>130</v>
      </c>
      <c r="E574" s="1" t="n">
        <v>6</v>
      </c>
      <c r="F574" s="2" t="n">
        <v>0.0461538461538462</v>
      </c>
      <c r="G574" s="3" t="n">
        <v>0.0241782016525305</v>
      </c>
    </row>
    <row r="575" customFormat="false" ht="15.6" hidden="false" customHeight="false" outlineLevel="0" collapsed="false">
      <c r="A575" s="1" t="s">
        <v>171</v>
      </c>
      <c r="B575" s="1" t="s">
        <v>372</v>
      </c>
      <c r="C575" s="1" t="n">
        <v>413</v>
      </c>
      <c r="D575" s="1" t="n">
        <v>343</v>
      </c>
      <c r="E575" s="1" t="n">
        <v>13</v>
      </c>
      <c r="F575" s="2" t="n">
        <v>0.0379008746355685</v>
      </c>
      <c r="G575" s="3" t="n">
        <v>0.0241845589038243</v>
      </c>
    </row>
    <row r="576" customFormat="false" ht="15.6" hidden="false" customHeight="false" outlineLevel="0" collapsed="false">
      <c r="A576" s="1" t="s">
        <v>153</v>
      </c>
      <c r="B576" s="1" t="s">
        <v>330</v>
      </c>
      <c r="C576" s="1" t="n">
        <v>175</v>
      </c>
      <c r="D576" s="1" t="n">
        <v>813</v>
      </c>
      <c r="E576" s="1" t="n">
        <v>13</v>
      </c>
      <c r="F576" s="2" t="n">
        <v>0.015990159901599</v>
      </c>
      <c r="G576" s="3" t="n">
        <v>0.0241894153983644</v>
      </c>
    </row>
    <row r="577" customFormat="false" ht="15.6" hidden="false" customHeight="false" outlineLevel="0" collapsed="false">
      <c r="A577" s="1" t="s">
        <v>416</v>
      </c>
      <c r="B577" s="1" t="s">
        <v>246</v>
      </c>
      <c r="C577" s="1" t="n">
        <v>2</v>
      </c>
      <c r="D577" s="1" t="n">
        <v>248</v>
      </c>
      <c r="E577" s="1" t="n">
        <v>1</v>
      </c>
      <c r="F577" s="2" t="n">
        <v>0.00403225806451613</v>
      </c>
      <c r="G577" s="3" t="n">
        <v>0.0243050724610142</v>
      </c>
    </row>
    <row r="578" customFormat="false" ht="15.6" hidden="false" customHeight="false" outlineLevel="0" collapsed="false">
      <c r="A578" s="1" t="s">
        <v>416</v>
      </c>
      <c r="B578" s="1" t="s">
        <v>272</v>
      </c>
      <c r="C578" s="1" t="n">
        <v>2</v>
      </c>
      <c r="D578" s="1" t="n">
        <v>248</v>
      </c>
      <c r="E578" s="1" t="n">
        <v>1</v>
      </c>
      <c r="F578" s="2" t="n">
        <v>0.00403225806451613</v>
      </c>
      <c r="G578" s="3" t="n">
        <v>0.0243050724610142</v>
      </c>
    </row>
    <row r="579" customFormat="false" ht="15.6" hidden="false" customHeight="false" outlineLevel="0" collapsed="false">
      <c r="A579" s="1" t="s">
        <v>186</v>
      </c>
      <c r="B579" s="1" t="s">
        <v>392</v>
      </c>
      <c r="C579" s="1" t="n">
        <v>4</v>
      </c>
      <c r="D579" s="1" t="n">
        <v>125</v>
      </c>
      <c r="E579" s="1" t="n">
        <v>1</v>
      </c>
      <c r="F579" s="2" t="n">
        <v>0.008</v>
      </c>
      <c r="G579" s="3" t="n">
        <v>0.0244260299058382</v>
      </c>
    </row>
    <row r="580" customFormat="false" ht="15.6" hidden="false" customHeight="false" outlineLevel="0" collapsed="false">
      <c r="A580" s="1" t="s">
        <v>164</v>
      </c>
      <c r="B580" s="1" t="s">
        <v>321</v>
      </c>
      <c r="C580" s="1" t="n">
        <v>380</v>
      </c>
      <c r="D580" s="1" t="n">
        <v>745</v>
      </c>
      <c r="E580" s="1" t="n">
        <v>22</v>
      </c>
      <c r="F580" s="2" t="n">
        <v>0.0295302013422819</v>
      </c>
      <c r="G580" s="3" t="n">
        <v>0.0244716940313908</v>
      </c>
    </row>
    <row r="581" customFormat="false" ht="15.6" hidden="false" customHeight="false" outlineLevel="0" collapsed="false">
      <c r="A581" s="1" t="s">
        <v>172</v>
      </c>
      <c r="B581" s="1" t="s">
        <v>310</v>
      </c>
      <c r="C581" s="1" t="n">
        <v>210</v>
      </c>
      <c r="D581" s="1" t="n">
        <v>158</v>
      </c>
      <c r="E581" s="1" t="n">
        <v>5</v>
      </c>
      <c r="F581" s="2" t="n">
        <v>0.0316455696202532</v>
      </c>
      <c r="G581" s="3" t="n">
        <v>0.0244723239792076</v>
      </c>
    </row>
    <row r="582" customFormat="false" ht="15.6" hidden="false" customHeight="false" outlineLevel="0" collapsed="false">
      <c r="A582" s="1" t="s">
        <v>157</v>
      </c>
      <c r="B582" s="1" t="s">
        <v>278</v>
      </c>
      <c r="C582" s="1" t="n">
        <v>185</v>
      </c>
      <c r="D582" s="1" t="n">
        <v>2558</v>
      </c>
      <c r="E582" s="1" t="n">
        <v>33</v>
      </c>
      <c r="F582" s="2" t="n">
        <v>0.0129007036747459</v>
      </c>
      <c r="G582" s="3" t="n">
        <v>0.0245343354831284</v>
      </c>
    </row>
    <row r="583" customFormat="false" ht="15.6" hidden="false" customHeight="false" outlineLevel="0" collapsed="false">
      <c r="A583" s="1" t="s">
        <v>156</v>
      </c>
      <c r="B583" s="1" t="s">
        <v>240</v>
      </c>
      <c r="C583" s="1" t="n">
        <v>412</v>
      </c>
      <c r="D583" s="1" t="n">
        <v>381</v>
      </c>
      <c r="E583" s="1" t="n">
        <v>14</v>
      </c>
      <c r="F583" s="2" t="n">
        <v>0.036745406824147</v>
      </c>
      <c r="G583" s="3" t="n">
        <v>0.024536906531433</v>
      </c>
    </row>
    <row r="584" customFormat="false" ht="15.6" hidden="false" customHeight="false" outlineLevel="0" collapsed="false">
      <c r="A584" s="1" t="s">
        <v>421</v>
      </c>
      <c r="B584" s="1" t="s">
        <v>215</v>
      </c>
      <c r="C584" s="1" t="n">
        <v>73</v>
      </c>
      <c r="D584" s="1" t="n">
        <v>173</v>
      </c>
      <c r="E584" s="1" t="n">
        <v>3</v>
      </c>
      <c r="F584" s="2" t="n">
        <v>0.0173410404624277</v>
      </c>
      <c r="G584" s="3" t="n">
        <v>0.0245419029198268</v>
      </c>
    </row>
    <row r="585" customFormat="false" ht="15.6" hidden="false" customHeight="false" outlineLevel="0" collapsed="false">
      <c r="A585" s="1" t="s">
        <v>186</v>
      </c>
      <c r="B585" s="1" t="s">
        <v>307</v>
      </c>
      <c r="C585" s="1" t="n">
        <v>4</v>
      </c>
      <c r="D585" s="1" t="n">
        <v>126</v>
      </c>
      <c r="E585" s="1" t="n">
        <v>1</v>
      </c>
      <c r="F585" s="2" t="n">
        <v>0.00793650793650794</v>
      </c>
      <c r="G585" s="3" t="n">
        <v>0.0246196153928904</v>
      </c>
    </row>
    <row r="586" customFormat="false" ht="15.6" hidden="false" customHeight="false" outlineLevel="0" collapsed="false">
      <c r="A586" s="1" t="s">
        <v>181</v>
      </c>
      <c r="B586" s="1" t="s">
        <v>281</v>
      </c>
      <c r="C586" s="1" t="n">
        <v>3</v>
      </c>
      <c r="D586" s="1" t="n">
        <v>168</v>
      </c>
      <c r="E586" s="1" t="n">
        <v>1</v>
      </c>
      <c r="F586" s="2" t="n">
        <v>0.00595238095238095</v>
      </c>
      <c r="G586" s="3" t="n">
        <v>0.0246443541899553</v>
      </c>
    </row>
    <row r="587" customFormat="false" ht="15.6" hidden="false" customHeight="false" outlineLevel="0" collapsed="false">
      <c r="A587" s="1" t="s">
        <v>193</v>
      </c>
      <c r="B587" s="1" t="s">
        <v>329</v>
      </c>
      <c r="C587" s="1" t="n">
        <v>806</v>
      </c>
      <c r="D587" s="1" t="n">
        <v>177</v>
      </c>
      <c r="E587" s="1" t="n">
        <v>13</v>
      </c>
      <c r="F587" s="2" t="n">
        <v>0.0734463276836158</v>
      </c>
      <c r="G587" s="3" t="n">
        <v>0.0246847792798526</v>
      </c>
    </row>
    <row r="588" customFormat="false" ht="15.6" hidden="false" customHeight="false" outlineLevel="0" collapsed="false">
      <c r="A588" s="1" t="s">
        <v>418</v>
      </c>
      <c r="B588" s="1" t="s">
        <v>264</v>
      </c>
      <c r="C588" s="1" t="n">
        <v>96</v>
      </c>
      <c r="D588" s="1" t="n">
        <v>605</v>
      </c>
      <c r="E588" s="1" t="n">
        <v>7</v>
      </c>
      <c r="F588" s="2" t="n">
        <v>0.0115702479338843</v>
      </c>
      <c r="G588" s="3" t="n">
        <v>0.0247302225738847</v>
      </c>
    </row>
    <row r="589" customFormat="false" ht="15.6" hidden="false" customHeight="false" outlineLevel="0" collapsed="false">
      <c r="A589" s="1" t="s">
        <v>156</v>
      </c>
      <c r="B589" s="1" t="s">
        <v>320</v>
      </c>
      <c r="C589" s="1" t="n">
        <v>412</v>
      </c>
      <c r="D589" s="1" t="n">
        <v>239</v>
      </c>
      <c r="E589" s="1" t="n">
        <v>10</v>
      </c>
      <c r="F589" s="2" t="n">
        <v>0.0418410041841004</v>
      </c>
      <c r="G589" s="3" t="n">
        <v>0.0247442782305598</v>
      </c>
    </row>
    <row r="590" customFormat="false" ht="15.6" hidden="false" customHeight="false" outlineLevel="0" collapsed="false">
      <c r="A590" s="1" t="s">
        <v>150</v>
      </c>
      <c r="B590" s="1" t="s">
        <v>302</v>
      </c>
      <c r="C590" s="1" t="n">
        <v>432</v>
      </c>
      <c r="D590" s="1" t="n">
        <v>329</v>
      </c>
      <c r="E590" s="1" t="n">
        <v>13</v>
      </c>
      <c r="F590" s="2" t="n">
        <v>0.0395136778115502</v>
      </c>
      <c r="G590" s="3" t="n">
        <v>0.0247459585136059</v>
      </c>
    </row>
    <row r="591" customFormat="false" ht="15.6" hidden="false" customHeight="false" outlineLevel="0" collapsed="false">
      <c r="A591" s="1" t="s">
        <v>422</v>
      </c>
      <c r="B591" s="1" t="s">
        <v>381</v>
      </c>
      <c r="C591" s="1" t="n">
        <v>3</v>
      </c>
      <c r="D591" s="1" t="n">
        <v>169</v>
      </c>
      <c r="E591" s="1" t="n">
        <v>1</v>
      </c>
      <c r="F591" s="2" t="n">
        <v>0.00591715976331361</v>
      </c>
      <c r="G591" s="3" t="n">
        <v>0.0247898210996047</v>
      </c>
    </row>
    <row r="592" customFormat="false" ht="15.6" hidden="false" customHeight="false" outlineLevel="0" collapsed="false">
      <c r="A592" s="1" t="s">
        <v>160</v>
      </c>
      <c r="B592" s="1" t="s">
        <v>423</v>
      </c>
      <c r="C592" s="1" t="n">
        <v>172</v>
      </c>
      <c r="D592" s="1" t="n">
        <v>130</v>
      </c>
      <c r="E592" s="1" t="n">
        <v>4</v>
      </c>
      <c r="F592" s="2" t="n">
        <v>0.0307692307692308</v>
      </c>
      <c r="G592" s="3" t="n">
        <v>0.0248752889424739</v>
      </c>
    </row>
    <row r="593" customFormat="false" ht="15.6" hidden="false" customHeight="false" outlineLevel="0" collapsed="false">
      <c r="A593" s="1" t="s">
        <v>155</v>
      </c>
      <c r="B593" s="1" t="s">
        <v>356</v>
      </c>
      <c r="C593" s="1" t="n">
        <v>247</v>
      </c>
      <c r="D593" s="1" t="n">
        <v>135</v>
      </c>
      <c r="E593" s="1" t="n">
        <v>5</v>
      </c>
      <c r="F593" s="2" t="n">
        <v>0.037037037037037</v>
      </c>
      <c r="G593" s="3" t="n">
        <v>0.024889274794758</v>
      </c>
    </row>
    <row r="594" customFormat="false" ht="15.6" hidden="false" customHeight="false" outlineLevel="0" collapsed="false">
      <c r="A594" s="1" t="s">
        <v>424</v>
      </c>
      <c r="B594" s="1" t="s">
        <v>308</v>
      </c>
      <c r="C594" s="1" t="n">
        <v>1</v>
      </c>
      <c r="D594" s="1" t="n">
        <v>506</v>
      </c>
      <c r="E594" s="1" t="n">
        <v>1</v>
      </c>
      <c r="F594" s="2" t="n">
        <v>0.00197628458498024</v>
      </c>
      <c r="G594" s="3" t="n">
        <v>0.0249469999427491</v>
      </c>
    </row>
    <row r="595" customFormat="false" ht="15.6" hidden="false" customHeight="false" outlineLevel="0" collapsed="false">
      <c r="A595" s="1" t="s">
        <v>425</v>
      </c>
      <c r="B595" s="1" t="s">
        <v>308</v>
      </c>
      <c r="C595" s="1" t="n">
        <v>1</v>
      </c>
      <c r="D595" s="1" t="n">
        <v>506</v>
      </c>
      <c r="E595" s="1" t="n">
        <v>1</v>
      </c>
      <c r="F595" s="2" t="n">
        <v>0.00197628458498024</v>
      </c>
      <c r="G595" s="3" t="n">
        <v>0.0249469999427491</v>
      </c>
    </row>
    <row r="596" customFormat="false" ht="15.6" hidden="false" customHeight="false" outlineLevel="0" collapsed="false">
      <c r="A596" s="1" t="s">
        <v>401</v>
      </c>
      <c r="B596" s="1" t="s">
        <v>261</v>
      </c>
      <c r="C596" s="1" t="n">
        <v>87</v>
      </c>
      <c r="D596" s="1" t="n">
        <v>146</v>
      </c>
      <c r="E596" s="1" t="n">
        <v>3</v>
      </c>
      <c r="F596" s="2" t="n">
        <v>0.0205479452054795</v>
      </c>
      <c r="G596" s="3" t="n">
        <v>0.024959766079112</v>
      </c>
    </row>
    <row r="597" customFormat="false" ht="15.6" hidden="false" customHeight="false" outlineLevel="0" collapsed="false">
      <c r="A597" s="1" t="s">
        <v>133</v>
      </c>
      <c r="B597" s="1" t="s">
        <v>289</v>
      </c>
      <c r="C597" s="1" t="n">
        <v>100</v>
      </c>
      <c r="D597" s="1" t="n">
        <v>127</v>
      </c>
      <c r="E597" s="1" t="n">
        <v>3</v>
      </c>
      <c r="F597" s="2" t="n">
        <v>0.0236220472440945</v>
      </c>
      <c r="G597" s="3" t="n">
        <v>0.024971119275106</v>
      </c>
    </row>
    <row r="598" customFormat="false" ht="15.6" hidden="false" customHeight="false" outlineLevel="0" collapsed="false">
      <c r="A598" s="1" t="s">
        <v>141</v>
      </c>
      <c r="B598" s="1" t="s">
        <v>377</v>
      </c>
      <c r="C598" s="1" t="n">
        <v>193</v>
      </c>
      <c r="D598" s="1" t="n">
        <v>300</v>
      </c>
      <c r="E598" s="1" t="n">
        <v>7</v>
      </c>
      <c r="F598" s="2" t="n">
        <v>0.0233333333333333</v>
      </c>
      <c r="G598" s="3" t="n">
        <v>0.025061750226535</v>
      </c>
    </row>
    <row r="599" customFormat="false" ht="15.6" hidden="false" customHeight="false" outlineLevel="0" collapsed="false">
      <c r="A599" s="1" t="s">
        <v>133</v>
      </c>
      <c r="B599" s="1" t="s">
        <v>331</v>
      </c>
      <c r="C599" s="1" t="n">
        <v>100</v>
      </c>
      <c r="D599" s="1" t="n">
        <v>854</v>
      </c>
      <c r="E599" s="1" t="n">
        <v>9</v>
      </c>
      <c r="F599" s="2" t="n">
        <v>0.0105386416861827</v>
      </c>
      <c r="G599" s="3" t="n">
        <v>0.0250859978142022</v>
      </c>
    </row>
    <row r="600" customFormat="false" ht="15.6" hidden="false" customHeight="false" outlineLevel="0" collapsed="false">
      <c r="A600" s="1" t="s">
        <v>183</v>
      </c>
      <c r="B600" s="1" t="s">
        <v>242</v>
      </c>
      <c r="C600" s="1" t="n">
        <v>249</v>
      </c>
      <c r="D600" s="1" t="n">
        <v>3474</v>
      </c>
      <c r="E600" s="1" t="n">
        <v>55</v>
      </c>
      <c r="F600" s="2" t="n">
        <v>0.015831894070236</v>
      </c>
      <c r="G600" s="3" t="n">
        <v>0.025101038008036</v>
      </c>
    </row>
    <row r="601" customFormat="false" ht="15.6" hidden="false" customHeight="false" outlineLevel="0" collapsed="false">
      <c r="A601" s="1" t="s">
        <v>160</v>
      </c>
      <c r="B601" s="1" t="s">
        <v>287</v>
      </c>
      <c r="C601" s="1" t="n">
        <v>172</v>
      </c>
      <c r="D601" s="1" t="n">
        <v>337</v>
      </c>
      <c r="E601" s="1" t="n">
        <v>7</v>
      </c>
      <c r="F601" s="2" t="n">
        <v>0.0207715133531157</v>
      </c>
      <c r="G601" s="3" t="n">
        <v>0.0251403609398562</v>
      </c>
    </row>
    <row r="602" customFormat="false" ht="15.6" hidden="false" customHeight="false" outlineLevel="0" collapsed="false">
      <c r="A602" s="1" t="s">
        <v>153</v>
      </c>
      <c r="B602" s="1" t="s">
        <v>249</v>
      </c>
      <c r="C602" s="1" t="n">
        <v>175</v>
      </c>
      <c r="D602" s="1" t="n">
        <v>1082</v>
      </c>
      <c r="E602" s="1" t="n">
        <v>16</v>
      </c>
      <c r="F602" s="2" t="n">
        <v>0.0147874306839187</v>
      </c>
      <c r="G602" s="3" t="n">
        <v>0.0251420262509146</v>
      </c>
    </row>
    <row r="603" customFormat="false" ht="15.6" hidden="false" customHeight="false" outlineLevel="0" collapsed="false">
      <c r="A603" s="1" t="s">
        <v>176</v>
      </c>
      <c r="B603" s="1" t="s">
        <v>309</v>
      </c>
      <c r="C603" s="1" t="n">
        <v>2</v>
      </c>
      <c r="D603" s="1" t="n">
        <v>257</v>
      </c>
      <c r="E603" s="1" t="n">
        <v>1</v>
      </c>
      <c r="F603" s="2" t="n">
        <v>0.00389105058365759</v>
      </c>
      <c r="G603" s="3" t="n">
        <v>0.0251814888146449</v>
      </c>
    </row>
    <row r="604" customFormat="false" ht="15.6" hidden="false" customHeight="false" outlineLevel="0" collapsed="false">
      <c r="A604" s="1" t="s">
        <v>169</v>
      </c>
      <c r="B604" s="1" t="s">
        <v>309</v>
      </c>
      <c r="C604" s="1" t="n">
        <v>2</v>
      </c>
      <c r="D604" s="1" t="n">
        <v>257</v>
      </c>
      <c r="E604" s="1" t="n">
        <v>1</v>
      </c>
      <c r="F604" s="2" t="n">
        <v>0.00389105058365759</v>
      </c>
      <c r="G604" s="3" t="n">
        <v>0.0251814888146449</v>
      </c>
    </row>
    <row r="605" customFormat="false" ht="15.6" hidden="false" customHeight="false" outlineLevel="0" collapsed="false">
      <c r="A605" s="1" t="s">
        <v>179</v>
      </c>
      <c r="B605" s="1" t="s">
        <v>209</v>
      </c>
      <c r="C605" s="1" t="n">
        <v>189</v>
      </c>
      <c r="D605" s="1" t="n">
        <v>678</v>
      </c>
      <c r="E605" s="1" t="n">
        <v>12</v>
      </c>
      <c r="F605" s="2" t="n">
        <v>0.0176991150442478</v>
      </c>
      <c r="G605" s="3" t="n">
        <v>0.0253797538093615</v>
      </c>
    </row>
    <row r="606" customFormat="false" ht="15.6" hidden="false" customHeight="false" outlineLevel="0" collapsed="false">
      <c r="A606" s="1" t="s">
        <v>125</v>
      </c>
      <c r="B606" s="1" t="s">
        <v>359</v>
      </c>
      <c r="C606" s="1" t="n">
        <v>221</v>
      </c>
      <c r="D606" s="1" t="n">
        <v>102</v>
      </c>
      <c r="E606" s="1" t="n">
        <v>4</v>
      </c>
      <c r="F606" s="2" t="n">
        <v>0.0392156862745098</v>
      </c>
      <c r="G606" s="3" t="n">
        <v>0.0254601062259169</v>
      </c>
    </row>
    <row r="607" customFormat="false" ht="15.6" hidden="false" customHeight="false" outlineLevel="0" collapsed="false">
      <c r="A607" s="1" t="s">
        <v>157</v>
      </c>
      <c r="B607" s="1" t="s">
        <v>288</v>
      </c>
      <c r="C607" s="1" t="n">
        <v>185</v>
      </c>
      <c r="D607" s="1" t="n">
        <v>536</v>
      </c>
      <c r="E607" s="1" t="n">
        <v>10</v>
      </c>
      <c r="F607" s="2" t="n">
        <v>0.0186567164179104</v>
      </c>
      <c r="G607" s="3" t="n">
        <v>0.0255771014468369</v>
      </c>
    </row>
    <row r="608" customFormat="false" ht="15.6" hidden="false" customHeight="false" outlineLevel="0" collapsed="false">
      <c r="A608" s="1" t="s">
        <v>150</v>
      </c>
      <c r="B608" s="1" t="s">
        <v>356</v>
      </c>
      <c r="C608" s="1" t="n">
        <v>432</v>
      </c>
      <c r="D608" s="1" t="n">
        <v>135</v>
      </c>
      <c r="E608" s="1" t="n">
        <v>7</v>
      </c>
      <c r="F608" s="2" t="n">
        <v>0.0518518518518519</v>
      </c>
      <c r="G608" s="3" t="n">
        <v>0.0256873829801569</v>
      </c>
    </row>
    <row r="609" customFormat="false" ht="15.6" hidden="false" customHeight="false" outlineLevel="0" collapsed="false">
      <c r="A609" s="1" t="s">
        <v>153</v>
      </c>
      <c r="B609" s="1" t="s">
        <v>208</v>
      </c>
      <c r="C609" s="1" t="n">
        <v>175</v>
      </c>
      <c r="D609" s="1" t="n">
        <v>650</v>
      </c>
      <c r="E609" s="1" t="n">
        <v>11</v>
      </c>
      <c r="F609" s="2" t="n">
        <v>0.0169230769230769</v>
      </c>
      <c r="G609" s="3" t="n">
        <v>0.0257229472882241</v>
      </c>
    </row>
    <row r="610" customFormat="false" ht="15.6" hidden="false" customHeight="false" outlineLevel="0" collapsed="false">
      <c r="A610" s="1" t="s">
        <v>169</v>
      </c>
      <c r="B610" s="1" t="s">
        <v>340</v>
      </c>
      <c r="C610" s="1" t="n">
        <v>2</v>
      </c>
      <c r="D610" s="1" t="n">
        <v>264</v>
      </c>
      <c r="E610" s="1" t="n">
        <v>1</v>
      </c>
      <c r="F610" s="2" t="n">
        <v>0.00378787878787879</v>
      </c>
      <c r="G610" s="3" t="n">
        <v>0.0258628737385361</v>
      </c>
    </row>
    <row r="611" customFormat="false" ht="15.6" hidden="false" customHeight="false" outlineLevel="0" collapsed="false">
      <c r="A611" s="1" t="s">
        <v>131</v>
      </c>
      <c r="B611" s="1" t="s">
        <v>238</v>
      </c>
      <c r="C611" s="1" t="n">
        <v>311</v>
      </c>
      <c r="D611" s="1" t="n">
        <v>365</v>
      </c>
      <c r="E611" s="1" t="n">
        <v>11</v>
      </c>
      <c r="F611" s="2" t="n">
        <v>0.0301369863013699</v>
      </c>
      <c r="G611" s="3" t="n">
        <v>0.0258808503473809</v>
      </c>
    </row>
    <row r="612" customFormat="false" ht="15.6" hidden="false" customHeight="false" outlineLevel="0" collapsed="false">
      <c r="A612" s="1" t="s">
        <v>113</v>
      </c>
      <c r="B612" s="1" t="s">
        <v>213</v>
      </c>
      <c r="C612" s="1" t="n">
        <v>231</v>
      </c>
      <c r="D612" s="1" t="n">
        <v>146</v>
      </c>
      <c r="E612" s="1" t="n">
        <v>5</v>
      </c>
      <c r="F612" s="2" t="n">
        <v>0.0342465753424658</v>
      </c>
      <c r="G612" s="3" t="n">
        <v>0.0260013313698685</v>
      </c>
    </row>
    <row r="613" customFormat="false" ht="15.6" hidden="false" customHeight="false" outlineLevel="0" collapsed="false">
      <c r="A613" s="1" t="s">
        <v>140</v>
      </c>
      <c r="B613" s="1" t="s">
        <v>204</v>
      </c>
      <c r="C613" s="1" t="n">
        <v>425</v>
      </c>
      <c r="D613" s="1" t="n">
        <v>3985</v>
      </c>
      <c r="E613" s="1" t="n">
        <v>100</v>
      </c>
      <c r="F613" s="2" t="n">
        <v>0.0250941028858218</v>
      </c>
      <c r="G613" s="3" t="n">
        <v>0.0260220230380092</v>
      </c>
    </row>
    <row r="614" customFormat="false" ht="15.6" hidden="false" customHeight="false" outlineLevel="0" collapsed="false">
      <c r="A614" s="1" t="s">
        <v>183</v>
      </c>
      <c r="B614" s="1" t="s">
        <v>304</v>
      </c>
      <c r="C614" s="1" t="n">
        <v>249</v>
      </c>
      <c r="D614" s="1" t="n">
        <v>576</v>
      </c>
      <c r="E614" s="1" t="n">
        <v>13</v>
      </c>
      <c r="F614" s="2" t="n">
        <v>0.0225694444444444</v>
      </c>
      <c r="G614" s="3" t="n">
        <v>0.0261792930849074</v>
      </c>
    </row>
    <row r="615" customFormat="false" ht="15.6" hidden="false" customHeight="false" outlineLevel="0" collapsed="false">
      <c r="A615" s="1" t="s">
        <v>140</v>
      </c>
      <c r="B615" s="1" t="s">
        <v>344</v>
      </c>
      <c r="C615" s="1" t="n">
        <v>425</v>
      </c>
      <c r="D615" s="1" t="n">
        <v>108</v>
      </c>
      <c r="E615" s="1" t="n">
        <v>6</v>
      </c>
      <c r="F615" s="2" t="n">
        <v>0.0555555555555556</v>
      </c>
      <c r="G615" s="3" t="n">
        <v>0.0261840233838295</v>
      </c>
    </row>
    <row r="616" customFormat="false" ht="15.6" hidden="false" customHeight="false" outlineLevel="0" collapsed="false">
      <c r="A616" s="1" t="s">
        <v>167</v>
      </c>
      <c r="B616" s="1" t="s">
        <v>285</v>
      </c>
      <c r="C616" s="1" t="n">
        <v>1</v>
      </c>
      <c r="D616" s="1" t="n">
        <v>533</v>
      </c>
      <c r="E616" s="1" t="n">
        <v>1</v>
      </c>
      <c r="F616" s="2" t="n">
        <v>0.00187617260787993</v>
      </c>
      <c r="G616" s="3" t="n">
        <v>0.0262781639683131</v>
      </c>
    </row>
    <row r="617" customFormat="false" ht="15.6" hidden="false" customHeight="false" outlineLevel="0" collapsed="false">
      <c r="A617" s="1" t="s">
        <v>140</v>
      </c>
      <c r="B617" s="1" t="s">
        <v>265</v>
      </c>
      <c r="C617" s="1" t="n">
        <v>425</v>
      </c>
      <c r="D617" s="1" t="n">
        <v>373</v>
      </c>
      <c r="E617" s="1" t="n">
        <v>14</v>
      </c>
      <c r="F617" s="2" t="n">
        <v>0.0375335120643432</v>
      </c>
      <c r="G617" s="3" t="n">
        <v>0.0263850437650262</v>
      </c>
    </row>
    <row r="618" customFormat="false" ht="15.6" hidden="false" customHeight="false" outlineLevel="0" collapsed="false">
      <c r="A618" s="1" t="s">
        <v>119</v>
      </c>
      <c r="B618" s="1" t="s">
        <v>353</v>
      </c>
      <c r="C618" s="1" t="n">
        <v>418</v>
      </c>
      <c r="D618" s="1" t="n">
        <v>172</v>
      </c>
      <c r="E618" s="1" t="n">
        <v>8</v>
      </c>
      <c r="F618" s="2" t="n">
        <v>0.0465116279069767</v>
      </c>
      <c r="G618" s="3" t="n">
        <v>0.0264887466613554</v>
      </c>
    </row>
    <row r="619" customFormat="false" ht="15.6" hidden="false" customHeight="false" outlineLevel="0" collapsed="false">
      <c r="A619" s="1" t="s">
        <v>126</v>
      </c>
      <c r="B619" s="1" t="s">
        <v>371</v>
      </c>
      <c r="C619" s="1" t="n">
        <v>290</v>
      </c>
      <c r="D619" s="1" t="n">
        <v>117</v>
      </c>
      <c r="E619" s="1" t="n">
        <v>5</v>
      </c>
      <c r="F619" s="2" t="n">
        <v>0.0427350427350427</v>
      </c>
      <c r="G619" s="3" t="n">
        <v>0.0264936966370548</v>
      </c>
    </row>
    <row r="620" customFormat="false" ht="15.6" hidden="false" customHeight="false" outlineLevel="0" collapsed="false">
      <c r="A620" s="1" t="s">
        <v>416</v>
      </c>
      <c r="B620" s="1" t="s">
        <v>229</v>
      </c>
      <c r="C620" s="1" t="n">
        <v>2</v>
      </c>
      <c r="D620" s="1" t="n">
        <v>273</v>
      </c>
      <c r="E620" s="1" t="n">
        <v>1</v>
      </c>
      <c r="F620" s="2" t="n">
        <v>0.00366300366300366</v>
      </c>
      <c r="G620" s="3" t="n">
        <v>0.0267385900466262</v>
      </c>
    </row>
    <row r="621" customFormat="false" ht="15.6" hidden="false" customHeight="false" outlineLevel="0" collapsed="false">
      <c r="A621" s="1" t="s">
        <v>156</v>
      </c>
      <c r="B621" s="1" t="s">
        <v>331</v>
      </c>
      <c r="C621" s="1" t="n">
        <v>412</v>
      </c>
      <c r="D621" s="1" t="n">
        <v>854</v>
      </c>
      <c r="E621" s="1" t="n">
        <v>26</v>
      </c>
      <c r="F621" s="2" t="n">
        <v>0.0304449648711944</v>
      </c>
      <c r="G621" s="3" t="n">
        <v>0.0268156696193096</v>
      </c>
    </row>
    <row r="622" customFormat="false" ht="15.6" hidden="false" customHeight="false" outlineLevel="0" collapsed="false">
      <c r="A622" s="1" t="s">
        <v>148</v>
      </c>
      <c r="B622" s="1" t="s">
        <v>298</v>
      </c>
      <c r="C622" s="1" t="n">
        <v>537</v>
      </c>
      <c r="D622" s="1" t="n">
        <v>160</v>
      </c>
      <c r="E622" s="1" t="n">
        <v>9</v>
      </c>
      <c r="F622" s="2" t="n">
        <v>0.05625</v>
      </c>
      <c r="G622" s="3" t="n">
        <v>0.0268639326616066</v>
      </c>
    </row>
    <row r="623" customFormat="false" ht="15.6" hidden="false" customHeight="false" outlineLevel="0" collapsed="false">
      <c r="A623" s="1" t="s">
        <v>121</v>
      </c>
      <c r="B623" s="1" t="s">
        <v>307</v>
      </c>
      <c r="C623" s="1" t="n">
        <v>574</v>
      </c>
      <c r="D623" s="1" t="n">
        <v>126</v>
      </c>
      <c r="E623" s="1" t="n">
        <v>8</v>
      </c>
      <c r="F623" s="2" t="n">
        <v>0.0634920634920635</v>
      </c>
      <c r="G623" s="3" t="n">
        <v>0.0269329558343114</v>
      </c>
    </row>
    <row r="624" customFormat="false" ht="15.6" hidden="false" customHeight="false" outlineLevel="0" collapsed="false">
      <c r="A624" s="1" t="s">
        <v>150</v>
      </c>
      <c r="B624" s="1" t="s">
        <v>335</v>
      </c>
      <c r="C624" s="1" t="n">
        <v>432</v>
      </c>
      <c r="D624" s="1" t="n">
        <v>662</v>
      </c>
      <c r="E624" s="1" t="n">
        <v>22</v>
      </c>
      <c r="F624" s="2" t="n">
        <v>0.0332326283987915</v>
      </c>
      <c r="G624" s="3" t="n">
        <v>0.0271333687733796</v>
      </c>
    </row>
    <row r="625" customFormat="false" ht="15.6" hidden="false" customHeight="false" outlineLevel="0" collapsed="false">
      <c r="A625" s="1" t="s">
        <v>169</v>
      </c>
      <c r="B625" s="1" t="s">
        <v>379</v>
      </c>
      <c r="C625" s="1" t="n">
        <v>2</v>
      </c>
      <c r="D625" s="1" t="n">
        <v>278</v>
      </c>
      <c r="E625" s="1" t="n">
        <v>1</v>
      </c>
      <c r="F625" s="2" t="n">
        <v>0.00359712230215827</v>
      </c>
      <c r="G625" s="3" t="n">
        <v>0.0272249289570067</v>
      </c>
    </row>
    <row r="626" customFormat="false" ht="15.6" hidden="false" customHeight="false" outlineLevel="0" collapsed="false">
      <c r="A626" s="1" t="s">
        <v>418</v>
      </c>
      <c r="B626" s="1" t="s">
        <v>341</v>
      </c>
      <c r="C626" s="1" t="n">
        <v>96</v>
      </c>
      <c r="D626" s="1" t="n">
        <v>758</v>
      </c>
      <c r="E626" s="1" t="n">
        <v>8</v>
      </c>
      <c r="F626" s="2" t="n">
        <v>0.0105540897097625</v>
      </c>
      <c r="G626" s="3" t="n">
        <v>0.0272580928146758</v>
      </c>
    </row>
    <row r="627" customFormat="false" ht="15.6" hidden="false" customHeight="false" outlineLevel="0" collapsed="false">
      <c r="A627" s="1" t="s">
        <v>168</v>
      </c>
      <c r="B627" s="1" t="s">
        <v>271</v>
      </c>
      <c r="C627" s="1" t="n">
        <v>77</v>
      </c>
      <c r="D627" s="1" t="n">
        <v>171</v>
      </c>
      <c r="E627" s="1" t="n">
        <v>3</v>
      </c>
      <c r="F627" s="2" t="n">
        <v>0.0175438596491228</v>
      </c>
      <c r="G627" s="3" t="n">
        <v>0.0273402227859382</v>
      </c>
    </row>
    <row r="628" customFormat="false" ht="15.6" hidden="false" customHeight="false" outlineLevel="0" collapsed="false">
      <c r="A628" s="1" t="s">
        <v>113</v>
      </c>
      <c r="B628" s="1" t="s">
        <v>370</v>
      </c>
      <c r="C628" s="1" t="n">
        <v>231</v>
      </c>
      <c r="D628" s="1" t="n">
        <v>100</v>
      </c>
      <c r="E628" s="1" t="n">
        <v>4</v>
      </c>
      <c r="F628" s="2" t="n">
        <v>0.04</v>
      </c>
      <c r="G628" s="3" t="n">
        <v>0.0275143550562177</v>
      </c>
    </row>
    <row r="629" customFormat="false" ht="15.6" hidden="false" customHeight="false" outlineLevel="0" collapsed="false">
      <c r="A629" s="1" t="s">
        <v>157</v>
      </c>
      <c r="B629" s="1" t="s">
        <v>282</v>
      </c>
      <c r="C629" s="1" t="n">
        <v>185</v>
      </c>
      <c r="D629" s="1" t="n">
        <v>783</v>
      </c>
      <c r="E629" s="1" t="n">
        <v>13</v>
      </c>
      <c r="F629" s="2" t="n">
        <v>0.016602809706258</v>
      </c>
      <c r="G629" s="3" t="n">
        <v>0.0275848116459901</v>
      </c>
    </row>
    <row r="630" customFormat="false" ht="15.6" hidden="false" customHeight="false" outlineLevel="0" collapsed="false">
      <c r="A630" s="1" t="s">
        <v>134</v>
      </c>
      <c r="B630" s="1" t="s">
        <v>228</v>
      </c>
      <c r="C630" s="1" t="n">
        <v>112</v>
      </c>
      <c r="D630" s="1" t="n">
        <v>118</v>
      </c>
      <c r="E630" s="1" t="n">
        <v>3</v>
      </c>
      <c r="F630" s="2" t="n">
        <v>0.0254237288135593</v>
      </c>
      <c r="G630" s="3" t="n">
        <v>0.0276710058905734</v>
      </c>
    </row>
    <row r="631" customFormat="false" ht="15.6" hidden="false" customHeight="false" outlineLevel="0" collapsed="false">
      <c r="A631" s="1" t="s">
        <v>158</v>
      </c>
      <c r="B631" s="1" t="s">
        <v>237</v>
      </c>
      <c r="C631" s="1" t="n">
        <v>1</v>
      </c>
      <c r="D631" s="1" t="n">
        <v>562</v>
      </c>
      <c r="E631" s="1" t="n">
        <v>1</v>
      </c>
      <c r="F631" s="2" t="n">
        <v>0.00177935943060498</v>
      </c>
      <c r="G631" s="3" t="n">
        <v>0.0277079327608974</v>
      </c>
    </row>
    <row r="632" customFormat="false" ht="15.6" hidden="false" customHeight="false" outlineLevel="0" collapsed="false">
      <c r="A632" s="1" t="s">
        <v>162</v>
      </c>
      <c r="B632" s="1" t="s">
        <v>237</v>
      </c>
      <c r="C632" s="1" t="n">
        <v>1</v>
      </c>
      <c r="D632" s="1" t="n">
        <v>562</v>
      </c>
      <c r="E632" s="1" t="n">
        <v>1</v>
      </c>
      <c r="F632" s="2" t="n">
        <v>0.00177935943060498</v>
      </c>
      <c r="G632" s="3" t="n">
        <v>0.0277079327608974</v>
      </c>
    </row>
    <row r="633" customFormat="false" ht="15.6" hidden="false" customHeight="false" outlineLevel="0" collapsed="false">
      <c r="A633" s="1" t="s">
        <v>164</v>
      </c>
      <c r="B633" s="1" t="s">
        <v>278</v>
      </c>
      <c r="C633" s="1" t="n">
        <v>380</v>
      </c>
      <c r="D633" s="1" t="n">
        <v>2558</v>
      </c>
      <c r="E633" s="1" t="n">
        <v>61</v>
      </c>
      <c r="F633" s="2" t="n">
        <v>0.0238467552775606</v>
      </c>
      <c r="G633" s="3" t="n">
        <v>0.0277590318469448</v>
      </c>
    </row>
    <row r="634" customFormat="false" ht="15.6" hidden="false" customHeight="false" outlineLevel="0" collapsed="false">
      <c r="A634" s="1" t="s">
        <v>154</v>
      </c>
      <c r="B634" s="1" t="s">
        <v>241</v>
      </c>
      <c r="C634" s="1" t="n">
        <v>3</v>
      </c>
      <c r="D634" s="1" t="n">
        <v>190</v>
      </c>
      <c r="E634" s="1" t="n">
        <v>1</v>
      </c>
      <c r="F634" s="2" t="n">
        <v>0.00526315789473684</v>
      </c>
      <c r="G634" s="3" t="n">
        <v>0.0278412861177693</v>
      </c>
    </row>
    <row r="635" customFormat="false" ht="15.6" hidden="false" customHeight="false" outlineLevel="0" collapsed="false">
      <c r="A635" s="1" t="s">
        <v>416</v>
      </c>
      <c r="B635" s="1" t="s">
        <v>263</v>
      </c>
      <c r="C635" s="1" t="n">
        <v>2</v>
      </c>
      <c r="D635" s="1" t="n">
        <v>285</v>
      </c>
      <c r="E635" s="1" t="n">
        <v>1</v>
      </c>
      <c r="F635" s="2" t="n">
        <v>0.00350877192982456</v>
      </c>
      <c r="G635" s="3" t="n">
        <v>0.0279055992015944</v>
      </c>
    </row>
    <row r="636" customFormat="false" ht="15.6" hidden="false" customHeight="false" outlineLevel="0" collapsed="false">
      <c r="A636" s="1" t="s">
        <v>188</v>
      </c>
      <c r="B636" s="1" t="s">
        <v>220</v>
      </c>
      <c r="C636" s="1" t="n">
        <v>179</v>
      </c>
      <c r="D636" s="1" t="n">
        <v>1617</v>
      </c>
      <c r="E636" s="1" t="n">
        <v>22</v>
      </c>
      <c r="F636" s="2" t="n">
        <v>0.0136054421768707</v>
      </c>
      <c r="G636" s="3" t="n">
        <v>0.0279399490382304</v>
      </c>
    </row>
    <row r="637" customFormat="false" ht="15.6" hidden="false" customHeight="false" outlineLevel="0" collapsed="false">
      <c r="A637" s="1" t="s">
        <v>137</v>
      </c>
      <c r="B637" s="1" t="s">
        <v>235</v>
      </c>
      <c r="C637" s="1" t="n">
        <v>302</v>
      </c>
      <c r="D637" s="1" t="n">
        <v>114</v>
      </c>
      <c r="E637" s="1" t="n">
        <v>5</v>
      </c>
      <c r="F637" s="2" t="n">
        <v>0.043859649122807</v>
      </c>
      <c r="G637" s="3" t="n">
        <v>0.0279564833644385</v>
      </c>
    </row>
    <row r="638" customFormat="false" ht="15.6" hidden="false" customHeight="false" outlineLevel="0" collapsed="false">
      <c r="A638" s="1" t="s">
        <v>133</v>
      </c>
      <c r="B638" s="1" t="s">
        <v>225</v>
      </c>
      <c r="C638" s="1" t="n">
        <v>100</v>
      </c>
      <c r="D638" s="1" t="n">
        <v>731</v>
      </c>
      <c r="E638" s="1" t="n">
        <v>8</v>
      </c>
      <c r="F638" s="2" t="n">
        <v>0.0109439124487004</v>
      </c>
      <c r="G638" s="3" t="n">
        <v>0.0279997742580708</v>
      </c>
    </row>
    <row r="639" customFormat="false" ht="15.6" hidden="false" customHeight="false" outlineLevel="0" collapsed="false">
      <c r="A639" s="1" t="s">
        <v>182</v>
      </c>
      <c r="B639" s="1" t="s">
        <v>225</v>
      </c>
      <c r="C639" s="1" t="n">
        <v>283</v>
      </c>
      <c r="D639" s="1" t="n">
        <v>731</v>
      </c>
      <c r="E639" s="1" t="n">
        <v>17</v>
      </c>
      <c r="F639" s="2" t="n">
        <v>0.0232558139534884</v>
      </c>
      <c r="G639" s="3" t="n">
        <v>0.0281429404503351</v>
      </c>
    </row>
    <row r="640" customFormat="false" ht="15.6" hidden="false" customHeight="false" outlineLevel="0" collapsed="false">
      <c r="A640" s="1" t="s">
        <v>116</v>
      </c>
      <c r="B640" s="1" t="s">
        <v>274</v>
      </c>
      <c r="C640" s="1" t="n">
        <v>353</v>
      </c>
      <c r="D640" s="1" t="n">
        <v>245</v>
      </c>
      <c r="E640" s="1" t="n">
        <v>9</v>
      </c>
      <c r="F640" s="2" t="n">
        <v>0.036734693877551</v>
      </c>
      <c r="G640" s="3" t="n">
        <v>0.028219209296507</v>
      </c>
    </row>
    <row r="641" customFormat="false" ht="15.6" hidden="false" customHeight="false" outlineLevel="0" collapsed="false">
      <c r="A641" s="1" t="s">
        <v>146</v>
      </c>
      <c r="B641" s="1" t="s">
        <v>336</v>
      </c>
      <c r="C641" s="1" t="n">
        <v>353</v>
      </c>
      <c r="D641" s="1" t="n">
        <v>245</v>
      </c>
      <c r="E641" s="1" t="n">
        <v>9</v>
      </c>
      <c r="F641" s="2" t="n">
        <v>0.036734693877551</v>
      </c>
      <c r="G641" s="3" t="n">
        <v>0.028219209296507</v>
      </c>
    </row>
    <row r="642" customFormat="false" ht="15.6" hidden="false" customHeight="false" outlineLevel="0" collapsed="false">
      <c r="A642" s="1" t="s">
        <v>131</v>
      </c>
      <c r="B642" s="1" t="s">
        <v>270</v>
      </c>
      <c r="C642" s="1" t="n">
        <v>311</v>
      </c>
      <c r="D642" s="1" t="n">
        <v>111</v>
      </c>
      <c r="E642" s="1" t="n">
        <v>5</v>
      </c>
      <c r="F642" s="2" t="n">
        <v>0.045045045045045</v>
      </c>
      <c r="G642" s="3" t="n">
        <v>0.02821952363995</v>
      </c>
    </row>
    <row r="643" customFormat="false" ht="15.6" hidden="false" customHeight="false" outlineLevel="0" collapsed="false">
      <c r="A643" s="1" t="s">
        <v>115</v>
      </c>
      <c r="B643" s="1" t="s">
        <v>361</v>
      </c>
      <c r="C643" s="1" t="n">
        <v>441</v>
      </c>
      <c r="D643" s="1" t="n">
        <v>106</v>
      </c>
      <c r="E643" s="1" t="n">
        <v>6</v>
      </c>
      <c r="F643" s="2" t="n">
        <v>0.0566037735849057</v>
      </c>
      <c r="G643" s="3" t="n">
        <v>0.0282677256750093</v>
      </c>
    </row>
    <row r="644" customFormat="false" ht="15.6" hidden="false" customHeight="false" outlineLevel="0" collapsed="false">
      <c r="A644" s="1" t="s">
        <v>418</v>
      </c>
      <c r="B644" s="1" t="s">
        <v>204</v>
      </c>
      <c r="C644" s="1" t="n">
        <v>96</v>
      </c>
      <c r="D644" s="1" t="n">
        <v>3985</v>
      </c>
      <c r="E644" s="1" t="n">
        <v>27</v>
      </c>
      <c r="F644" s="2" t="n">
        <v>0.00677540777917189</v>
      </c>
      <c r="G644" s="3" t="n">
        <v>0.0283104433142529</v>
      </c>
    </row>
    <row r="645" customFormat="false" ht="15.6" hidden="false" customHeight="false" outlineLevel="0" collapsed="false">
      <c r="A645" s="1" t="s">
        <v>195</v>
      </c>
      <c r="B645" s="1" t="s">
        <v>361</v>
      </c>
      <c r="C645" s="1" t="n">
        <v>126</v>
      </c>
      <c r="D645" s="1" t="n">
        <v>106</v>
      </c>
      <c r="E645" s="1" t="n">
        <v>3</v>
      </c>
      <c r="F645" s="2" t="n">
        <v>0.0283018867924528</v>
      </c>
      <c r="G645" s="3" t="n">
        <v>0.0284248479029834</v>
      </c>
    </row>
    <row r="646" customFormat="false" ht="15.6" hidden="false" customHeight="false" outlineLevel="0" collapsed="false">
      <c r="A646" s="1" t="s">
        <v>193</v>
      </c>
      <c r="B646" s="1" t="s">
        <v>233</v>
      </c>
      <c r="C646" s="1" t="n">
        <v>806</v>
      </c>
      <c r="D646" s="1" t="n">
        <v>1267</v>
      </c>
      <c r="E646" s="1" t="n">
        <v>64</v>
      </c>
      <c r="F646" s="2" t="n">
        <v>0.0505130228887135</v>
      </c>
      <c r="G646" s="3" t="n">
        <v>0.0284601803819995</v>
      </c>
    </row>
    <row r="647" customFormat="false" ht="15.6" hidden="false" customHeight="false" outlineLevel="0" collapsed="false">
      <c r="A647" s="1" t="s">
        <v>399</v>
      </c>
      <c r="B647" s="1" t="s">
        <v>213</v>
      </c>
      <c r="C647" s="1" t="n">
        <v>4</v>
      </c>
      <c r="D647" s="1" t="n">
        <v>146</v>
      </c>
      <c r="E647" s="1" t="n">
        <v>1</v>
      </c>
      <c r="F647" s="2" t="n">
        <v>0.00684931506849315</v>
      </c>
      <c r="G647" s="3" t="n">
        <v>0.028485278089842</v>
      </c>
    </row>
    <row r="648" customFormat="false" ht="15.6" hidden="false" customHeight="false" outlineLevel="0" collapsed="false">
      <c r="A648" s="1" t="s">
        <v>161</v>
      </c>
      <c r="B648" s="1" t="s">
        <v>226</v>
      </c>
      <c r="C648" s="1" t="n">
        <v>211</v>
      </c>
      <c r="D648" s="1" t="n">
        <v>1061</v>
      </c>
      <c r="E648" s="1" t="n">
        <v>18</v>
      </c>
      <c r="F648" s="2" t="n">
        <v>0.0169651272384543</v>
      </c>
      <c r="G648" s="3" t="n">
        <v>0.0286061261917193</v>
      </c>
    </row>
    <row r="649" customFormat="false" ht="15.6" hidden="false" customHeight="false" outlineLevel="0" collapsed="false">
      <c r="A649" s="1" t="s">
        <v>401</v>
      </c>
      <c r="B649" s="1" t="s">
        <v>337</v>
      </c>
      <c r="C649" s="1" t="n">
        <v>87</v>
      </c>
      <c r="D649" s="1" t="n">
        <v>154</v>
      </c>
      <c r="E649" s="1" t="n">
        <v>3</v>
      </c>
      <c r="F649" s="2" t="n">
        <v>0.0194805194805195</v>
      </c>
      <c r="G649" s="3" t="n">
        <v>0.0286214218888554</v>
      </c>
    </row>
    <row r="650" customFormat="false" ht="15.6" hidden="false" customHeight="false" outlineLevel="0" collapsed="false">
      <c r="A650" s="1" t="s">
        <v>180</v>
      </c>
      <c r="B650" s="1" t="s">
        <v>247</v>
      </c>
      <c r="C650" s="1" t="n">
        <v>164</v>
      </c>
      <c r="D650" s="1" t="n">
        <v>211</v>
      </c>
      <c r="E650" s="1" t="n">
        <v>5</v>
      </c>
      <c r="F650" s="2" t="n">
        <v>0.023696682464455</v>
      </c>
      <c r="G650" s="3" t="n">
        <v>0.0286472928532441</v>
      </c>
    </row>
    <row r="651" customFormat="false" ht="15.6" hidden="false" customHeight="false" outlineLevel="0" collapsed="false">
      <c r="A651" s="1" t="s">
        <v>177</v>
      </c>
      <c r="B651" s="1" t="s">
        <v>267</v>
      </c>
      <c r="C651" s="1" t="n">
        <v>94</v>
      </c>
      <c r="D651" s="1" t="n">
        <v>1086</v>
      </c>
      <c r="E651" s="1" t="n">
        <v>10</v>
      </c>
      <c r="F651" s="2" t="n">
        <v>0.00920810313075507</v>
      </c>
      <c r="G651" s="3" t="n">
        <v>0.028748806565878</v>
      </c>
    </row>
    <row r="652" customFormat="false" ht="15.6" hidden="false" customHeight="false" outlineLevel="0" collapsed="false">
      <c r="A652" s="1" t="s">
        <v>193</v>
      </c>
      <c r="B652" s="1" t="s">
        <v>291</v>
      </c>
      <c r="C652" s="1" t="n">
        <v>806</v>
      </c>
      <c r="D652" s="1" t="n">
        <v>126</v>
      </c>
      <c r="E652" s="1" t="n">
        <v>10</v>
      </c>
      <c r="F652" s="2" t="n">
        <v>0.0793650793650794</v>
      </c>
      <c r="G652" s="3" t="n">
        <v>0.0287494344385419</v>
      </c>
    </row>
    <row r="653" customFormat="false" ht="15.6" hidden="false" customHeight="false" outlineLevel="0" collapsed="false">
      <c r="A653" s="1" t="s">
        <v>163</v>
      </c>
      <c r="B653" s="1" t="s">
        <v>303</v>
      </c>
      <c r="C653" s="1" t="n">
        <v>246</v>
      </c>
      <c r="D653" s="1" t="n">
        <v>141</v>
      </c>
      <c r="E653" s="1" t="n">
        <v>5</v>
      </c>
      <c r="F653" s="2" t="n">
        <v>0.0354609929078014</v>
      </c>
      <c r="G653" s="3" t="n">
        <v>0.0288579858567636</v>
      </c>
    </row>
    <row r="654" customFormat="false" ht="15.6" hidden="false" customHeight="false" outlineLevel="0" collapsed="false">
      <c r="A654" s="1" t="s">
        <v>426</v>
      </c>
      <c r="B654" s="1" t="s">
        <v>380</v>
      </c>
      <c r="C654" s="1" t="n">
        <v>4</v>
      </c>
      <c r="D654" s="1" t="n">
        <v>148</v>
      </c>
      <c r="E654" s="1" t="n">
        <v>1</v>
      </c>
      <c r="F654" s="2" t="n">
        <v>0.00675675675675676</v>
      </c>
      <c r="G654" s="3" t="n">
        <v>0.0288712114115647</v>
      </c>
    </row>
    <row r="655" customFormat="false" ht="15.6" hidden="false" customHeight="false" outlineLevel="0" collapsed="false">
      <c r="A655" s="1" t="s">
        <v>405</v>
      </c>
      <c r="B655" s="1" t="s">
        <v>375</v>
      </c>
      <c r="C655" s="1" t="n">
        <v>119</v>
      </c>
      <c r="D655" s="1" t="n">
        <v>113</v>
      </c>
      <c r="E655" s="1" t="n">
        <v>3</v>
      </c>
      <c r="F655" s="2" t="n">
        <v>0.0265486725663717</v>
      </c>
      <c r="G655" s="3" t="n">
        <v>0.0289256106784026</v>
      </c>
    </row>
    <row r="656" customFormat="false" ht="15.6" hidden="false" customHeight="false" outlineLevel="0" collapsed="false">
      <c r="A656" s="1" t="s">
        <v>160</v>
      </c>
      <c r="B656" s="1" t="s">
        <v>308</v>
      </c>
      <c r="C656" s="1" t="n">
        <v>172</v>
      </c>
      <c r="D656" s="1" t="n">
        <v>506</v>
      </c>
      <c r="E656" s="1" t="n">
        <v>9</v>
      </c>
      <c r="F656" s="2" t="n">
        <v>0.0177865612648221</v>
      </c>
      <c r="G656" s="3" t="n">
        <v>0.0289373804248989</v>
      </c>
    </row>
    <row r="657" customFormat="false" ht="15.6" hidden="false" customHeight="false" outlineLevel="0" collapsed="false">
      <c r="A657" s="1" t="s">
        <v>131</v>
      </c>
      <c r="B657" s="1" t="s">
        <v>367</v>
      </c>
      <c r="C657" s="1" t="n">
        <v>311</v>
      </c>
      <c r="D657" s="1" t="n">
        <v>235</v>
      </c>
      <c r="E657" s="1" t="n">
        <v>8</v>
      </c>
      <c r="F657" s="2" t="n">
        <v>0.0340425531914894</v>
      </c>
      <c r="G657" s="3" t="n">
        <v>0.028993746363753</v>
      </c>
    </row>
    <row r="658" customFormat="false" ht="15.6" hidden="false" customHeight="false" outlineLevel="0" collapsed="false">
      <c r="A658" s="1" t="s">
        <v>113</v>
      </c>
      <c r="B658" s="1" t="s">
        <v>369</v>
      </c>
      <c r="C658" s="1" t="n">
        <v>231</v>
      </c>
      <c r="D658" s="1" t="n">
        <v>203</v>
      </c>
      <c r="E658" s="1" t="n">
        <v>6</v>
      </c>
      <c r="F658" s="2" t="n">
        <v>0.0295566502463054</v>
      </c>
      <c r="G658" s="3" t="n">
        <v>0.0290615654403805</v>
      </c>
    </row>
    <row r="659" customFormat="false" ht="15.6" hidden="false" customHeight="false" outlineLevel="0" collapsed="false">
      <c r="A659" s="1" t="s">
        <v>200</v>
      </c>
      <c r="B659" s="1" t="s">
        <v>382</v>
      </c>
      <c r="C659" s="1" t="n">
        <v>4</v>
      </c>
      <c r="D659" s="1" t="n">
        <v>149</v>
      </c>
      <c r="E659" s="1" t="n">
        <v>1</v>
      </c>
      <c r="F659" s="2" t="n">
        <v>0.00671140939597315</v>
      </c>
      <c r="G659" s="3" t="n">
        <v>0.0290641349317888</v>
      </c>
    </row>
    <row r="660" customFormat="false" ht="15.6" hidden="false" customHeight="false" outlineLevel="0" collapsed="false">
      <c r="A660" s="1" t="s">
        <v>175</v>
      </c>
      <c r="B660" s="1" t="s">
        <v>313</v>
      </c>
      <c r="C660" s="1" t="n">
        <v>22</v>
      </c>
      <c r="D660" s="1" t="n">
        <v>247</v>
      </c>
      <c r="E660" s="1" t="n">
        <v>2</v>
      </c>
      <c r="F660" s="2" t="n">
        <v>0.00809716599190283</v>
      </c>
      <c r="G660" s="3" t="n">
        <v>0.0290688802055705</v>
      </c>
    </row>
    <row r="661" customFormat="false" ht="15.6" hidden="false" customHeight="false" outlineLevel="0" collapsed="false">
      <c r="A661" s="1" t="s">
        <v>173</v>
      </c>
      <c r="B661" s="1" t="s">
        <v>215</v>
      </c>
      <c r="C661" s="1" t="n">
        <v>78</v>
      </c>
      <c r="D661" s="1" t="n">
        <v>173</v>
      </c>
      <c r="E661" s="1" t="n">
        <v>3</v>
      </c>
      <c r="F661" s="2" t="n">
        <v>0.0173410404624277</v>
      </c>
      <c r="G661" s="3" t="n">
        <v>0.0291138953846741</v>
      </c>
    </row>
    <row r="662" customFormat="false" ht="15.6" hidden="false" customHeight="false" outlineLevel="0" collapsed="false">
      <c r="A662" s="1" t="s">
        <v>128</v>
      </c>
      <c r="B662" s="1" t="s">
        <v>222</v>
      </c>
      <c r="C662" s="1" t="n">
        <v>300</v>
      </c>
      <c r="D662" s="1" t="n">
        <v>435</v>
      </c>
      <c r="E662" s="1" t="n">
        <v>12</v>
      </c>
      <c r="F662" s="2" t="n">
        <v>0.0275862068965517</v>
      </c>
      <c r="G662" s="3" t="n">
        <v>0.0291761510915042</v>
      </c>
    </row>
    <row r="663" customFormat="false" ht="15.6" hidden="false" customHeight="false" outlineLevel="0" collapsed="false">
      <c r="A663" s="1" t="s">
        <v>117</v>
      </c>
      <c r="B663" s="1" t="s">
        <v>389</v>
      </c>
      <c r="C663" s="1" t="n">
        <v>223</v>
      </c>
      <c r="D663" s="1" t="n">
        <v>156</v>
      </c>
      <c r="E663" s="1" t="n">
        <v>5</v>
      </c>
      <c r="F663" s="2" t="n">
        <v>0.0320512820512821</v>
      </c>
      <c r="G663" s="3" t="n">
        <v>0.0292061884682102</v>
      </c>
    </row>
    <row r="664" customFormat="false" ht="15.6" hidden="false" customHeight="false" outlineLevel="0" collapsed="false">
      <c r="A664" s="1" t="s">
        <v>171</v>
      </c>
      <c r="B664" s="1" t="s">
        <v>275</v>
      </c>
      <c r="C664" s="1" t="n">
        <v>413</v>
      </c>
      <c r="D664" s="1" t="n">
        <v>114</v>
      </c>
      <c r="E664" s="1" t="n">
        <v>6</v>
      </c>
      <c r="F664" s="2" t="n">
        <v>0.0526315789473684</v>
      </c>
      <c r="G664" s="3" t="n">
        <v>0.0292191007946858</v>
      </c>
    </row>
    <row r="665" customFormat="false" ht="15.6" hidden="false" customHeight="false" outlineLevel="0" collapsed="false">
      <c r="A665" s="1" t="s">
        <v>129</v>
      </c>
      <c r="B665" s="1" t="s">
        <v>282</v>
      </c>
      <c r="C665" s="1" t="n">
        <v>130</v>
      </c>
      <c r="D665" s="1" t="n">
        <v>783</v>
      </c>
      <c r="E665" s="1" t="n">
        <v>10</v>
      </c>
      <c r="F665" s="2" t="n">
        <v>0.0127713920817369</v>
      </c>
      <c r="G665" s="3" t="n">
        <v>0.0292192118757053</v>
      </c>
    </row>
    <row r="666" customFormat="false" ht="15.6" hidden="false" customHeight="false" outlineLevel="0" collapsed="false">
      <c r="A666" s="1" t="s">
        <v>140</v>
      </c>
      <c r="B666" s="1" t="s">
        <v>303</v>
      </c>
      <c r="C666" s="1" t="n">
        <v>425</v>
      </c>
      <c r="D666" s="1" t="n">
        <v>141</v>
      </c>
      <c r="E666" s="1" t="n">
        <v>7</v>
      </c>
      <c r="F666" s="2" t="n">
        <v>0.049645390070922</v>
      </c>
      <c r="G666" s="3" t="n">
        <v>0.0292273655491504</v>
      </c>
    </row>
    <row r="667" customFormat="false" ht="15.6" hidden="false" customHeight="false" outlineLevel="0" collapsed="false">
      <c r="A667" s="1" t="s">
        <v>140</v>
      </c>
      <c r="B667" s="1" t="s">
        <v>368</v>
      </c>
      <c r="C667" s="1" t="n">
        <v>425</v>
      </c>
      <c r="D667" s="1" t="n">
        <v>205</v>
      </c>
      <c r="E667" s="1" t="n">
        <v>9</v>
      </c>
      <c r="F667" s="2" t="n">
        <v>0.0439024390243902</v>
      </c>
      <c r="G667" s="3" t="n">
        <v>0.0292826034915445</v>
      </c>
    </row>
    <row r="668" customFormat="false" ht="15.6" hidden="false" customHeight="false" outlineLevel="0" collapsed="false">
      <c r="A668" s="1" t="s">
        <v>155</v>
      </c>
      <c r="B668" s="1" t="s">
        <v>303</v>
      </c>
      <c r="C668" s="1" t="n">
        <v>247</v>
      </c>
      <c r="D668" s="1" t="n">
        <v>141</v>
      </c>
      <c r="E668" s="1" t="n">
        <v>5</v>
      </c>
      <c r="F668" s="2" t="n">
        <v>0.0354609929078014</v>
      </c>
      <c r="G668" s="3" t="n">
        <v>0.0292954056527415</v>
      </c>
    </row>
    <row r="669" customFormat="false" ht="15.6" hidden="false" customHeight="false" outlineLevel="0" collapsed="false">
      <c r="A669" s="1" t="s">
        <v>172</v>
      </c>
      <c r="B669" s="1" t="s">
        <v>227</v>
      </c>
      <c r="C669" s="1" t="n">
        <v>210</v>
      </c>
      <c r="D669" s="1" t="n">
        <v>285</v>
      </c>
      <c r="E669" s="1" t="n">
        <v>7</v>
      </c>
      <c r="F669" s="2" t="n">
        <v>0.0245614035087719</v>
      </c>
      <c r="G669" s="3" t="n">
        <v>0.029312989612711</v>
      </c>
    </row>
    <row r="670" customFormat="false" ht="15.6" hidden="false" customHeight="false" outlineLevel="0" collapsed="false">
      <c r="A670" s="1" t="s">
        <v>182</v>
      </c>
      <c r="B670" s="1" t="s">
        <v>295</v>
      </c>
      <c r="C670" s="1" t="n">
        <v>283</v>
      </c>
      <c r="D670" s="1" t="n">
        <v>569</v>
      </c>
      <c r="E670" s="1" t="n">
        <v>14</v>
      </c>
      <c r="F670" s="2" t="n">
        <v>0.0246045694200352</v>
      </c>
      <c r="G670" s="3" t="n">
        <v>0.029413078135621</v>
      </c>
    </row>
    <row r="671" customFormat="false" ht="15.6" hidden="false" customHeight="false" outlineLevel="0" collapsed="false">
      <c r="A671" s="1" t="s">
        <v>183</v>
      </c>
      <c r="B671" s="1" t="s">
        <v>252</v>
      </c>
      <c r="C671" s="1" t="n">
        <v>249</v>
      </c>
      <c r="D671" s="1" t="n">
        <v>350</v>
      </c>
      <c r="E671" s="1" t="n">
        <v>9</v>
      </c>
      <c r="F671" s="2" t="n">
        <v>0.0257142857142857</v>
      </c>
      <c r="G671" s="3" t="n">
        <v>0.0294408310782093</v>
      </c>
    </row>
    <row r="672" customFormat="false" ht="15.6" hidden="false" customHeight="false" outlineLevel="0" collapsed="false">
      <c r="A672" s="1" t="s">
        <v>191</v>
      </c>
      <c r="B672" s="1" t="s">
        <v>393</v>
      </c>
      <c r="C672" s="1" t="n">
        <v>346</v>
      </c>
      <c r="D672" s="1" t="n">
        <v>101</v>
      </c>
      <c r="E672" s="1" t="n">
        <v>5</v>
      </c>
      <c r="F672" s="2" t="n">
        <v>0.0495049504950495</v>
      </c>
      <c r="G672" s="3" t="n">
        <v>0.0294514911958549</v>
      </c>
    </row>
    <row r="673" customFormat="false" ht="15.6" hidden="false" customHeight="false" outlineLevel="0" collapsed="false">
      <c r="A673" s="1" t="s">
        <v>145</v>
      </c>
      <c r="B673" s="1" t="s">
        <v>347</v>
      </c>
      <c r="C673" s="1" t="n">
        <v>88</v>
      </c>
      <c r="D673" s="1" t="n">
        <v>538</v>
      </c>
      <c r="E673" s="1" t="n">
        <v>6</v>
      </c>
      <c r="F673" s="2" t="n">
        <v>0.0111524163568773</v>
      </c>
      <c r="G673" s="3" t="n">
        <v>0.0295485115932461</v>
      </c>
    </row>
    <row r="674" customFormat="false" ht="15.6" hidden="false" customHeight="false" outlineLevel="0" collapsed="false">
      <c r="A674" s="1" t="s">
        <v>117</v>
      </c>
      <c r="B674" s="1" t="s">
        <v>342</v>
      </c>
      <c r="C674" s="1" t="n">
        <v>223</v>
      </c>
      <c r="D674" s="1" t="n">
        <v>106</v>
      </c>
      <c r="E674" s="1" t="n">
        <v>4</v>
      </c>
      <c r="F674" s="2" t="n">
        <v>0.0377358490566038</v>
      </c>
      <c r="G674" s="3" t="n">
        <v>0.0296233104857592</v>
      </c>
    </row>
    <row r="675" customFormat="false" ht="15.6" hidden="false" customHeight="false" outlineLevel="0" collapsed="false">
      <c r="A675" s="1" t="s">
        <v>149</v>
      </c>
      <c r="B675" s="1" t="s">
        <v>306</v>
      </c>
      <c r="C675" s="1" t="n">
        <v>175</v>
      </c>
      <c r="D675" s="1" t="n">
        <v>135</v>
      </c>
      <c r="E675" s="1" t="n">
        <v>4</v>
      </c>
      <c r="F675" s="2" t="n">
        <v>0.0296296296296296</v>
      </c>
      <c r="G675" s="3" t="n">
        <v>0.029642925588528</v>
      </c>
    </row>
    <row r="676" customFormat="false" ht="15.6" hidden="false" customHeight="false" outlineLevel="0" collapsed="false">
      <c r="A676" s="1" t="s">
        <v>182</v>
      </c>
      <c r="B676" s="1" t="s">
        <v>333</v>
      </c>
      <c r="C676" s="1" t="n">
        <v>283</v>
      </c>
      <c r="D676" s="1" t="n">
        <v>212</v>
      </c>
      <c r="E676" s="1" t="n">
        <v>7</v>
      </c>
      <c r="F676" s="2" t="n">
        <v>0.0330188679245283</v>
      </c>
      <c r="G676" s="3" t="n">
        <v>0.0296501832946988</v>
      </c>
    </row>
    <row r="677" customFormat="false" ht="15.6" hidden="false" customHeight="false" outlineLevel="0" collapsed="false">
      <c r="A677" s="1" t="s">
        <v>178</v>
      </c>
      <c r="B677" s="1" t="s">
        <v>304</v>
      </c>
      <c r="C677" s="1" t="n">
        <v>152</v>
      </c>
      <c r="D677" s="1" t="n">
        <v>576</v>
      </c>
      <c r="E677" s="1" t="n">
        <v>9</v>
      </c>
      <c r="F677" s="2" t="n">
        <v>0.015625</v>
      </c>
      <c r="G677" s="3" t="n">
        <v>0.0297288591151033</v>
      </c>
    </row>
    <row r="678" customFormat="false" ht="15.6" hidden="false" customHeight="false" outlineLevel="0" collapsed="false">
      <c r="A678" s="1" t="s">
        <v>148</v>
      </c>
      <c r="B678" s="1" t="s">
        <v>302</v>
      </c>
      <c r="C678" s="1" t="n">
        <v>537</v>
      </c>
      <c r="D678" s="1" t="n">
        <v>329</v>
      </c>
      <c r="E678" s="1" t="n">
        <v>15</v>
      </c>
      <c r="F678" s="2" t="n">
        <v>0.0455927051671733</v>
      </c>
      <c r="G678" s="3" t="n">
        <v>0.0297701933675839</v>
      </c>
    </row>
    <row r="679" customFormat="false" ht="15.6" hidden="false" customHeight="false" outlineLevel="0" collapsed="false">
      <c r="A679" s="1" t="s">
        <v>168</v>
      </c>
      <c r="B679" s="1" t="s">
        <v>329</v>
      </c>
      <c r="C679" s="1" t="n">
        <v>77</v>
      </c>
      <c r="D679" s="1" t="n">
        <v>177</v>
      </c>
      <c r="E679" s="1" t="n">
        <v>3</v>
      </c>
      <c r="F679" s="2" t="n">
        <v>0.0169491525423729</v>
      </c>
      <c r="G679" s="3" t="n">
        <v>0.0298568160356605</v>
      </c>
    </row>
    <row r="680" customFormat="false" ht="15.6" hidden="false" customHeight="false" outlineLevel="0" collapsed="false">
      <c r="A680" s="1" t="s">
        <v>168</v>
      </c>
      <c r="B680" s="1" t="s">
        <v>315</v>
      </c>
      <c r="C680" s="1" t="n">
        <v>77</v>
      </c>
      <c r="D680" s="1" t="n">
        <v>177</v>
      </c>
      <c r="E680" s="1" t="n">
        <v>3</v>
      </c>
      <c r="F680" s="2" t="n">
        <v>0.0169491525423729</v>
      </c>
      <c r="G680" s="3" t="n">
        <v>0.0298568160356605</v>
      </c>
    </row>
    <row r="681" customFormat="false" ht="15.6" hidden="false" customHeight="false" outlineLevel="0" collapsed="false">
      <c r="A681" s="1" t="s">
        <v>418</v>
      </c>
      <c r="B681" s="1" t="s">
        <v>313</v>
      </c>
      <c r="C681" s="1" t="n">
        <v>96</v>
      </c>
      <c r="D681" s="1" t="n">
        <v>247</v>
      </c>
      <c r="E681" s="1" t="n">
        <v>4</v>
      </c>
      <c r="F681" s="2" t="n">
        <v>0.0161943319838057</v>
      </c>
      <c r="G681" s="3" t="n">
        <v>0.029866649295641</v>
      </c>
    </row>
    <row r="682" customFormat="false" ht="15.6" hidden="false" customHeight="false" outlineLevel="0" collapsed="false">
      <c r="A682" s="1" t="s">
        <v>176</v>
      </c>
      <c r="B682" s="1" t="s">
        <v>352</v>
      </c>
      <c r="C682" s="1" t="n">
        <v>2</v>
      </c>
      <c r="D682" s="1" t="n">
        <v>308</v>
      </c>
      <c r="E682" s="1" t="n">
        <v>1</v>
      </c>
      <c r="F682" s="2" t="n">
        <v>0.00324675324675325</v>
      </c>
      <c r="G682" s="3" t="n">
        <v>0.0301404099783826</v>
      </c>
    </row>
    <row r="683" customFormat="false" ht="15.6" hidden="false" customHeight="false" outlineLevel="0" collapsed="false">
      <c r="A683" s="1" t="s">
        <v>183</v>
      </c>
      <c r="B683" s="1" t="s">
        <v>301</v>
      </c>
      <c r="C683" s="1" t="n">
        <v>249</v>
      </c>
      <c r="D683" s="1" t="n">
        <v>242</v>
      </c>
      <c r="E683" s="1" t="n">
        <v>7</v>
      </c>
      <c r="F683" s="2" t="n">
        <v>0.0289256198347107</v>
      </c>
      <c r="G683" s="3" t="n">
        <v>0.0302765442379147</v>
      </c>
    </row>
    <row r="684" customFormat="false" ht="15.6" hidden="false" customHeight="false" outlineLevel="0" collapsed="false">
      <c r="A684" s="1" t="s">
        <v>130</v>
      </c>
      <c r="B684" s="1" t="s">
        <v>346</v>
      </c>
      <c r="C684" s="1" t="n">
        <v>424</v>
      </c>
      <c r="D684" s="1" t="n">
        <v>567</v>
      </c>
      <c r="E684" s="1" t="n">
        <v>19</v>
      </c>
      <c r="F684" s="2" t="n">
        <v>0.0335097001763668</v>
      </c>
      <c r="G684" s="3" t="n">
        <v>0.0302806980349956</v>
      </c>
    </row>
    <row r="685" customFormat="false" ht="15.6" hidden="false" customHeight="false" outlineLevel="0" collapsed="false">
      <c r="A685" s="1" t="s">
        <v>128</v>
      </c>
      <c r="B685" s="1" t="s">
        <v>202</v>
      </c>
      <c r="C685" s="1" t="n">
        <v>300</v>
      </c>
      <c r="D685" s="1" t="n">
        <v>292</v>
      </c>
      <c r="E685" s="1" t="n">
        <v>9</v>
      </c>
      <c r="F685" s="2" t="n">
        <v>0.0308219178082192</v>
      </c>
      <c r="G685" s="3" t="n">
        <v>0.0303161976251131</v>
      </c>
    </row>
    <row r="686" customFormat="false" ht="15.6" hidden="false" customHeight="false" outlineLevel="0" collapsed="false">
      <c r="A686" s="1" t="s">
        <v>140</v>
      </c>
      <c r="B686" s="1" t="s">
        <v>354</v>
      </c>
      <c r="C686" s="1" t="n">
        <v>425</v>
      </c>
      <c r="D686" s="1" t="n">
        <v>274</v>
      </c>
      <c r="E686" s="1" t="n">
        <v>11</v>
      </c>
      <c r="F686" s="2" t="n">
        <v>0.0401459854014599</v>
      </c>
      <c r="G686" s="3" t="n">
        <v>0.0303308716570921</v>
      </c>
    </row>
    <row r="687" customFormat="false" ht="15.6" hidden="false" customHeight="false" outlineLevel="0" collapsed="false">
      <c r="A687" s="1" t="s">
        <v>188</v>
      </c>
      <c r="B687" s="1" t="s">
        <v>287</v>
      </c>
      <c r="C687" s="1" t="n">
        <v>179</v>
      </c>
      <c r="D687" s="1" t="n">
        <v>337</v>
      </c>
      <c r="E687" s="1" t="n">
        <v>7</v>
      </c>
      <c r="F687" s="2" t="n">
        <v>0.0207715133531157</v>
      </c>
      <c r="G687" s="3" t="n">
        <v>0.0303373104111078</v>
      </c>
    </row>
    <row r="688" customFormat="false" ht="15.6" hidden="false" customHeight="false" outlineLevel="0" collapsed="false">
      <c r="A688" s="1" t="s">
        <v>150</v>
      </c>
      <c r="B688" s="1" t="s">
        <v>369</v>
      </c>
      <c r="C688" s="1" t="n">
        <v>432</v>
      </c>
      <c r="D688" s="1" t="n">
        <v>203</v>
      </c>
      <c r="E688" s="1" t="n">
        <v>9</v>
      </c>
      <c r="F688" s="2" t="n">
        <v>0.0443349753694581</v>
      </c>
      <c r="G688" s="3" t="n">
        <v>0.0303423512433761</v>
      </c>
    </row>
    <row r="689" customFormat="false" ht="15.6" hidden="false" customHeight="false" outlineLevel="0" collapsed="false">
      <c r="A689" s="1" t="s">
        <v>157</v>
      </c>
      <c r="B689" s="1" t="s">
        <v>241</v>
      </c>
      <c r="C689" s="1" t="n">
        <v>185</v>
      </c>
      <c r="D689" s="1" t="n">
        <v>190</v>
      </c>
      <c r="E689" s="1" t="n">
        <v>5</v>
      </c>
      <c r="F689" s="2" t="n">
        <v>0.0263157894736842</v>
      </c>
      <c r="G689" s="3" t="n">
        <v>0.0303705726534955</v>
      </c>
    </row>
    <row r="690" customFormat="false" ht="15.6" hidden="false" customHeight="false" outlineLevel="0" collapsed="false">
      <c r="A690" s="1" t="s">
        <v>116</v>
      </c>
      <c r="B690" s="1" t="s">
        <v>283</v>
      </c>
      <c r="C690" s="1" t="n">
        <v>353</v>
      </c>
      <c r="D690" s="1" t="n">
        <v>868</v>
      </c>
      <c r="E690" s="1" t="n">
        <v>23</v>
      </c>
      <c r="F690" s="2" t="n">
        <v>0.0264976958525346</v>
      </c>
      <c r="G690" s="3" t="n">
        <v>0.0305920595582477</v>
      </c>
    </row>
    <row r="691" customFormat="false" ht="15.6" hidden="false" customHeight="false" outlineLevel="0" collapsed="false">
      <c r="A691" s="1" t="s">
        <v>150</v>
      </c>
      <c r="B691" s="1" t="s">
        <v>226</v>
      </c>
      <c r="C691" s="1" t="n">
        <v>432</v>
      </c>
      <c r="D691" s="1" t="n">
        <v>1061</v>
      </c>
      <c r="E691" s="1" t="n">
        <v>32</v>
      </c>
      <c r="F691" s="2" t="n">
        <v>0.0301602262016965</v>
      </c>
      <c r="G691" s="3" t="n">
        <v>0.0306007332582138</v>
      </c>
    </row>
    <row r="692" customFormat="false" ht="15.6" hidden="false" customHeight="false" outlineLevel="0" collapsed="false">
      <c r="A692" s="1" t="s">
        <v>182</v>
      </c>
      <c r="B692" s="1" t="s">
        <v>351</v>
      </c>
      <c r="C692" s="1" t="n">
        <v>283</v>
      </c>
      <c r="D692" s="1" t="n">
        <v>168</v>
      </c>
      <c r="E692" s="1" t="n">
        <v>6</v>
      </c>
      <c r="F692" s="2" t="n">
        <v>0.0357142857142857</v>
      </c>
      <c r="G692" s="3" t="n">
        <v>0.0307408218691752</v>
      </c>
    </row>
    <row r="693" customFormat="false" ht="15.6" hidden="false" customHeight="false" outlineLevel="0" collapsed="false">
      <c r="A693" s="1" t="s">
        <v>171</v>
      </c>
      <c r="B693" s="1" t="s">
        <v>335</v>
      </c>
      <c r="C693" s="1" t="n">
        <v>413</v>
      </c>
      <c r="D693" s="1" t="n">
        <v>662</v>
      </c>
      <c r="E693" s="1" t="n">
        <v>21</v>
      </c>
      <c r="F693" s="2" t="n">
        <v>0.0317220543806647</v>
      </c>
      <c r="G693" s="3" t="n">
        <v>0.0307867173471715</v>
      </c>
    </row>
    <row r="694" customFormat="false" ht="15.6" hidden="false" customHeight="false" outlineLevel="0" collapsed="false">
      <c r="A694" s="1" t="s">
        <v>186</v>
      </c>
      <c r="B694" s="1" t="s">
        <v>310</v>
      </c>
      <c r="C694" s="1" t="n">
        <v>4</v>
      </c>
      <c r="D694" s="1" t="n">
        <v>158</v>
      </c>
      <c r="E694" s="1" t="n">
        <v>1</v>
      </c>
      <c r="F694" s="2" t="n">
        <v>0.00632911392405063</v>
      </c>
      <c r="G694" s="3" t="n">
        <v>0.0307991534157418</v>
      </c>
    </row>
    <row r="695" customFormat="false" ht="15.6" hidden="false" customHeight="false" outlineLevel="0" collapsed="false">
      <c r="A695" s="1" t="s">
        <v>422</v>
      </c>
      <c r="B695" s="1" t="s">
        <v>350</v>
      </c>
      <c r="C695" s="1" t="n">
        <v>3</v>
      </c>
      <c r="D695" s="1" t="n">
        <v>211</v>
      </c>
      <c r="E695" s="1" t="n">
        <v>1</v>
      </c>
      <c r="F695" s="2" t="n">
        <v>0.004739336492891</v>
      </c>
      <c r="G695" s="3" t="n">
        <v>0.030886379077074</v>
      </c>
    </row>
    <row r="696" customFormat="false" ht="15.6" hidden="false" customHeight="false" outlineLevel="0" collapsed="false">
      <c r="A696" s="1" t="s">
        <v>141</v>
      </c>
      <c r="B696" s="1" t="s">
        <v>273</v>
      </c>
      <c r="C696" s="1" t="n">
        <v>193</v>
      </c>
      <c r="D696" s="1" t="n">
        <v>924</v>
      </c>
      <c r="E696" s="1" t="n">
        <v>15</v>
      </c>
      <c r="F696" s="2" t="n">
        <v>0.0162337662337662</v>
      </c>
      <c r="G696" s="3" t="n">
        <v>0.0310255626361129</v>
      </c>
    </row>
    <row r="697" customFormat="false" ht="15.6" hidden="false" customHeight="false" outlineLevel="0" collapsed="false">
      <c r="A697" s="1" t="s">
        <v>169</v>
      </c>
      <c r="B697" s="1" t="s">
        <v>332</v>
      </c>
      <c r="C697" s="1" t="n">
        <v>2</v>
      </c>
      <c r="D697" s="1" t="n">
        <v>319</v>
      </c>
      <c r="E697" s="1" t="n">
        <v>1</v>
      </c>
      <c r="F697" s="2" t="n">
        <v>0.00313479623824451</v>
      </c>
      <c r="G697" s="3" t="n">
        <v>0.0312083233187053</v>
      </c>
    </row>
    <row r="698" customFormat="false" ht="15.6" hidden="false" customHeight="false" outlineLevel="0" collapsed="false">
      <c r="A698" s="1" t="s">
        <v>132</v>
      </c>
      <c r="B698" s="1" t="s">
        <v>214</v>
      </c>
      <c r="C698" s="1" t="n">
        <v>388</v>
      </c>
      <c r="D698" s="1" t="n">
        <v>834</v>
      </c>
      <c r="E698" s="1" t="n">
        <v>24</v>
      </c>
      <c r="F698" s="2" t="n">
        <v>0.0287769784172662</v>
      </c>
      <c r="G698" s="3" t="n">
        <v>0.0312835022452536</v>
      </c>
    </row>
    <row r="699" customFormat="false" ht="15.6" hidden="false" customHeight="false" outlineLevel="0" collapsed="false">
      <c r="A699" s="1" t="s">
        <v>406</v>
      </c>
      <c r="B699" s="1" t="s">
        <v>217</v>
      </c>
      <c r="C699" s="1" t="n">
        <v>11</v>
      </c>
      <c r="D699" s="1" t="n">
        <v>523</v>
      </c>
      <c r="E699" s="1" t="n">
        <v>2</v>
      </c>
      <c r="F699" s="2" t="n">
        <v>0.00382409177820268</v>
      </c>
      <c r="G699" s="3" t="n">
        <v>0.031286758756923</v>
      </c>
    </row>
    <row r="700" customFormat="false" ht="15.6" hidden="false" customHeight="false" outlineLevel="0" collapsed="false">
      <c r="A700" s="1" t="s">
        <v>118</v>
      </c>
      <c r="B700" s="1" t="s">
        <v>285</v>
      </c>
      <c r="C700" s="1" t="n">
        <v>514</v>
      </c>
      <c r="D700" s="1" t="n">
        <v>533</v>
      </c>
      <c r="E700" s="1" t="n">
        <v>21</v>
      </c>
      <c r="F700" s="2" t="n">
        <v>0.0393996247654784</v>
      </c>
      <c r="G700" s="3" t="n">
        <v>0.0314753876272439</v>
      </c>
    </row>
    <row r="701" customFormat="false" ht="15.6" hidden="false" customHeight="false" outlineLevel="0" collapsed="false">
      <c r="A701" s="1" t="s">
        <v>191</v>
      </c>
      <c r="B701" s="1" t="s">
        <v>394</v>
      </c>
      <c r="C701" s="1" t="n">
        <v>346</v>
      </c>
      <c r="D701" s="1" t="n">
        <v>103</v>
      </c>
      <c r="E701" s="1" t="n">
        <v>5</v>
      </c>
      <c r="F701" s="2" t="n">
        <v>0.0485436893203884</v>
      </c>
      <c r="G701" s="3" t="n">
        <v>0.0316809400655854</v>
      </c>
    </row>
    <row r="702" customFormat="false" ht="15.6" hidden="false" customHeight="false" outlineLevel="0" collapsed="false">
      <c r="A702" s="1" t="s">
        <v>163</v>
      </c>
      <c r="B702" s="1" t="s">
        <v>335</v>
      </c>
      <c r="C702" s="1" t="n">
        <v>246</v>
      </c>
      <c r="D702" s="1" t="n">
        <v>662</v>
      </c>
      <c r="E702" s="1" t="n">
        <v>14</v>
      </c>
      <c r="F702" s="2" t="n">
        <v>0.0211480362537764</v>
      </c>
      <c r="G702" s="3" t="n">
        <v>0.0317207074691843</v>
      </c>
    </row>
    <row r="703" customFormat="false" ht="15.6" hidden="false" customHeight="false" outlineLevel="0" collapsed="false">
      <c r="A703" s="1" t="s">
        <v>140</v>
      </c>
      <c r="B703" s="1" t="s">
        <v>375</v>
      </c>
      <c r="C703" s="1" t="n">
        <v>425</v>
      </c>
      <c r="D703" s="1" t="n">
        <v>113</v>
      </c>
      <c r="E703" s="1" t="n">
        <v>6</v>
      </c>
      <c r="F703" s="2" t="n">
        <v>0.0530973451327434</v>
      </c>
      <c r="G703" s="3" t="n">
        <v>0.0317385037204677</v>
      </c>
    </row>
    <row r="704" customFormat="false" ht="15.6" hidden="false" customHeight="false" outlineLevel="0" collapsed="false">
      <c r="A704" s="1" t="s">
        <v>149</v>
      </c>
      <c r="B704" s="1" t="s">
        <v>308</v>
      </c>
      <c r="C704" s="1" t="n">
        <v>175</v>
      </c>
      <c r="D704" s="1" t="n">
        <v>506</v>
      </c>
      <c r="E704" s="1" t="n">
        <v>9</v>
      </c>
      <c r="F704" s="2" t="n">
        <v>0.0177865612648221</v>
      </c>
      <c r="G704" s="3" t="n">
        <v>0.031832531256008</v>
      </c>
    </row>
    <row r="705" customFormat="false" ht="15.6" hidden="false" customHeight="false" outlineLevel="0" collapsed="false">
      <c r="A705" s="1" t="s">
        <v>413</v>
      </c>
      <c r="B705" s="1" t="s">
        <v>250</v>
      </c>
      <c r="C705" s="1" t="n">
        <v>159</v>
      </c>
      <c r="D705" s="1" t="n">
        <v>152</v>
      </c>
      <c r="E705" s="1" t="n">
        <v>4</v>
      </c>
      <c r="F705" s="2" t="n">
        <v>0.0263157894736842</v>
      </c>
      <c r="G705" s="3" t="n">
        <v>0.0318536011032105</v>
      </c>
    </row>
    <row r="706" customFormat="false" ht="15.6" hidden="false" customHeight="false" outlineLevel="0" collapsed="false">
      <c r="A706" s="1" t="s">
        <v>176</v>
      </c>
      <c r="B706" s="1" t="s">
        <v>251</v>
      </c>
      <c r="C706" s="1" t="n">
        <v>2</v>
      </c>
      <c r="D706" s="1" t="n">
        <v>326</v>
      </c>
      <c r="E706" s="1" t="n">
        <v>1</v>
      </c>
      <c r="F706" s="2" t="n">
        <v>0.00306748466257669</v>
      </c>
      <c r="G706" s="3" t="n">
        <v>0.0318875982994925</v>
      </c>
    </row>
    <row r="707" customFormat="false" ht="15.6" hidden="false" customHeight="false" outlineLevel="0" collapsed="false">
      <c r="A707" s="1" t="s">
        <v>146</v>
      </c>
      <c r="B707" s="1" t="s">
        <v>245</v>
      </c>
      <c r="C707" s="1" t="n">
        <v>353</v>
      </c>
      <c r="D707" s="1" t="n">
        <v>1453</v>
      </c>
      <c r="E707" s="1" t="n">
        <v>35</v>
      </c>
      <c r="F707" s="2" t="n">
        <v>0.0240880935994494</v>
      </c>
      <c r="G707" s="3" t="n">
        <v>0.0319246080029689</v>
      </c>
    </row>
    <row r="708" customFormat="false" ht="15.6" hidden="false" customHeight="false" outlineLevel="0" collapsed="false">
      <c r="A708" s="1" t="s">
        <v>192</v>
      </c>
      <c r="B708" s="1" t="s">
        <v>291</v>
      </c>
      <c r="C708" s="1" t="n">
        <v>192</v>
      </c>
      <c r="D708" s="1" t="n">
        <v>126</v>
      </c>
      <c r="E708" s="1" t="n">
        <v>4</v>
      </c>
      <c r="F708" s="2" t="n">
        <v>0.0317460317460317</v>
      </c>
      <c r="G708" s="3" t="n">
        <v>0.0319265506919472</v>
      </c>
    </row>
    <row r="709" customFormat="false" ht="15.6" hidden="false" customHeight="false" outlineLevel="0" collapsed="false">
      <c r="A709" s="1" t="s">
        <v>140</v>
      </c>
      <c r="B709" s="1" t="s">
        <v>301</v>
      </c>
      <c r="C709" s="1" t="n">
        <v>425</v>
      </c>
      <c r="D709" s="1" t="n">
        <v>242</v>
      </c>
      <c r="E709" s="1" t="n">
        <v>10</v>
      </c>
      <c r="F709" s="2" t="n">
        <v>0.0413223140495868</v>
      </c>
      <c r="G709" s="3" t="n">
        <v>0.0320071875579127</v>
      </c>
    </row>
    <row r="710" customFormat="false" ht="15.6" hidden="false" customHeight="false" outlineLevel="0" collapsed="false">
      <c r="A710" s="1" t="s">
        <v>126</v>
      </c>
      <c r="B710" s="1" t="s">
        <v>309</v>
      </c>
      <c r="C710" s="1" t="n">
        <v>290</v>
      </c>
      <c r="D710" s="1" t="n">
        <v>257</v>
      </c>
      <c r="E710" s="1" t="n">
        <v>8</v>
      </c>
      <c r="F710" s="2" t="n">
        <v>0.0311284046692607</v>
      </c>
      <c r="G710" s="3" t="n">
        <v>0.0320380261717611</v>
      </c>
    </row>
    <row r="711" customFormat="false" ht="15.6" hidden="false" customHeight="false" outlineLevel="0" collapsed="false">
      <c r="A711" s="1" t="s">
        <v>156</v>
      </c>
      <c r="B711" s="1" t="s">
        <v>239</v>
      </c>
      <c r="C711" s="1" t="n">
        <v>412</v>
      </c>
      <c r="D711" s="1" t="n">
        <v>1759</v>
      </c>
      <c r="E711" s="1" t="n">
        <v>47</v>
      </c>
      <c r="F711" s="2" t="n">
        <v>0.0267197271176805</v>
      </c>
      <c r="G711" s="3" t="n">
        <v>0.0320390264530094</v>
      </c>
    </row>
    <row r="712" customFormat="false" ht="15.6" hidden="false" customHeight="false" outlineLevel="0" collapsed="false">
      <c r="A712" s="1" t="s">
        <v>410</v>
      </c>
      <c r="B712" s="1" t="s">
        <v>208</v>
      </c>
      <c r="C712" s="1" t="n">
        <v>1</v>
      </c>
      <c r="D712" s="1" t="n">
        <v>650</v>
      </c>
      <c r="E712" s="1" t="n">
        <v>1</v>
      </c>
      <c r="F712" s="2" t="n">
        <v>0.00153846153846154</v>
      </c>
      <c r="G712" s="3" t="n">
        <v>0.0320465414165665</v>
      </c>
    </row>
    <row r="713" customFormat="false" ht="15.6" hidden="false" customHeight="false" outlineLevel="0" collapsed="false">
      <c r="A713" s="1" t="s">
        <v>153</v>
      </c>
      <c r="B713" s="1" t="s">
        <v>290</v>
      </c>
      <c r="C713" s="1" t="n">
        <v>175</v>
      </c>
      <c r="D713" s="1" t="n">
        <v>935</v>
      </c>
      <c r="E713" s="1" t="n">
        <v>14</v>
      </c>
      <c r="F713" s="2" t="n">
        <v>0.0149732620320856</v>
      </c>
      <c r="G713" s="3" t="n">
        <v>0.0320644611342542</v>
      </c>
    </row>
    <row r="714" customFormat="false" ht="15.6" hidden="false" customHeight="false" outlineLevel="0" collapsed="false">
      <c r="A714" s="1" t="s">
        <v>117</v>
      </c>
      <c r="B714" s="1" t="s">
        <v>298</v>
      </c>
      <c r="C714" s="1" t="n">
        <v>223</v>
      </c>
      <c r="D714" s="1" t="n">
        <v>160</v>
      </c>
      <c r="E714" s="1" t="n">
        <v>5</v>
      </c>
      <c r="F714" s="2" t="n">
        <v>0.03125</v>
      </c>
      <c r="G714" s="3" t="n">
        <v>0.0320736045510479</v>
      </c>
    </row>
    <row r="715" customFormat="false" ht="15.6" hidden="false" customHeight="false" outlineLevel="0" collapsed="false">
      <c r="A715" s="1" t="s">
        <v>158</v>
      </c>
      <c r="B715" s="1" t="s">
        <v>327</v>
      </c>
      <c r="C715" s="1" t="n">
        <v>1</v>
      </c>
      <c r="D715" s="1" t="n">
        <v>652</v>
      </c>
      <c r="E715" s="1" t="n">
        <v>1</v>
      </c>
      <c r="F715" s="2" t="n">
        <v>0.00153374233128834</v>
      </c>
      <c r="G715" s="3" t="n">
        <v>0.0321451461919247</v>
      </c>
    </row>
    <row r="716" customFormat="false" ht="15.6" hidden="false" customHeight="false" outlineLevel="0" collapsed="false">
      <c r="A716" s="1" t="s">
        <v>162</v>
      </c>
      <c r="B716" s="1" t="s">
        <v>327</v>
      </c>
      <c r="C716" s="1" t="n">
        <v>1</v>
      </c>
      <c r="D716" s="1" t="n">
        <v>652</v>
      </c>
      <c r="E716" s="1" t="n">
        <v>1</v>
      </c>
      <c r="F716" s="2" t="n">
        <v>0.00153374233128834</v>
      </c>
      <c r="G716" s="3" t="n">
        <v>0.0321451461919247</v>
      </c>
    </row>
    <row r="717" customFormat="false" ht="15.6" hidden="false" customHeight="false" outlineLevel="0" collapsed="false">
      <c r="A717" s="1" t="s">
        <v>408</v>
      </c>
      <c r="B717" s="1" t="s">
        <v>319</v>
      </c>
      <c r="C717" s="1" t="n">
        <v>15</v>
      </c>
      <c r="D717" s="1" t="n">
        <v>386</v>
      </c>
      <c r="E717" s="1" t="n">
        <v>2</v>
      </c>
      <c r="F717" s="2" t="n">
        <v>0.00518134715025907</v>
      </c>
      <c r="G717" s="3" t="n">
        <v>0.0322075915565451</v>
      </c>
    </row>
    <row r="718" customFormat="false" ht="15.6" hidden="false" customHeight="false" outlineLevel="0" collapsed="false">
      <c r="A718" s="1" t="s">
        <v>118</v>
      </c>
      <c r="B718" s="1" t="s">
        <v>234</v>
      </c>
      <c r="C718" s="1" t="n">
        <v>514</v>
      </c>
      <c r="D718" s="1" t="n">
        <v>762</v>
      </c>
      <c r="E718" s="1" t="n">
        <v>28</v>
      </c>
      <c r="F718" s="2" t="n">
        <v>0.036745406824147</v>
      </c>
      <c r="G718" s="3" t="n">
        <v>0.0323193251403148</v>
      </c>
    </row>
    <row r="719" customFormat="false" ht="15.6" hidden="false" customHeight="false" outlineLevel="0" collapsed="false">
      <c r="A719" s="1" t="s">
        <v>120</v>
      </c>
      <c r="B719" s="1" t="s">
        <v>331</v>
      </c>
      <c r="C719" s="1" t="n">
        <v>559</v>
      </c>
      <c r="D719" s="1" t="n">
        <v>854</v>
      </c>
      <c r="E719" s="1" t="n">
        <v>33</v>
      </c>
      <c r="F719" s="2" t="n">
        <v>0.0386416861826698</v>
      </c>
      <c r="G719" s="3" t="n">
        <v>0.0324761158259318</v>
      </c>
    </row>
    <row r="720" customFormat="false" ht="15.6" hidden="false" customHeight="false" outlineLevel="0" collapsed="false">
      <c r="A720" s="1" t="s">
        <v>118</v>
      </c>
      <c r="B720" s="1" t="s">
        <v>346</v>
      </c>
      <c r="C720" s="1" t="n">
        <v>514</v>
      </c>
      <c r="D720" s="1" t="n">
        <v>567</v>
      </c>
      <c r="E720" s="1" t="n">
        <v>22</v>
      </c>
      <c r="F720" s="2" t="n">
        <v>0.0388007054673721</v>
      </c>
      <c r="G720" s="3" t="n">
        <v>0.0325762012115212</v>
      </c>
    </row>
    <row r="721" customFormat="false" ht="15.6" hidden="false" customHeight="false" outlineLevel="0" collapsed="false">
      <c r="A721" s="1" t="s">
        <v>193</v>
      </c>
      <c r="B721" s="1" t="s">
        <v>270</v>
      </c>
      <c r="C721" s="1" t="n">
        <v>806</v>
      </c>
      <c r="D721" s="1" t="n">
        <v>111</v>
      </c>
      <c r="E721" s="1" t="n">
        <v>9</v>
      </c>
      <c r="F721" s="2" t="n">
        <v>0.0810810810810811</v>
      </c>
      <c r="G721" s="3" t="n">
        <v>0.0327687431287133</v>
      </c>
    </row>
    <row r="722" customFormat="false" ht="15.6" hidden="false" customHeight="false" outlineLevel="0" collapsed="false">
      <c r="A722" s="1" t="s">
        <v>151</v>
      </c>
      <c r="B722" s="1" t="s">
        <v>338</v>
      </c>
      <c r="C722" s="1" t="n">
        <v>321</v>
      </c>
      <c r="D722" s="1" t="n">
        <v>112</v>
      </c>
      <c r="E722" s="1" t="n">
        <v>5</v>
      </c>
      <c r="F722" s="2" t="n">
        <v>0.0446428571428571</v>
      </c>
      <c r="G722" s="3" t="n">
        <v>0.0327922155254428</v>
      </c>
    </row>
    <row r="723" customFormat="false" ht="15.6" hidden="false" customHeight="false" outlineLevel="0" collapsed="false">
      <c r="A723" s="1" t="s">
        <v>192</v>
      </c>
      <c r="B723" s="1" t="s">
        <v>244</v>
      </c>
      <c r="C723" s="1" t="n">
        <v>192</v>
      </c>
      <c r="D723" s="1" t="n">
        <v>187</v>
      </c>
      <c r="E723" s="1" t="n">
        <v>5</v>
      </c>
      <c r="F723" s="2" t="n">
        <v>0.0267379679144385</v>
      </c>
      <c r="G723" s="3" t="n">
        <v>0.0328397324681434</v>
      </c>
    </row>
    <row r="724" customFormat="false" ht="15.6" hidden="false" customHeight="false" outlineLevel="0" collapsed="false">
      <c r="A724" s="1" t="s">
        <v>157</v>
      </c>
      <c r="B724" s="1" t="s">
        <v>297</v>
      </c>
      <c r="C724" s="1" t="n">
        <v>185</v>
      </c>
      <c r="D724" s="1" t="n">
        <v>132</v>
      </c>
      <c r="E724" s="1" t="n">
        <v>4</v>
      </c>
      <c r="F724" s="2" t="n">
        <v>0.0303030303030303</v>
      </c>
      <c r="G724" s="3" t="n">
        <v>0.0328898603200687</v>
      </c>
    </row>
    <row r="725" customFormat="false" ht="15.6" hidden="false" customHeight="false" outlineLevel="0" collapsed="false">
      <c r="A725" s="1" t="s">
        <v>183</v>
      </c>
      <c r="B725" s="1" t="s">
        <v>376</v>
      </c>
      <c r="C725" s="1" t="n">
        <v>249</v>
      </c>
      <c r="D725" s="1" t="n">
        <v>194</v>
      </c>
      <c r="E725" s="1" t="n">
        <v>6</v>
      </c>
      <c r="F725" s="2" t="n">
        <v>0.0309278350515464</v>
      </c>
      <c r="G725" s="3" t="n">
        <v>0.0328946389390246</v>
      </c>
    </row>
    <row r="726" customFormat="false" ht="15.6" hidden="false" customHeight="false" outlineLevel="0" collapsed="false">
      <c r="A726" s="1" t="s">
        <v>399</v>
      </c>
      <c r="B726" s="1" t="s">
        <v>381</v>
      </c>
      <c r="C726" s="1" t="n">
        <v>4</v>
      </c>
      <c r="D726" s="1" t="n">
        <v>169</v>
      </c>
      <c r="E726" s="1" t="n">
        <v>1</v>
      </c>
      <c r="F726" s="2" t="n">
        <v>0.00591715976331361</v>
      </c>
      <c r="G726" s="3" t="n">
        <v>0.0329165725544977</v>
      </c>
    </row>
    <row r="727" customFormat="false" ht="15.6" hidden="false" customHeight="false" outlineLevel="0" collapsed="false">
      <c r="A727" s="1" t="s">
        <v>126</v>
      </c>
      <c r="B727" s="1" t="s">
        <v>333</v>
      </c>
      <c r="C727" s="1" t="n">
        <v>290</v>
      </c>
      <c r="D727" s="1" t="n">
        <v>212</v>
      </c>
      <c r="E727" s="1" t="n">
        <v>7</v>
      </c>
      <c r="F727" s="2" t="n">
        <v>0.0330188679245283</v>
      </c>
      <c r="G727" s="3" t="n">
        <v>0.0331994773969172</v>
      </c>
    </row>
    <row r="728" customFormat="false" ht="15.6" hidden="false" customHeight="false" outlineLevel="0" collapsed="false">
      <c r="A728" s="1" t="s">
        <v>153</v>
      </c>
      <c r="B728" s="1" t="s">
        <v>236</v>
      </c>
      <c r="C728" s="1" t="n">
        <v>175</v>
      </c>
      <c r="D728" s="1" t="n">
        <v>2074</v>
      </c>
      <c r="E728" s="1" t="n">
        <v>26</v>
      </c>
      <c r="F728" s="2" t="n">
        <v>0.0125361620057859</v>
      </c>
      <c r="G728" s="3" t="n">
        <v>0.0332299188344547</v>
      </c>
    </row>
    <row r="729" customFormat="false" ht="15.6" hidden="false" customHeight="false" outlineLevel="0" collapsed="false">
      <c r="A729" s="1" t="s">
        <v>128</v>
      </c>
      <c r="B729" s="1" t="s">
        <v>368</v>
      </c>
      <c r="C729" s="1" t="n">
        <v>300</v>
      </c>
      <c r="D729" s="1" t="n">
        <v>205</v>
      </c>
      <c r="E729" s="1" t="n">
        <v>7</v>
      </c>
      <c r="F729" s="2" t="n">
        <v>0.0341463414634146</v>
      </c>
      <c r="G729" s="3" t="n">
        <v>0.0332379891578011</v>
      </c>
    </row>
    <row r="730" customFormat="false" ht="15.6" hidden="false" customHeight="false" outlineLevel="0" collapsed="false">
      <c r="A730" s="1" t="s">
        <v>186</v>
      </c>
      <c r="B730" s="1" t="s">
        <v>271</v>
      </c>
      <c r="C730" s="1" t="n">
        <v>4</v>
      </c>
      <c r="D730" s="1" t="n">
        <v>171</v>
      </c>
      <c r="E730" s="1" t="n">
        <v>1</v>
      </c>
      <c r="F730" s="2" t="n">
        <v>0.00584795321637427</v>
      </c>
      <c r="G730" s="3" t="n">
        <v>0.0333011847866811</v>
      </c>
    </row>
    <row r="731" customFormat="false" ht="15.6" hidden="false" customHeight="false" outlineLevel="0" collapsed="false">
      <c r="A731" s="1" t="s">
        <v>135</v>
      </c>
      <c r="B731" s="1" t="s">
        <v>359</v>
      </c>
      <c r="C731" s="1" t="n">
        <v>477</v>
      </c>
      <c r="D731" s="1" t="n">
        <v>102</v>
      </c>
      <c r="E731" s="1" t="n">
        <v>6</v>
      </c>
      <c r="F731" s="2" t="n">
        <v>0.0588235294117647</v>
      </c>
      <c r="G731" s="3" t="n">
        <v>0.0333643707477728</v>
      </c>
    </row>
    <row r="732" customFormat="false" ht="15.6" hidden="false" customHeight="false" outlineLevel="0" collapsed="false">
      <c r="A732" s="1" t="s">
        <v>168</v>
      </c>
      <c r="B732" s="1" t="s">
        <v>296</v>
      </c>
      <c r="C732" s="1" t="n">
        <v>77</v>
      </c>
      <c r="D732" s="1" t="n">
        <v>185</v>
      </c>
      <c r="E732" s="1" t="n">
        <v>3</v>
      </c>
      <c r="F732" s="2" t="n">
        <v>0.0162162162162162</v>
      </c>
      <c r="G732" s="3" t="n">
        <v>0.0333967112717827</v>
      </c>
    </row>
    <row r="733" customFormat="false" ht="15.6" hidden="false" customHeight="false" outlineLevel="0" collapsed="false">
      <c r="A733" s="1" t="s">
        <v>159</v>
      </c>
      <c r="B733" s="1" t="s">
        <v>209</v>
      </c>
      <c r="C733" s="1" t="n">
        <v>1</v>
      </c>
      <c r="D733" s="1" t="n">
        <v>678</v>
      </c>
      <c r="E733" s="1" t="n">
        <v>1</v>
      </c>
      <c r="F733" s="2" t="n">
        <v>0.00147492625368732</v>
      </c>
      <c r="G733" s="3" t="n">
        <v>0.0334270078113292</v>
      </c>
    </row>
    <row r="734" customFormat="false" ht="15.6" hidden="false" customHeight="false" outlineLevel="0" collapsed="false">
      <c r="A734" s="1" t="s">
        <v>195</v>
      </c>
      <c r="B734" s="1" t="s">
        <v>427</v>
      </c>
      <c r="C734" s="1" t="n">
        <v>126</v>
      </c>
      <c r="D734" s="1" t="n">
        <v>113</v>
      </c>
      <c r="E734" s="1" t="n">
        <v>3</v>
      </c>
      <c r="F734" s="2" t="n">
        <v>0.0265486725663717</v>
      </c>
      <c r="G734" s="3" t="n">
        <v>0.0334462919022185</v>
      </c>
    </row>
    <row r="735" customFormat="false" ht="15.6" hidden="false" customHeight="false" outlineLevel="0" collapsed="false">
      <c r="A735" s="1" t="s">
        <v>179</v>
      </c>
      <c r="B735" s="1" t="s">
        <v>251</v>
      </c>
      <c r="C735" s="1" t="n">
        <v>189</v>
      </c>
      <c r="D735" s="1" t="n">
        <v>326</v>
      </c>
      <c r="E735" s="1" t="n">
        <v>7</v>
      </c>
      <c r="F735" s="2" t="n">
        <v>0.0214723926380368</v>
      </c>
      <c r="G735" s="3" t="n">
        <v>0.0334855721516808</v>
      </c>
    </row>
    <row r="736" customFormat="false" ht="15.6" hidden="false" customHeight="false" outlineLevel="0" collapsed="false">
      <c r="A736" s="1" t="s">
        <v>192</v>
      </c>
      <c r="B736" s="1" t="s">
        <v>230</v>
      </c>
      <c r="C736" s="1" t="n">
        <v>192</v>
      </c>
      <c r="D736" s="1" t="n">
        <v>321</v>
      </c>
      <c r="E736" s="1" t="n">
        <v>7</v>
      </c>
      <c r="F736" s="2" t="n">
        <v>0.0218068535825545</v>
      </c>
      <c r="G736" s="3" t="n">
        <v>0.0335386120041571</v>
      </c>
    </row>
    <row r="737" customFormat="false" ht="15.6" hidden="false" customHeight="false" outlineLevel="0" collapsed="false">
      <c r="A737" s="1" t="s">
        <v>116</v>
      </c>
      <c r="B737" s="1" t="s">
        <v>239</v>
      </c>
      <c r="C737" s="1" t="n">
        <v>353</v>
      </c>
      <c r="D737" s="1" t="n">
        <v>1759</v>
      </c>
      <c r="E737" s="1" t="n">
        <v>41</v>
      </c>
      <c r="F737" s="2" t="n">
        <v>0.0233086981239341</v>
      </c>
      <c r="G737" s="3" t="n">
        <v>0.0335747779888036</v>
      </c>
    </row>
    <row r="738" customFormat="false" ht="15.6" hidden="false" customHeight="false" outlineLevel="0" collapsed="false">
      <c r="A738" s="1" t="s">
        <v>157</v>
      </c>
      <c r="B738" s="1" t="s">
        <v>226</v>
      </c>
      <c r="C738" s="1" t="n">
        <v>185</v>
      </c>
      <c r="D738" s="1" t="n">
        <v>1061</v>
      </c>
      <c r="E738" s="1" t="n">
        <v>16</v>
      </c>
      <c r="F738" s="2" t="n">
        <v>0.0150801131008483</v>
      </c>
      <c r="G738" s="3" t="n">
        <v>0.0336496064599486</v>
      </c>
    </row>
    <row r="739" customFormat="false" ht="15.6" hidden="false" customHeight="false" outlineLevel="0" collapsed="false">
      <c r="A739" s="1" t="s">
        <v>128</v>
      </c>
      <c r="B739" s="1" t="s">
        <v>396</v>
      </c>
      <c r="C739" s="1" t="n">
        <v>300</v>
      </c>
      <c r="D739" s="1" t="n">
        <v>162</v>
      </c>
      <c r="E739" s="1" t="n">
        <v>6</v>
      </c>
      <c r="F739" s="2" t="n">
        <v>0.037037037037037</v>
      </c>
      <c r="G739" s="3" t="n">
        <v>0.0336648942987933</v>
      </c>
    </row>
    <row r="740" customFormat="false" ht="15.6" hidden="false" customHeight="false" outlineLevel="0" collapsed="false">
      <c r="A740" s="1" t="s">
        <v>134</v>
      </c>
      <c r="B740" s="1" t="s">
        <v>222</v>
      </c>
      <c r="C740" s="1" t="n">
        <v>112</v>
      </c>
      <c r="D740" s="1" t="n">
        <v>435</v>
      </c>
      <c r="E740" s="1" t="n">
        <v>6</v>
      </c>
      <c r="F740" s="2" t="n">
        <v>0.0137931034482759</v>
      </c>
      <c r="G740" s="3" t="n">
        <v>0.033680489469194</v>
      </c>
    </row>
    <row r="741" customFormat="false" ht="15.6" hidden="false" customHeight="false" outlineLevel="0" collapsed="false">
      <c r="A741" s="1" t="s">
        <v>171</v>
      </c>
      <c r="B741" s="1" t="s">
        <v>348</v>
      </c>
      <c r="C741" s="1" t="n">
        <v>413</v>
      </c>
      <c r="D741" s="1" t="n">
        <v>118</v>
      </c>
      <c r="E741" s="1" t="n">
        <v>6</v>
      </c>
      <c r="F741" s="2" t="n">
        <v>0.0508474576271187</v>
      </c>
      <c r="G741" s="3" t="n">
        <v>0.033783796406537</v>
      </c>
    </row>
    <row r="742" customFormat="false" ht="15.6" hidden="false" customHeight="false" outlineLevel="0" collapsed="false">
      <c r="A742" s="1" t="s">
        <v>160</v>
      </c>
      <c r="B742" s="1" t="s">
        <v>264</v>
      </c>
      <c r="C742" s="1" t="n">
        <v>172</v>
      </c>
      <c r="D742" s="1" t="n">
        <v>605</v>
      </c>
      <c r="E742" s="1" t="n">
        <v>10</v>
      </c>
      <c r="F742" s="2" t="n">
        <v>0.0165289256198347</v>
      </c>
      <c r="G742" s="3" t="n">
        <v>0.0338441993534377</v>
      </c>
    </row>
    <row r="743" customFormat="false" ht="15.6" hidden="false" customHeight="false" outlineLevel="0" collapsed="false">
      <c r="A743" s="1" t="s">
        <v>124</v>
      </c>
      <c r="B743" s="1" t="s">
        <v>292</v>
      </c>
      <c r="C743" s="1" t="n">
        <v>272</v>
      </c>
      <c r="D743" s="1" t="n">
        <v>179</v>
      </c>
      <c r="E743" s="1" t="n">
        <v>6</v>
      </c>
      <c r="F743" s="2" t="n">
        <v>0.0335195530726257</v>
      </c>
      <c r="G743" s="3" t="n">
        <v>0.0339629815798609</v>
      </c>
    </row>
    <row r="744" customFormat="false" ht="15.6" hidden="false" customHeight="false" outlineLevel="0" collapsed="false">
      <c r="A744" s="1" t="s">
        <v>151</v>
      </c>
      <c r="B744" s="1" t="s">
        <v>255</v>
      </c>
      <c r="C744" s="1" t="n">
        <v>321</v>
      </c>
      <c r="D744" s="1" t="n">
        <v>235</v>
      </c>
      <c r="E744" s="1" t="n">
        <v>8</v>
      </c>
      <c r="F744" s="2" t="n">
        <v>0.0340425531914894</v>
      </c>
      <c r="G744" s="3" t="n">
        <v>0.0340194228101212</v>
      </c>
    </row>
    <row r="745" customFormat="false" ht="15.6" hidden="false" customHeight="false" outlineLevel="0" collapsed="false">
      <c r="A745" s="1" t="s">
        <v>145</v>
      </c>
      <c r="B745" s="1" t="s">
        <v>385</v>
      </c>
      <c r="C745" s="1" t="n">
        <v>88</v>
      </c>
      <c r="D745" s="1" t="n">
        <v>163</v>
      </c>
      <c r="E745" s="1" t="n">
        <v>3</v>
      </c>
      <c r="F745" s="2" t="n">
        <v>0.0184049079754601</v>
      </c>
      <c r="G745" s="3" t="n">
        <v>0.0340342926979954</v>
      </c>
    </row>
    <row r="746" customFormat="false" ht="15.6" hidden="false" customHeight="false" outlineLevel="0" collapsed="false">
      <c r="A746" s="1" t="s">
        <v>115</v>
      </c>
      <c r="B746" s="1" t="s">
        <v>257</v>
      </c>
      <c r="C746" s="1" t="n">
        <v>441</v>
      </c>
      <c r="D746" s="1" t="n">
        <v>702</v>
      </c>
      <c r="E746" s="1" t="n">
        <v>23</v>
      </c>
      <c r="F746" s="2" t="n">
        <v>0.0327635327635328</v>
      </c>
      <c r="G746" s="3" t="n">
        <v>0.0341392995432761</v>
      </c>
    </row>
    <row r="747" customFormat="false" ht="15.6" hidden="false" customHeight="false" outlineLevel="0" collapsed="false">
      <c r="A747" s="1" t="s">
        <v>161</v>
      </c>
      <c r="B747" s="1" t="s">
        <v>353</v>
      </c>
      <c r="C747" s="1" t="n">
        <v>211</v>
      </c>
      <c r="D747" s="1" t="n">
        <v>172</v>
      </c>
      <c r="E747" s="1" t="n">
        <v>5</v>
      </c>
      <c r="F747" s="2" t="n">
        <v>0.0290697674418605</v>
      </c>
      <c r="G747" s="3" t="n">
        <v>0.0341501218305949</v>
      </c>
    </row>
    <row r="748" customFormat="false" ht="15.6" hidden="false" customHeight="false" outlineLevel="0" collapsed="false">
      <c r="A748" s="1" t="s">
        <v>169</v>
      </c>
      <c r="B748" s="1" t="s">
        <v>252</v>
      </c>
      <c r="C748" s="1" t="n">
        <v>2</v>
      </c>
      <c r="D748" s="1" t="n">
        <v>350</v>
      </c>
      <c r="E748" s="1" t="n">
        <v>1</v>
      </c>
      <c r="F748" s="2" t="n">
        <v>0.00285714285714286</v>
      </c>
      <c r="G748" s="3" t="n">
        <v>0.0342147324399389</v>
      </c>
    </row>
    <row r="749" customFormat="false" ht="15.6" hidden="false" customHeight="false" outlineLevel="0" collapsed="false">
      <c r="A749" s="1" t="s">
        <v>403</v>
      </c>
      <c r="B749" s="1" t="s">
        <v>311</v>
      </c>
      <c r="C749" s="1" t="n">
        <v>67</v>
      </c>
      <c r="D749" s="1" t="n">
        <v>215</v>
      </c>
      <c r="E749" s="1" t="n">
        <v>3</v>
      </c>
      <c r="F749" s="2" t="n">
        <v>0.013953488372093</v>
      </c>
      <c r="G749" s="3" t="n">
        <v>0.0342785586343632</v>
      </c>
    </row>
    <row r="750" customFormat="false" ht="15.6" hidden="false" customHeight="false" outlineLevel="0" collapsed="false">
      <c r="A750" s="1" t="s">
        <v>140</v>
      </c>
      <c r="B750" s="1" t="s">
        <v>350</v>
      </c>
      <c r="C750" s="1" t="n">
        <v>425</v>
      </c>
      <c r="D750" s="1" t="n">
        <v>211</v>
      </c>
      <c r="E750" s="1" t="n">
        <v>9</v>
      </c>
      <c r="F750" s="2" t="n">
        <v>0.042654028436019</v>
      </c>
      <c r="G750" s="3" t="n">
        <v>0.0342870823018426</v>
      </c>
    </row>
    <row r="751" customFormat="false" ht="15.6" hidden="false" customHeight="false" outlineLevel="0" collapsed="false">
      <c r="A751" s="1" t="s">
        <v>183</v>
      </c>
      <c r="B751" s="1" t="s">
        <v>261</v>
      </c>
      <c r="C751" s="1" t="n">
        <v>249</v>
      </c>
      <c r="D751" s="1" t="n">
        <v>146</v>
      </c>
      <c r="E751" s="1" t="n">
        <v>5</v>
      </c>
      <c r="F751" s="2" t="n">
        <v>0.0342465753424658</v>
      </c>
      <c r="G751" s="3" t="n">
        <v>0.0343176469951997</v>
      </c>
    </row>
    <row r="752" customFormat="false" ht="15.6" hidden="false" customHeight="false" outlineLevel="0" collapsed="false">
      <c r="A752" s="1" t="s">
        <v>140</v>
      </c>
      <c r="B752" s="1" t="s">
        <v>274</v>
      </c>
      <c r="C752" s="1" t="n">
        <v>425</v>
      </c>
      <c r="D752" s="1" t="n">
        <v>245</v>
      </c>
      <c r="E752" s="1" t="n">
        <v>10</v>
      </c>
      <c r="F752" s="2" t="n">
        <v>0.0408163265306122</v>
      </c>
      <c r="G752" s="3" t="n">
        <v>0.034382500936526</v>
      </c>
    </row>
    <row r="753" customFormat="false" ht="15.6" hidden="false" customHeight="false" outlineLevel="0" collapsed="false">
      <c r="A753" s="1" t="s">
        <v>133</v>
      </c>
      <c r="B753" s="1" t="s">
        <v>272</v>
      </c>
      <c r="C753" s="1" t="n">
        <v>100</v>
      </c>
      <c r="D753" s="1" t="n">
        <v>248</v>
      </c>
      <c r="E753" s="1" t="n">
        <v>4</v>
      </c>
      <c r="F753" s="2" t="n">
        <v>0.0161290322580645</v>
      </c>
      <c r="G753" s="3" t="n">
        <v>0.034402377874595</v>
      </c>
    </row>
    <row r="754" customFormat="false" ht="15.6" hidden="false" customHeight="false" outlineLevel="0" collapsed="false">
      <c r="A754" s="1" t="s">
        <v>144</v>
      </c>
      <c r="B754" s="1" t="s">
        <v>209</v>
      </c>
      <c r="C754" s="1" t="n">
        <v>92</v>
      </c>
      <c r="D754" s="1" t="n">
        <v>678</v>
      </c>
      <c r="E754" s="1" t="n">
        <v>7</v>
      </c>
      <c r="F754" s="2" t="n">
        <v>0.0103244837758112</v>
      </c>
      <c r="G754" s="3" t="n">
        <v>0.0344276923301746</v>
      </c>
    </row>
    <row r="755" customFormat="false" ht="15.6" hidden="false" customHeight="false" outlineLevel="0" collapsed="false">
      <c r="A755" s="1" t="s">
        <v>163</v>
      </c>
      <c r="B755" s="1" t="s">
        <v>380</v>
      </c>
      <c r="C755" s="1" t="n">
        <v>246</v>
      </c>
      <c r="D755" s="1" t="n">
        <v>148</v>
      </c>
      <c r="E755" s="1" t="n">
        <v>5</v>
      </c>
      <c r="F755" s="2" t="n">
        <v>0.0337837837837838</v>
      </c>
      <c r="G755" s="3" t="n">
        <v>0.0345093500759156</v>
      </c>
    </row>
    <row r="756" customFormat="false" ht="15.6" hidden="false" customHeight="false" outlineLevel="0" collapsed="false">
      <c r="A756" s="1" t="s">
        <v>168</v>
      </c>
      <c r="B756" s="1" t="s">
        <v>330</v>
      </c>
      <c r="C756" s="1" t="n">
        <v>77</v>
      </c>
      <c r="D756" s="1" t="n">
        <v>813</v>
      </c>
      <c r="E756" s="1" t="n">
        <v>7</v>
      </c>
      <c r="F756" s="2" t="n">
        <v>0.00861008610086101</v>
      </c>
      <c r="G756" s="3" t="n">
        <v>0.0345298619578331</v>
      </c>
    </row>
    <row r="757" customFormat="false" ht="15.6" hidden="false" customHeight="false" outlineLevel="0" collapsed="false">
      <c r="A757" s="1" t="s">
        <v>152</v>
      </c>
      <c r="B757" s="1" t="s">
        <v>238</v>
      </c>
      <c r="C757" s="1" t="n">
        <v>100</v>
      </c>
      <c r="D757" s="1" t="n">
        <v>365</v>
      </c>
      <c r="E757" s="1" t="n">
        <v>5</v>
      </c>
      <c r="F757" s="2" t="n">
        <v>0.0136986301369863</v>
      </c>
      <c r="G757" s="3" t="n">
        <v>0.034548404849414</v>
      </c>
    </row>
    <row r="758" customFormat="false" ht="15.6" hidden="false" customHeight="false" outlineLevel="0" collapsed="false">
      <c r="A758" s="1" t="s">
        <v>119</v>
      </c>
      <c r="B758" s="1" t="s">
        <v>257</v>
      </c>
      <c r="C758" s="1" t="n">
        <v>418</v>
      </c>
      <c r="D758" s="1" t="n">
        <v>702</v>
      </c>
      <c r="E758" s="1" t="n">
        <v>22</v>
      </c>
      <c r="F758" s="2" t="n">
        <v>0.0313390313390313</v>
      </c>
      <c r="G758" s="3" t="n">
        <v>0.0345921373261615</v>
      </c>
    </row>
    <row r="759" customFormat="false" ht="15.6" hidden="false" customHeight="false" outlineLevel="0" collapsed="false">
      <c r="A759" s="1" t="s">
        <v>158</v>
      </c>
      <c r="B759" s="1" t="s">
        <v>257</v>
      </c>
      <c r="C759" s="1" t="n">
        <v>1</v>
      </c>
      <c r="D759" s="1" t="n">
        <v>702</v>
      </c>
      <c r="E759" s="1" t="n">
        <v>1</v>
      </c>
      <c r="F759" s="2" t="n">
        <v>0.00142450142450142</v>
      </c>
      <c r="G759" s="3" t="n">
        <v>0.0346102647041708</v>
      </c>
    </row>
    <row r="760" customFormat="false" ht="15.6" hidden="false" customHeight="false" outlineLevel="0" collapsed="false">
      <c r="A760" s="1" t="s">
        <v>145</v>
      </c>
      <c r="B760" s="1" t="s">
        <v>283</v>
      </c>
      <c r="C760" s="1" t="n">
        <v>88</v>
      </c>
      <c r="D760" s="1" t="n">
        <v>868</v>
      </c>
      <c r="E760" s="1" t="n">
        <v>8</v>
      </c>
      <c r="F760" s="2" t="n">
        <v>0.00921658986175115</v>
      </c>
      <c r="G760" s="3" t="n">
        <v>0.0346258020617749</v>
      </c>
    </row>
    <row r="761" customFormat="false" ht="15.6" hidden="false" customHeight="false" outlineLevel="0" collapsed="false">
      <c r="A761" s="1" t="s">
        <v>135</v>
      </c>
      <c r="B761" s="1" t="s">
        <v>318</v>
      </c>
      <c r="C761" s="1" t="n">
        <v>477</v>
      </c>
      <c r="D761" s="1" t="n">
        <v>159</v>
      </c>
      <c r="E761" s="1" t="n">
        <v>8</v>
      </c>
      <c r="F761" s="2" t="n">
        <v>0.050314465408805</v>
      </c>
      <c r="G761" s="3" t="n">
        <v>0.034641927201216</v>
      </c>
    </row>
    <row r="762" customFormat="false" ht="15.6" hidden="false" customHeight="false" outlineLevel="0" collapsed="false">
      <c r="A762" s="1" t="s">
        <v>168</v>
      </c>
      <c r="B762" s="1" t="s">
        <v>269</v>
      </c>
      <c r="C762" s="1" t="n">
        <v>77</v>
      </c>
      <c r="D762" s="1" t="n">
        <v>188</v>
      </c>
      <c r="E762" s="1" t="n">
        <v>3</v>
      </c>
      <c r="F762" s="2" t="n">
        <v>0.0159574468085106</v>
      </c>
      <c r="G762" s="3" t="n">
        <v>0.0347782428410296</v>
      </c>
    </row>
    <row r="763" customFormat="false" ht="15.6" hidden="false" customHeight="false" outlineLevel="0" collapsed="false">
      <c r="A763" s="1" t="s">
        <v>175</v>
      </c>
      <c r="B763" s="1" t="s">
        <v>229</v>
      </c>
      <c r="C763" s="1" t="n">
        <v>22</v>
      </c>
      <c r="D763" s="1" t="n">
        <v>273</v>
      </c>
      <c r="E763" s="1" t="n">
        <v>2</v>
      </c>
      <c r="F763" s="2" t="n">
        <v>0.00732600732600733</v>
      </c>
      <c r="G763" s="3" t="n">
        <v>0.0349296329867505</v>
      </c>
    </row>
    <row r="764" customFormat="false" ht="15.6" hidden="false" customHeight="false" outlineLevel="0" collapsed="false">
      <c r="A764" s="1" t="s">
        <v>398</v>
      </c>
      <c r="B764" s="1" t="s">
        <v>230</v>
      </c>
      <c r="C764" s="1" t="n">
        <v>114</v>
      </c>
      <c r="D764" s="1" t="n">
        <v>321</v>
      </c>
      <c r="E764" s="1" t="n">
        <v>5</v>
      </c>
      <c r="F764" s="2" t="n">
        <v>0.0155763239875389</v>
      </c>
      <c r="G764" s="3" t="n">
        <v>0.0349973864561587</v>
      </c>
    </row>
    <row r="765" customFormat="false" ht="15.6" hidden="false" customHeight="false" outlineLevel="0" collapsed="false">
      <c r="A765" s="1" t="s">
        <v>119</v>
      </c>
      <c r="B765" s="1" t="s">
        <v>230</v>
      </c>
      <c r="C765" s="1" t="n">
        <v>418</v>
      </c>
      <c r="D765" s="1" t="n">
        <v>321</v>
      </c>
      <c r="E765" s="1" t="n">
        <v>12</v>
      </c>
      <c r="F765" s="2" t="n">
        <v>0.0373831775700935</v>
      </c>
      <c r="G765" s="3" t="n">
        <v>0.0350075211673655</v>
      </c>
    </row>
    <row r="766" customFormat="false" ht="15.6" hidden="false" customHeight="false" outlineLevel="0" collapsed="false">
      <c r="A766" s="1" t="s">
        <v>128</v>
      </c>
      <c r="B766" s="1" t="s">
        <v>234</v>
      </c>
      <c r="C766" s="1" t="n">
        <v>300</v>
      </c>
      <c r="D766" s="1" t="n">
        <v>762</v>
      </c>
      <c r="E766" s="1" t="n">
        <v>18</v>
      </c>
      <c r="F766" s="2" t="n">
        <v>0.0236220472440945</v>
      </c>
      <c r="G766" s="3" t="n">
        <v>0.0350271272558911</v>
      </c>
    </row>
    <row r="767" customFormat="false" ht="15.6" hidden="false" customHeight="false" outlineLevel="0" collapsed="false">
      <c r="A767" s="1" t="s">
        <v>146</v>
      </c>
      <c r="B767" s="1" t="s">
        <v>231</v>
      </c>
      <c r="C767" s="1" t="n">
        <v>353</v>
      </c>
      <c r="D767" s="1" t="n">
        <v>296</v>
      </c>
      <c r="E767" s="1" t="n">
        <v>10</v>
      </c>
      <c r="F767" s="2" t="n">
        <v>0.0337837837837838</v>
      </c>
      <c r="G767" s="3" t="n">
        <v>0.0351660708407251</v>
      </c>
    </row>
    <row r="768" customFormat="false" ht="15.6" hidden="false" customHeight="false" outlineLevel="0" collapsed="false">
      <c r="A768" s="1" t="s">
        <v>192</v>
      </c>
      <c r="B768" s="1" t="s">
        <v>358</v>
      </c>
      <c r="C768" s="1" t="n">
        <v>192</v>
      </c>
      <c r="D768" s="1" t="n">
        <v>130</v>
      </c>
      <c r="E768" s="1" t="n">
        <v>4</v>
      </c>
      <c r="F768" s="2" t="n">
        <v>0.0307692307692308</v>
      </c>
      <c r="G768" s="3" t="n">
        <v>0.0352087167384804</v>
      </c>
    </row>
    <row r="769" customFormat="false" ht="15.6" hidden="false" customHeight="false" outlineLevel="0" collapsed="false">
      <c r="A769" s="1" t="s">
        <v>116</v>
      </c>
      <c r="B769" s="1" t="s">
        <v>233</v>
      </c>
      <c r="C769" s="1" t="n">
        <v>353</v>
      </c>
      <c r="D769" s="1" t="n">
        <v>1267</v>
      </c>
      <c r="E769" s="1" t="n">
        <v>31</v>
      </c>
      <c r="F769" s="2" t="n">
        <v>0.0244672454617206</v>
      </c>
      <c r="G769" s="3" t="n">
        <v>0.0352162464487399</v>
      </c>
    </row>
    <row r="770" customFormat="false" ht="15.6" hidden="false" customHeight="false" outlineLevel="0" collapsed="false">
      <c r="A770" s="1" t="s">
        <v>172</v>
      </c>
      <c r="B770" s="1" t="s">
        <v>314</v>
      </c>
      <c r="C770" s="1" t="n">
        <v>210</v>
      </c>
      <c r="D770" s="1" t="n">
        <v>234</v>
      </c>
      <c r="E770" s="1" t="n">
        <v>6</v>
      </c>
      <c r="F770" s="2" t="n">
        <v>0.0256410256410256</v>
      </c>
      <c r="G770" s="3" t="n">
        <v>0.03532159961177</v>
      </c>
    </row>
    <row r="771" customFormat="false" ht="15.6" hidden="false" customHeight="false" outlineLevel="0" collapsed="false">
      <c r="A771" s="1" t="s">
        <v>140</v>
      </c>
      <c r="B771" s="1" t="s">
        <v>259</v>
      </c>
      <c r="C771" s="1" t="n">
        <v>425</v>
      </c>
      <c r="D771" s="1" t="n">
        <v>500</v>
      </c>
      <c r="E771" s="1" t="n">
        <v>17</v>
      </c>
      <c r="F771" s="2" t="n">
        <v>0.034</v>
      </c>
      <c r="G771" s="3" t="n">
        <v>0.0354039056893869</v>
      </c>
    </row>
    <row r="772" customFormat="false" ht="15.6" hidden="false" customHeight="false" outlineLevel="0" collapsed="false">
      <c r="A772" s="1" t="s">
        <v>176</v>
      </c>
      <c r="B772" s="1" t="s">
        <v>299</v>
      </c>
      <c r="C772" s="1" t="n">
        <v>2</v>
      </c>
      <c r="D772" s="1" t="n">
        <v>363</v>
      </c>
      <c r="E772" s="1" t="n">
        <v>1</v>
      </c>
      <c r="F772" s="2" t="n">
        <v>0.00275482093663912</v>
      </c>
      <c r="G772" s="3" t="n">
        <v>0.0354740941632514</v>
      </c>
    </row>
    <row r="773" customFormat="false" ht="15.6" hidden="false" customHeight="false" outlineLevel="0" collapsed="false">
      <c r="A773" s="1" t="s">
        <v>164</v>
      </c>
      <c r="B773" s="1" t="s">
        <v>225</v>
      </c>
      <c r="C773" s="1" t="n">
        <v>380</v>
      </c>
      <c r="D773" s="1" t="n">
        <v>731</v>
      </c>
      <c r="E773" s="1" t="n">
        <v>21</v>
      </c>
      <c r="F773" s="2" t="n">
        <v>0.0287277701778386</v>
      </c>
      <c r="G773" s="3" t="n">
        <v>0.035483961249428</v>
      </c>
    </row>
    <row r="774" customFormat="false" ht="15.6" hidden="false" customHeight="false" outlineLevel="0" collapsed="false">
      <c r="A774" s="1" t="s">
        <v>119</v>
      </c>
      <c r="B774" s="1" t="s">
        <v>348</v>
      </c>
      <c r="C774" s="1" t="n">
        <v>418</v>
      </c>
      <c r="D774" s="1" t="n">
        <v>118</v>
      </c>
      <c r="E774" s="1" t="n">
        <v>6</v>
      </c>
      <c r="F774" s="2" t="n">
        <v>0.0508474576271187</v>
      </c>
      <c r="G774" s="3" t="n">
        <v>0.0355053120258333</v>
      </c>
    </row>
    <row r="775" customFormat="false" ht="15.6" hidden="false" customHeight="false" outlineLevel="0" collapsed="false">
      <c r="A775" s="1" t="s">
        <v>180</v>
      </c>
      <c r="B775" s="1" t="s">
        <v>225</v>
      </c>
      <c r="C775" s="1" t="n">
        <v>164</v>
      </c>
      <c r="D775" s="1" t="n">
        <v>731</v>
      </c>
      <c r="E775" s="1" t="n">
        <v>11</v>
      </c>
      <c r="F775" s="2" t="n">
        <v>0.0150478796169631</v>
      </c>
      <c r="G775" s="3" t="n">
        <v>0.0355371134804559</v>
      </c>
    </row>
    <row r="776" customFormat="false" ht="15.6" hidden="false" customHeight="false" outlineLevel="0" collapsed="false">
      <c r="A776" s="1" t="s">
        <v>124</v>
      </c>
      <c r="B776" s="1" t="s">
        <v>345</v>
      </c>
      <c r="C776" s="1" t="n">
        <v>272</v>
      </c>
      <c r="D776" s="1" t="n">
        <v>135</v>
      </c>
      <c r="E776" s="1" t="n">
        <v>5</v>
      </c>
      <c r="F776" s="2" t="n">
        <v>0.037037037037037</v>
      </c>
      <c r="G776" s="3" t="n">
        <v>0.0355545142299694</v>
      </c>
    </row>
    <row r="777" customFormat="false" ht="15.6" hidden="false" customHeight="false" outlineLevel="0" collapsed="false">
      <c r="A777" s="1" t="s">
        <v>133</v>
      </c>
      <c r="B777" s="1" t="s">
        <v>261</v>
      </c>
      <c r="C777" s="1" t="n">
        <v>100</v>
      </c>
      <c r="D777" s="1" t="n">
        <v>146</v>
      </c>
      <c r="E777" s="1" t="n">
        <v>3</v>
      </c>
      <c r="F777" s="2" t="n">
        <v>0.0205479452054795</v>
      </c>
      <c r="G777" s="3" t="n">
        <v>0.0356154184691291</v>
      </c>
    </row>
    <row r="778" customFormat="false" ht="15.6" hidden="false" customHeight="false" outlineLevel="0" collapsed="false">
      <c r="A778" s="1" t="s">
        <v>143</v>
      </c>
      <c r="B778" s="1" t="s">
        <v>309</v>
      </c>
      <c r="C778" s="1" t="n">
        <v>57</v>
      </c>
      <c r="D778" s="1" t="n">
        <v>257</v>
      </c>
      <c r="E778" s="1" t="n">
        <v>3</v>
      </c>
      <c r="F778" s="2" t="n">
        <v>0.0116731517509728</v>
      </c>
      <c r="G778" s="3" t="n">
        <v>0.0356418768088422</v>
      </c>
    </row>
    <row r="779" customFormat="false" ht="15.6" hidden="false" customHeight="false" outlineLevel="0" collapsed="false">
      <c r="A779" s="1" t="s">
        <v>157</v>
      </c>
      <c r="B779" s="1" t="s">
        <v>330</v>
      </c>
      <c r="C779" s="1" t="n">
        <v>185</v>
      </c>
      <c r="D779" s="1" t="n">
        <v>813</v>
      </c>
      <c r="E779" s="1" t="n">
        <v>13</v>
      </c>
      <c r="F779" s="2" t="n">
        <v>0.015990159901599</v>
      </c>
      <c r="G779" s="3" t="n">
        <v>0.0357412619195374</v>
      </c>
    </row>
    <row r="780" customFormat="false" ht="15.6" hidden="false" customHeight="false" outlineLevel="0" collapsed="false">
      <c r="A780" s="1" t="s">
        <v>182</v>
      </c>
      <c r="B780" s="1" t="s">
        <v>360</v>
      </c>
      <c r="C780" s="1" t="n">
        <v>283</v>
      </c>
      <c r="D780" s="1" t="n">
        <v>130</v>
      </c>
      <c r="E780" s="1" t="n">
        <v>5</v>
      </c>
      <c r="F780" s="2" t="n">
        <v>0.0384615384615385</v>
      </c>
      <c r="G780" s="3" t="n">
        <v>0.0357793572558717</v>
      </c>
    </row>
    <row r="781" customFormat="false" ht="15.6" hidden="false" customHeight="false" outlineLevel="0" collapsed="false">
      <c r="A781" s="1" t="s">
        <v>156</v>
      </c>
      <c r="B781" s="1" t="s">
        <v>267</v>
      </c>
      <c r="C781" s="1" t="n">
        <v>412</v>
      </c>
      <c r="D781" s="1" t="n">
        <v>1086</v>
      </c>
      <c r="E781" s="1" t="n">
        <v>31</v>
      </c>
      <c r="F781" s="2" t="n">
        <v>0.0285451197053407</v>
      </c>
      <c r="G781" s="3" t="n">
        <v>0.0358665610605627</v>
      </c>
    </row>
    <row r="782" customFormat="false" ht="15.6" hidden="false" customHeight="false" outlineLevel="0" collapsed="false">
      <c r="A782" s="1" t="s">
        <v>156</v>
      </c>
      <c r="B782" s="1" t="s">
        <v>324</v>
      </c>
      <c r="C782" s="1" t="n">
        <v>412</v>
      </c>
      <c r="D782" s="1" t="n">
        <v>364</v>
      </c>
      <c r="E782" s="1" t="n">
        <v>13</v>
      </c>
      <c r="F782" s="2" t="n">
        <v>0.0357142857142857</v>
      </c>
      <c r="G782" s="3" t="n">
        <v>0.0359064962645861</v>
      </c>
    </row>
    <row r="783" customFormat="false" ht="15.6" hidden="false" customHeight="false" outlineLevel="0" collapsed="false">
      <c r="A783" s="1" t="s">
        <v>154</v>
      </c>
      <c r="B783" s="1" t="s">
        <v>300</v>
      </c>
      <c r="C783" s="1" t="n">
        <v>3</v>
      </c>
      <c r="D783" s="1" t="n">
        <v>246</v>
      </c>
      <c r="E783" s="1" t="n">
        <v>1</v>
      </c>
      <c r="F783" s="2" t="n">
        <v>0.0040650406504065</v>
      </c>
      <c r="G783" s="3" t="n">
        <v>0.0359473919451128</v>
      </c>
    </row>
    <row r="784" customFormat="false" ht="15.6" hidden="false" customHeight="false" outlineLevel="0" collapsed="false">
      <c r="A784" s="1" t="s">
        <v>146</v>
      </c>
      <c r="B784" s="1" t="s">
        <v>339</v>
      </c>
      <c r="C784" s="1" t="n">
        <v>353</v>
      </c>
      <c r="D784" s="1" t="n">
        <v>140</v>
      </c>
      <c r="E784" s="1" t="n">
        <v>6</v>
      </c>
      <c r="F784" s="2" t="n">
        <v>0.0428571428571429</v>
      </c>
      <c r="G784" s="3" t="n">
        <v>0.03596649335466</v>
      </c>
    </row>
    <row r="785" customFormat="false" ht="15.6" hidden="false" customHeight="false" outlineLevel="0" collapsed="false">
      <c r="A785" s="1" t="s">
        <v>413</v>
      </c>
      <c r="B785" s="1" t="s">
        <v>245</v>
      </c>
      <c r="C785" s="1" t="n">
        <v>159</v>
      </c>
      <c r="D785" s="1" t="n">
        <v>1453</v>
      </c>
      <c r="E785" s="1" t="n">
        <v>18</v>
      </c>
      <c r="F785" s="2" t="n">
        <v>0.012388162422574</v>
      </c>
      <c r="G785" s="3" t="n">
        <v>0.0359894838970316</v>
      </c>
    </row>
    <row r="786" customFormat="false" ht="15.6" hidden="false" customHeight="false" outlineLevel="0" collapsed="false">
      <c r="A786" s="1" t="s">
        <v>170</v>
      </c>
      <c r="B786" s="1" t="s">
        <v>225</v>
      </c>
      <c r="C786" s="1" t="n">
        <v>1</v>
      </c>
      <c r="D786" s="1" t="n">
        <v>731</v>
      </c>
      <c r="E786" s="1" t="n">
        <v>1</v>
      </c>
      <c r="F786" s="2" t="n">
        <v>0.00136798905608755</v>
      </c>
      <c r="G786" s="3" t="n">
        <v>0.0360400335143811</v>
      </c>
    </row>
    <row r="787" customFormat="false" ht="15.6" hidden="false" customHeight="false" outlineLevel="0" collapsed="false">
      <c r="A787" s="1" t="s">
        <v>199</v>
      </c>
      <c r="B787" s="1" t="s">
        <v>225</v>
      </c>
      <c r="C787" s="1" t="n">
        <v>1</v>
      </c>
      <c r="D787" s="1" t="n">
        <v>731</v>
      </c>
      <c r="E787" s="1" t="n">
        <v>1</v>
      </c>
      <c r="F787" s="2" t="n">
        <v>0.00136798905608755</v>
      </c>
      <c r="G787" s="3" t="n">
        <v>0.0360400335143811</v>
      </c>
    </row>
    <row r="788" customFormat="false" ht="15.6" hidden="false" customHeight="false" outlineLevel="0" collapsed="false">
      <c r="A788" s="1" t="s">
        <v>183</v>
      </c>
      <c r="B788" s="1" t="s">
        <v>380</v>
      </c>
      <c r="C788" s="1" t="n">
        <v>249</v>
      </c>
      <c r="D788" s="1" t="n">
        <v>148</v>
      </c>
      <c r="E788" s="1" t="n">
        <v>5</v>
      </c>
      <c r="F788" s="2" t="n">
        <v>0.0337837837837838</v>
      </c>
      <c r="G788" s="3" t="n">
        <v>0.0360651391632841</v>
      </c>
    </row>
    <row r="789" customFormat="false" ht="15.6" hidden="false" customHeight="false" outlineLevel="0" collapsed="false">
      <c r="A789" s="1" t="s">
        <v>155</v>
      </c>
      <c r="B789" s="1" t="s">
        <v>359</v>
      </c>
      <c r="C789" s="1" t="n">
        <v>247</v>
      </c>
      <c r="D789" s="1" t="n">
        <v>102</v>
      </c>
      <c r="E789" s="1" t="n">
        <v>4</v>
      </c>
      <c r="F789" s="2" t="n">
        <v>0.0392156862745098</v>
      </c>
      <c r="G789" s="3" t="n">
        <v>0.0361415799072138</v>
      </c>
    </row>
    <row r="790" customFormat="false" ht="15.6" hidden="false" customHeight="false" outlineLevel="0" collapsed="false">
      <c r="A790" s="1" t="s">
        <v>120</v>
      </c>
      <c r="B790" s="1" t="s">
        <v>273</v>
      </c>
      <c r="C790" s="1" t="n">
        <v>559</v>
      </c>
      <c r="D790" s="1" t="n">
        <v>924</v>
      </c>
      <c r="E790" s="1" t="n">
        <v>35</v>
      </c>
      <c r="F790" s="2" t="n">
        <v>0.0378787878787879</v>
      </c>
      <c r="G790" s="3" t="n">
        <v>0.0361453182670278</v>
      </c>
    </row>
    <row r="791" customFormat="false" ht="15.6" hidden="false" customHeight="false" outlineLevel="0" collapsed="false">
      <c r="A791" s="1" t="s">
        <v>129</v>
      </c>
      <c r="B791" s="1" t="s">
        <v>240</v>
      </c>
      <c r="C791" s="1" t="n">
        <v>130</v>
      </c>
      <c r="D791" s="1" t="n">
        <v>381</v>
      </c>
      <c r="E791" s="1" t="n">
        <v>6</v>
      </c>
      <c r="F791" s="2" t="n">
        <v>0.015748031496063</v>
      </c>
      <c r="G791" s="3" t="n">
        <v>0.0362272549135333</v>
      </c>
    </row>
    <row r="792" customFormat="false" ht="15.6" hidden="false" customHeight="false" outlineLevel="0" collapsed="false">
      <c r="A792" s="1" t="s">
        <v>151</v>
      </c>
      <c r="B792" s="1" t="s">
        <v>245</v>
      </c>
      <c r="C792" s="1" t="n">
        <v>321</v>
      </c>
      <c r="D792" s="1" t="n">
        <v>1453</v>
      </c>
      <c r="E792" s="1" t="n">
        <v>32</v>
      </c>
      <c r="F792" s="2" t="n">
        <v>0.0220233998623538</v>
      </c>
      <c r="G792" s="3" t="n">
        <v>0.0364379166986373</v>
      </c>
    </row>
    <row r="793" customFormat="false" ht="15.6" hidden="false" customHeight="false" outlineLevel="0" collapsed="false">
      <c r="A793" s="1" t="s">
        <v>169</v>
      </c>
      <c r="B793" s="1" t="s">
        <v>265</v>
      </c>
      <c r="C793" s="1" t="n">
        <v>2</v>
      </c>
      <c r="D793" s="1" t="n">
        <v>373</v>
      </c>
      <c r="E793" s="1" t="n">
        <v>1</v>
      </c>
      <c r="F793" s="2" t="n">
        <v>0.00268096514745308</v>
      </c>
      <c r="G793" s="3" t="n">
        <v>0.036442274901323</v>
      </c>
    </row>
    <row r="794" customFormat="false" ht="15.6" hidden="false" customHeight="false" outlineLevel="0" collapsed="false">
      <c r="A794" s="1" t="s">
        <v>419</v>
      </c>
      <c r="B794" s="1" t="s">
        <v>265</v>
      </c>
      <c r="C794" s="1" t="n">
        <v>2</v>
      </c>
      <c r="D794" s="1" t="n">
        <v>373</v>
      </c>
      <c r="E794" s="1" t="n">
        <v>1</v>
      </c>
      <c r="F794" s="2" t="n">
        <v>0.00268096514745308</v>
      </c>
      <c r="G794" s="3" t="n">
        <v>0.036442274901323</v>
      </c>
    </row>
    <row r="795" customFormat="false" ht="15.6" hidden="false" customHeight="false" outlineLevel="0" collapsed="false">
      <c r="A795" s="1" t="s">
        <v>131</v>
      </c>
      <c r="B795" s="1" t="s">
        <v>363</v>
      </c>
      <c r="C795" s="1" t="n">
        <v>311</v>
      </c>
      <c r="D795" s="1" t="n">
        <v>119</v>
      </c>
      <c r="E795" s="1" t="n">
        <v>5</v>
      </c>
      <c r="F795" s="2" t="n">
        <v>0.0420168067226891</v>
      </c>
      <c r="G795" s="3" t="n">
        <v>0.0364960361810872</v>
      </c>
    </row>
    <row r="796" customFormat="false" ht="15.6" hidden="false" customHeight="false" outlineLevel="0" collapsed="false">
      <c r="A796" s="1" t="s">
        <v>160</v>
      </c>
      <c r="B796" s="1" t="s">
        <v>364</v>
      </c>
      <c r="C796" s="1" t="n">
        <v>172</v>
      </c>
      <c r="D796" s="1" t="n">
        <v>215</v>
      </c>
      <c r="E796" s="1" t="n">
        <v>5</v>
      </c>
      <c r="F796" s="2" t="n">
        <v>0.0232558139534884</v>
      </c>
      <c r="G796" s="3" t="n">
        <v>0.0365655337205195</v>
      </c>
    </row>
    <row r="797" customFormat="false" ht="15.6" hidden="false" customHeight="false" outlineLevel="0" collapsed="false">
      <c r="A797" s="1" t="s">
        <v>186</v>
      </c>
      <c r="B797" s="1" t="s">
        <v>269</v>
      </c>
      <c r="C797" s="1" t="n">
        <v>4</v>
      </c>
      <c r="D797" s="1" t="n">
        <v>188</v>
      </c>
      <c r="E797" s="1" t="n">
        <v>1</v>
      </c>
      <c r="F797" s="2" t="n">
        <v>0.00531914893617021</v>
      </c>
      <c r="G797" s="3" t="n">
        <v>0.0365657587316481</v>
      </c>
    </row>
    <row r="798" customFormat="false" ht="15.6" hidden="false" customHeight="false" outlineLevel="0" collapsed="false">
      <c r="A798" s="1" t="s">
        <v>199</v>
      </c>
      <c r="B798" s="1" t="s">
        <v>260</v>
      </c>
      <c r="C798" s="1" t="n">
        <v>1</v>
      </c>
      <c r="D798" s="1" t="n">
        <v>743</v>
      </c>
      <c r="E798" s="1" t="n">
        <v>1</v>
      </c>
      <c r="F798" s="2" t="n">
        <v>0.00134589502018843</v>
      </c>
      <c r="G798" s="3" t="n">
        <v>0.0366316619379574</v>
      </c>
    </row>
    <row r="799" customFormat="false" ht="15.6" hidden="false" customHeight="false" outlineLevel="0" collapsed="false">
      <c r="A799" s="1" t="s">
        <v>159</v>
      </c>
      <c r="B799" s="1" t="s">
        <v>321</v>
      </c>
      <c r="C799" s="1" t="n">
        <v>1</v>
      </c>
      <c r="D799" s="1" t="n">
        <v>745</v>
      </c>
      <c r="E799" s="1" t="n">
        <v>1</v>
      </c>
      <c r="F799" s="2" t="n">
        <v>0.00134228187919463</v>
      </c>
      <c r="G799" s="3" t="n">
        <v>0.0367302667187019</v>
      </c>
    </row>
    <row r="800" customFormat="false" ht="15.6" hidden="false" customHeight="false" outlineLevel="0" collapsed="false">
      <c r="A800" s="1" t="s">
        <v>182</v>
      </c>
      <c r="B800" s="1" t="s">
        <v>362</v>
      </c>
      <c r="C800" s="1" t="n">
        <v>283</v>
      </c>
      <c r="D800" s="1" t="n">
        <v>131</v>
      </c>
      <c r="E800" s="1" t="n">
        <v>5</v>
      </c>
      <c r="F800" s="2" t="n">
        <v>0.0381679389312977</v>
      </c>
      <c r="G800" s="3" t="n">
        <v>0.0367924591753051</v>
      </c>
    </row>
    <row r="801" customFormat="false" ht="15.6" hidden="false" customHeight="false" outlineLevel="0" collapsed="false">
      <c r="A801" s="1" t="s">
        <v>197</v>
      </c>
      <c r="B801" s="1" t="s">
        <v>320</v>
      </c>
      <c r="C801" s="1" t="n">
        <v>380</v>
      </c>
      <c r="D801" s="1" t="n">
        <v>239</v>
      </c>
      <c r="E801" s="1" t="n">
        <v>9</v>
      </c>
      <c r="F801" s="2" t="n">
        <v>0.0376569037656904</v>
      </c>
      <c r="G801" s="3" t="n">
        <v>0.036794027995084</v>
      </c>
    </row>
    <row r="802" customFormat="false" ht="15.6" hidden="false" customHeight="false" outlineLevel="0" collapsed="false">
      <c r="A802" s="1" t="s">
        <v>120</v>
      </c>
      <c r="B802" s="1" t="s">
        <v>366</v>
      </c>
      <c r="C802" s="1" t="n">
        <v>559</v>
      </c>
      <c r="D802" s="1" t="n">
        <v>411</v>
      </c>
      <c r="E802" s="1" t="n">
        <v>18</v>
      </c>
      <c r="F802" s="2" t="n">
        <v>0.0437956204379562</v>
      </c>
      <c r="G802" s="3" t="n">
        <v>0.0368854579449397</v>
      </c>
    </row>
    <row r="803" customFormat="false" ht="15.6" hidden="false" customHeight="false" outlineLevel="0" collapsed="false">
      <c r="A803" s="1" t="s">
        <v>142</v>
      </c>
      <c r="B803" s="1" t="s">
        <v>259</v>
      </c>
      <c r="C803" s="1" t="n">
        <v>211</v>
      </c>
      <c r="D803" s="1" t="n">
        <v>500</v>
      </c>
      <c r="E803" s="1" t="n">
        <v>10</v>
      </c>
      <c r="F803" s="2" t="n">
        <v>0.02</v>
      </c>
      <c r="G803" s="3" t="n">
        <v>0.0369278457281856</v>
      </c>
    </row>
    <row r="804" customFormat="false" ht="15.6" hidden="false" customHeight="false" outlineLevel="0" collapsed="false">
      <c r="A804" s="1" t="s">
        <v>126</v>
      </c>
      <c r="B804" s="1" t="s">
        <v>378</v>
      </c>
      <c r="C804" s="1" t="n">
        <v>290</v>
      </c>
      <c r="D804" s="1" t="n">
        <v>217</v>
      </c>
      <c r="E804" s="1" t="n">
        <v>7</v>
      </c>
      <c r="F804" s="2" t="n">
        <v>0.032258064516129</v>
      </c>
      <c r="G804" s="3" t="n">
        <v>0.0369388363745539</v>
      </c>
    </row>
    <row r="805" customFormat="false" ht="15.6" hidden="false" customHeight="false" outlineLevel="0" collapsed="false">
      <c r="A805" s="1" t="s">
        <v>171</v>
      </c>
      <c r="B805" s="1" t="s">
        <v>242</v>
      </c>
      <c r="C805" s="1" t="n">
        <v>413</v>
      </c>
      <c r="D805" s="1" t="n">
        <v>3474</v>
      </c>
      <c r="E805" s="1" t="n">
        <v>85</v>
      </c>
      <c r="F805" s="2" t="n">
        <v>0.0244674726540012</v>
      </c>
      <c r="G805" s="3" t="n">
        <v>0.0369428180486533</v>
      </c>
    </row>
    <row r="806" customFormat="false" ht="15.6" hidden="false" customHeight="false" outlineLevel="0" collapsed="false">
      <c r="A806" s="1" t="s">
        <v>129</v>
      </c>
      <c r="B806" s="1" t="s">
        <v>235</v>
      </c>
      <c r="C806" s="1" t="n">
        <v>130</v>
      </c>
      <c r="D806" s="1" t="n">
        <v>114</v>
      </c>
      <c r="E806" s="1" t="n">
        <v>3</v>
      </c>
      <c r="F806" s="2" t="n">
        <v>0.0263157894736842</v>
      </c>
      <c r="G806" s="3" t="n">
        <v>0.0369942073014772</v>
      </c>
    </row>
    <row r="807" customFormat="false" ht="15.6" hidden="false" customHeight="false" outlineLevel="0" collapsed="false">
      <c r="A807" s="1" t="s">
        <v>125</v>
      </c>
      <c r="B807" s="1" t="s">
        <v>221</v>
      </c>
      <c r="C807" s="1" t="n">
        <v>221</v>
      </c>
      <c r="D807" s="1" t="n">
        <v>168</v>
      </c>
      <c r="E807" s="1" t="n">
        <v>5</v>
      </c>
      <c r="F807" s="2" t="n">
        <v>0.0297619047619048</v>
      </c>
      <c r="G807" s="3" t="n">
        <v>0.0370939062857011</v>
      </c>
    </row>
    <row r="808" customFormat="false" ht="15.6" hidden="false" customHeight="false" outlineLevel="0" collapsed="false">
      <c r="A808" s="1" t="s">
        <v>145</v>
      </c>
      <c r="B808" s="1" t="s">
        <v>381</v>
      </c>
      <c r="C808" s="1" t="n">
        <v>88</v>
      </c>
      <c r="D808" s="1" t="n">
        <v>169</v>
      </c>
      <c r="E808" s="1" t="n">
        <v>3</v>
      </c>
      <c r="F808" s="2" t="n">
        <v>0.0177514792899408</v>
      </c>
      <c r="G808" s="3" t="n">
        <v>0.0372687606579596</v>
      </c>
    </row>
    <row r="809" customFormat="false" ht="15.6" hidden="false" customHeight="false" outlineLevel="0" collapsed="false">
      <c r="A809" s="1" t="s">
        <v>116</v>
      </c>
      <c r="B809" s="1" t="s">
        <v>327</v>
      </c>
      <c r="C809" s="1" t="n">
        <v>353</v>
      </c>
      <c r="D809" s="1" t="n">
        <v>652</v>
      </c>
      <c r="E809" s="1" t="n">
        <v>18</v>
      </c>
      <c r="F809" s="2" t="n">
        <v>0.0276073619631902</v>
      </c>
      <c r="G809" s="3" t="n">
        <v>0.0372874520248686</v>
      </c>
    </row>
    <row r="810" customFormat="false" ht="15.6" hidden="false" customHeight="false" outlineLevel="0" collapsed="false">
      <c r="A810" s="1" t="s">
        <v>401</v>
      </c>
      <c r="B810" s="1" t="s">
        <v>271</v>
      </c>
      <c r="C810" s="1" t="n">
        <v>87</v>
      </c>
      <c r="D810" s="1" t="n">
        <v>171</v>
      </c>
      <c r="E810" s="1" t="n">
        <v>3</v>
      </c>
      <c r="F810" s="2" t="n">
        <v>0.0175438596491228</v>
      </c>
      <c r="G810" s="3" t="n">
        <v>0.0372962484404735</v>
      </c>
    </row>
    <row r="811" customFormat="false" ht="15.6" hidden="false" customHeight="false" outlineLevel="0" collapsed="false">
      <c r="A811" s="1" t="s">
        <v>152</v>
      </c>
      <c r="B811" s="1" t="s">
        <v>259</v>
      </c>
      <c r="C811" s="1" t="n">
        <v>100</v>
      </c>
      <c r="D811" s="1" t="n">
        <v>500</v>
      </c>
      <c r="E811" s="1" t="n">
        <v>6</v>
      </c>
      <c r="F811" s="2" t="n">
        <v>0.012</v>
      </c>
      <c r="G811" s="3" t="n">
        <v>0.0373075435512433</v>
      </c>
    </row>
    <row r="812" customFormat="false" ht="15.6" hidden="false" customHeight="false" outlineLevel="0" collapsed="false">
      <c r="A812" s="1" t="s">
        <v>168</v>
      </c>
      <c r="B812" s="1" t="s">
        <v>327</v>
      </c>
      <c r="C812" s="1" t="n">
        <v>77</v>
      </c>
      <c r="D812" s="1" t="n">
        <v>652</v>
      </c>
      <c r="E812" s="1" t="n">
        <v>6</v>
      </c>
      <c r="F812" s="2" t="n">
        <v>0.00920245398773006</v>
      </c>
      <c r="G812" s="3" t="n">
        <v>0.0374096981241655</v>
      </c>
    </row>
    <row r="813" customFormat="false" ht="15.6" hidden="false" customHeight="false" outlineLevel="0" collapsed="false">
      <c r="A813" s="1" t="s">
        <v>180</v>
      </c>
      <c r="B813" s="1" t="s">
        <v>312</v>
      </c>
      <c r="C813" s="1" t="n">
        <v>164</v>
      </c>
      <c r="D813" s="1" t="n">
        <v>227</v>
      </c>
      <c r="E813" s="1" t="n">
        <v>5</v>
      </c>
      <c r="F813" s="2" t="n">
        <v>0.0220264317180617</v>
      </c>
      <c r="G813" s="3" t="n">
        <v>0.0374509353068244</v>
      </c>
    </row>
    <row r="814" customFormat="false" ht="15.6" hidden="false" customHeight="false" outlineLevel="0" collapsed="false">
      <c r="A814" s="1" t="s">
        <v>185</v>
      </c>
      <c r="B814" s="1" t="s">
        <v>309</v>
      </c>
      <c r="C814" s="1" t="n">
        <v>3</v>
      </c>
      <c r="D814" s="1" t="n">
        <v>257</v>
      </c>
      <c r="E814" s="1" t="n">
        <v>1</v>
      </c>
      <c r="F814" s="2" t="n">
        <v>0.00389105058365759</v>
      </c>
      <c r="G814" s="3" t="n">
        <v>0.0375343490323784</v>
      </c>
    </row>
    <row r="815" customFormat="false" ht="15.6" hidden="false" customHeight="false" outlineLevel="0" collapsed="false">
      <c r="A815" s="1" t="s">
        <v>154</v>
      </c>
      <c r="B815" s="1" t="s">
        <v>309</v>
      </c>
      <c r="C815" s="1" t="n">
        <v>3</v>
      </c>
      <c r="D815" s="1" t="n">
        <v>257</v>
      </c>
      <c r="E815" s="1" t="n">
        <v>1</v>
      </c>
      <c r="F815" s="2" t="n">
        <v>0.00389105058365759</v>
      </c>
      <c r="G815" s="3" t="n">
        <v>0.0375343490323784</v>
      </c>
    </row>
    <row r="816" customFormat="false" ht="15.6" hidden="false" customHeight="false" outlineLevel="0" collapsed="false">
      <c r="A816" s="1" t="s">
        <v>166</v>
      </c>
      <c r="B816" s="1" t="s">
        <v>234</v>
      </c>
      <c r="C816" s="1" t="n">
        <v>1</v>
      </c>
      <c r="D816" s="1" t="n">
        <v>762</v>
      </c>
      <c r="E816" s="1" t="n">
        <v>1</v>
      </c>
      <c r="F816" s="2" t="n">
        <v>0.00131233595800525</v>
      </c>
      <c r="G816" s="3" t="n">
        <v>0.0375684070319685</v>
      </c>
    </row>
    <row r="817" customFormat="false" ht="15.6" hidden="false" customHeight="false" outlineLevel="0" collapsed="false">
      <c r="A817" s="1" t="s">
        <v>425</v>
      </c>
      <c r="B817" s="1" t="s">
        <v>234</v>
      </c>
      <c r="C817" s="1" t="n">
        <v>1</v>
      </c>
      <c r="D817" s="1" t="n">
        <v>762</v>
      </c>
      <c r="E817" s="1" t="n">
        <v>1</v>
      </c>
      <c r="F817" s="2" t="n">
        <v>0.00131233595800525</v>
      </c>
      <c r="G817" s="3" t="n">
        <v>0.0375684070319685</v>
      </c>
    </row>
    <row r="818" customFormat="false" ht="15.6" hidden="false" customHeight="false" outlineLevel="0" collapsed="false">
      <c r="A818" s="1" t="s">
        <v>195</v>
      </c>
      <c r="B818" s="1" t="s">
        <v>258</v>
      </c>
      <c r="C818" s="1" t="n">
        <v>126</v>
      </c>
      <c r="D818" s="1" t="n">
        <v>296</v>
      </c>
      <c r="E818" s="1" t="n">
        <v>5</v>
      </c>
      <c r="F818" s="2" t="n">
        <v>0.0168918918918919</v>
      </c>
      <c r="G818" s="3" t="n">
        <v>0.0375735393751899</v>
      </c>
    </row>
    <row r="819" customFormat="false" ht="15.6" hidden="false" customHeight="false" outlineLevel="0" collapsed="false">
      <c r="A819" s="1" t="s">
        <v>416</v>
      </c>
      <c r="B819" s="1" t="s">
        <v>319</v>
      </c>
      <c r="C819" s="1" t="n">
        <v>2</v>
      </c>
      <c r="D819" s="1" t="n">
        <v>386</v>
      </c>
      <c r="E819" s="1" t="n">
        <v>1</v>
      </c>
      <c r="F819" s="2" t="n">
        <v>0.00259067357512953</v>
      </c>
      <c r="G819" s="3" t="n">
        <v>0.037700183068236</v>
      </c>
    </row>
    <row r="820" customFormat="false" ht="15.6" hidden="false" customHeight="false" outlineLevel="0" collapsed="false">
      <c r="A820" s="1" t="s">
        <v>188</v>
      </c>
      <c r="B820" s="1" t="s">
        <v>325</v>
      </c>
      <c r="C820" s="1" t="n">
        <v>179</v>
      </c>
      <c r="D820" s="1" t="n">
        <v>279</v>
      </c>
      <c r="E820" s="1" t="n">
        <v>6</v>
      </c>
      <c r="F820" s="2" t="n">
        <v>0.021505376344086</v>
      </c>
      <c r="G820" s="3" t="n">
        <v>0.0377050602705651</v>
      </c>
    </row>
    <row r="821" customFormat="false" ht="15.6" hidden="false" customHeight="false" outlineLevel="0" collapsed="false">
      <c r="A821" s="1" t="s">
        <v>178</v>
      </c>
      <c r="B821" s="1" t="s">
        <v>302</v>
      </c>
      <c r="C821" s="1" t="n">
        <v>152</v>
      </c>
      <c r="D821" s="1" t="n">
        <v>329</v>
      </c>
      <c r="E821" s="1" t="n">
        <v>6</v>
      </c>
      <c r="F821" s="2" t="n">
        <v>0.0182370820668693</v>
      </c>
      <c r="G821" s="3" t="n">
        <v>0.0378197986059613</v>
      </c>
    </row>
    <row r="822" customFormat="false" ht="15.6" hidden="false" customHeight="false" outlineLevel="0" collapsed="false">
      <c r="A822" s="1" t="s">
        <v>183</v>
      </c>
      <c r="B822" s="1" t="s">
        <v>232</v>
      </c>
      <c r="C822" s="1" t="n">
        <v>249</v>
      </c>
      <c r="D822" s="1" t="n">
        <v>150</v>
      </c>
      <c r="E822" s="1" t="n">
        <v>5</v>
      </c>
      <c r="F822" s="2" t="n">
        <v>0.0333333333333333</v>
      </c>
      <c r="G822" s="3" t="n">
        <v>0.0378665948735347</v>
      </c>
    </row>
    <row r="823" customFormat="false" ht="15.6" hidden="false" customHeight="false" outlineLevel="0" collapsed="false">
      <c r="A823" s="1" t="s">
        <v>172</v>
      </c>
      <c r="B823" s="1" t="s">
        <v>316</v>
      </c>
      <c r="C823" s="1" t="n">
        <v>210</v>
      </c>
      <c r="D823" s="1" t="n">
        <v>238</v>
      </c>
      <c r="E823" s="1" t="n">
        <v>6</v>
      </c>
      <c r="F823" s="2" t="n">
        <v>0.0252100840336134</v>
      </c>
      <c r="G823" s="3" t="n">
        <v>0.0378673022757045</v>
      </c>
    </row>
    <row r="824" customFormat="false" ht="15.6" hidden="false" customHeight="false" outlineLevel="0" collapsed="false">
      <c r="A824" s="1" t="s">
        <v>116</v>
      </c>
      <c r="B824" s="1" t="s">
        <v>342</v>
      </c>
      <c r="C824" s="1" t="n">
        <v>353</v>
      </c>
      <c r="D824" s="1" t="n">
        <v>106</v>
      </c>
      <c r="E824" s="1" t="n">
        <v>5</v>
      </c>
      <c r="F824" s="2" t="n">
        <v>0.0471698113207547</v>
      </c>
      <c r="G824" s="3" t="n">
        <v>0.0378708669968045</v>
      </c>
    </row>
    <row r="825" customFormat="false" ht="15.6" hidden="false" customHeight="false" outlineLevel="0" collapsed="false">
      <c r="A825" s="1" t="s">
        <v>146</v>
      </c>
      <c r="B825" s="1" t="s">
        <v>219</v>
      </c>
      <c r="C825" s="1" t="n">
        <v>353</v>
      </c>
      <c r="D825" s="1" t="n">
        <v>106</v>
      </c>
      <c r="E825" s="1" t="n">
        <v>5</v>
      </c>
      <c r="F825" s="2" t="n">
        <v>0.0471698113207547</v>
      </c>
      <c r="G825" s="3" t="n">
        <v>0.0378708669968045</v>
      </c>
    </row>
    <row r="826" customFormat="false" ht="15.6" hidden="false" customHeight="false" outlineLevel="0" collapsed="false">
      <c r="A826" s="1" t="s">
        <v>187</v>
      </c>
      <c r="B826" s="1" t="s">
        <v>218</v>
      </c>
      <c r="C826" s="1" t="n">
        <v>140</v>
      </c>
      <c r="D826" s="1" t="n">
        <v>867</v>
      </c>
      <c r="E826" s="1" t="n">
        <v>11</v>
      </c>
      <c r="F826" s="2" t="n">
        <v>0.0126874279123414</v>
      </c>
      <c r="G826" s="3" t="n">
        <v>0.0378973328103639</v>
      </c>
    </row>
    <row r="827" customFormat="false" ht="15.6" hidden="false" customHeight="false" outlineLevel="0" collapsed="false">
      <c r="A827" s="1" t="s">
        <v>116</v>
      </c>
      <c r="B827" s="1" t="s">
        <v>237</v>
      </c>
      <c r="C827" s="1" t="n">
        <v>353</v>
      </c>
      <c r="D827" s="1" t="n">
        <v>562</v>
      </c>
      <c r="E827" s="1" t="n">
        <v>16</v>
      </c>
      <c r="F827" s="2" t="n">
        <v>0.0284697508896797</v>
      </c>
      <c r="G827" s="3" t="n">
        <v>0.0379222608624316</v>
      </c>
    </row>
    <row r="828" customFormat="false" ht="15.6" hidden="false" customHeight="false" outlineLevel="0" collapsed="false">
      <c r="A828" s="1" t="s">
        <v>135</v>
      </c>
      <c r="B828" s="1" t="s">
        <v>227</v>
      </c>
      <c r="C828" s="1" t="n">
        <v>477</v>
      </c>
      <c r="D828" s="1" t="n">
        <v>285</v>
      </c>
      <c r="E828" s="1" t="n">
        <v>12</v>
      </c>
      <c r="F828" s="2" t="n">
        <v>0.0421052631578947</v>
      </c>
      <c r="G828" s="3" t="n">
        <v>0.0379997745036865</v>
      </c>
    </row>
    <row r="829" customFormat="false" ht="15.6" hidden="false" customHeight="false" outlineLevel="0" collapsed="false">
      <c r="A829" s="1" t="s">
        <v>156</v>
      </c>
      <c r="B829" s="1" t="s">
        <v>322</v>
      </c>
      <c r="C829" s="1" t="n">
        <v>412</v>
      </c>
      <c r="D829" s="1" t="n">
        <v>560</v>
      </c>
      <c r="E829" s="1" t="n">
        <v>18</v>
      </c>
      <c r="F829" s="2" t="n">
        <v>0.0321428571428571</v>
      </c>
      <c r="G829" s="3" t="n">
        <v>0.0381805145963309</v>
      </c>
    </row>
    <row r="830" customFormat="false" ht="15.6" hidden="false" customHeight="false" outlineLevel="0" collapsed="false">
      <c r="A830" s="1" t="s">
        <v>407</v>
      </c>
      <c r="B830" s="1" t="s">
        <v>344</v>
      </c>
      <c r="C830" s="1" t="n">
        <v>139</v>
      </c>
      <c r="D830" s="1" t="n">
        <v>108</v>
      </c>
      <c r="E830" s="1" t="n">
        <v>3</v>
      </c>
      <c r="F830" s="2" t="n">
        <v>0.0277777777777778</v>
      </c>
      <c r="G830" s="3" t="n">
        <v>0.0381998695098826</v>
      </c>
    </row>
    <row r="831" customFormat="false" ht="15.6" hidden="false" customHeight="false" outlineLevel="0" collapsed="false">
      <c r="A831" s="1" t="s">
        <v>135</v>
      </c>
      <c r="B831" s="1" t="s">
        <v>252</v>
      </c>
      <c r="C831" s="1" t="n">
        <v>477</v>
      </c>
      <c r="D831" s="1" t="n">
        <v>350</v>
      </c>
      <c r="E831" s="1" t="n">
        <v>14</v>
      </c>
      <c r="F831" s="2" t="n">
        <v>0.04</v>
      </c>
      <c r="G831" s="3" t="n">
        <v>0.0382417107252001</v>
      </c>
    </row>
    <row r="832" customFormat="false" ht="15.6" hidden="false" customHeight="false" outlineLevel="0" collapsed="false">
      <c r="A832" s="1" t="s">
        <v>196</v>
      </c>
      <c r="B832" s="1" t="s">
        <v>326</v>
      </c>
      <c r="C832" s="1" t="n">
        <v>113</v>
      </c>
      <c r="D832" s="1" t="n">
        <v>133</v>
      </c>
      <c r="E832" s="1" t="n">
        <v>3</v>
      </c>
      <c r="F832" s="2" t="n">
        <v>0.0225563909774436</v>
      </c>
      <c r="G832" s="3" t="n">
        <v>0.038312815583356</v>
      </c>
    </row>
    <row r="833" customFormat="false" ht="15.6" hidden="false" customHeight="false" outlineLevel="0" collapsed="false">
      <c r="A833" s="1" t="s">
        <v>151</v>
      </c>
      <c r="B833" s="1" t="s">
        <v>263</v>
      </c>
      <c r="C833" s="1" t="n">
        <v>321</v>
      </c>
      <c r="D833" s="1" t="n">
        <v>285</v>
      </c>
      <c r="E833" s="1" t="n">
        <v>9</v>
      </c>
      <c r="F833" s="2" t="n">
        <v>0.0315789473684211</v>
      </c>
      <c r="G833" s="3" t="n">
        <v>0.0383176755836502</v>
      </c>
    </row>
    <row r="834" customFormat="false" ht="15.6" hidden="false" customHeight="false" outlineLevel="0" collapsed="false">
      <c r="A834" s="1" t="s">
        <v>156</v>
      </c>
      <c r="B834" s="1" t="s">
        <v>269</v>
      </c>
      <c r="C834" s="1" t="n">
        <v>412</v>
      </c>
      <c r="D834" s="1" t="n">
        <v>188</v>
      </c>
      <c r="E834" s="1" t="n">
        <v>8</v>
      </c>
      <c r="F834" s="2" t="n">
        <v>0.0425531914893617</v>
      </c>
      <c r="G834" s="3" t="n">
        <v>0.0386453617355987</v>
      </c>
    </row>
    <row r="835" customFormat="false" ht="15.6" hidden="false" customHeight="false" outlineLevel="0" collapsed="false">
      <c r="A835" s="1" t="s">
        <v>152</v>
      </c>
      <c r="B835" s="1" t="s">
        <v>273</v>
      </c>
      <c r="C835" s="1" t="n">
        <v>100</v>
      </c>
      <c r="D835" s="1" t="n">
        <v>924</v>
      </c>
      <c r="E835" s="1" t="n">
        <v>9</v>
      </c>
      <c r="F835" s="2" t="n">
        <v>0.00974025974025974</v>
      </c>
      <c r="G835" s="3" t="n">
        <v>0.0386593695463739</v>
      </c>
    </row>
    <row r="836" customFormat="false" ht="15.6" hidden="false" customHeight="false" outlineLevel="0" collapsed="false">
      <c r="A836" s="1" t="s">
        <v>157</v>
      </c>
      <c r="B836" s="1" t="s">
        <v>369</v>
      </c>
      <c r="C836" s="1" t="n">
        <v>185</v>
      </c>
      <c r="D836" s="1" t="n">
        <v>203</v>
      </c>
      <c r="E836" s="1" t="n">
        <v>5</v>
      </c>
      <c r="F836" s="2" t="n">
        <v>0.0246305418719212</v>
      </c>
      <c r="G836" s="3" t="n">
        <v>0.0386727632697413</v>
      </c>
    </row>
    <row r="837" customFormat="false" ht="15.6" hidden="false" customHeight="false" outlineLevel="0" collapsed="false">
      <c r="A837" s="1" t="s">
        <v>134</v>
      </c>
      <c r="B837" s="1" t="s">
        <v>306</v>
      </c>
      <c r="C837" s="1" t="n">
        <v>112</v>
      </c>
      <c r="D837" s="1" t="n">
        <v>135</v>
      </c>
      <c r="E837" s="1" t="n">
        <v>3</v>
      </c>
      <c r="F837" s="2" t="n">
        <v>0.0222222222222222</v>
      </c>
      <c r="G837" s="3" t="n">
        <v>0.0388938580723465</v>
      </c>
    </row>
    <row r="838" customFormat="false" ht="15.6" hidden="false" customHeight="false" outlineLevel="0" collapsed="false">
      <c r="A838" s="1" t="s">
        <v>153</v>
      </c>
      <c r="B838" s="1" t="s">
        <v>364</v>
      </c>
      <c r="C838" s="1" t="n">
        <v>175</v>
      </c>
      <c r="D838" s="1" t="n">
        <v>215</v>
      </c>
      <c r="E838" s="1" t="n">
        <v>5</v>
      </c>
      <c r="F838" s="2" t="n">
        <v>0.0232558139534884</v>
      </c>
      <c r="G838" s="3" t="n">
        <v>0.0389264692796887</v>
      </c>
    </row>
    <row r="839" customFormat="false" ht="15.6" hidden="false" customHeight="false" outlineLevel="0" collapsed="false">
      <c r="A839" s="1" t="s">
        <v>155</v>
      </c>
      <c r="B839" s="1" t="s">
        <v>260</v>
      </c>
      <c r="C839" s="1" t="n">
        <v>247</v>
      </c>
      <c r="D839" s="1" t="n">
        <v>743</v>
      </c>
      <c r="E839" s="1" t="n">
        <v>15</v>
      </c>
      <c r="F839" s="2" t="n">
        <v>0.0201884253028264</v>
      </c>
      <c r="G839" s="3" t="n">
        <v>0.0390400851860595</v>
      </c>
    </row>
    <row r="840" customFormat="false" ht="15.6" hidden="false" customHeight="false" outlineLevel="0" collapsed="false">
      <c r="A840" s="1" t="s">
        <v>405</v>
      </c>
      <c r="B840" s="1" t="s">
        <v>383</v>
      </c>
      <c r="C840" s="1" t="n">
        <v>119</v>
      </c>
      <c r="D840" s="1" t="n">
        <v>217</v>
      </c>
      <c r="E840" s="1" t="n">
        <v>4</v>
      </c>
      <c r="F840" s="2" t="n">
        <v>0.0184331797235023</v>
      </c>
      <c r="G840" s="3" t="n">
        <v>0.039082471494559</v>
      </c>
    </row>
    <row r="841" customFormat="false" ht="15.6" hidden="false" customHeight="false" outlineLevel="0" collapsed="false">
      <c r="A841" s="1" t="s">
        <v>418</v>
      </c>
      <c r="B841" s="1" t="s">
        <v>310</v>
      </c>
      <c r="C841" s="1" t="n">
        <v>96</v>
      </c>
      <c r="D841" s="1" t="n">
        <v>158</v>
      </c>
      <c r="E841" s="1" t="n">
        <v>3</v>
      </c>
      <c r="F841" s="2" t="n">
        <v>0.0189873417721519</v>
      </c>
      <c r="G841" s="3" t="n">
        <v>0.0391752385539428</v>
      </c>
    </row>
    <row r="842" customFormat="false" ht="15.6" hidden="false" customHeight="false" outlineLevel="0" collapsed="false">
      <c r="A842" s="1" t="s">
        <v>168</v>
      </c>
      <c r="B842" s="1" t="s">
        <v>287</v>
      </c>
      <c r="C842" s="1" t="n">
        <v>77</v>
      </c>
      <c r="D842" s="1" t="n">
        <v>337</v>
      </c>
      <c r="E842" s="1" t="n">
        <v>4</v>
      </c>
      <c r="F842" s="2" t="n">
        <v>0.0118694362017804</v>
      </c>
      <c r="G842" s="3" t="n">
        <v>0.0393491015571728</v>
      </c>
    </row>
    <row r="843" customFormat="false" ht="15.6" hidden="false" customHeight="false" outlineLevel="0" collapsed="false">
      <c r="A843" s="1" t="s">
        <v>191</v>
      </c>
      <c r="B843" s="1" t="s">
        <v>261</v>
      </c>
      <c r="C843" s="1" t="n">
        <v>346</v>
      </c>
      <c r="D843" s="1" t="n">
        <v>146</v>
      </c>
      <c r="E843" s="1" t="n">
        <v>6</v>
      </c>
      <c r="F843" s="2" t="n">
        <v>0.0410958904109589</v>
      </c>
      <c r="G843" s="3" t="n">
        <v>0.0393792562560484</v>
      </c>
    </row>
    <row r="844" customFormat="false" ht="15.6" hidden="false" customHeight="false" outlineLevel="0" collapsed="false">
      <c r="A844" s="1" t="s">
        <v>176</v>
      </c>
      <c r="B844" s="1" t="s">
        <v>280</v>
      </c>
      <c r="C844" s="1" t="n">
        <v>2</v>
      </c>
      <c r="D844" s="1" t="n">
        <v>404</v>
      </c>
      <c r="E844" s="1" t="n">
        <v>1</v>
      </c>
      <c r="F844" s="2" t="n">
        <v>0.00247524752475248</v>
      </c>
      <c r="G844" s="3" t="n">
        <v>0.0394405455798121</v>
      </c>
    </row>
    <row r="845" customFormat="false" ht="15.6" hidden="false" customHeight="false" outlineLevel="0" collapsed="false">
      <c r="A845" s="1" t="s">
        <v>156</v>
      </c>
      <c r="B845" s="1" t="s">
        <v>328</v>
      </c>
      <c r="C845" s="1" t="n">
        <v>412</v>
      </c>
      <c r="D845" s="1" t="n">
        <v>259</v>
      </c>
      <c r="E845" s="1" t="n">
        <v>10</v>
      </c>
      <c r="F845" s="2" t="n">
        <v>0.0386100386100386</v>
      </c>
      <c r="G845" s="3" t="n">
        <v>0.0395875296976509</v>
      </c>
    </row>
    <row r="846" customFormat="false" ht="15.6" hidden="false" customHeight="false" outlineLevel="0" collapsed="false">
      <c r="A846" s="1" t="s">
        <v>139</v>
      </c>
      <c r="B846" s="1" t="s">
        <v>230</v>
      </c>
      <c r="C846" s="1" t="n">
        <v>81</v>
      </c>
      <c r="D846" s="1" t="n">
        <v>321</v>
      </c>
      <c r="E846" s="1" t="n">
        <v>4</v>
      </c>
      <c r="F846" s="2" t="n">
        <v>0.0124610591900312</v>
      </c>
      <c r="G846" s="3" t="n">
        <v>0.0396455568189471</v>
      </c>
    </row>
    <row r="847" customFormat="false" ht="15.6" hidden="false" customHeight="false" outlineLevel="0" collapsed="false">
      <c r="A847" s="1" t="s">
        <v>155</v>
      </c>
      <c r="B847" s="1" t="s">
        <v>265</v>
      </c>
      <c r="C847" s="1" t="n">
        <v>247</v>
      </c>
      <c r="D847" s="1" t="n">
        <v>373</v>
      </c>
      <c r="E847" s="1" t="n">
        <v>9</v>
      </c>
      <c r="F847" s="2" t="n">
        <v>0.0241286863270777</v>
      </c>
      <c r="G847" s="3" t="n">
        <v>0.0397271579026446</v>
      </c>
    </row>
    <row r="848" customFormat="false" ht="15.6" hidden="false" customHeight="false" outlineLevel="0" collapsed="false">
      <c r="A848" s="1" t="s">
        <v>142</v>
      </c>
      <c r="B848" s="1" t="s">
        <v>208</v>
      </c>
      <c r="C848" s="1" t="n">
        <v>211</v>
      </c>
      <c r="D848" s="1" t="n">
        <v>650</v>
      </c>
      <c r="E848" s="1" t="n">
        <v>12</v>
      </c>
      <c r="F848" s="2" t="n">
        <v>0.0184615384615385</v>
      </c>
      <c r="G848" s="3" t="n">
        <v>0.0397968129524483</v>
      </c>
    </row>
    <row r="849" customFormat="false" ht="15.6" hidden="false" customHeight="false" outlineLevel="0" collapsed="false">
      <c r="A849" s="1" t="s">
        <v>186</v>
      </c>
      <c r="B849" s="1" t="s">
        <v>368</v>
      </c>
      <c r="C849" s="1" t="n">
        <v>4</v>
      </c>
      <c r="D849" s="1" t="n">
        <v>205</v>
      </c>
      <c r="E849" s="1" t="n">
        <v>1</v>
      </c>
      <c r="F849" s="2" t="n">
        <v>0.00487804878048781</v>
      </c>
      <c r="G849" s="3" t="n">
        <v>0.0398220572372222</v>
      </c>
    </row>
    <row r="850" customFormat="false" ht="15.6" hidden="false" customHeight="false" outlineLevel="0" collapsed="false">
      <c r="A850" s="1" t="s">
        <v>148</v>
      </c>
      <c r="B850" s="1" t="s">
        <v>353</v>
      </c>
      <c r="C850" s="1" t="n">
        <v>537</v>
      </c>
      <c r="D850" s="1" t="n">
        <v>172</v>
      </c>
      <c r="E850" s="1" t="n">
        <v>9</v>
      </c>
      <c r="F850" s="2" t="n">
        <v>0.0523255813953488</v>
      </c>
      <c r="G850" s="3" t="n">
        <v>0.0398946767558182</v>
      </c>
    </row>
    <row r="851" customFormat="false" ht="15.6" hidden="false" customHeight="false" outlineLevel="0" collapsed="false">
      <c r="A851" s="1" t="s">
        <v>197</v>
      </c>
      <c r="B851" s="1" t="s">
        <v>370</v>
      </c>
      <c r="C851" s="1" t="n">
        <v>380</v>
      </c>
      <c r="D851" s="1" t="n">
        <v>100</v>
      </c>
      <c r="E851" s="1" t="n">
        <v>5</v>
      </c>
      <c r="F851" s="2" t="n">
        <v>0.05</v>
      </c>
      <c r="G851" s="3" t="n">
        <v>0.0399699144912169</v>
      </c>
    </row>
    <row r="852" customFormat="false" ht="15.6" hidden="false" customHeight="false" outlineLevel="0" collapsed="false">
      <c r="A852" s="1" t="s">
        <v>405</v>
      </c>
      <c r="B852" s="1" t="s">
        <v>332</v>
      </c>
      <c r="C852" s="1" t="n">
        <v>119</v>
      </c>
      <c r="D852" s="1" t="n">
        <v>319</v>
      </c>
      <c r="E852" s="1" t="n">
        <v>5</v>
      </c>
      <c r="F852" s="2" t="n">
        <v>0.0156739811912226</v>
      </c>
      <c r="G852" s="3" t="n">
        <v>0.0399976074640347</v>
      </c>
    </row>
    <row r="853" customFormat="false" ht="15.6" hidden="false" customHeight="false" outlineLevel="0" collapsed="false">
      <c r="A853" s="1" t="s">
        <v>407</v>
      </c>
      <c r="B853" s="1" t="s">
        <v>229</v>
      </c>
      <c r="C853" s="1" t="n">
        <v>139</v>
      </c>
      <c r="D853" s="1" t="n">
        <v>273</v>
      </c>
      <c r="E853" s="1" t="n">
        <v>5</v>
      </c>
      <c r="F853" s="2" t="n">
        <v>0.0183150183150183</v>
      </c>
      <c r="G853" s="3" t="n">
        <v>0.0400532505464364</v>
      </c>
    </row>
    <row r="854" customFormat="false" ht="15.6" hidden="false" customHeight="false" outlineLevel="0" collapsed="false">
      <c r="A854" s="1" t="s">
        <v>410</v>
      </c>
      <c r="B854" s="1" t="s">
        <v>330</v>
      </c>
      <c r="C854" s="1" t="n">
        <v>1</v>
      </c>
      <c r="D854" s="1" t="n">
        <v>813</v>
      </c>
      <c r="E854" s="1" t="n">
        <v>1</v>
      </c>
      <c r="F854" s="2" t="n">
        <v>0.001230012300123</v>
      </c>
      <c r="G854" s="3" t="n">
        <v>0.0400828279478942</v>
      </c>
    </row>
    <row r="855" customFormat="false" ht="15.6" hidden="false" customHeight="false" outlineLevel="0" collapsed="false">
      <c r="A855" s="1" t="s">
        <v>157</v>
      </c>
      <c r="B855" s="1" t="s">
        <v>267</v>
      </c>
      <c r="C855" s="1" t="n">
        <v>185</v>
      </c>
      <c r="D855" s="1" t="n">
        <v>1086</v>
      </c>
      <c r="E855" s="1" t="n">
        <v>16</v>
      </c>
      <c r="F855" s="2" t="n">
        <v>0.0147329650092081</v>
      </c>
      <c r="G855" s="3" t="n">
        <v>0.0402446388417158</v>
      </c>
    </row>
    <row r="856" customFormat="false" ht="15.6" hidden="false" customHeight="false" outlineLevel="0" collapsed="false">
      <c r="A856" s="1" t="s">
        <v>117</v>
      </c>
      <c r="B856" s="1" t="s">
        <v>252</v>
      </c>
      <c r="C856" s="1" t="n">
        <v>223</v>
      </c>
      <c r="D856" s="1" t="n">
        <v>350</v>
      </c>
      <c r="E856" s="1" t="n">
        <v>8</v>
      </c>
      <c r="F856" s="2" t="n">
        <v>0.0228571428571429</v>
      </c>
      <c r="G856" s="3" t="n">
        <v>0.0402495115448861</v>
      </c>
    </row>
    <row r="857" customFormat="false" ht="15.6" hidden="false" customHeight="false" outlineLevel="0" collapsed="false">
      <c r="A857" s="1" t="s">
        <v>145</v>
      </c>
      <c r="B857" s="1" t="s">
        <v>226</v>
      </c>
      <c r="C857" s="1" t="n">
        <v>88</v>
      </c>
      <c r="D857" s="1" t="n">
        <v>1061</v>
      </c>
      <c r="E857" s="1" t="n">
        <v>9</v>
      </c>
      <c r="F857" s="2" t="n">
        <v>0.00848256361922714</v>
      </c>
      <c r="G857" s="3" t="n">
        <v>0.0403717769463052</v>
      </c>
    </row>
    <row r="858" customFormat="false" ht="15.6" hidden="false" customHeight="false" outlineLevel="0" collapsed="false">
      <c r="A858" s="1" t="s">
        <v>195</v>
      </c>
      <c r="B858" s="1" t="s">
        <v>280</v>
      </c>
      <c r="C858" s="1" t="n">
        <v>126</v>
      </c>
      <c r="D858" s="1" t="n">
        <v>404</v>
      </c>
      <c r="E858" s="1" t="n">
        <v>6</v>
      </c>
      <c r="F858" s="2" t="n">
        <v>0.0148514851485149</v>
      </c>
      <c r="G858" s="3" t="n">
        <v>0.0404733198392597</v>
      </c>
    </row>
    <row r="859" customFormat="false" ht="15.6" hidden="false" customHeight="false" outlineLevel="0" collapsed="false">
      <c r="A859" s="1" t="s">
        <v>407</v>
      </c>
      <c r="B859" s="1" t="s">
        <v>245</v>
      </c>
      <c r="C859" s="1" t="n">
        <v>139</v>
      </c>
      <c r="D859" s="1" t="n">
        <v>1453</v>
      </c>
      <c r="E859" s="1" t="n">
        <v>16</v>
      </c>
      <c r="F859" s="2" t="n">
        <v>0.0110116999311769</v>
      </c>
      <c r="G859" s="3" t="n">
        <v>0.0405094363042629</v>
      </c>
    </row>
    <row r="860" customFormat="false" ht="15.6" hidden="false" customHeight="false" outlineLevel="0" collapsed="false">
      <c r="A860" s="1" t="s">
        <v>135</v>
      </c>
      <c r="B860" s="1" t="s">
        <v>345</v>
      </c>
      <c r="C860" s="1" t="n">
        <v>477</v>
      </c>
      <c r="D860" s="1" t="n">
        <v>135</v>
      </c>
      <c r="E860" s="1" t="n">
        <v>7</v>
      </c>
      <c r="F860" s="2" t="n">
        <v>0.0518518518518519</v>
      </c>
      <c r="G860" s="3" t="n">
        <v>0.0405682284448656</v>
      </c>
    </row>
    <row r="861" customFormat="false" ht="15.6" hidden="false" customHeight="false" outlineLevel="0" collapsed="false">
      <c r="A861" s="1" t="s">
        <v>188</v>
      </c>
      <c r="B861" s="1" t="s">
        <v>261</v>
      </c>
      <c r="C861" s="1" t="n">
        <v>179</v>
      </c>
      <c r="D861" s="1" t="n">
        <v>146</v>
      </c>
      <c r="E861" s="1" t="n">
        <v>4</v>
      </c>
      <c r="F861" s="2" t="n">
        <v>0.0273972602739726</v>
      </c>
      <c r="G861" s="3" t="n">
        <v>0.0406040047831593</v>
      </c>
    </row>
    <row r="862" customFormat="false" ht="15.6" hidden="false" customHeight="false" outlineLevel="0" collapsed="false">
      <c r="A862" s="1" t="s">
        <v>401</v>
      </c>
      <c r="B862" s="1" t="s">
        <v>329</v>
      </c>
      <c r="C862" s="1" t="n">
        <v>87</v>
      </c>
      <c r="D862" s="1" t="n">
        <v>177</v>
      </c>
      <c r="E862" s="1" t="n">
        <v>3</v>
      </c>
      <c r="F862" s="2" t="n">
        <v>0.0169491525423729</v>
      </c>
      <c r="G862" s="3" t="n">
        <v>0.0406447657834179</v>
      </c>
    </row>
    <row r="863" customFormat="false" ht="15.6" hidden="false" customHeight="false" outlineLevel="0" collapsed="false">
      <c r="A863" s="1" t="s">
        <v>156</v>
      </c>
      <c r="B863" s="1" t="s">
        <v>241</v>
      </c>
      <c r="C863" s="1" t="n">
        <v>412</v>
      </c>
      <c r="D863" s="1" t="n">
        <v>190</v>
      </c>
      <c r="E863" s="1" t="n">
        <v>8</v>
      </c>
      <c r="F863" s="2" t="n">
        <v>0.0421052631578947</v>
      </c>
      <c r="G863" s="3" t="n">
        <v>0.0407162937207745</v>
      </c>
    </row>
    <row r="864" customFormat="false" ht="15.6" hidden="false" customHeight="false" outlineLevel="0" collapsed="false">
      <c r="A864" s="1" t="s">
        <v>171</v>
      </c>
      <c r="B864" s="1" t="s">
        <v>258</v>
      </c>
      <c r="C864" s="1" t="n">
        <v>413</v>
      </c>
      <c r="D864" s="1" t="n">
        <v>296</v>
      </c>
      <c r="E864" s="1" t="n">
        <v>11</v>
      </c>
      <c r="F864" s="2" t="n">
        <v>0.0371621621621622</v>
      </c>
      <c r="G864" s="3" t="n">
        <v>0.0408430467206583</v>
      </c>
    </row>
    <row r="865" customFormat="false" ht="15.6" hidden="false" customHeight="false" outlineLevel="0" collapsed="false">
      <c r="A865" s="1" t="s">
        <v>200</v>
      </c>
      <c r="B865" s="1" t="s">
        <v>247</v>
      </c>
      <c r="C865" s="1" t="n">
        <v>4</v>
      </c>
      <c r="D865" s="1" t="n">
        <v>211</v>
      </c>
      <c r="E865" s="1" t="n">
        <v>1</v>
      </c>
      <c r="F865" s="2" t="n">
        <v>0.004739336492891</v>
      </c>
      <c r="G865" s="3" t="n">
        <v>0.0409693659310957</v>
      </c>
    </row>
    <row r="866" customFormat="false" ht="15.6" hidden="false" customHeight="false" outlineLevel="0" collapsed="false">
      <c r="A866" s="1" t="s">
        <v>153</v>
      </c>
      <c r="B866" s="1" t="s">
        <v>232</v>
      </c>
      <c r="C866" s="1" t="n">
        <v>175</v>
      </c>
      <c r="D866" s="1" t="n">
        <v>150</v>
      </c>
      <c r="E866" s="1" t="n">
        <v>4</v>
      </c>
      <c r="F866" s="2" t="n">
        <v>0.0266666666666667</v>
      </c>
      <c r="G866" s="3" t="n">
        <v>0.0411624203538163</v>
      </c>
    </row>
    <row r="867" customFormat="false" ht="15.6" hidden="false" customHeight="false" outlineLevel="0" collapsed="false">
      <c r="A867" s="1" t="s">
        <v>405</v>
      </c>
      <c r="B867" s="1" t="s">
        <v>423</v>
      </c>
      <c r="C867" s="1" t="n">
        <v>119</v>
      </c>
      <c r="D867" s="1" t="n">
        <v>130</v>
      </c>
      <c r="E867" s="1" t="n">
        <v>3</v>
      </c>
      <c r="F867" s="2" t="n">
        <v>0.0230769230769231</v>
      </c>
      <c r="G867" s="3" t="n">
        <v>0.041178300159322</v>
      </c>
    </row>
    <row r="868" customFormat="false" ht="15.6" hidden="false" customHeight="false" outlineLevel="0" collapsed="false">
      <c r="A868" s="1" t="s">
        <v>171</v>
      </c>
      <c r="B868" s="1" t="s">
        <v>241</v>
      </c>
      <c r="C868" s="1" t="n">
        <v>413</v>
      </c>
      <c r="D868" s="1" t="n">
        <v>190</v>
      </c>
      <c r="E868" s="1" t="n">
        <v>8</v>
      </c>
      <c r="F868" s="2" t="n">
        <v>0.0421052631578947</v>
      </c>
      <c r="G868" s="3" t="n">
        <v>0.0412018132758446</v>
      </c>
    </row>
    <row r="869" customFormat="false" ht="15.6" hidden="false" customHeight="false" outlineLevel="0" collapsed="false">
      <c r="A869" s="1" t="s">
        <v>151</v>
      </c>
      <c r="B869" s="1" t="s">
        <v>365</v>
      </c>
      <c r="C869" s="1" t="n">
        <v>321</v>
      </c>
      <c r="D869" s="1" t="n">
        <v>429</v>
      </c>
      <c r="E869" s="1" t="n">
        <v>12</v>
      </c>
      <c r="F869" s="2" t="n">
        <v>0.027972027972028</v>
      </c>
      <c r="G869" s="3" t="n">
        <v>0.0413125091881125</v>
      </c>
    </row>
    <row r="870" customFormat="false" ht="15.6" hidden="false" customHeight="false" outlineLevel="0" collapsed="false">
      <c r="A870" s="1" t="s">
        <v>191</v>
      </c>
      <c r="B870" s="1" t="s">
        <v>312</v>
      </c>
      <c r="C870" s="1" t="n">
        <v>346</v>
      </c>
      <c r="D870" s="1" t="n">
        <v>227</v>
      </c>
      <c r="E870" s="1" t="n">
        <v>8</v>
      </c>
      <c r="F870" s="2" t="n">
        <v>0.0352422907488987</v>
      </c>
      <c r="G870" s="3" t="n">
        <v>0.0415150486387789</v>
      </c>
    </row>
    <row r="871" customFormat="false" ht="15.6" hidden="false" customHeight="false" outlineLevel="0" collapsed="false">
      <c r="A871" s="1" t="s">
        <v>137</v>
      </c>
      <c r="B871" s="1" t="s">
        <v>289</v>
      </c>
      <c r="C871" s="1" t="n">
        <v>302</v>
      </c>
      <c r="D871" s="1" t="n">
        <v>127</v>
      </c>
      <c r="E871" s="1" t="n">
        <v>5</v>
      </c>
      <c r="F871" s="2" t="n">
        <v>0.0393700787401575</v>
      </c>
      <c r="G871" s="3" t="n">
        <v>0.0415532381962288</v>
      </c>
    </row>
    <row r="872" customFormat="false" ht="15.6" hidden="false" customHeight="false" outlineLevel="0" collapsed="false">
      <c r="A872" s="1" t="s">
        <v>191</v>
      </c>
      <c r="B872" s="1" t="s">
        <v>244</v>
      </c>
      <c r="C872" s="1" t="n">
        <v>346</v>
      </c>
      <c r="D872" s="1" t="n">
        <v>187</v>
      </c>
      <c r="E872" s="1" t="n">
        <v>7</v>
      </c>
      <c r="F872" s="2" t="n">
        <v>0.0374331550802139</v>
      </c>
      <c r="G872" s="3" t="n">
        <v>0.0417884390372408</v>
      </c>
    </row>
    <row r="873" customFormat="false" ht="15.6" hidden="false" customHeight="false" outlineLevel="0" collapsed="false">
      <c r="A873" s="1" t="s">
        <v>151</v>
      </c>
      <c r="B873" s="1" t="s">
        <v>274</v>
      </c>
      <c r="C873" s="1" t="n">
        <v>321</v>
      </c>
      <c r="D873" s="1" t="n">
        <v>245</v>
      </c>
      <c r="E873" s="1" t="n">
        <v>8</v>
      </c>
      <c r="F873" s="2" t="n">
        <v>0.0326530612244898</v>
      </c>
      <c r="G873" s="3" t="n">
        <v>0.0418128974167921</v>
      </c>
    </row>
    <row r="874" customFormat="false" ht="15.6" hidden="false" customHeight="false" outlineLevel="0" collapsed="false">
      <c r="A874" s="1" t="s">
        <v>164</v>
      </c>
      <c r="B874" s="1" t="s">
        <v>345</v>
      </c>
      <c r="C874" s="1" t="n">
        <v>380</v>
      </c>
      <c r="D874" s="1" t="n">
        <v>135</v>
      </c>
      <c r="E874" s="1" t="n">
        <v>6</v>
      </c>
      <c r="F874" s="2" t="n">
        <v>0.0444444444444444</v>
      </c>
      <c r="G874" s="3" t="n">
        <v>0.0418410177345867</v>
      </c>
    </row>
    <row r="875" customFormat="false" ht="15.6" hidden="false" customHeight="false" outlineLevel="0" collapsed="false">
      <c r="A875" s="1" t="s">
        <v>164</v>
      </c>
      <c r="B875" s="1" t="s">
        <v>356</v>
      </c>
      <c r="C875" s="1" t="n">
        <v>380</v>
      </c>
      <c r="D875" s="1" t="n">
        <v>135</v>
      </c>
      <c r="E875" s="1" t="n">
        <v>6</v>
      </c>
      <c r="F875" s="2" t="n">
        <v>0.0444444444444444</v>
      </c>
      <c r="G875" s="3" t="n">
        <v>0.0418410177345867</v>
      </c>
    </row>
    <row r="876" customFormat="false" ht="15.6" hidden="false" customHeight="false" outlineLevel="0" collapsed="false">
      <c r="A876" s="1" t="s">
        <v>142</v>
      </c>
      <c r="B876" s="1" t="s">
        <v>265</v>
      </c>
      <c r="C876" s="1" t="n">
        <v>211</v>
      </c>
      <c r="D876" s="1" t="n">
        <v>373</v>
      </c>
      <c r="E876" s="1" t="n">
        <v>8</v>
      </c>
      <c r="F876" s="2" t="n">
        <v>0.0214477211796247</v>
      </c>
      <c r="G876" s="3" t="n">
        <v>0.0418882163785991</v>
      </c>
    </row>
    <row r="877" customFormat="false" ht="15.6" hidden="false" customHeight="false" outlineLevel="0" collapsed="false">
      <c r="A877" s="1" t="s">
        <v>410</v>
      </c>
      <c r="B877" s="1" t="s">
        <v>331</v>
      </c>
      <c r="C877" s="1" t="n">
        <v>1</v>
      </c>
      <c r="D877" s="1" t="n">
        <v>854</v>
      </c>
      <c r="E877" s="1" t="n">
        <v>1</v>
      </c>
      <c r="F877" s="2" t="n">
        <v>0.00117096018735363</v>
      </c>
      <c r="G877" s="3" t="n">
        <v>0.0421042251954579</v>
      </c>
    </row>
    <row r="878" customFormat="false" ht="15.6" hidden="false" customHeight="false" outlineLevel="0" collapsed="false">
      <c r="A878" s="1" t="s">
        <v>401</v>
      </c>
      <c r="B878" s="1" t="s">
        <v>249</v>
      </c>
      <c r="C878" s="1" t="n">
        <v>87</v>
      </c>
      <c r="D878" s="1" t="n">
        <v>1082</v>
      </c>
      <c r="E878" s="1" t="n">
        <v>9</v>
      </c>
      <c r="F878" s="2" t="n">
        <v>0.00831792975970425</v>
      </c>
      <c r="G878" s="3" t="n">
        <v>0.0421164952028043</v>
      </c>
    </row>
    <row r="879" customFormat="false" ht="15.6" hidden="false" customHeight="false" outlineLevel="0" collapsed="false">
      <c r="A879" s="1" t="s">
        <v>172</v>
      </c>
      <c r="B879" s="1" t="s">
        <v>291</v>
      </c>
      <c r="C879" s="1" t="n">
        <v>210</v>
      </c>
      <c r="D879" s="1" t="n">
        <v>126</v>
      </c>
      <c r="E879" s="1" t="n">
        <v>4</v>
      </c>
      <c r="F879" s="2" t="n">
        <v>0.0317460317460317</v>
      </c>
      <c r="G879" s="3" t="n">
        <v>0.042137437543009</v>
      </c>
    </row>
    <row r="880" customFormat="false" ht="15.6" hidden="false" customHeight="false" outlineLevel="0" collapsed="false">
      <c r="A880" s="1" t="s">
        <v>193</v>
      </c>
      <c r="B880" s="1" t="s">
        <v>220</v>
      </c>
      <c r="C880" s="1" t="n">
        <v>806</v>
      </c>
      <c r="D880" s="1" t="n">
        <v>1617</v>
      </c>
      <c r="E880" s="1" t="n">
        <v>78</v>
      </c>
      <c r="F880" s="2" t="n">
        <v>0.0482374768089054</v>
      </c>
      <c r="G880" s="3" t="n">
        <v>0.042229314639717</v>
      </c>
    </row>
    <row r="881" customFormat="false" ht="15.6" hidden="false" customHeight="false" outlineLevel="0" collapsed="false">
      <c r="A881" s="1" t="s">
        <v>156</v>
      </c>
      <c r="B881" s="1" t="s">
        <v>392</v>
      </c>
      <c r="C881" s="1" t="n">
        <v>412</v>
      </c>
      <c r="D881" s="1" t="n">
        <v>125</v>
      </c>
      <c r="E881" s="1" t="n">
        <v>6</v>
      </c>
      <c r="F881" s="2" t="n">
        <v>0.048</v>
      </c>
      <c r="G881" s="3" t="n">
        <v>0.0424153929624577</v>
      </c>
    </row>
    <row r="882" customFormat="false" ht="15.6" hidden="false" customHeight="false" outlineLevel="0" collapsed="false">
      <c r="A882" s="1" t="s">
        <v>176</v>
      </c>
      <c r="B882" s="1" t="s">
        <v>222</v>
      </c>
      <c r="C882" s="1" t="n">
        <v>2</v>
      </c>
      <c r="D882" s="1" t="n">
        <v>435</v>
      </c>
      <c r="E882" s="1" t="n">
        <v>1</v>
      </c>
      <c r="F882" s="2" t="n">
        <v>0.00229885057471264</v>
      </c>
      <c r="G882" s="3" t="n">
        <v>0.0424341441453328</v>
      </c>
    </row>
    <row r="883" customFormat="false" ht="15.6" hidden="false" customHeight="false" outlineLevel="0" collapsed="false">
      <c r="A883" s="1" t="s">
        <v>169</v>
      </c>
      <c r="B883" s="1" t="s">
        <v>222</v>
      </c>
      <c r="C883" s="1" t="n">
        <v>2</v>
      </c>
      <c r="D883" s="1" t="n">
        <v>435</v>
      </c>
      <c r="E883" s="1" t="n">
        <v>1</v>
      </c>
      <c r="F883" s="2" t="n">
        <v>0.00229885057471264</v>
      </c>
      <c r="G883" s="3" t="n">
        <v>0.0424341441453328</v>
      </c>
    </row>
    <row r="884" customFormat="false" ht="15.6" hidden="false" customHeight="false" outlineLevel="0" collapsed="false">
      <c r="A884" s="1" t="s">
        <v>157</v>
      </c>
      <c r="B884" s="1" t="s">
        <v>253</v>
      </c>
      <c r="C884" s="1" t="n">
        <v>185</v>
      </c>
      <c r="D884" s="1" t="n">
        <v>427</v>
      </c>
      <c r="E884" s="1" t="n">
        <v>8</v>
      </c>
      <c r="F884" s="2" t="n">
        <v>0.0187353629976581</v>
      </c>
      <c r="G884" s="3" t="n">
        <v>0.042536764860982</v>
      </c>
    </row>
    <row r="885" customFormat="false" ht="15.6" hidden="false" customHeight="false" outlineLevel="0" collapsed="false">
      <c r="A885" s="1" t="s">
        <v>196</v>
      </c>
      <c r="B885" s="1" t="s">
        <v>367</v>
      </c>
      <c r="C885" s="1" t="n">
        <v>113</v>
      </c>
      <c r="D885" s="1" t="n">
        <v>235</v>
      </c>
      <c r="E885" s="1" t="n">
        <v>4</v>
      </c>
      <c r="F885" s="2" t="n">
        <v>0.0170212765957447</v>
      </c>
      <c r="G885" s="3" t="n">
        <v>0.0425528417902814</v>
      </c>
    </row>
    <row r="886" customFormat="false" ht="15.6" hidden="false" customHeight="false" outlineLevel="0" collapsed="false">
      <c r="A886" s="1" t="s">
        <v>121</v>
      </c>
      <c r="B886" s="1" t="s">
        <v>385</v>
      </c>
      <c r="C886" s="1" t="n">
        <v>574</v>
      </c>
      <c r="D886" s="1" t="n">
        <v>163</v>
      </c>
      <c r="E886" s="1" t="n">
        <v>9</v>
      </c>
      <c r="F886" s="2" t="n">
        <v>0.0552147239263804</v>
      </c>
      <c r="G886" s="3" t="n">
        <v>0.0426083146548424</v>
      </c>
    </row>
    <row r="887" customFormat="false" ht="15.6" hidden="false" customHeight="false" outlineLevel="0" collapsed="false">
      <c r="A887" s="1" t="s">
        <v>116</v>
      </c>
      <c r="B887" s="1" t="s">
        <v>213</v>
      </c>
      <c r="C887" s="1" t="n">
        <v>353</v>
      </c>
      <c r="D887" s="1" t="n">
        <v>146</v>
      </c>
      <c r="E887" s="1" t="n">
        <v>6</v>
      </c>
      <c r="F887" s="2" t="n">
        <v>0.0410958904109589</v>
      </c>
      <c r="G887" s="3" t="n">
        <v>0.0427062631037791</v>
      </c>
    </row>
    <row r="888" customFormat="false" ht="15.6" hidden="false" customHeight="false" outlineLevel="0" collapsed="false">
      <c r="A888" s="1" t="s">
        <v>118</v>
      </c>
      <c r="B888" s="1" t="s">
        <v>337</v>
      </c>
      <c r="C888" s="1" t="n">
        <v>514</v>
      </c>
      <c r="D888" s="1" t="n">
        <v>154</v>
      </c>
      <c r="E888" s="1" t="n">
        <v>8</v>
      </c>
      <c r="F888" s="2" t="n">
        <v>0.051948051948052</v>
      </c>
      <c r="G888" s="3" t="n">
        <v>0.0427233351632542</v>
      </c>
    </row>
    <row r="889" customFormat="false" ht="15.6" hidden="false" customHeight="false" outlineLevel="0" collapsed="false">
      <c r="A889" s="1" t="s">
        <v>407</v>
      </c>
      <c r="B889" s="1" t="s">
        <v>379</v>
      </c>
      <c r="C889" s="1" t="n">
        <v>139</v>
      </c>
      <c r="D889" s="1" t="n">
        <v>278</v>
      </c>
      <c r="E889" s="1" t="n">
        <v>5</v>
      </c>
      <c r="F889" s="2" t="n">
        <v>0.0179856115107914</v>
      </c>
      <c r="G889" s="3" t="n">
        <v>0.0427388389687781</v>
      </c>
    </row>
    <row r="890" customFormat="false" ht="15.6" hidden="false" customHeight="false" outlineLevel="0" collapsed="false">
      <c r="A890" s="1" t="s">
        <v>156</v>
      </c>
      <c r="B890" s="1" t="s">
        <v>310</v>
      </c>
      <c r="C890" s="1" t="n">
        <v>412</v>
      </c>
      <c r="D890" s="1" t="n">
        <v>158</v>
      </c>
      <c r="E890" s="1" t="n">
        <v>7</v>
      </c>
      <c r="F890" s="2" t="n">
        <v>0.0443037974683544</v>
      </c>
      <c r="G890" s="3" t="n">
        <v>0.0427870587541452</v>
      </c>
    </row>
    <row r="891" customFormat="false" ht="15.6" hidden="false" customHeight="false" outlineLevel="0" collapsed="false">
      <c r="A891" s="1" t="s">
        <v>410</v>
      </c>
      <c r="B891" s="1" t="s">
        <v>283</v>
      </c>
      <c r="C891" s="1" t="n">
        <v>1</v>
      </c>
      <c r="D891" s="1" t="n">
        <v>868</v>
      </c>
      <c r="E891" s="1" t="n">
        <v>1</v>
      </c>
      <c r="F891" s="2" t="n">
        <v>0.00115207373271889</v>
      </c>
      <c r="G891" s="3" t="n">
        <v>0.0427944583793949</v>
      </c>
    </row>
    <row r="892" customFormat="false" ht="15.6" hidden="false" customHeight="false" outlineLevel="0" collapsed="false">
      <c r="A892" s="1" t="s">
        <v>418</v>
      </c>
      <c r="B892" s="1" t="s">
        <v>379</v>
      </c>
      <c r="C892" s="1" t="n">
        <v>96</v>
      </c>
      <c r="D892" s="1" t="n">
        <v>278</v>
      </c>
      <c r="E892" s="1" t="n">
        <v>4</v>
      </c>
      <c r="F892" s="2" t="n">
        <v>0.0143884892086331</v>
      </c>
      <c r="G892" s="3" t="n">
        <v>0.0430989869992532</v>
      </c>
    </row>
    <row r="893" customFormat="false" ht="15.6" hidden="false" customHeight="false" outlineLevel="0" collapsed="false">
      <c r="A893" s="1" t="s">
        <v>157</v>
      </c>
      <c r="B893" s="1" t="s">
        <v>325</v>
      </c>
      <c r="C893" s="1" t="n">
        <v>185</v>
      </c>
      <c r="D893" s="1" t="n">
        <v>279</v>
      </c>
      <c r="E893" s="1" t="n">
        <v>6</v>
      </c>
      <c r="F893" s="2" t="n">
        <v>0.021505376344086</v>
      </c>
      <c r="G893" s="3" t="n">
        <v>0.0431165782294682</v>
      </c>
    </row>
    <row r="894" customFormat="false" ht="15.6" hidden="false" customHeight="false" outlineLevel="0" collapsed="false">
      <c r="A894" s="1" t="s">
        <v>118</v>
      </c>
      <c r="B894" s="1" t="s">
        <v>282</v>
      </c>
      <c r="C894" s="1" t="n">
        <v>514</v>
      </c>
      <c r="D894" s="1" t="n">
        <v>783</v>
      </c>
      <c r="E894" s="1" t="n">
        <v>28</v>
      </c>
      <c r="F894" s="2" t="n">
        <v>0.0357598978288633</v>
      </c>
      <c r="G894" s="3" t="n">
        <v>0.0431338679579715</v>
      </c>
    </row>
    <row r="895" customFormat="false" ht="15.6" hidden="false" customHeight="false" outlineLevel="0" collapsed="false">
      <c r="A895" s="1" t="s">
        <v>176</v>
      </c>
      <c r="B895" s="1" t="s">
        <v>254</v>
      </c>
      <c r="C895" s="1" t="n">
        <v>2</v>
      </c>
      <c r="D895" s="1" t="n">
        <v>445</v>
      </c>
      <c r="E895" s="1" t="n">
        <v>1</v>
      </c>
      <c r="F895" s="2" t="n">
        <v>0.00224719101123596</v>
      </c>
      <c r="G895" s="3" t="n">
        <v>0.0433988244912719</v>
      </c>
    </row>
    <row r="896" customFormat="false" ht="15.6" hidden="false" customHeight="false" outlineLevel="0" collapsed="false">
      <c r="A896" s="1" t="s">
        <v>146</v>
      </c>
      <c r="B896" s="1" t="s">
        <v>341</v>
      </c>
      <c r="C896" s="1" t="n">
        <v>353</v>
      </c>
      <c r="D896" s="1" t="n">
        <v>758</v>
      </c>
      <c r="E896" s="1" t="n">
        <v>20</v>
      </c>
      <c r="F896" s="2" t="n">
        <v>0.0263852242744063</v>
      </c>
      <c r="G896" s="3" t="n">
        <v>0.0434310577077943</v>
      </c>
    </row>
    <row r="897" customFormat="false" ht="15.6" hidden="false" customHeight="false" outlineLevel="0" collapsed="false">
      <c r="A897" s="1" t="s">
        <v>183</v>
      </c>
      <c r="B897" s="1" t="s">
        <v>330</v>
      </c>
      <c r="C897" s="1" t="n">
        <v>249</v>
      </c>
      <c r="D897" s="1" t="n">
        <v>813</v>
      </c>
      <c r="E897" s="1" t="n">
        <v>16</v>
      </c>
      <c r="F897" s="2" t="n">
        <v>0.019680196801968</v>
      </c>
      <c r="G897" s="3" t="n">
        <v>0.0435594603919373</v>
      </c>
    </row>
    <row r="898" customFormat="false" ht="15.6" hidden="false" customHeight="false" outlineLevel="0" collapsed="false">
      <c r="A898" s="1" t="s">
        <v>413</v>
      </c>
      <c r="B898" s="1" t="s">
        <v>251</v>
      </c>
      <c r="C898" s="1" t="n">
        <v>159</v>
      </c>
      <c r="D898" s="1" t="n">
        <v>326</v>
      </c>
      <c r="E898" s="1" t="n">
        <v>6</v>
      </c>
      <c r="F898" s="2" t="n">
        <v>0.0184049079754601</v>
      </c>
      <c r="G898" s="3" t="n">
        <v>0.0437713155945712</v>
      </c>
    </row>
    <row r="899" customFormat="false" ht="15.6" hidden="false" customHeight="false" outlineLevel="0" collapsed="false">
      <c r="A899" s="1" t="s">
        <v>187</v>
      </c>
      <c r="B899" s="1" t="s">
        <v>295</v>
      </c>
      <c r="C899" s="1" t="n">
        <v>140</v>
      </c>
      <c r="D899" s="1" t="n">
        <v>569</v>
      </c>
      <c r="E899" s="1" t="n">
        <v>8</v>
      </c>
      <c r="F899" s="2" t="n">
        <v>0.0140597539543058</v>
      </c>
      <c r="G899" s="3" t="n">
        <v>0.0438968083342912</v>
      </c>
    </row>
    <row r="900" customFormat="false" ht="15.6" hidden="false" customHeight="false" outlineLevel="0" collapsed="false">
      <c r="A900" s="1" t="s">
        <v>403</v>
      </c>
      <c r="B900" s="1" t="s">
        <v>393</v>
      </c>
      <c r="C900" s="1" t="n">
        <v>67</v>
      </c>
      <c r="D900" s="1" t="n">
        <v>101</v>
      </c>
      <c r="E900" s="1" t="n">
        <v>2</v>
      </c>
      <c r="F900" s="2" t="n">
        <v>0.0198019801980198</v>
      </c>
      <c r="G900" s="3" t="n">
        <v>0.0440318659565324</v>
      </c>
    </row>
    <row r="901" customFormat="false" ht="15.6" hidden="false" customHeight="false" outlineLevel="0" collapsed="false">
      <c r="A901" s="1" t="s">
        <v>128</v>
      </c>
      <c r="B901" s="1" t="s">
        <v>384</v>
      </c>
      <c r="C901" s="1" t="n">
        <v>300</v>
      </c>
      <c r="D901" s="1" t="n">
        <v>173</v>
      </c>
      <c r="E901" s="1" t="n">
        <v>6</v>
      </c>
      <c r="F901" s="2" t="n">
        <v>0.0346820809248555</v>
      </c>
      <c r="G901" s="3" t="n">
        <v>0.04404939059028</v>
      </c>
    </row>
    <row r="902" customFormat="false" ht="15.6" hidden="false" customHeight="false" outlineLevel="0" collapsed="false">
      <c r="A902" s="1" t="s">
        <v>119</v>
      </c>
      <c r="B902" s="1" t="s">
        <v>237</v>
      </c>
      <c r="C902" s="1" t="n">
        <v>418</v>
      </c>
      <c r="D902" s="1" t="n">
        <v>562</v>
      </c>
      <c r="E902" s="1" t="n">
        <v>18</v>
      </c>
      <c r="F902" s="2" t="n">
        <v>0.0320284697508897</v>
      </c>
      <c r="G902" s="3" t="n">
        <v>0.0441633163413904</v>
      </c>
    </row>
    <row r="903" customFormat="false" ht="15.6" hidden="false" customHeight="false" outlineLevel="0" collapsed="false">
      <c r="A903" s="1" t="s">
        <v>132</v>
      </c>
      <c r="B903" s="1" t="s">
        <v>381</v>
      </c>
      <c r="C903" s="1" t="n">
        <v>388</v>
      </c>
      <c r="D903" s="1" t="n">
        <v>169</v>
      </c>
      <c r="E903" s="1" t="n">
        <v>7</v>
      </c>
      <c r="F903" s="2" t="n">
        <v>0.0414201183431953</v>
      </c>
      <c r="G903" s="3" t="n">
        <v>0.0442670521461429</v>
      </c>
    </row>
    <row r="904" customFormat="false" ht="15.6" hidden="false" customHeight="false" outlineLevel="0" collapsed="false">
      <c r="A904" s="1" t="s">
        <v>164</v>
      </c>
      <c r="B904" s="1" t="s">
        <v>285</v>
      </c>
      <c r="C904" s="1" t="n">
        <v>380</v>
      </c>
      <c r="D904" s="1" t="n">
        <v>533</v>
      </c>
      <c r="E904" s="1" t="n">
        <v>16</v>
      </c>
      <c r="F904" s="2" t="n">
        <v>0.0300187617260788</v>
      </c>
      <c r="G904" s="3" t="n">
        <v>0.0443738444340713</v>
      </c>
    </row>
    <row r="905" customFormat="false" ht="15.6" hidden="false" customHeight="false" outlineLevel="0" collapsed="false">
      <c r="A905" s="1" t="s">
        <v>142</v>
      </c>
      <c r="B905" s="1" t="s">
        <v>296</v>
      </c>
      <c r="C905" s="1" t="n">
        <v>211</v>
      </c>
      <c r="D905" s="1" t="n">
        <v>185</v>
      </c>
      <c r="E905" s="1" t="n">
        <v>5</v>
      </c>
      <c r="F905" s="2" t="n">
        <v>0.027027027027027</v>
      </c>
      <c r="G905" s="3" t="n">
        <v>0.0444080249004252</v>
      </c>
    </row>
    <row r="906" customFormat="false" ht="15.6" hidden="false" customHeight="false" outlineLevel="0" collapsed="false">
      <c r="A906" s="1" t="s">
        <v>126</v>
      </c>
      <c r="B906" s="1" t="s">
        <v>345</v>
      </c>
      <c r="C906" s="1" t="n">
        <v>290</v>
      </c>
      <c r="D906" s="1" t="n">
        <v>135</v>
      </c>
      <c r="E906" s="1" t="n">
        <v>5</v>
      </c>
      <c r="F906" s="2" t="n">
        <v>0.037037037037037</v>
      </c>
      <c r="G906" s="3" t="n">
        <v>0.0447501672935224</v>
      </c>
    </row>
    <row r="907" customFormat="false" ht="15.6" hidden="false" customHeight="false" outlineLevel="0" collapsed="false">
      <c r="A907" s="1" t="s">
        <v>135</v>
      </c>
      <c r="B907" s="1" t="s">
        <v>221</v>
      </c>
      <c r="C907" s="1" t="n">
        <v>477</v>
      </c>
      <c r="D907" s="1" t="n">
        <v>168</v>
      </c>
      <c r="E907" s="1" t="n">
        <v>8</v>
      </c>
      <c r="F907" s="2" t="n">
        <v>0.0476190476190476</v>
      </c>
      <c r="G907" s="3" t="n">
        <v>0.0454788168251817</v>
      </c>
    </row>
    <row r="908" customFormat="false" ht="15.6" hidden="false" customHeight="false" outlineLevel="0" collapsed="false">
      <c r="A908" s="1" t="s">
        <v>178</v>
      </c>
      <c r="B908" s="1" t="s">
        <v>361</v>
      </c>
      <c r="C908" s="1" t="n">
        <v>152</v>
      </c>
      <c r="D908" s="1" t="n">
        <v>106</v>
      </c>
      <c r="E908" s="1" t="n">
        <v>3</v>
      </c>
      <c r="F908" s="2" t="n">
        <v>0.0283018867924528</v>
      </c>
      <c r="G908" s="3" t="n">
        <v>0.045517635557535</v>
      </c>
    </row>
    <row r="909" customFormat="false" ht="15.6" hidden="false" customHeight="false" outlineLevel="0" collapsed="false">
      <c r="A909" s="1" t="s">
        <v>158</v>
      </c>
      <c r="B909" s="1" t="s">
        <v>273</v>
      </c>
      <c r="C909" s="1" t="n">
        <v>1</v>
      </c>
      <c r="D909" s="1" t="n">
        <v>924</v>
      </c>
      <c r="E909" s="1" t="n">
        <v>1</v>
      </c>
      <c r="F909" s="2" t="n">
        <v>0.00108225108225108</v>
      </c>
      <c r="G909" s="3" t="n">
        <v>0.045555391175618</v>
      </c>
    </row>
    <row r="910" customFormat="false" ht="15.6" hidden="false" customHeight="false" outlineLevel="0" collapsed="false">
      <c r="A910" s="1" t="s">
        <v>403</v>
      </c>
      <c r="B910" s="1" t="s">
        <v>394</v>
      </c>
      <c r="C910" s="1" t="n">
        <v>67</v>
      </c>
      <c r="D910" s="1" t="n">
        <v>103</v>
      </c>
      <c r="E910" s="1" t="n">
        <v>2</v>
      </c>
      <c r="F910" s="2" t="n">
        <v>0.0194174757281553</v>
      </c>
      <c r="G910" s="3" t="n">
        <v>0.0456109776332179</v>
      </c>
    </row>
    <row r="911" customFormat="false" ht="15.6" hidden="false" customHeight="false" outlineLevel="0" collapsed="false">
      <c r="A911" s="1" t="s">
        <v>117</v>
      </c>
      <c r="B911" s="1" t="s">
        <v>258</v>
      </c>
      <c r="C911" s="1" t="n">
        <v>223</v>
      </c>
      <c r="D911" s="1" t="n">
        <v>296</v>
      </c>
      <c r="E911" s="1" t="n">
        <v>7</v>
      </c>
      <c r="F911" s="2" t="n">
        <v>0.0236486486486487</v>
      </c>
      <c r="G911" s="3" t="n">
        <v>0.0457647965766745</v>
      </c>
    </row>
    <row r="912" customFormat="false" ht="15.6" hidden="false" customHeight="false" outlineLevel="0" collapsed="false">
      <c r="A912" s="1" t="s">
        <v>192</v>
      </c>
      <c r="B912" s="1" t="s">
        <v>225</v>
      </c>
      <c r="C912" s="1" t="n">
        <v>192</v>
      </c>
      <c r="D912" s="1" t="n">
        <v>731</v>
      </c>
      <c r="E912" s="1" t="n">
        <v>12</v>
      </c>
      <c r="F912" s="2" t="n">
        <v>0.0164158686730506</v>
      </c>
      <c r="G912" s="3" t="n">
        <v>0.0457949800665516</v>
      </c>
    </row>
    <row r="913" customFormat="false" ht="15.6" hidden="false" customHeight="false" outlineLevel="0" collapsed="false">
      <c r="A913" s="1" t="s">
        <v>168</v>
      </c>
      <c r="B913" s="1" t="s">
        <v>211</v>
      </c>
      <c r="C913" s="1" t="n">
        <v>77</v>
      </c>
      <c r="D913" s="1" t="n">
        <v>210</v>
      </c>
      <c r="E913" s="1" t="n">
        <v>3</v>
      </c>
      <c r="F913" s="2" t="n">
        <v>0.0142857142857143</v>
      </c>
      <c r="G913" s="3" t="n">
        <v>0.0457983351584946</v>
      </c>
    </row>
    <row r="914" customFormat="false" ht="15.6" hidden="false" customHeight="false" outlineLevel="0" collapsed="false">
      <c r="A914" s="1" t="s">
        <v>163</v>
      </c>
      <c r="B914" s="1" t="s">
        <v>251</v>
      </c>
      <c r="C914" s="1" t="n">
        <v>246</v>
      </c>
      <c r="D914" s="1" t="n">
        <v>326</v>
      </c>
      <c r="E914" s="1" t="n">
        <v>8</v>
      </c>
      <c r="F914" s="2" t="n">
        <v>0.0245398773006135</v>
      </c>
      <c r="G914" s="3" t="n">
        <v>0.0459659776017886</v>
      </c>
    </row>
    <row r="915" customFormat="false" ht="15.6" hidden="false" customHeight="false" outlineLevel="0" collapsed="false">
      <c r="A915" s="1" t="s">
        <v>143</v>
      </c>
      <c r="B915" s="1" t="s">
        <v>227</v>
      </c>
      <c r="C915" s="1" t="n">
        <v>57</v>
      </c>
      <c r="D915" s="1" t="n">
        <v>285</v>
      </c>
      <c r="E915" s="1" t="n">
        <v>3</v>
      </c>
      <c r="F915" s="2" t="n">
        <v>0.0105263157894737</v>
      </c>
      <c r="G915" s="3" t="n">
        <v>0.0460864324850714</v>
      </c>
    </row>
    <row r="916" customFormat="false" ht="15.6" hidden="false" customHeight="false" outlineLevel="0" collapsed="false">
      <c r="A916" s="1" t="s">
        <v>410</v>
      </c>
      <c r="B916" s="1" t="s">
        <v>290</v>
      </c>
      <c r="C916" s="1" t="n">
        <v>1</v>
      </c>
      <c r="D916" s="1" t="n">
        <v>935</v>
      </c>
      <c r="E916" s="1" t="n">
        <v>1</v>
      </c>
      <c r="F916" s="2" t="n">
        <v>0.00106951871657754</v>
      </c>
      <c r="G916" s="3" t="n">
        <v>0.0460977172634658</v>
      </c>
    </row>
    <row r="917" customFormat="false" ht="15.6" hidden="false" customHeight="false" outlineLevel="0" collapsed="false">
      <c r="A917" s="1" t="s">
        <v>158</v>
      </c>
      <c r="B917" s="1" t="s">
        <v>290</v>
      </c>
      <c r="C917" s="1" t="n">
        <v>1</v>
      </c>
      <c r="D917" s="1" t="n">
        <v>935</v>
      </c>
      <c r="E917" s="1" t="n">
        <v>1</v>
      </c>
      <c r="F917" s="2" t="n">
        <v>0.00106951871657754</v>
      </c>
      <c r="G917" s="3" t="n">
        <v>0.0460977172634658</v>
      </c>
    </row>
    <row r="918" customFormat="false" ht="15.6" hidden="false" customHeight="false" outlineLevel="0" collapsed="false">
      <c r="A918" s="1" t="s">
        <v>116</v>
      </c>
      <c r="B918" s="1" t="s">
        <v>338</v>
      </c>
      <c r="C918" s="1" t="n">
        <v>353</v>
      </c>
      <c r="D918" s="1" t="n">
        <v>112</v>
      </c>
      <c r="E918" s="1" t="n">
        <v>5</v>
      </c>
      <c r="F918" s="2" t="n">
        <v>0.0446428571428571</v>
      </c>
      <c r="G918" s="3" t="n">
        <v>0.0461663365923126</v>
      </c>
    </row>
    <row r="919" customFormat="false" ht="15.6" hidden="false" customHeight="false" outlineLevel="0" collapsed="false">
      <c r="A919" s="1" t="s">
        <v>401</v>
      </c>
      <c r="B919" s="1" t="s">
        <v>279</v>
      </c>
      <c r="C919" s="1" t="n">
        <v>87</v>
      </c>
      <c r="D919" s="1" t="n">
        <v>314</v>
      </c>
      <c r="E919" s="1" t="n">
        <v>4</v>
      </c>
      <c r="F919" s="2" t="n">
        <v>0.0127388535031847</v>
      </c>
      <c r="G919" s="3" t="n">
        <v>0.0461728614399821</v>
      </c>
    </row>
    <row r="920" customFormat="false" ht="15.6" hidden="false" customHeight="false" outlineLevel="0" collapsed="false">
      <c r="A920" s="1" t="s">
        <v>133</v>
      </c>
      <c r="B920" s="1" t="s">
        <v>229</v>
      </c>
      <c r="C920" s="1" t="n">
        <v>100</v>
      </c>
      <c r="D920" s="1" t="n">
        <v>273</v>
      </c>
      <c r="E920" s="1" t="n">
        <v>4</v>
      </c>
      <c r="F920" s="2" t="n">
        <v>0.0146520146520147</v>
      </c>
      <c r="G920" s="3" t="n">
        <v>0.0462033092699503</v>
      </c>
    </row>
    <row r="921" customFormat="false" ht="15.6" hidden="false" customHeight="false" outlineLevel="0" collapsed="false">
      <c r="A921" s="1" t="s">
        <v>168</v>
      </c>
      <c r="B921" s="1" t="s">
        <v>218</v>
      </c>
      <c r="C921" s="1" t="n">
        <v>77</v>
      </c>
      <c r="D921" s="1" t="n">
        <v>867</v>
      </c>
      <c r="E921" s="1" t="n">
        <v>7</v>
      </c>
      <c r="F921" s="2" t="n">
        <v>0.00807381776239908</v>
      </c>
      <c r="G921" s="3" t="n">
        <v>0.0462064619692</v>
      </c>
    </row>
    <row r="922" customFormat="false" ht="15.6" hidden="false" customHeight="false" outlineLevel="0" collapsed="false">
      <c r="A922" s="1" t="s">
        <v>172</v>
      </c>
      <c r="B922" s="1" t="s">
        <v>360</v>
      </c>
      <c r="C922" s="1" t="n">
        <v>210</v>
      </c>
      <c r="D922" s="1" t="n">
        <v>130</v>
      </c>
      <c r="E922" s="1" t="n">
        <v>4</v>
      </c>
      <c r="F922" s="2" t="n">
        <v>0.0307692307692308</v>
      </c>
      <c r="G922" s="3" t="n">
        <v>0.0463484774645478</v>
      </c>
    </row>
    <row r="923" customFormat="false" ht="15.6" hidden="false" customHeight="false" outlineLevel="0" collapsed="false">
      <c r="A923" s="1" t="s">
        <v>193</v>
      </c>
      <c r="B923" s="1" t="s">
        <v>376</v>
      </c>
      <c r="C923" s="1" t="n">
        <v>806</v>
      </c>
      <c r="D923" s="1" t="n">
        <v>194</v>
      </c>
      <c r="E923" s="1" t="n">
        <v>13</v>
      </c>
      <c r="F923" s="2" t="n">
        <v>0.0670103092783505</v>
      </c>
      <c r="G923" s="3" t="n">
        <v>0.0464256053342859</v>
      </c>
    </row>
    <row r="924" customFormat="false" ht="15.6" hidden="false" customHeight="false" outlineLevel="0" collapsed="false">
      <c r="A924" s="1" t="s">
        <v>187</v>
      </c>
      <c r="B924" s="1" t="s">
        <v>304</v>
      </c>
      <c r="C924" s="1" t="n">
        <v>140</v>
      </c>
      <c r="D924" s="1" t="n">
        <v>576</v>
      </c>
      <c r="E924" s="1" t="n">
        <v>8</v>
      </c>
      <c r="F924" s="2" t="n">
        <v>0.0138888888888889</v>
      </c>
      <c r="G924" s="3" t="n">
        <v>0.0465699656753856</v>
      </c>
    </row>
    <row r="925" customFormat="false" ht="15.6" hidden="false" customHeight="false" outlineLevel="0" collapsed="false">
      <c r="A925" s="1" t="s">
        <v>118</v>
      </c>
      <c r="B925" s="1" t="s">
        <v>296</v>
      </c>
      <c r="C925" s="1" t="n">
        <v>514</v>
      </c>
      <c r="D925" s="1" t="n">
        <v>185</v>
      </c>
      <c r="E925" s="1" t="n">
        <v>9</v>
      </c>
      <c r="F925" s="2" t="n">
        <v>0.0486486486486487</v>
      </c>
      <c r="G925" s="3" t="n">
        <v>0.0465790631991692</v>
      </c>
    </row>
    <row r="926" customFormat="false" ht="15.6" hidden="false" customHeight="false" outlineLevel="0" collapsed="false">
      <c r="A926" s="1" t="s">
        <v>407</v>
      </c>
      <c r="B926" s="1" t="s">
        <v>210</v>
      </c>
      <c r="C926" s="1" t="n">
        <v>139</v>
      </c>
      <c r="D926" s="1" t="n">
        <v>117</v>
      </c>
      <c r="E926" s="1" t="n">
        <v>3</v>
      </c>
      <c r="F926" s="2" t="n">
        <v>0.0256410256410256</v>
      </c>
      <c r="G926" s="3" t="n">
        <v>0.0465880332739869</v>
      </c>
    </row>
    <row r="927" customFormat="false" ht="15.6" hidden="false" customHeight="false" outlineLevel="0" collapsed="false">
      <c r="A927" s="1" t="s">
        <v>145</v>
      </c>
      <c r="B927" s="1" t="s">
        <v>296</v>
      </c>
      <c r="C927" s="1" t="n">
        <v>88</v>
      </c>
      <c r="D927" s="1" t="n">
        <v>185</v>
      </c>
      <c r="E927" s="1" t="n">
        <v>3</v>
      </c>
      <c r="F927" s="2" t="n">
        <v>0.0162162162162162</v>
      </c>
      <c r="G927" s="3" t="n">
        <v>0.0466344299418662</v>
      </c>
    </row>
    <row r="928" customFormat="false" ht="15.6" hidden="false" customHeight="false" outlineLevel="0" collapsed="false">
      <c r="A928" s="1" t="s">
        <v>183</v>
      </c>
      <c r="B928" s="1" t="s">
        <v>318</v>
      </c>
      <c r="C928" s="1" t="n">
        <v>249</v>
      </c>
      <c r="D928" s="1" t="n">
        <v>159</v>
      </c>
      <c r="E928" s="1" t="n">
        <v>5</v>
      </c>
      <c r="F928" s="2" t="n">
        <v>0.0314465408805031</v>
      </c>
      <c r="G928" s="3" t="n">
        <v>0.0466478122490901</v>
      </c>
    </row>
    <row r="929" customFormat="false" ht="15.6" hidden="false" customHeight="false" outlineLevel="0" collapsed="false">
      <c r="A929" s="1" t="s">
        <v>167</v>
      </c>
      <c r="B929" s="1" t="s">
        <v>203</v>
      </c>
      <c r="C929" s="1" t="n">
        <v>1</v>
      </c>
      <c r="D929" s="1" t="n">
        <v>947</v>
      </c>
      <c r="E929" s="1" t="n">
        <v>1</v>
      </c>
      <c r="F929" s="2" t="n">
        <v>0.00105596620908131</v>
      </c>
      <c r="G929" s="3" t="n">
        <v>0.0466893457522584</v>
      </c>
    </row>
    <row r="930" customFormat="false" ht="15.6" hidden="false" customHeight="false" outlineLevel="0" collapsed="false">
      <c r="A930" s="1" t="s">
        <v>162</v>
      </c>
      <c r="B930" s="1" t="s">
        <v>203</v>
      </c>
      <c r="C930" s="1" t="n">
        <v>1</v>
      </c>
      <c r="D930" s="1" t="n">
        <v>947</v>
      </c>
      <c r="E930" s="1" t="n">
        <v>1</v>
      </c>
      <c r="F930" s="2" t="n">
        <v>0.00105596620908131</v>
      </c>
      <c r="G930" s="3" t="n">
        <v>0.0466893457522584</v>
      </c>
    </row>
    <row r="931" customFormat="false" ht="15.6" hidden="false" customHeight="false" outlineLevel="0" collapsed="false">
      <c r="A931" s="1" t="s">
        <v>148</v>
      </c>
      <c r="B931" s="1" t="s">
        <v>249</v>
      </c>
      <c r="C931" s="1" t="n">
        <v>537</v>
      </c>
      <c r="D931" s="1" t="n">
        <v>1082</v>
      </c>
      <c r="E931" s="1" t="n">
        <v>38</v>
      </c>
      <c r="F931" s="2" t="n">
        <v>0.0351201478743068</v>
      </c>
      <c r="G931" s="3" t="n">
        <v>0.0467831043181846</v>
      </c>
    </row>
    <row r="932" customFormat="false" ht="15.6" hidden="false" customHeight="false" outlineLevel="0" collapsed="false">
      <c r="A932" s="1" t="s">
        <v>155</v>
      </c>
      <c r="B932" s="1" t="s">
        <v>251</v>
      </c>
      <c r="C932" s="1" t="n">
        <v>247</v>
      </c>
      <c r="D932" s="1" t="n">
        <v>326</v>
      </c>
      <c r="E932" s="1" t="n">
        <v>8</v>
      </c>
      <c r="F932" s="2" t="n">
        <v>0.0245398773006135</v>
      </c>
      <c r="G932" s="3" t="n">
        <v>0.0468732507396966</v>
      </c>
    </row>
    <row r="933" customFormat="false" ht="15.6" hidden="false" customHeight="false" outlineLevel="0" collapsed="false">
      <c r="A933" s="1" t="s">
        <v>143</v>
      </c>
      <c r="B933" s="1" t="s">
        <v>243</v>
      </c>
      <c r="C933" s="1" t="n">
        <v>57</v>
      </c>
      <c r="D933" s="1" t="n">
        <v>123</v>
      </c>
      <c r="E933" s="1" t="n">
        <v>2</v>
      </c>
      <c r="F933" s="2" t="n">
        <v>0.016260162601626</v>
      </c>
      <c r="G933" s="3" t="n">
        <v>0.0468890417438094</v>
      </c>
    </row>
    <row r="934" customFormat="false" ht="15.6" hidden="false" customHeight="false" outlineLevel="0" collapsed="false">
      <c r="A934" s="1" t="s">
        <v>405</v>
      </c>
      <c r="B934" s="1" t="s">
        <v>322</v>
      </c>
      <c r="C934" s="1" t="n">
        <v>119</v>
      </c>
      <c r="D934" s="1" t="n">
        <v>560</v>
      </c>
      <c r="E934" s="1" t="n">
        <v>7</v>
      </c>
      <c r="F934" s="2" t="n">
        <v>0.0125</v>
      </c>
      <c r="G934" s="3" t="n">
        <v>0.047026730823196</v>
      </c>
    </row>
    <row r="935" customFormat="false" ht="15.6" hidden="false" customHeight="false" outlineLevel="0" collapsed="false">
      <c r="A935" s="1" t="s">
        <v>407</v>
      </c>
      <c r="B935" s="1" t="s">
        <v>286</v>
      </c>
      <c r="C935" s="1" t="n">
        <v>139</v>
      </c>
      <c r="D935" s="1" t="n">
        <v>380</v>
      </c>
      <c r="E935" s="1" t="n">
        <v>6</v>
      </c>
      <c r="F935" s="2" t="n">
        <v>0.0157894736842105</v>
      </c>
      <c r="G935" s="3" t="n">
        <v>0.0470736897494614</v>
      </c>
    </row>
    <row r="936" customFormat="false" ht="15.6" hidden="false" customHeight="false" outlineLevel="0" collapsed="false">
      <c r="A936" s="1" t="s">
        <v>401</v>
      </c>
      <c r="B936" s="1" t="s">
        <v>269</v>
      </c>
      <c r="C936" s="1" t="n">
        <v>87</v>
      </c>
      <c r="D936" s="1" t="n">
        <v>188</v>
      </c>
      <c r="E936" s="1" t="n">
        <v>3</v>
      </c>
      <c r="F936" s="2" t="n">
        <v>0.0159574468085106</v>
      </c>
      <c r="G936" s="3" t="n">
        <v>0.0471652012484397</v>
      </c>
    </row>
    <row r="937" customFormat="false" ht="15.6" hidden="false" customHeight="false" outlineLevel="0" collapsed="false">
      <c r="A937" s="1" t="s">
        <v>153</v>
      </c>
      <c r="B937" s="1" t="s">
        <v>312</v>
      </c>
      <c r="C937" s="1" t="n">
        <v>175</v>
      </c>
      <c r="D937" s="1" t="n">
        <v>227</v>
      </c>
      <c r="E937" s="1" t="n">
        <v>5</v>
      </c>
      <c r="F937" s="2" t="n">
        <v>0.0220264317180617</v>
      </c>
      <c r="G937" s="3" t="n">
        <v>0.0472370926396364</v>
      </c>
    </row>
    <row r="938" customFormat="false" ht="15.6" hidden="false" customHeight="false" outlineLevel="0" collapsed="false">
      <c r="A938" s="1" t="s">
        <v>141</v>
      </c>
      <c r="B938" s="1" t="s">
        <v>225</v>
      </c>
      <c r="C938" s="1" t="n">
        <v>193</v>
      </c>
      <c r="D938" s="1" t="n">
        <v>731</v>
      </c>
      <c r="E938" s="1" t="n">
        <v>12</v>
      </c>
      <c r="F938" s="2" t="n">
        <v>0.0164158686730506</v>
      </c>
      <c r="G938" s="3" t="n">
        <v>0.0473089675292393</v>
      </c>
    </row>
    <row r="939" customFormat="false" ht="15.6" hidden="false" customHeight="false" outlineLevel="0" collapsed="false">
      <c r="A939" s="1" t="s">
        <v>186</v>
      </c>
      <c r="B939" s="1" t="s">
        <v>274</v>
      </c>
      <c r="C939" s="1" t="n">
        <v>4</v>
      </c>
      <c r="D939" s="1" t="n">
        <v>245</v>
      </c>
      <c r="E939" s="1" t="n">
        <v>1</v>
      </c>
      <c r="F939" s="2" t="n">
        <v>0.00408163265306123</v>
      </c>
      <c r="G939" s="3" t="n">
        <v>0.0474513727392946</v>
      </c>
    </row>
    <row r="940" customFormat="false" ht="15.6" hidden="false" customHeight="false" outlineLevel="0" collapsed="false">
      <c r="A940" s="1" t="s">
        <v>133</v>
      </c>
      <c r="B940" s="1" t="s">
        <v>233</v>
      </c>
      <c r="C940" s="1" t="n">
        <v>100</v>
      </c>
      <c r="D940" s="1" t="n">
        <v>1267</v>
      </c>
      <c r="E940" s="1" t="n">
        <v>11</v>
      </c>
      <c r="F940" s="2" t="n">
        <v>0.00868192580899763</v>
      </c>
      <c r="G940" s="3" t="n">
        <v>0.0474670553343625</v>
      </c>
    </row>
    <row r="941" customFormat="false" ht="15.6" hidden="false" customHeight="false" outlineLevel="0" collapsed="false">
      <c r="A941" s="1" t="s">
        <v>135</v>
      </c>
      <c r="B941" s="1" t="s">
        <v>323</v>
      </c>
      <c r="C941" s="1" t="n">
        <v>477</v>
      </c>
      <c r="D941" s="1" t="n">
        <v>328</v>
      </c>
      <c r="E941" s="1" t="n">
        <v>13</v>
      </c>
      <c r="F941" s="2" t="n">
        <v>0.0396341463414634</v>
      </c>
      <c r="G941" s="3" t="n">
        <v>0.0474776768339241</v>
      </c>
    </row>
    <row r="942" customFormat="false" ht="15.6" hidden="false" customHeight="false" outlineLevel="0" collapsed="false">
      <c r="A942" s="1" t="s">
        <v>178</v>
      </c>
      <c r="B942" s="1" t="s">
        <v>285</v>
      </c>
      <c r="C942" s="1" t="n">
        <v>152</v>
      </c>
      <c r="D942" s="1" t="n">
        <v>533</v>
      </c>
      <c r="E942" s="1" t="n">
        <v>8</v>
      </c>
      <c r="F942" s="2" t="n">
        <v>0.0150093808630394</v>
      </c>
      <c r="G942" s="3" t="n">
        <v>0.047774819397461</v>
      </c>
    </row>
    <row r="943" customFormat="false" ht="15.6" hidden="false" customHeight="false" outlineLevel="0" collapsed="false">
      <c r="A943" s="1" t="s">
        <v>132</v>
      </c>
      <c r="B943" s="1" t="s">
        <v>353</v>
      </c>
      <c r="C943" s="1" t="n">
        <v>388</v>
      </c>
      <c r="D943" s="1" t="n">
        <v>172</v>
      </c>
      <c r="E943" s="1" t="n">
        <v>7</v>
      </c>
      <c r="F943" s="2" t="n">
        <v>0.0406976744186047</v>
      </c>
      <c r="G943" s="3" t="n">
        <v>0.0478633839912246</v>
      </c>
    </row>
    <row r="944" customFormat="false" ht="15.6" hidden="false" customHeight="false" outlineLevel="0" collapsed="false">
      <c r="A944" s="1" t="s">
        <v>145</v>
      </c>
      <c r="B944" s="1" t="s">
        <v>244</v>
      </c>
      <c r="C944" s="1" t="n">
        <v>88</v>
      </c>
      <c r="D944" s="1" t="n">
        <v>187</v>
      </c>
      <c r="E944" s="1" t="n">
        <v>3</v>
      </c>
      <c r="F944" s="2" t="n">
        <v>0.0160427807486631</v>
      </c>
      <c r="G944" s="3" t="n">
        <v>0.0478797127295563</v>
      </c>
    </row>
    <row r="945" customFormat="false" ht="15.6" hidden="false" customHeight="false" outlineLevel="0" collapsed="false">
      <c r="A945" s="1" t="s">
        <v>144</v>
      </c>
      <c r="B945" s="1" t="s">
        <v>222</v>
      </c>
      <c r="C945" s="1" t="n">
        <v>92</v>
      </c>
      <c r="D945" s="1" t="n">
        <v>435</v>
      </c>
      <c r="E945" s="1" t="n">
        <v>5</v>
      </c>
      <c r="F945" s="2" t="n">
        <v>0.0114942528735632</v>
      </c>
      <c r="G945" s="3" t="n">
        <v>0.0479298163618824</v>
      </c>
    </row>
    <row r="946" customFormat="false" ht="15.6" hidden="false" customHeight="false" outlineLevel="0" collapsed="false">
      <c r="A946" s="1" t="s">
        <v>118</v>
      </c>
      <c r="B946" s="1" t="s">
        <v>364</v>
      </c>
      <c r="C946" s="1" t="n">
        <v>514</v>
      </c>
      <c r="D946" s="1" t="n">
        <v>215</v>
      </c>
      <c r="E946" s="1" t="n">
        <v>10</v>
      </c>
      <c r="F946" s="2" t="n">
        <v>0.0465116279069767</v>
      </c>
      <c r="G946" s="3" t="n">
        <v>0.0479409660607055</v>
      </c>
    </row>
    <row r="947" customFormat="false" ht="15.6" hidden="false" customHeight="false" outlineLevel="0" collapsed="false">
      <c r="A947" s="1" t="s">
        <v>150</v>
      </c>
      <c r="B947" s="1" t="s">
        <v>299</v>
      </c>
      <c r="C947" s="1" t="n">
        <v>432</v>
      </c>
      <c r="D947" s="1" t="n">
        <v>363</v>
      </c>
      <c r="E947" s="1" t="n">
        <v>13</v>
      </c>
      <c r="F947" s="2" t="n">
        <v>0.0358126721763085</v>
      </c>
      <c r="G947" s="3" t="n">
        <v>0.0482397085494137</v>
      </c>
    </row>
    <row r="948" customFormat="false" ht="15.6" hidden="false" customHeight="false" outlineLevel="0" collapsed="false">
      <c r="A948" s="1" t="s">
        <v>128</v>
      </c>
      <c r="B948" s="1" t="s">
        <v>315</v>
      </c>
      <c r="C948" s="1" t="n">
        <v>300</v>
      </c>
      <c r="D948" s="1" t="n">
        <v>177</v>
      </c>
      <c r="E948" s="1" t="n">
        <v>6</v>
      </c>
      <c r="F948" s="2" t="n">
        <v>0.0338983050847458</v>
      </c>
      <c r="G948" s="3" t="n">
        <v>0.0482712290931017</v>
      </c>
    </row>
    <row r="949" customFormat="false" ht="15.6" hidden="false" customHeight="false" outlineLevel="0" collapsed="false">
      <c r="A949" s="1" t="s">
        <v>140</v>
      </c>
      <c r="B949" s="1" t="s">
        <v>231</v>
      </c>
      <c r="C949" s="1" t="n">
        <v>425</v>
      </c>
      <c r="D949" s="1" t="n">
        <v>296</v>
      </c>
      <c r="E949" s="1" t="n">
        <v>11</v>
      </c>
      <c r="F949" s="2" t="n">
        <v>0.0371621621621622</v>
      </c>
      <c r="G949" s="3" t="n">
        <v>0.0483772492675083</v>
      </c>
    </row>
    <row r="950" customFormat="false" ht="15.6" hidden="false" customHeight="false" outlineLevel="0" collapsed="false">
      <c r="A950" s="1" t="s">
        <v>129</v>
      </c>
      <c r="B950" s="1" t="s">
        <v>352</v>
      </c>
      <c r="C950" s="1" t="n">
        <v>130</v>
      </c>
      <c r="D950" s="1" t="n">
        <v>308</v>
      </c>
      <c r="E950" s="1" t="n">
        <v>5</v>
      </c>
      <c r="F950" s="2" t="n">
        <v>0.0162337662337662</v>
      </c>
      <c r="G950" s="3" t="n">
        <v>0.0484147039832211</v>
      </c>
    </row>
    <row r="951" customFormat="false" ht="15.6" hidden="false" customHeight="false" outlineLevel="0" collapsed="false">
      <c r="A951" s="1" t="s">
        <v>421</v>
      </c>
      <c r="B951" s="1" t="s">
        <v>240</v>
      </c>
      <c r="C951" s="1" t="n">
        <v>73</v>
      </c>
      <c r="D951" s="1" t="n">
        <v>381</v>
      </c>
      <c r="E951" s="1" t="n">
        <v>4</v>
      </c>
      <c r="F951" s="2" t="n">
        <v>0.010498687664042</v>
      </c>
      <c r="G951" s="3" t="n">
        <v>0.0485316642438567</v>
      </c>
    </row>
    <row r="952" customFormat="false" ht="15.6" hidden="false" customHeight="false" outlineLevel="0" collapsed="false">
      <c r="A952" s="1" t="s">
        <v>405</v>
      </c>
      <c r="B952" s="1" t="s">
        <v>201</v>
      </c>
      <c r="C952" s="1" t="n">
        <v>119</v>
      </c>
      <c r="D952" s="1" t="n">
        <v>139</v>
      </c>
      <c r="E952" s="1" t="n">
        <v>3</v>
      </c>
      <c r="F952" s="2" t="n">
        <v>0.0215827338129496</v>
      </c>
      <c r="G952" s="3" t="n">
        <v>0.048565756945552</v>
      </c>
    </row>
    <row r="953" customFormat="false" ht="15.6" hidden="false" customHeight="false" outlineLevel="0" collapsed="false">
      <c r="A953" s="1" t="s">
        <v>168</v>
      </c>
      <c r="B953" s="1" t="s">
        <v>217</v>
      </c>
      <c r="C953" s="1" t="n">
        <v>77</v>
      </c>
      <c r="D953" s="1" t="n">
        <v>523</v>
      </c>
      <c r="E953" s="1" t="n">
        <v>5</v>
      </c>
      <c r="F953" s="2" t="n">
        <v>0.00956022944550669</v>
      </c>
      <c r="G953" s="3" t="n">
        <v>0.0486763543810513</v>
      </c>
    </row>
    <row r="954" customFormat="false" ht="15.6" hidden="false" customHeight="false" outlineLevel="0" collapsed="false">
      <c r="A954" s="1" t="s">
        <v>180</v>
      </c>
      <c r="B954" s="1" t="s">
        <v>393</v>
      </c>
      <c r="C954" s="1" t="n">
        <v>164</v>
      </c>
      <c r="D954" s="1" t="n">
        <v>101</v>
      </c>
      <c r="E954" s="1" t="n">
        <v>3</v>
      </c>
      <c r="F954" s="2" t="n">
        <v>0.0297029702970297</v>
      </c>
      <c r="G954" s="3" t="n">
        <v>0.0487012316576519</v>
      </c>
    </row>
    <row r="955" customFormat="false" ht="15.6" hidden="false" customHeight="false" outlineLevel="0" collapsed="false">
      <c r="A955" s="1" t="s">
        <v>146</v>
      </c>
      <c r="B955" s="1" t="s">
        <v>254</v>
      </c>
      <c r="C955" s="1" t="n">
        <v>353</v>
      </c>
      <c r="D955" s="1" t="n">
        <v>445</v>
      </c>
      <c r="E955" s="1" t="n">
        <v>13</v>
      </c>
      <c r="F955" s="2" t="n">
        <v>0.0292134831460674</v>
      </c>
      <c r="G955" s="3" t="n">
        <v>0.048767138606458</v>
      </c>
    </row>
    <row r="956" customFormat="false" ht="15.6" hidden="false" customHeight="false" outlineLevel="0" collapsed="false">
      <c r="A956" s="1" t="s">
        <v>133</v>
      </c>
      <c r="B956" s="1" t="s">
        <v>379</v>
      </c>
      <c r="C956" s="1" t="n">
        <v>100</v>
      </c>
      <c r="D956" s="1" t="n">
        <v>278</v>
      </c>
      <c r="E956" s="1" t="n">
        <v>4</v>
      </c>
      <c r="F956" s="2" t="n">
        <v>0.0143884892086331</v>
      </c>
      <c r="G956" s="3" t="n">
        <v>0.0488032673855729</v>
      </c>
    </row>
    <row r="957" customFormat="false" ht="15.6" hidden="false" customHeight="false" outlineLevel="0" collapsed="false">
      <c r="A957" s="1" t="s">
        <v>403</v>
      </c>
      <c r="B957" s="1" t="s">
        <v>246</v>
      </c>
      <c r="C957" s="1" t="n">
        <v>67</v>
      </c>
      <c r="D957" s="1" t="n">
        <v>248</v>
      </c>
      <c r="E957" s="1" t="n">
        <v>3</v>
      </c>
      <c r="F957" s="2" t="n">
        <v>0.0120967741935484</v>
      </c>
      <c r="G957" s="3" t="n">
        <v>0.0488577758971112</v>
      </c>
    </row>
    <row r="958" customFormat="false" ht="15.6" hidden="false" customHeight="false" outlineLevel="0" collapsed="false">
      <c r="A958" s="1" t="s">
        <v>188</v>
      </c>
      <c r="B958" s="1" t="s">
        <v>226</v>
      </c>
      <c r="C958" s="1" t="n">
        <v>179</v>
      </c>
      <c r="D958" s="1" t="n">
        <v>1061</v>
      </c>
      <c r="E958" s="1" t="n">
        <v>15</v>
      </c>
      <c r="F958" s="2" t="n">
        <v>0.0141376060320452</v>
      </c>
      <c r="G958" s="3" t="n">
        <v>0.0488676834011524</v>
      </c>
    </row>
    <row r="959" customFormat="false" ht="15.6" hidden="false" customHeight="false" outlineLevel="0" collapsed="false">
      <c r="A959" s="1" t="s">
        <v>139</v>
      </c>
      <c r="B959" s="1" t="s">
        <v>335</v>
      </c>
      <c r="C959" s="1" t="n">
        <v>81</v>
      </c>
      <c r="D959" s="1" t="n">
        <v>662</v>
      </c>
      <c r="E959" s="1" t="n">
        <v>6</v>
      </c>
      <c r="F959" s="2" t="n">
        <v>0.00906344410876133</v>
      </c>
      <c r="G959" s="3" t="n">
        <v>0.0489782854853809</v>
      </c>
    </row>
    <row r="960" customFormat="false" ht="15.6" hidden="false" customHeight="false" outlineLevel="0" collapsed="false">
      <c r="A960" s="1" t="s">
        <v>418</v>
      </c>
      <c r="B960" s="1" t="s">
        <v>215</v>
      </c>
      <c r="C960" s="1" t="n">
        <v>96</v>
      </c>
      <c r="D960" s="1" t="n">
        <v>173</v>
      </c>
      <c r="E960" s="1" t="n">
        <v>3</v>
      </c>
      <c r="F960" s="2" t="n">
        <v>0.0173410404624277</v>
      </c>
      <c r="G960" s="3" t="n">
        <v>0.0490022968409576</v>
      </c>
    </row>
    <row r="961" customFormat="false" ht="15.6" hidden="false" customHeight="false" outlineLevel="0" collapsed="false">
      <c r="A961" s="1" t="s">
        <v>146</v>
      </c>
      <c r="B961" s="1" t="s">
        <v>279</v>
      </c>
      <c r="C961" s="1" t="n">
        <v>353</v>
      </c>
      <c r="D961" s="1" t="n">
        <v>314</v>
      </c>
      <c r="E961" s="1" t="n">
        <v>10</v>
      </c>
      <c r="F961" s="2" t="n">
        <v>0.0318471337579618</v>
      </c>
      <c r="G961" s="3" t="n">
        <v>0.0490260655261485</v>
      </c>
    </row>
    <row r="962" customFormat="false" ht="15.6" hidden="false" customHeight="false" outlineLevel="0" collapsed="false">
      <c r="A962" s="1" t="s">
        <v>183</v>
      </c>
      <c r="B962" s="1" t="s">
        <v>295</v>
      </c>
      <c r="C962" s="1" t="n">
        <v>249</v>
      </c>
      <c r="D962" s="1" t="n">
        <v>569</v>
      </c>
      <c r="E962" s="1" t="n">
        <v>12</v>
      </c>
      <c r="F962" s="2" t="n">
        <v>0.0210896309314587</v>
      </c>
      <c r="G962" s="3" t="n">
        <v>0.0490574739378004</v>
      </c>
    </row>
    <row r="963" customFormat="false" ht="15.6" hidden="false" customHeight="false" outlineLevel="0" collapsed="false">
      <c r="A963" s="1" t="s">
        <v>117</v>
      </c>
      <c r="B963" s="1" t="s">
        <v>320</v>
      </c>
      <c r="C963" s="1" t="n">
        <v>223</v>
      </c>
      <c r="D963" s="1" t="n">
        <v>239</v>
      </c>
      <c r="E963" s="1" t="n">
        <v>6</v>
      </c>
      <c r="F963" s="2" t="n">
        <v>0.0251046025104603</v>
      </c>
      <c r="G963" s="3" t="n">
        <v>0.0490577627122003</v>
      </c>
    </row>
    <row r="964" customFormat="false" ht="15.6" hidden="false" customHeight="false" outlineLevel="0" collapsed="false">
      <c r="A964" s="1" t="s">
        <v>146</v>
      </c>
      <c r="B964" s="1" t="s">
        <v>288</v>
      </c>
      <c r="C964" s="1" t="n">
        <v>353</v>
      </c>
      <c r="D964" s="1" t="n">
        <v>536</v>
      </c>
      <c r="E964" s="1" t="n">
        <v>15</v>
      </c>
      <c r="F964" s="2" t="n">
        <v>0.0279850746268657</v>
      </c>
      <c r="G964" s="3" t="n">
        <v>0.0491616187177711</v>
      </c>
    </row>
    <row r="965" customFormat="false" ht="15.6" hidden="false" customHeight="false" outlineLevel="0" collapsed="false">
      <c r="A965" s="1" t="s">
        <v>193</v>
      </c>
      <c r="B965" s="1" t="s">
        <v>214</v>
      </c>
      <c r="C965" s="1" t="n">
        <v>806</v>
      </c>
      <c r="D965" s="1" t="n">
        <v>834</v>
      </c>
      <c r="E965" s="1" t="n">
        <v>43</v>
      </c>
      <c r="F965" s="2" t="n">
        <v>0.0515587529976019</v>
      </c>
      <c r="G965" s="3" t="n">
        <v>0.0491734712790053</v>
      </c>
    </row>
    <row r="966" customFormat="false" ht="15.6" hidden="false" customHeight="false" outlineLevel="0" collapsed="false">
      <c r="A966" s="1" t="s">
        <v>118</v>
      </c>
      <c r="B966" s="1" t="s">
        <v>244</v>
      </c>
      <c r="C966" s="1" t="n">
        <v>514</v>
      </c>
      <c r="D966" s="1" t="n">
        <v>187</v>
      </c>
      <c r="E966" s="1" t="n">
        <v>9</v>
      </c>
      <c r="F966" s="2" t="n">
        <v>0.0481283422459893</v>
      </c>
      <c r="G966" s="3" t="n">
        <v>0.0492544361356599</v>
      </c>
    </row>
    <row r="967" customFormat="false" ht="15.6" hidden="false" customHeight="false" outlineLevel="0" collapsed="false">
      <c r="A967" s="1" t="s">
        <v>169</v>
      </c>
      <c r="B967" s="1" t="s">
        <v>308</v>
      </c>
      <c r="C967" s="1" t="n">
        <v>2</v>
      </c>
      <c r="D967" s="1" t="n">
        <v>506</v>
      </c>
      <c r="E967" s="1" t="n">
        <v>1</v>
      </c>
      <c r="F967" s="2" t="n">
        <v>0.00197628458498024</v>
      </c>
      <c r="G967" s="3" t="n">
        <v>0.0492728464000041</v>
      </c>
    </row>
    <row r="968" customFormat="false" ht="15.6" hidden="false" customHeight="false" outlineLevel="0" collapsed="false">
      <c r="A968" s="1" t="s">
        <v>168</v>
      </c>
      <c r="B968" s="1" t="s">
        <v>299</v>
      </c>
      <c r="C968" s="1" t="n">
        <v>77</v>
      </c>
      <c r="D968" s="1" t="n">
        <v>363</v>
      </c>
      <c r="E968" s="1" t="n">
        <v>4</v>
      </c>
      <c r="F968" s="2" t="n">
        <v>0.0110192837465565</v>
      </c>
      <c r="G968" s="3" t="n">
        <v>0.0493318371466031</v>
      </c>
    </row>
    <row r="969" customFormat="false" ht="15.6" hidden="false" customHeight="false" outlineLevel="0" collapsed="false">
      <c r="A969" s="1" t="s">
        <v>136</v>
      </c>
      <c r="B969" s="1" t="s">
        <v>328</v>
      </c>
      <c r="C969" s="1" t="n">
        <v>28</v>
      </c>
      <c r="D969" s="1" t="n">
        <v>259</v>
      </c>
      <c r="E969" s="1" t="n">
        <v>2</v>
      </c>
      <c r="F969" s="2" t="n">
        <v>0.00772200772200772</v>
      </c>
      <c r="G969" s="3" t="n">
        <v>0.0493885820138462</v>
      </c>
    </row>
    <row r="970" customFormat="false" ht="15.6" hidden="false" customHeight="false" outlineLevel="0" collapsed="false">
      <c r="A970" s="1" t="s">
        <v>114</v>
      </c>
      <c r="B970" s="1" t="s">
        <v>364</v>
      </c>
      <c r="C970" s="1" t="n">
        <v>588</v>
      </c>
      <c r="D970" s="1" t="n">
        <v>215</v>
      </c>
      <c r="E970" s="1" t="n">
        <v>11</v>
      </c>
      <c r="F970" s="2" t="n">
        <v>0.0511627906976744</v>
      </c>
      <c r="G970" s="3" t="n">
        <v>0.0494199693612109</v>
      </c>
    </row>
    <row r="971" customFormat="false" ht="15.6" hidden="false" customHeight="false" outlineLevel="0" collapsed="false">
      <c r="A971" s="1" t="s">
        <v>115</v>
      </c>
      <c r="B971" s="1" t="s">
        <v>305</v>
      </c>
      <c r="C971" s="1" t="n">
        <v>441</v>
      </c>
      <c r="D971" s="1" t="n">
        <v>692</v>
      </c>
      <c r="E971" s="1" t="n">
        <v>22</v>
      </c>
      <c r="F971" s="2" t="n">
        <v>0.0317919075144509</v>
      </c>
      <c r="G971" s="3" t="n">
        <v>0.0494440159420353</v>
      </c>
    </row>
    <row r="972" customFormat="false" ht="15.6" hidden="false" customHeight="false" outlineLevel="0" collapsed="false">
      <c r="A972" s="1" t="s">
        <v>148</v>
      </c>
      <c r="B972" s="1" t="s">
        <v>250</v>
      </c>
      <c r="C972" s="1" t="n">
        <v>537</v>
      </c>
      <c r="D972" s="1" t="n">
        <v>152</v>
      </c>
      <c r="E972" s="1" t="n">
        <v>8</v>
      </c>
      <c r="F972" s="2" t="n">
        <v>0.0526315789473684</v>
      </c>
      <c r="G972" s="3" t="n">
        <v>0.0495147631663555</v>
      </c>
    </row>
    <row r="973" customFormat="false" ht="15.6" hidden="false" customHeight="false" outlineLevel="0" collapsed="false">
      <c r="A973" s="1" t="s">
        <v>137</v>
      </c>
      <c r="B973" s="1" t="s">
        <v>329</v>
      </c>
      <c r="C973" s="1" t="n">
        <v>302</v>
      </c>
      <c r="D973" s="1" t="n">
        <v>177</v>
      </c>
      <c r="E973" s="1" t="n">
        <v>6</v>
      </c>
      <c r="F973" s="2" t="n">
        <v>0.0338983050847458</v>
      </c>
      <c r="G973" s="3" t="n">
        <v>0.0495590706130072</v>
      </c>
    </row>
    <row r="974" customFormat="false" ht="15.6" hidden="false" customHeight="false" outlineLevel="0" collapsed="false">
      <c r="A974" s="1" t="s">
        <v>121</v>
      </c>
      <c r="B974" s="1" t="s">
        <v>233</v>
      </c>
      <c r="C974" s="1" t="n">
        <v>574</v>
      </c>
      <c r="D974" s="1" t="n">
        <v>1267</v>
      </c>
      <c r="E974" s="1" t="n">
        <v>46</v>
      </c>
      <c r="F974" s="2" t="n">
        <v>0.0363062352012628</v>
      </c>
      <c r="G974" s="3" t="n">
        <v>0.0495973281961346</v>
      </c>
    </row>
    <row r="975" customFormat="false" ht="15.6" hidden="false" customHeight="false" outlineLevel="0" collapsed="false">
      <c r="A975" s="1" t="s">
        <v>168</v>
      </c>
      <c r="B975" s="1" t="s">
        <v>378</v>
      </c>
      <c r="C975" s="1" t="n">
        <v>77</v>
      </c>
      <c r="D975" s="1" t="n">
        <v>217</v>
      </c>
      <c r="E975" s="1" t="n">
        <v>3</v>
      </c>
      <c r="F975" s="2" t="n">
        <v>0.0138248847926267</v>
      </c>
      <c r="G975" s="3" t="n">
        <v>0.049627224366527</v>
      </c>
    </row>
    <row r="976" customFormat="false" ht="15.6" hidden="false" customHeight="false" outlineLevel="0" collapsed="false">
      <c r="A976" s="1" t="s">
        <v>160</v>
      </c>
      <c r="B976" s="1" t="s">
        <v>322</v>
      </c>
      <c r="C976" s="1" t="n">
        <v>172</v>
      </c>
      <c r="D976" s="1" t="n">
        <v>560</v>
      </c>
      <c r="E976" s="1" t="n">
        <v>9</v>
      </c>
      <c r="F976" s="2" t="n">
        <v>0.0160714285714286</v>
      </c>
      <c r="G976" s="3" t="n">
        <v>0.0496523587252771</v>
      </c>
    </row>
    <row r="977" customFormat="false" ht="15.6" hidden="false" customHeight="false" outlineLevel="0" collapsed="false">
      <c r="A977" s="1" t="s">
        <v>152</v>
      </c>
      <c r="B977" s="1" t="s">
        <v>280</v>
      </c>
      <c r="C977" s="1" t="n">
        <v>100</v>
      </c>
      <c r="D977" s="1" t="n">
        <v>404</v>
      </c>
      <c r="E977" s="1" t="n">
        <v>5</v>
      </c>
      <c r="F977" s="2" t="n">
        <v>0.0123762376237624</v>
      </c>
      <c r="G977" s="3" t="n">
        <v>0.0496712204475579</v>
      </c>
    </row>
    <row r="978" customFormat="false" ht="15.6" hidden="false" customHeight="false" outlineLevel="0" collapsed="false">
      <c r="A978" s="1" t="s">
        <v>418</v>
      </c>
      <c r="B978" s="1" t="s">
        <v>322</v>
      </c>
      <c r="C978" s="1" t="n">
        <v>96</v>
      </c>
      <c r="D978" s="1" t="n">
        <v>560</v>
      </c>
      <c r="E978" s="1" t="n">
        <v>6</v>
      </c>
      <c r="F978" s="2" t="n">
        <v>0.0107142857142857</v>
      </c>
      <c r="G978" s="3" t="n">
        <v>0.04988885141622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5.6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29.99"/>
    <col collapsed="false" customWidth="false" hidden="false" outlineLevel="0" max="5" min="3" style="1" width="8.99"/>
    <col collapsed="false" customWidth="false" hidden="false" outlineLevel="0" max="6" min="6" style="2" width="8.99"/>
    <col collapsed="false" customWidth="true" hidden="false" outlineLevel="0" max="7" min="7" style="3" width="9.44"/>
    <col collapsed="false" customWidth="false" hidden="false" outlineLevel="0" max="257" min="8" style="1" width="8.99"/>
  </cols>
  <sheetData>
    <row r="1" s="4" customFormat="true" ht="15.6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5" t="s">
        <v>5</v>
      </c>
      <c r="G1" s="6" t="s">
        <v>6</v>
      </c>
    </row>
    <row r="2" customFormat="false" ht="15.6" hidden="false" customHeight="false" outlineLevel="0" collapsed="false">
      <c r="A2" s="7" t="n">
        <v>5</v>
      </c>
      <c r="B2" s="7" t="s">
        <v>428</v>
      </c>
      <c r="C2" s="7" t="n">
        <v>831</v>
      </c>
      <c r="D2" s="7" t="n">
        <v>652</v>
      </c>
      <c r="E2" s="7" t="n">
        <v>86</v>
      </c>
      <c r="F2" s="8" t="n">
        <v>0.131901840490798</v>
      </c>
      <c r="G2" s="9" t="n">
        <v>0</v>
      </c>
    </row>
    <row r="3" customFormat="false" ht="15.6" hidden="false" customHeight="false" outlineLevel="0" collapsed="false">
      <c r="A3" s="7" t="n">
        <v>11</v>
      </c>
      <c r="B3" s="7" t="s">
        <v>429</v>
      </c>
      <c r="C3" s="7" t="n">
        <v>1259</v>
      </c>
      <c r="D3" s="7" t="n">
        <v>1715</v>
      </c>
      <c r="E3" s="7" t="n">
        <v>269</v>
      </c>
      <c r="F3" s="8" t="n">
        <v>0.156851311953353</v>
      </c>
      <c r="G3" s="9" t="n">
        <v>0</v>
      </c>
    </row>
    <row r="4" customFormat="false" ht="15.6" hidden="false" customHeight="false" outlineLevel="0" collapsed="false">
      <c r="A4" s="7" t="n">
        <v>11</v>
      </c>
      <c r="B4" s="7" t="s">
        <v>430</v>
      </c>
      <c r="C4" s="7" t="n">
        <v>1259</v>
      </c>
      <c r="D4" s="7" t="n">
        <v>422</v>
      </c>
      <c r="E4" s="7" t="n">
        <v>185</v>
      </c>
      <c r="F4" s="8" t="n">
        <v>0.438388625592417</v>
      </c>
      <c r="G4" s="9" t="n">
        <v>0</v>
      </c>
    </row>
    <row r="5" customFormat="false" ht="15.6" hidden="false" customHeight="false" outlineLevel="0" collapsed="false">
      <c r="A5" s="7" t="n">
        <v>19</v>
      </c>
      <c r="B5" s="7" t="s">
        <v>431</v>
      </c>
      <c r="C5" s="7" t="n">
        <v>1338</v>
      </c>
      <c r="D5" s="7" t="n">
        <v>2380</v>
      </c>
      <c r="E5" s="7" t="n">
        <v>355</v>
      </c>
      <c r="F5" s="8" t="n">
        <v>0.149159663865546</v>
      </c>
      <c r="G5" s="9" t="n">
        <v>0</v>
      </c>
    </row>
    <row r="6" customFormat="false" ht="15.6" hidden="false" customHeight="false" outlineLevel="0" collapsed="false">
      <c r="A6" s="7" t="n">
        <v>19</v>
      </c>
      <c r="B6" s="7" t="s">
        <v>432</v>
      </c>
      <c r="C6" s="7" t="n">
        <v>1338</v>
      </c>
      <c r="D6" s="7" t="n">
        <v>3894</v>
      </c>
      <c r="E6" s="7" t="n">
        <v>419</v>
      </c>
      <c r="F6" s="8" t="n">
        <v>0.107601438109913</v>
      </c>
      <c r="G6" s="9" t="n">
        <v>0</v>
      </c>
    </row>
    <row r="7" customFormat="false" ht="15.6" hidden="false" customHeight="false" outlineLevel="0" collapsed="false">
      <c r="A7" s="7" t="n">
        <v>20</v>
      </c>
      <c r="B7" s="7" t="s">
        <v>433</v>
      </c>
      <c r="C7" s="7" t="n">
        <v>530</v>
      </c>
      <c r="D7" s="7" t="n">
        <v>159</v>
      </c>
      <c r="E7" s="7" t="n">
        <v>27</v>
      </c>
      <c r="F7" s="8" t="n">
        <v>0.169811320754717</v>
      </c>
      <c r="G7" s="9" t="n">
        <v>9.32587340685132E-015</v>
      </c>
    </row>
    <row r="8" customFormat="false" ht="15.6" hidden="false" customHeight="false" outlineLevel="0" collapsed="false">
      <c r="A8" s="7" t="n">
        <v>20</v>
      </c>
      <c r="B8" s="7" t="s">
        <v>434</v>
      </c>
      <c r="C8" s="7" t="n">
        <v>530</v>
      </c>
      <c r="D8" s="7" t="n">
        <v>154</v>
      </c>
      <c r="E8" s="7" t="n">
        <v>25</v>
      </c>
      <c r="F8" s="8" t="n">
        <v>0.162337662337662</v>
      </c>
      <c r="G8" s="9" t="n">
        <v>2.6789681584205E-013</v>
      </c>
    </row>
    <row r="9" customFormat="false" ht="15.6" hidden="false" customHeight="false" outlineLevel="0" collapsed="false">
      <c r="A9" s="7" t="s">
        <v>51</v>
      </c>
      <c r="B9" s="7" t="s">
        <v>435</v>
      </c>
      <c r="C9" s="7" t="n">
        <v>43</v>
      </c>
      <c r="D9" s="7" t="n">
        <v>756</v>
      </c>
      <c r="E9" s="7" t="n">
        <v>14</v>
      </c>
      <c r="F9" s="8" t="n">
        <v>0.0185185185185185</v>
      </c>
      <c r="G9" s="9" t="n">
        <v>2.5462743025173E-010</v>
      </c>
    </row>
    <row r="10" customFormat="false" ht="15.6" hidden="false" customHeight="false" outlineLevel="0" collapsed="false">
      <c r="A10" s="7" t="n">
        <v>12</v>
      </c>
      <c r="B10" s="7" t="s">
        <v>436</v>
      </c>
      <c r="C10" s="7" t="n">
        <v>997</v>
      </c>
      <c r="D10" s="7" t="n">
        <v>199</v>
      </c>
      <c r="E10" s="7" t="n">
        <v>32</v>
      </c>
      <c r="F10" s="8" t="n">
        <v>0.160804020100503</v>
      </c>
      <c r="G10" s="9" t="n">
        <v>3.09788505958863E-009</v>
      </c>
    </row>
    <row r="11" customFormat="false" ht="15.6" hidden="false" customHeight="false" outlineLevel="0" collapsed="false">
      <c r="A11" s="7" t="n">
        <v>17</v>
      </c>
      <c r="B11" s="7" t="s">
        <v>437</v>
      </c>
      <c r="C11" s="7" t="n">
        <v>1113</v>
      </c>
      <c r="D11" s="7" t="n">
        <v>141</v>
      </c>
      <c r="E11" s="7" t="n">
        <v>26</v>
      </c>
      <c r="F11" s="8" t="n">
        <v>0.184397163120567</v>
      </c>
      <c r="G11" s="9" t="n">
        <v>4.62973243076092E-008</v>
      </c>
    </row>
    <row r="12" customFormat="false" ht="15.6" hidden="false" customHeight="false" outlineLevel="0" collapsed="false">
      <c r="A12" s="7" t="n">
        <v>9</v>
      </c>
      <c r="B12" s="7" t="s">
        <v>438</v>
      </c>
      <c r="C12" s="7" t="n">
        <v>778</v>
      </c>
      <c r="D12" s="7" t="n">
        <v>187</v>
      </c>
      <c r="E12" s="7" t="n">
        <v>25</v>
      </c>
      <c r="F12" s="8" t="n">
        <v>0.133689839572193</v>
      </c>
      <c r="G12" s="9" t="n">
        <v>5.65407766162096E-008</v>
      </c>
    </row>
    <row r="13" customFormat="false" ht="15.6" hidden="false" customHeight="false" outlineLevel="0" collapsed="false">
      <c r="A13" s="7" t="n">
        <v>17</v>
      </c>
      <c r="B13" s="7" t="s">
        <v>439</v>
      </c>
      <c r="C13" s="7" t="n">
        <v>1113</v>
      </c>
      <c r="D13" s="7" t="n">
        <v>143</v>
      </c>
      <c r="E13" s="7" t="n">
        <v>24</v>
      </c>
      <c r="F13" s="8" t="n">
        <v>0.167832167832168</v>
      </c>
      <c r="G13" s="9" t="n">
        <v>9.12716266454616E-007</v>
      </c>
    </row>
    <row r="14" customFormat="false" ht="15.6" hidden="false" customHeight="false" outlineLevel="0" collapsed="false">
      <c r="A14" s="7" t="n">
        <v>17</v>
      </c>
      <c r="B14" s="7" t="s">
        <v>440</v>
      </c>
      <c r="C14" s="7" t="n">
        <v>1113</v>
      </c>
      <c r="D14" s="7" t="n">
        <v>776</v>
      </c>
      <c r="E14" s="7" t="n">
        <v>75</v>
      </c>
      <c r="F14" s="8" t="n">
        <v>0.0966494845360825</v>
      </c>
      <c r="G14" s="9" t="n">
        <v>1.281240687101E-006</v>
      </c>
    </row>
    <row r="15" customFormat="false" ht="15.6" hidden="false" customHeight="false" outlineLevel="0" collapsed="false">
      <c r="A15" s="7" t="n">
        <v>5</v>
      </c>
      <c r="B15" s="7" t="s">
        <v>432</v>
      </c>
      <c r="C15" s="7" t="n">
        <v>831</v>
      </c>
      <c r="D15" s="7" t="n">
        <v>3894</v>
      </c>
      <c r="E15" s="7" t="n">
        <v>213</v>
      </c>
      <c r="F15" s="8" t="n">
        <v>0.0546995377503852</v>
      </c>
      <c r="G15" s="9" t="n">
        <v>2.06645117739601E-006</v>
      </c>
    </row>
    <row r="16" customFormat="false" ht="15.6" hidden="false" customHeight="false" outlineLevel="0" collapsed="false">
      <c r="A16" s="7" t="n">
        <v>14</v>
      </c>
      <c r="B16" s="7" t="s">
        <v>441</v>
      </c>
      <c r="C16" s="7" t="n">
        <v>609</v>
      </c>
      <c r="D16" s="7" t="n">
        <v>169</v>
      </c>
      <c r="E16" s="7" t="n">
        <v>18</v>
      </c>
      <c r="F16" s="8" t="n">
        <v>0.106508875739645</v>
      </c>
      <c r="G16" s="9" t="n">
        <v>3.5063369400179E-006</v>
      </c>
    </row>
    <row r="17" customFormat="false" ht="15.6" hidden="false" customHeight="false" outlineLevel="0" collapsed="false">
      <c r="A17" s="7" t="n">
        <v>9</v>
      </c>
      <c r="B17" s="7" t="s">
        <v>442</v>
      </c>
      <c r="C17" s="7" t="n">
        <v>778</v>
      </c>
      <c r="D17" s="7" t="n">
        <v>203</v>
      </c>
      <c r="E17" s="7" t="n">
        <v>23</v>
      </c>
      <c r="F17" s="8" t="n">
        <v>0.113300492610837</v>
      </c>
      <c r="G17" s="9" t="n">
        <v>3.57980059095819E-006</v>
      </c>
    </row>
    <row r="18" customFormat="false" ht="15.6" hidden="false" customHeight="false" outlineLevel="0" collapsed="false">
      <c r="A18" s="7" t="n">
        <v>3</v>
      </c>
      <c r="B18" s="7" t="s">
        <v>443</v>
      </c>
      <c r="C18" s="7" t="n">
        <v>1039</v>
      </c>
      <c r="D18" s="7" t="n">
        <v>113</v>
      </c>
      <c r="E18" s="7" t="n">
        <v>19</v>
      </c>
      <c r="F18" s="8" t="n">
        <v>0.168141592920354</v>
      </c>
      <c r="G18" s="9" t="n">
        <v>4.44750864814214E-006</v>
      </c>
    </row>
    <row r="19" customFormat="false" ht="15.6" hidden="false" customHeight="false" outlineLevel="0" collapsed="false">
      <c r="A19" s="7" t="n">
        <v>16</v>
      </c>
      <c r="B19" s="7" t="s">
        <v>444</v>
      </c>
      <c r="C19" s="7" t="n">
        <v>788</v>
      </c>
      <c r="D19" s="7" t="n">
        <v>179</v>
      </c>
      <c r="E19" s="7" t="n">
        <v>21</v>
      </c>
      <c r="F19" s="8" t="n">
        <v>0.11731843575419</v>
      </c>
      <c r="G19" s="9" t="n">
        <v>6.6125056241706E-006</v>
      </c>
    </row>
    <row r="20" customFormat="false" ht="15.6" hidden="false" customHeight="false" outlineLevel="0" collapsed="false">
      <c r="A20" s="7" t="n">
        <v>19</v>
      </c>
      <c r="B20" s="7" t="s">
        <v>436</v>
      </c>
      <c r="C20" s="7" t="n">
        <v>1338</v>
      </c>
      <c r="D20" s="7" t="n">
        <v>199</v>
      </c>
      <c r="E20" s="7" t="n">
        <v>31</v>
      </c>
      <c r="F20" s="8" t="n">
        <v>0.155778894472362</v>
      </c>
      <c r="G20" s="9" t="n">
        <v>6.91177463518766E-006</v>
      </c>
    </row>
    <row r="21" customFormat="false" ht="15.6" hidden="false" customHeight="false" outlineLevel="0" collapsed="false">
      <c r="A21" s="7" t="n">
        <v>22</v>
      </c>
      <c r="B21" s="7" t="s">
        <v>445</v>
      </c>
      <c r="C21" s="7" t="n">
        <v>439</v>
      </c>
      <c r="D21" s="7" t="n">
        <v>117</v>
      </c>
      <c r="E21" s="7" t="n">
        <v>12</v>
      </c>
      <c r="F21" s="8" t="n">
        <v>0.102564102564103</v>
      </c>
      <c r="G21" s="9" t="n">
        <v>8.9646261688392E-006</v>
      </c>
    </row>
    <row r="22" customFormat="false" ht="15.6" hidden="false" customHeight="false" outlineLevel="0" collapsed="false">
      <c r="A22" s="7" t="n">
        <v>6</v>
      </c>
      <c r="B22" s="7" t="s">
        <v>429</v>
      </c>
      <c r="C22" s="7" t="n">
        <v>1072</v>
      </c>
      <c r="D22" s="7" t="n">
        <v>1715</v>
      </c>
      <c r="E22" s="7" t="n">
        <v>131</v>
      </c>
      <c r="F22" s="8" t="n">
        <v>0.0763848396501458</v>
      </c>
      <c r="G22" s="9" t="n">
        <v>9.76564701427041E-006</v>
      </c>
    </row>
    <row r="23" customFormat="false" ht="15.6" hidden="false" customHeight="false" outlineLevel="0" collapsed="false">
      <c r="A23" s="7" t="n">
        <v>4</v>
      </c>
      <c r="B23" s="7" t="s">
        <v>437</v>
      </c>
      <c r="C23" s="7" t="n">
        <v>724</v>
      </c>
      <c r="D23" s="7" t="n">
        <v>141</v>
      </c>
      <c r="E23" s="7" t="n">
        <v>17</v>
      </c>
      <c r="F23" s="8" t="n">
        <v>0.120567375886525</v>
      </c>
      <c r="G23" s="9" t="n">
        <v>1.17150501711683E-005</v>
      </c>
    </row>
    <row r="24" customFormat="false" ht="15.6" hidden="false" customHeight="false" outlineLevel="0" collapsed="false">
      <c r="A24" s="7" t="n">
        <v>4</v>
      </c>
      <c r="B24" s="7" t="s">
        <v>442</v>
      </c>
      <c r="C24" s="7" t="n">
        <v>724</v>
      </c>
      <c r="D24" s="7" t="n">
        <v>203</v>
      </c>
      <c r="E24" s="7" t="n">
        <v>21</v>
      </c>
      <c r="F24" s="8" t="n">
        <v>0.103448275862069</v>
      </c>
      <c r="G24" s="9" t="n">
        <v>1.29831648697509E-005</v>
      </c>
    </row>
    <row r="25" customFormat="false" ht="15.6" hidden="false" customHeight="false" outlineLevel="0" collapsed="false">
      <c r="A25" s="7" t="n">
        <v>18</v>
      </c>
      <c r="B25" s="7" t="s">
        <v>434</v>
      </c>
      <c r="C25" s="7" t="n">
        <v>267</v>
      </c>
      <c r="D25" s="7" t="n">
        <v>154</v>
      </c>
      <c r="E25" s="7" t="n">
        <v>10</v>
      </c>
      <c r="F25" s="8" t="n">
        <v>0.0649350649350649</v>
      </c>
      <c r="G25" s="9" t="n">
        <v>3.84410093767773E-005</v>
      </c>
    </row>
    <row r="26" customFormat="false" ht="15.6" hidden="false" customHeight="false" outlineLevel="0" collapsed="false">
      <c r="A26" s="7" t="n">
        <v>19</v>
      </c>
      <c r="B26" s="7" t="s">
        <v>444</v>
      </c>
      <c r="C26" s="7" t="n">
        <v>1338</v>
      </c>
      <c r="D26" s="7" t="n">
        <v>179</v>
      </c>
      <c r="E26" s="7" t="n">
        <v>27</v>
      </c>
      <c r="F26" s="8" t="n">
        <v>0.150837988826816</v>
      </c>
      <c r="G26" s="9" t="n">
        <v>4.72237486119909E-005</v>
      </c>
    </row>
    <row r="27" customFormat="false" ht="15.6" hidden="false" customHeight="false" outlineLevel="0" collapsed="false">
      <c r="A27" s="7" t="n">
        <v>9</v>
      </c>
      <c r="B27" s="7" t="s">
        <v>446</v>
      </c>
      <c r="C27" s="7" t="n">
        <v>778</v>
      </c>
      <c r="D27" s="7" t="n">
        <v>944</v>
      </c>
      <c r="E27" s="7" t="n">
        <v>61</v>
      </c>
      <c r="F27" s="8" t="n">
        <v>0.0646186440677966</v>
      </c>
      <c r="G27" s="9" t="n">
        <v>4.85577444858665E-005</v>
      </c>
    </row>
    <row r="28" customFormat="false" ht="15.6" hidden="false" customHeight="false" outlineLevel="0" collapsed="false">
      <c r="A28" s="7" t="n">
        <v>18</v>
      </c>
      <c r="B28" s="7" t="s">
        <v>433</v>
      </c>
      <c r="C28" s="7" t="n">
        <v>267</v>
      </c>
      <c r="D28" s="7" t="n">
        <v>159</v>
      </c>
      <c r="E28" s="7" t="n">
        <v>10</v>
      </c>
      <c r="F28" s="8" t="n">
        <v>0.0628930817610063</v>
      </c>
      <c r="G28" s="9" t="n">
        <v>5.04421047142767E-005</v>
      </c>
    </row>
    <row r="29" customFormat="false" ht="15.6" hidden="false" customHeight="false" outlineLevel="0" collapsed="false">
      <c r="A29" s="7" t="n">
        <v>16</v>
      </c>
      <c r="B29" s="7" t="s">
        <v>447</v>
      </c>
      <c r="C29" s="7" t="n">
        <v>788</v>
      </c>
      <c r="D29" s="7" t="n">
        <v>591</v>
      </c>
      <c r="E29" s="7" t="n">
        <v>43</v>
      </c>
      <c r="F29" s="8" t="n">
        <v>0.0727580372250423</v>
      </c>
      <c r="G29" s="9" t="n">
        <v>6.39820713383976E-005</v>
      </c>
    </row>
    <row r="30" customFormat="false" ht="15.6" hidden="false" customHeight="false" outlineLevel="0" collapsed="false">
      <c r="A30" s="7" t="n">
        <v>17</v>
      </c>
      <c r="B30" s="7" t="s">
        <v>448</v>
      </c>
      <c r="C30" s="7" t="n">
        <v>1113</v>
      </c>
      <c r="D30" s="7" t="n">
        <v>1880</v>
      </c>
      <c r="E30" s="7" t="n">
        <v>141</v>
      </c>
      <c r="F30" s="8" t="n">
        <v>0.075</v>
      </c>
      <c r="G30" s="9" t="n">
        <v>7.06196214259602E-005</v>
      </c>
    </row>
    <row r="31" customFormat="false" ht="15.6" hidden="false" customHeight="false" outlineLevel="0" collapsed="false">
      <c r="A31" s="10" t="n">
        <v>17</v>
      </c>
      <c r="B31" s="10" t="s">
        <v>449</v>
      </c>
      <c r="C31" s="10" t="n">
        <v>1113</v>
      </c>
      <c r="D31" s="10" t="n">
        <v>1964</v>
      </c>
      <c r="E31" s="10" t="n">
        <v>145</v>
      </c>
      <c r="F31" s="11" t="n">
        <v>0.0738289205702648</v>
      </c>
      <c r="G31" s="12" t="n">
        <v>0.000116121970564098</v>
      </c>
    </row>
    <row r="32" customFormat="false" ht="15.6" hidden="false" customHeight="false" outlineLevel="0" collapsed="false">
      <c r="A32" s="10" t="n">
        <v>2</v>
      </c>
      <c r="B32" s="10" t="s">
        <v>450</v>
      </c>
      <c r="C32" s="10" t="n">
        <v>1191</v>
      </c>
      <c r="D32" s="10" t="n">
        <v>125</v>
      </c>
      <c r="E32" s="10" t="n">
        <v>19</v>
      </c>
      <c r="F32" s="11" t="n">
        <v>0.152</v>
      </c>
      <c r="G32" s="12" t="n">
        <v>0.000124462297341643</v>
      </c>
    </row>
    <row r="33" customFormat="false" ht="15.6" hidden="false" customHeight="false" outlineLevel="0" collapsed="false">
      <c r="A33" s="10" t="n">
        <v>10</v>
      </c>
      <c r="B33" s="10" t="s">
        <v>451</v>
      </c>
      <c r="C33" s="10" t="n">
        <v>722</v>
      </c>
      <c r="D33" s="10" t="n">
        <v>140</v>
      </c>
      <c r="E33" s="10" t="n">
        <v>15</v>
      </c>
      <c r="F33" s="11" t="n">
        <v>0.107142857142857</v>
      </c>
      <c r="G33" s="12" t="n">
        <v>0.00014291861125737</v>
      </c>
    </row>
    <row r="34" customFormat="false" ht="15.6" hidden="false" customHeight="false" outlineLevel="0" collapsed="false">
      <c r="A34" s="10" t="n">
        <v>14</v>
      </c>
      <c r="B34" s="10" t="s">
        <v>430</v>
      </c>
      <c r="C34" s="10" t="n">
        <v>609</v>
      </c>
      <c r="D34" s="10" t="n">
        <v>422</v>
      </c>
      <c r="E34" s="10" t="n">
        <v>27</v>
      </c>
      <c r="F34" s="11" t="n">
        <v>0.0639810426540284</v>
      </c>
      <c r="G34" s="12" t="n">
        <v>0.000201742388366122</v>
      </c>
    </row>
    <row r="35" customFormat="false" ht="15.6" hidden="false" customHeight="false" outlineLevel="0" collapsed="false">
      <c r="A35" s="10" t="n">
        <v>4</v>
      </c>
      <c r="B35" s="10" t="s">
        <v>452</v>
      </c>
      <c r="C35" s="10" t="n">
        <v>724</v>
      </c>
      <c r="D35" s="10" t="n">
        <v>115</v>
      </c>
      <c r="E35" s="10" t="n">
        <v>13</v>
      </c>
      <c r="F35" s="11" t="n">
        <v>0.11304347826087</v>
      </c>
      <c r="G35" s="12" t="n">
        <v>0.000235587618901745</v>
      </c>
    </row>
    <row r="36" customFormat="false" ht="15.6" hidden="false" customHeight="false" outlineLevel="0" collapsed="false">
      <c r="A36" s="10" t="n">
        <v>4</v>
      </c>
      <c r="B36" s="10" t="s">
        <v>446</v>
      </c>
      <c r="C36" s="10" t="n">
        <v>724</v>
      </c>
      <c r="D36" s="10" t="n">
        <v>944</v>
      </c>
      <c r="E36" s="10" t="n">
        <v>55</v>
      </c>
      <c r="F36" s="11" t="n">
        <v>0.0582627118644068</v>
      </c>
      <c r="G36" s="12" t="n">
        <v>0.000252737993168606</v>
      </c>
    </row>
    <row r="37" customFormat="false" ht="15.6" hidden="false" customHeight="false" outlineLevel="0" collapsed="false">
      <c r="A37" s="10" t="n">
        <v>2</v>
      </c>
      <c r="B37" s="10" t="s">
        <v>453</v>
      </c>
      <c r="C37" s="10" t="n">
        <v>1191</v>
      </c>
      <c r="D37" s="10" t="n">
        <v>590</v>
      </c>
      <c r="E37" s="10" t="n">
        <v>56</v>
      </c>
      <c r="F37" s="11" t="n">
        <v>0.0949152542372881</v>
      </c>
      <c r="G37" s="12" t="n">
        <v>0.000273830089067451</v>
      </c>
    </row>
    <row r="38" customFormat="false" ht="15.6" hidden="false" customHeight="false" outlineLevel="0" collapsed="false">
      <c r="A38" s="10" t="n">
        <v>2</v>
      </c>
      <c r="B38" s="10" t="s">
        <v>449</v>
      </c>
      <c r="C38" s="10" t="n">
        <v>1191</v>
      </c>
      <c r="D38" s="10" t="n">
        <v>1964</v>
      </c>
      <c r="E38" s="10" t="n">
        <v>151</v>
      </c>
      <c r="F38" s="11" t="n">
        <v>0.0768839103869654</v>
      </c>
      <c r="G38" s="12" t="n">
        <v>0.000301845629892217</v>
      </c>
    </row>
    <row r="39" customFormat="false" ht="15.6" hidden="false" customHeight="false" outlineLevel="0" collapsed="false">
      <c r="A39" s="10" t="n">
        <v>1</v>
      </c>
      <c r="B39" s="10" t="s">
        <v>430</v>
      </c>
      <c r="C39" s="10" t="n">
        <v>1996</v>
      </c>
      <c r="D39" s="10" t="n">
        <v>422</v>
      </c>
      <c r="E39" s="10" t="n">
        <v>64</v>
      </c>
      <c r="F39" s="11" t="n">
        <v>0.151658767772512</v>
      </c>
      <c r="G39" s="12" t="n">
        <v>0.000314304653819097</v>
      </c>
    </row>
    <row r="40" customFormat="false" ht="15.6" hidden="false" customHeight="false" outlineLevel="0" collapsed="false">
      <c r="A40" s="10" t="n">
        <v>4</v>
      </c>
      <c r="B40" s="10" t="s">
        <v>438</v>
      </c>
      <c r="C40" s="10" t="n">
        <v>724</v>
      </c>
      <c r="D40" s="10" t="n">
        <v>187</v>
      </c>
      <c r="E40" s="10" t="n">
        <v>17</v>
      </c>
      <c r="F40" s="11" t="n">
        <v>0.0909090909090909</v>
      </c>
      <c r="G40" s="12" t="n">
        <v>0.000401719425467406</v>
      </c>
    </row>
    <row r="41" customFormat="false" ht="15.6" hidden="false" customHeight="false" outlineLevel="0" collapsed="false">
      <c r="A41" s="10" t="n">
        <v>2</v>
      </c>
      <c r="B41" s="10" t="s">
        <v>448</v>
      </c>
      <c r="C41" s="10" t="n">
        <v>1191</v>
      </c>
      <c r="D41" s="10" t="n">
        <v>1880</v>
      </c>
      <c r="E41" s="10" t="n">
        <v>144</v>
      </c>
      <c r="F41" s="11" t="n">
        <v>0.0765957446808511</v>
      </c>
      <c r="G41" s="12" t="n">
        <v>0.000493679476860631</v>
      </c>
    </row>
    <row r="42" customFormat="false" ht="15.6" hidden="false" customHeight="false" outlineLevel="0" collapsed="false">
      <c r="A42" s="10" t="n">
        <v>16</v>
      </c>
      <c r="B42" s="10" t="s">
        <v>432</v>
      </c>
      <c r="C42" s="10" t="n">
        <v>788</v>
      </c>
      <c r="D42" s="10" t="n">
        <v>3894</v>
      </c>
      <c r="E42" s="10" t="n">
        <v>188</v>
      </c>
      <c r="F42" s="11" t="n">
        <v>0.0482794042116076</v>
      </c>
      <c r="G42" s="12" t="n">
        <v>0.000553535540307681</v>
      </c>
    </row>
    <row r="43" customFormat="false" ht="15.6" hidden="false" customHeight="false" outlineLevel="0" collapsed="false">
      <c r="A43" s="10" t="n">
        <v>17</v>
      </c>
      <c r="B43" s="10" t="s">
        <v>438</v>
      </c>
      <c r="C43" s="10" t="n">
        <v>1113</v>
      </c>
      <c r="D43" s="10" t="n">
        <v>187</v>
      </c>
      <c r="E43" s="10" t="n">
        <v>22</v>
      </c>
      <c r="F43" s="11" t="n">
        <v>0.117647058823529</v>
      </c>
      <c r="G43" s="12" t="n">
        <v>0.000616966871557878</v>
      </c>
    </row>
    <row r="44" customFormat="false" ht="15.6" hidden="false" customHeight="false" outlineLevel="0" collapsed="false">
      <c r="A44" s="10" t="n">
        <v>17</v>
      </c>
      <c r="B44" s="10" t="s">
        <v>454</v>
      </c>
      <c r="C44" s="10" t="n">
        <v>1113</v>
      </c>
      <c r="D44" s="10" t="n">
        <v>1640</v>
      </c>
      <c r="E44" s="10" t="n">
        <v>120</v>
      </c>
      <c r="F44" s="11" t="n">
        <v>0.0731707317073171</v>
      </c>
      <c r="G44" s="12" t="n">
        <v>0.00065740231531719</v>
      </c>
    </row>
    <row r="45" customFormat="false" ht="15.6" hidden="false" customHeight="false" outlineLevel="0" collapsed="false">
      <c r="A45" s="10" t="n">
        <v>2</v>
      </c>
      <c r="B45" s="10" t="s">
        <v>454</v>
      </c>
      <c r="C45" s="10" t="n">
        <v>1191</v>
      </c>
      <c r="D45" s="10" t="n">
        <v>1640</v>
      </c>
      <c r="E45" s="10" t="n">
        <v>127</v>
      </c>
      <c r="F45" s="11" t="n">
        <v>0.0774390243902439</v>
      </c>
      <c r="G45" s="12" t="n">
        <v>0.000709609910732434</v>
      </c>
    </row>
    <row r="46" customFormat="false" ht="15.6" hidden="false" customHeight="false" outlineLevel="0" collapsed="false">
      <c r="A46" s="10" t="n">
        <v>3</v>
      </c>
      <c r="B46" s="10" t="s">
        <v>455</v>
      </c>
      <c r="C46" s="10" t="n">
        <v>1039</v>
      </c>
      <c r="D46" s="10" t="n">
        <v>114</v>
      </c>
      <c r="E46" s="10" t="n">
        <v>15</v>
      </c>
      <c r="F46" s="11" t="n">
        <v>0.131578947368421</v>
      </c>
      <c r="G46" s="12" t="n">
        <v>0.000712628428022</v>
      </c>
    </row>
    <row r="47" customFormat="false" ht="15.6" hidden="false" customHeight="false" outlineLevel="0" collapsed="false">
      <c r="A47" s="10" t="n">
        <v>4</v>
      </c>
      <c r="B47" s="10" t="s">
        <v>456</v>
      </c>
      <c r="C47" s="10" t="n">
        <v>724</v>
      </c>
      <c r="D47" s="10" t="n">
        <v>163</v>
      </c>
      <c r="E47" s="10" t="n">
        <v>15</v>
      </c>
      <c r="F47" s="11" t="n">
        <v>0.0920245398773006</v>
      </c>
      <c r="G47" s="12" t="n">
        <v>0.000760488790385483</v>
      </c>
    </row>
    <row r="48" customFormat="false" ht="15.6" hidden="false" customHeight="false" outlineLevel="0" collapsed="false">
      <c r="A48" s="10" t="n">
        <v>3</v>
      </c>
      <c r="B48" s="10" t="s">
        <v>457</v>
      </c>
      <c r="C48" s="10" t="n">
        <v>1039</v>
      </c>
      <c r="D48" s="10" t="n">
        <v>261</v>
      </c>
      <c r="E48" s="10" t="n">
        <v>26</v>
      </c>
      <c r="F48" s="11" t="n">
        <v>0.0996168582375479</v>
      </c>
      <c r="G48" s="12" t="n">
        <v>0.000947742779371374</v>
      </c>
    </row>
    <row r="49" customFormat="false" ht="15.6" hidden="false" customHeight="false" outlineLevel="0" collapsed="false">
      <c r="A49" s="10" t="n">
        <v>4</v>
      </c>
      <c r="B49" s="10" t="s">
        <v>458</v>
      </c>
      <c r="C49" s="10" t="n">
        <v>724</v>
      </c>
      <c r="D49" s="10" t="n">
        <v>167</v>
      </c>
      <c r="E49" s="10" t="n">
        <v>15</v>
      </c>
      <c r="F49" s="11" t="n">
        <v>0.0898203592814371</v>
      </c>
      <c r="G49" s="12" t="n">
        <v>0.000975894371926356</v>
      </c>
    </row>
    <row r="50" customFormat="false" ht="15.6" hidden="false" customHeight="false" outlineLevel="0" collapsed="false">
      <c r="A50" s="1" t="n">
        <v>12</v>
      </c>
      <c r="B50" s="1" t="s">
        <v>459</v>
      </c>
      <c r="C50" s="1" t="n">
        <v>997</v>
      </c>
      <c r="D50" s="1" t="n">
        <v>149</v>
      </c>
      <c r="E50" s="1" t="n">
        <v>17</v>
      </c>
      <c r="F50" s="2" t="n">
        <v>0.114093959731544</v>
      </c>
      <c r="G50" s="3" t="n">
        <v>0.00106244725321847</v>
      </c>
    </row>
    <row r="51" customFormat="false" ht="15.6" hidden="false" customHeight="false" outlineLevel="0" collapsed="false">
      <c r="A51" s="1" t="n">
        <v>12</v>
      </c>
      <c r="B51" s="1" t="s">
        <v>460</v>
      </c>
      <c r="C51" s="1" t="n">
        <v>997</v>
      </c>
      <c r="D51" s="1" t="n">
        <v>829</v>
      </c>
      <c r="E51" s="1" t="n">
        <v>61</v>
      </c>
      <c r="F51" s="2" t="n">
        <v>0.0735826296743064</v>
      </c>
      <c r="G51" s="3" t="n">
        <v>0.00109876125605235</v>
      </c>
    </row>
    <row r="52" customFormat="false" ht="15.6" hidden="false" customHeight="false" outlineLevel="0" collapsed="false">
      <c r="A52" s="1" t="n">
        <v>17</v>
      </c>
      <c r="B52" s="1" t="s">
        <v>461</v>
      </c>
      <c r="C52" s="1" t="n">
        <v>1113</v>
      </c>
      <c r="D52" s="1" t="n">
        <v>340</v>
      </c>
      <c r="E52" s="1" t="n">
        <v>33</v>
      </c>
      <c r="F52" s="2" t="n">
        <v>0.0970588235294118</v>
      </c>
      <c r="G52" s="3" t="n">
        <v>0.00110377656046745</v>
      </c>
    </row>
    <row r="53" customFormat="false" ht="15.6" hidden="false" customHeight="false" outlineLevel="0" collapsed="false">
      <c r="A53" s="1" t="n">
        <v>5</v>
      </c>
      <c r="B53" s="1" t="s">
        <v>462</v>
      </c>
      <c r="C53" s="1" t="n">
        <v>831</v>
      </c>
      <c r="D53" s="1" t="n">
        <v>148</v>
      </c>
      <c r="E53" s="1" t="n">
        <v>15</v>
      </c>
      <c r="F53" s="2" t="n">
        <v>0.101351351351351</v>
      </c>
      <c r="G53" s="3" t="n">
        <v>0.00112652563037252</v>
      </c>
    </row>
    <row r="54" customFormat="false" ht="15.6" hidden="false" customHeight="false" outlineLevel="0" collapsed="false">
      <c r="A54" s="1" t="n">
        <v>13</v>
      </c>
      <c r="B54" s="1" t="s">
        <v>463</v>
      </c>
      <c r="C54" s="1" t="n">
        <v>312</v>
      </c>
      <c r="D54" s="1" t="n">
        <v>104</v>
      </c>
      <c r="E54" s="1" t="n">
        <v>7</v>
      </c>
      <c r="F54" s="2" t="n">
        <v>0.0673076923076923</v>
      </c>
      <c r="G54" s="3" t="n">
        <v>0.00113304467272068</v>
      </c>
    </row>
    <row r="55" customFormat="false" ht="15.6" hidden="false" customHeight="false" outlineLevel="0" collapsed="false">
      <c r="A55" s="1" t="n">
        <v>7</v>
      </c>
      <c r="B55" s="1" t="s">
        <v>464</v>
      </c>
      <c r="C55" s="1" t="n">
        <v>890</v>
      </c>
      <c r="D55" s="1" t="n">
        <v>153</v>
      </c>
      <c r="E55" s="1" t="n">
        <v>16</v>
      </c>
      <c r="F55" s="2" t="n">
        <v>0.104575163398693</v>
      </c>
      <c r="G55" s="3" t="n">
        <v>0.00114688298851695</v>
      </c>
    </row>
    <row r="56" customFormat="false" ht="15.6" hidden="false" customHeight="false" outlineLevel="0" collapsed="false">
      <c r="A56" s="1" t="n">
        <v>13</v>
      </c>
      <c r="B56" s="1" t="s">
        <v>465</v>
      </c>
      <c r="C56" s="1" t="n">
        <v>312</v>
      </c>
      <c r="D56" s="1" t="n">
        <v>105</v>
      </c>
      <c r="E56" s="1" t="n">
        <v>7</v>
      </c>
      <c r="F56" s="2" t="n">
        <v>0.0666666666666667</v>
      </c>
      <c r="G56" s="3" t="n">
        <v>0.00119830103684115</v>
      </c>
    </row>
    <row r="57" customFormat="false" ht="15.6" hidden="false" customHeight="false" outlineLevel="0" collapsed="false">
      <c r="A57" s="1" t="n">
        <v>3</v>
      </c>
      <c r="B57" s="1" t="s">
        <v>449</v>
      </c>
      <c r="C57" s="1" t="n">
        <v>1039</v>
      </c>
      <c r="D57" s="1" t="n">
        <v>1964</v>
      </c>
      <c r="E57" s="1" t="n">
        <v>130</v>
      </c>
      <c r="F57" s="2" t="n">
        <v>0.0661914460285132</v>
      </c>
      <c r="G57" s="3" t="n">
        <v>0.00129758370859823</v>
      </c>
    </row>
    <row r="58" customFormat="false" ht="15.6" hidden="false" customHeight="false" outlineLevel="0" collapsed="false">
      <c r="A58" s="1" t="n">
        <v>17</v>
      </c>
      <c r="B58" s="1" t="s">
        <v>466</v>
      </c>
      <c r="C58" s="1" t="n">
        <v>1113</v>
      </c>
      <c r="D58" s="1" t="n">
        <v>102</v>
      </c>
      <c r="E58" s="1" t="n">
        <v>14</v>
      </c>
      <c r="F58" s="2" t="n">
        <v>0.137254901960784</v>
      </c>
      <c r="G58" s="3" t="n">
        <v>0.00134343919002977</v>
      </c>
    </row>
    <row r="59" customFormat="false" ht="15.6" hidden="false" customHeight="false" outlineLevel="0" collapsed="false">
      <c r="A59" s="1" t="n">
        <v>15</v>
      </c>
      <c r="B59" s="1" t="s">
        <v>467</v>
      </c>
      <c r="C59" s="1" t="n">
        <v>559</v>
      </c>
      <c r="D59" s="1" t="n">
        <v>522</v>
      </c>
      <c r="E59" s="1" t="n">
        <v>27</v>
      </c>
      <c r="F59" s="2" t="n">
        <v>0.0517241379310345</v>
      </c>
      <c r="G59" s="3" t="n">
        <v>0.00140097060397115</v>
      </c>
    </row>
    <row r="60" customFormat="false" ht="15.6" hidden="false" customHeight="false" outlineLevel="0" collapsed="false">
      <c r="A60" s="1" t="n">
        <v>1</v>
      </c>
      <c r="B60" s="1" t="s">
        <v>429</v>
      </c>
      <c r="C60" s="1" t="n">
        <v>1996</v>
      </c>
      <c r="D60" s="1" t="n">
        <v>1715</v>
      </c>
      <c r="E60" s="1" t="n">
        <v>205</v>
      </c>
      <c r="F60" s="2" t="n">
        <v>0.119533527696793</v>
      </c>
      <c r="G60" s="3" t="n">
        <v>0.00155149247473318</v>
      </c>
    </row>
    <row r="61" customFormat="false" ht="15.6" hidden="false" customHeight="false" outlineLevel="0" collapsed="false">
      <c r="A61" s="1" t="n">
        <v>12</v>
      </c>
      <c r="B61" s="1" t="s">
        <v>429</v>
      </c>
      <c r="C61" s="1" t="n">
        <v>997</v>
      </c>
      <c r="D61" s="1" t="n">
        <v>1715</v>
      </c>
      <c r="E61" s="1" t="n">
        <v>111</v>
      </c>
      <c r="F61" s="2" t="n">
        <v>0.0647230320699709</v>
      </c>
      <c r="G61" s="3" t="n">
        <v>0.00158032442485556</v>
      </c>
    </row>
    <row r="62" customFormat="false" ht="15.6" hidden="false" customHeight="false" outlineLevel="0" collapsed="false">
      <c r="A62" s="1" t="n">
        <v>4</v>
      </c>
      <c r="B62" s="1" t="s">
        <v>450</v>
      </c>
      <c r="C62" s="1" t="n">
        <v>724</v>
      </c>
      <c r="D62" s="1" t="n">
        <v>125</v>
      </c>
      <c r="E62" s="1" t="n">
        <v>12</v>
      </c>
      <c r="F62" s="2" t="n">
        <v>0.096</v>
      </c>
      <c r="G62" s="3" t="n">
        <v>0.00173329603536077</v>
      </c>
    </row>
    <row r="63" customFormat="false" ht="15.6" hidden="false" customHeight="false" outlineLevel="0" collapsed="false">
      <c r="A63" s="1" t="n">
        <v>11</v>
      </c>
      <c r="B63" s="1" t="s">
        <v>447</v>
      </c>
      <c r="C63" s="1" t="n">
        <v>1259</v>
      </c>
      <c r="D63" s="1" t="n">
        <v>591</v>
      </c>
      <c r="E63" s="1" t="n">
        <v>55</v>
      </c>
      <c r="F63" s="2" t="n">
        <v>0.0930626057529611</v>
      </c>
      <c r="G63" s="3" t="n">
        <v>0.00177525269832657</v>
      </c>
    </row>
    <row r="64" customFormat="false" ht="15.6" hidden="false" customHeight="false" outlineLevel="0" collapsed="false">
      <c r="A64" s="1" t="n">
        <v>17</v>
      </c>
      <c r="B64" s="1" t="s">
        <v>442</v>
      </c>
      <c r="C64" s="1" t="n">
        <v>1113</v>
      </c>
      <c r="D64" s="1" t="n">
        <v>203</v>
      </c>
      <c r="E64" s="1" t="n">
        <v>22</v>
      </c>
      <c r="F64" s="2" t="n">
        <v>0.108374384236453</v>
      </c>
      <c r="G64" s="3" t="n">
        <v>0.00182048265497836</v>
      </c>
    </row>
    <row r="65" customFormat="false" ht="15.6" hidden="false" customHeight="false" outlineLevel="0" collapsed="false">
      <c r="A65" s="1" t="n">
        <v>3</v>
      </c>
      <c r="B65" s="1" t="s">
        <v>448</v>
      </c>
      <c r="C65" s="1" t="n">
        <v>1039</v>
      </c>
      <c r="D65" s="1" t="n">
        <v>1880</v>
      </c>
      <c r="E65" s="1" t="n">
        <v>124</v>
      </c>
      <c r="F65" s="2" t="n">
        <v>0.0659574468085106</v>
      </c>
      <c r="G65" s="3" t="n">
        <v>0.00190796667893256</v>
      </c>
    </row>
    <row r="66" customFormat="false" ht="15.6" hidden="false" customHeight="false" outlineLevel="0" collapsed="false">
      <c r="A66" s="1" t="n">
        <v>13</v>
      </c>
      <c r="B66" s="1" t="s">
        <v>468</v>
      </c>
      <c r="C66" s="1" t="n">
        <v>312</v>
      </c>
      <c r="D66" s="1" t="n">
        <v>114</v>
      </c>
      <c r="E66" s="1" t="n">
        <v>7</v>
      </c>
      <c r="F66" s="2" t="n">
        <v>0.0614035087719298</v>
      </c>
      <c r="G66" s="3" t="n">
        <v>0.00192742310947014</v>
      </c>
    </row>
    <row r="67" customFormat="false" ht="15.6" hidden="false" customHeight="false" outlineLevel="0" collapsed="false">
      <c r="A67" s="1" t="n">
        <v>2</v>
      </c>
      <c r="B67" s="1" t="s">
        <v>469</v>
      </c>
      <c r="C67" s="1" t="n">
        <v>1191</v>
      </c>
      <c r="D67" s="1" t="n">
        <v>345</v>
      </c>
      <c r="E67" s="1" t="n">
        <v>34</v>
      </c>
      <c r="F67" s="2" t="n">
        <v>0.0985507246376812</v>
      </c>
      <c r="G67" s="3" t="n">
        <v>0.00222403592111986</v>
      </c>
    </row>
    <row r="68" customFormat="false" ht="15.6" hidden="false" customHeight="false" outlineLevel="0" collapsed="false">
      <c r="A68" s="1" t="n">
        <v>14</v>
      </c>
      <c r="B68" s="1" t="s">
        <v>434</v>
      </c>
      <c r="C68" s="1" t="n">
        <v>609</v>
      </c>
      <c r="D68" s="1" t="n">
        <v>154</v>
      </c>
      <c r="E68" s="1" t="n">
        <v>12</v>
      </c>
      <c r="F68" s="2" t="n">
        <v>0.0779220779220779</v>
      </c>
      <c r="G68" s="3" t="n">
        <v>0.0024088012042911</v>
      </c>
    </row>
    <row r="69" customFormat="false" ht="15.6" hidden="false" customHeight="false" outlineLevel="0" collapsed="false">
      <c r="A69" s="1" t="n">
        <v>7</v>
      </c>
      <c r="B69" s="1" t="s">
        <v>431</v>
      </c>
      <c r="C69" s="1" t="n">
        <v>890</v>
      </c>
      <c r="D69" s="1" t="n">
        <v>2380</v>
      </c>
      <c r="E69" s="1" t="n">
        <v>132</v>
      </c>
      <c r="F69" s="2" t="n">
        <v>0.0554621848739496</v>
      </c>
      <c r="G69" s="3" t="n">
        <v>0.00253712932867289</v>
      </c>
    </row>
    <row r="70" customFormat="false" ht="15.6" hidden="false" customHeight="false" outlineLevel="0" collapsed="false">
      <c r="A70" s="1" t="n">
        <v>22</v>
      </c>
      <c r="B70" s="1" t="s">
        <v>470</v>
      </c>
      <c r="C70" s="1" t="n">
        <v>439</v>
      </c>
      <c r="D70" s="1" t="n">
        <v>216</v>
      </c>
      <c r="E70" s="1" t="n">
        <v>12</v>
      </c>
      <c r="F70" s="2" t="n">
        <v>0.0555555555555556</v>
      </c>
      <c r="G70" s="3" t="n">
        <v>0.00272397924213907</v>
      </c>
    </row>
    <row r="71" customFormat="false" ht="15.6" hidden="false" customHeight="false" outlineLevel="0" collapsed="false">
      <c r="A71" s="1" t="n">
        <v>2</v>
      </c>
      <c r="B71" s="1" t="s">
        <v>471</v>
      </c>
      <c r="C71" s="1" t="n">
        <v>1191</v>
      </c>
      <c r="D71" s="1" t="n">
        <v>652</v>
      </c>
      <c r="E71" s="1" t="n">
        <v>56</v>
      </c>
      <c r="F71" s="2" t="n">
        <v>0.0858895705521472</v>
      </c>
      <c r="G71" s="3" t="n">
        <v>0.00281031195781967</v>
      </c>
    </row>
    <row r="72" customFormat="false" ht="15.6" hidden="false" customHeight="false" outlineLevel="0" collapsed="false">
      <c r="A72" s="1" t="n">
        <v>15</v>
      </c>
      <c r="B72" s="1" t="s">
        <v>472</v>
      </c>
      <c r="C72" s="1" t="n">
        <v>559</v>
      </c>
      <c r="D72" s="1" t="n">
        <v>128</v>
      </c>
      <c r="E72" s="1" t="n">
        <v>10</v>
      </c>
      <c r="F72" s="2" t="n">
        <v>0.078125</v>
      </c>
      <c r="G72" s="3" t="n">
        <v>0.00289752256362641</v>
      </c>
    </row>
    <row r="73" customFormat="false" ht="15.6" hidden="false" customHeight="false" outlineLevel="0" collapsed="false">
      <c r="A73" s="1" t="n">
        <v>18</v>
      </c>
      <c r="B73" s="1" t="s">
        <v>432</v>
      </c>
      <c r="C73" s="1" t="n">
        <v>267</v>
      </c>
      <c r="D73" s="1" t="n">
        <v>3894</v>
      </c>
      <c r="E73" s="1" t="n">
        <v>70</v>
      </c>
      <c r="F73" s="2" t="n">
        <v>0.0179763739085773</v>
      </c>
      <c r="G73" s="3" t="n">
        <v>0.00290647325487425</v>
      </c>
    </row>
    <row r="74" customFormat="false" ht="15.6" hidden="false" customHeight="false" outlineLevel="0" collapsed="false">
      <c r="A74" s="1" t="n">
        <v>8</v>
      </c>
      <c r="B74" s="1" t="s">
        <v>432</v>
      </c>
      <c r="C74" s="1" t="n">
        <v>673</v>
      </c>
      <c r="D74" s="1" t="n">
        <v>3894</v>
      </c>
      <c r="E74" s="1" t="n">
        <v>158</v>
      </c>
      <c r="F74" s="2" t="n">
        <v>0.0405752439650745</v>
      </c>
      <c r="G74" s="3" t="n">
        <v>0.00291901533181305</v>
      </c>
    </row>
    <row r="75" customFormat="false" ht="15.6" hidden="false" customHeight="false" outlineLevel="0" collapsed="false">
      <c r="A75" s="1" t="n">
        <v>5</v>
      </c>
      <c r="B75" s="1" t="s">
        <v>473</v>
      </c>
      <c r="C75" s="1" t="n">
        <v>831</v>
      </c>
      <c r="D75" s="1" t="n">
        <v>247</v>
      </c>
      <c r="E75" s="1" t="n">
        <v>20</v>
      </c>
      <c r="F75" s="2" t="n">
        <v>0.0809716599190283</v>
      </c>
      <c r="G75" s="3" t="n">
        <v>0.00301690210452077</v>
      </c>
    </row>
    <row r="76" customFormat="false" ht="15.6" hidden="false" customHeight="false" outlineLevel="0" collapsed="false">
      <c r="A76" s="1" t="n">
        <v>7</v>
      </c>
      <c r="B76" s="1" t="s">
        <v>474</v>
      </c>
      <c r="C76" s="1" t="n">
        <v>890</v>
      </c>
      <c r="D76" s="1" t="n">
        <v>215</v>
      </c>
      <c r="E76" s="1" t="n">
        <v>19</v>
      </c>
      <c r="F76" s="2" t="n">
        <v>0.0883720930232558</v>
      </c>
      <c r="G76" s="3" t="n">
        <v>0.00303975064901341</v>
      </c>
    </row>
    <row r="77" customFormat="false" ht="15.6" hidden="false" customHeight="false" outlineLevel="0" collapsed="false">
      <c r="A77" s="1" t="n">
        <v>2</v>
      </c>
      <c r="B77" s="1" t="s">
        <v>475</v>
      </c>
      <c r="C77" s="1" t="n">
        <v>1191</v>
      </c>
      <c r="D77" s="1" t="n">
        <v>697</v>
      </c>
      <c r="E77" s="1" t="n">
        <v>59</v>
      </c>
      <c r="F77" s="2" t="n">
        <v>0.084648493543759</v>
      </c>
      <c r="G77" s="3" t="n">
        <v>0.00304070218645947</v>
      </c>
    </row>
    <row r="78" customFormat="false" ht="15.6" hidden="false" customHeight="false" outlineLevel="0" collapsed="false">
      <c r="A78" s="1" t="n">
        <v>12</v>
      </c>
      <c r="B78" s="1" t="s">
        <v>475</v>
      </c>
      <c r="C78" s="1" t="n">
        <v>997</v>
      </c>
      <c r="D78" s="1" t="n">
        <v>697</v>
      </c>
      <c r="E78" s="1" t="n">
        <v>51</v>
      </c>
      <c r="F78" s="2" t="n">
        <v>0.0731707317073171</v>
      </c>
      <c r="G78" s="3" t="n">
        <v>0.00304479317041884</v>
      </c>
    </row>
    <row r="79" customFormat="false" ht="15.6" hidden="false" customHeight="false" outlineLevel="0" collapsed="false">
      <c r="A79" s="1" t="n">
        <v>2</v>
      </c>
      <c r="B79" s="1" t="s">
        <v>476</v>
      </c>
      <c r="C79" s="1" t="n">
        <v>1191</v>
      </c>
      <c r="D79" s="1" t="n">
        <v>162</v>
      </c>
      <c r="E79" s="1" t="n">
        <v>19</v>
      </c>
      <c r="F79" s="2" t="n">
        <v>0.117283950617284</v>
      </c>
      <c r="G79" s="3" t="n">
        <v>0.00312083927168727</v>
      </c>
    </row>
    <row r="80" customFormat="false" ht="15.6" hidden="false" customHeight="false" outlineLevel="0" collapsed="false">
      <c r="A80" s="1" t="n">
        <v>14</v>
      </c>
      <c r="B80" s="1" t="s">
        <v>433</v>
      </c>
      <c r="C80" s="1" t="n">
        <v>609</v>
      </c>
      <c r="D80" s="1" t="n">
        <v>159</v>
      </c>
      <c r="E80" s="1" t="n">
        <v>12</v>
      </c>
      <c r="F80" s="2" t="n">
        <v>0.0754716981132075</v>
      </c>
      <c r="G80" s="3" t="n">
        <v>0.00313437535687655</v>
      </c>
    </row>
    <row r="81" customFormat="false" ht="15.6" hidden="false" customHeight="false" outlineLevel="0" collapsed="false">
      <c r="A81" s="1" t="n">
        <v>8</v>
      </c>
      <c r="B81" s="1" t="s">
        <v>477</v>
      </c>
      <c r="C81" s="1" t="n">
        <v>673</v>
      </c>
      <c r="D81" s="1" t="n">
        <v>183</v>
      </c>
      <c r="E81" s="1" t="n">
        <v>14</v>
      </c>
      <c r="F81" s="2" t="n">
        <v>0.0765027322404372</v>
      </c>
      <c r="G81" s="3" t="n">
        <v>0.00324095207023412</v>
      </c>
    </row>
    <row r="82" customFormat="false" ht="15.6" hidden="false" customHeight="false" outlineLevel="0" collapsed="false">
      <c r="A82" s="1" t="n">
        <v>12</v>
      </c>
      <c r="B82" s="1" t="s">
        <v>471</v>
      </c>
      <c r="C82" s="1" t="n">
        <v>997</v>
      </c>
      <c r="D82" s="1" t="n">
        <v>652</v>
      </c>
      <c r="E82" s="1" t="n">
        <v>48</v>
      </c>
      <c r="F82" s="2" t="n">
        <v>0.0736196319018405</v>
      </c>
      <c r="G82" s="3" t="n">
        <v>0.00353444462848718</v>
      </c>
    </row>
    <row r="83" customFormat="false" ht="15.6" hidden="false" customHeight="false" outlineLevel="0" collapsed="false">
      <c r="A83" s="1" t="n">
        <v>14</v>
      </c>
      <c r="B83" s="1" t="s">
        <v>478</v>
      </c>
      <c r="C83" s="1" t="n">
        <v>609</v>
      </c>
      <c r="D83" s="1" t="n">
        <v>722</v>
      </c>
      <c r="E83" s="1" t="n">
        <v>35</v>
      </c>
      <c r="F83" s="2" t="n">
        <v>0.0484764542936288</v>
      </c>
      <c r="G83" s="3" t="n">
        <v>0.00385315432375055</v>
      </c>
    </row>
    <row r="84" customFormat="false" ht="15.6" hidden="false" customHeight="false" outlineLevel="0" collapsed="false">
      <c r="A84" s="1" t="n">
        <v>17</v>
      </c>
      <c r="B84" s="1" t="s">
        <v>479</v>
      </c>
      <c r="C84" s="1" t="n">
        <v>1113</v>
      </c>
      <c r="D84" s="1" t="n">
        <v>141</v>
      </c>
      <c r="E84" s="1" t="n">
        <v>16</v>
      </c>
      <c r="F84" s="2" t="n">
        <v>0.113475177304965</v>
      </c>
      <c r="G84" s="3" t="n">
        <v>0.00462070557572181</v>
      </c>
    </row>
    <row r="85" customFormat="false" ht="15.6" hidden="false" customHeight="false" outlineLevel="0" collapsed="false">
      <c r="A85" s="1" t="s">
        <v>38</v>
      </c>
      <c r="B85" s="1" t="s">
        <v>443</v>
      </c>
      <c r="C85" s="1" t="n">
        <v>798</v>
      </c>
      <c r="D85" s="1" t="n">
        <v>113</v>
      </c>
      <c r="E85" s="1" t="n">
        <v>11</v>
      </c>
      <c r="F85" s="2" t="n">
        <v>0.0973451327433628</v>
      </c>
      <c r="G85" s="3" t="n">
        <v>0.0049624111617893</v>
      </c>
    </row>
    <row r="86" customFormat="false" ht="15.6" hidden="false" customHeight="false" outlineLevel="0" collapsed="false">
      <c r="A86" s="1" t="n">
        <v>15</v>
      </c>
      <c r="B86" s="1" t="s">
        <v>480</v>
      </c>
      <c r="C86" s="1" t="n">
        <v>559</v>
      </c>
      <c r="D86" s="1" t="n">
        <v>139</v>
      </c>
      <c r="E86" s="1" t="n">
        <v>10</v>
      </c>
      <c r="F86" s="2" t="n">
        <v>0.0719424460431655</v>
      </c>
      <c r="G86" s="3" t="n">
        <v>0.00521174207810426</v>
      </c>
    </row>
    <row r="87" customFormat="false" ht="15.6" hidden="false" customHeight="false" outlineLevel="0" collapsed="false">
      <c r="A87" s="1" t="n">
        <v>3</v>
      </c>
      <c r="B87" s="1" t="s">
        <v>454</v>
      </c>
      <c r="C87" s="1" t="n">
        <v>1039</v>
      </c>
      <c r="D87" s="1" t="n">
        <v>1640</v>
      </c>
      <c r="E87" s="1" t="n">
        <v>107</v>
      </c>
      <c r="F87" s="2" t="n">
        <v>0.0652439024390244</v>
      </c>
      <c r="G87" s="3" t="n">
        <v>0.00537627710716626</v>
      </c>
    </row>
    <row r="88" customFormat="false" ht="15.6" hidden="false" customHeight="false" outlineLevel="0" collapsed="false">
      <c r="A88" s="1" t="n">
        <v>1</v>
      </c>
      <c r="B88" s="1" t="s">
        <v>481</v>
      </c>
      <c r="C88" s="1" t="n">
        <v>1996</v>
      </c>
      <c r="D88" s="1" t="n">
        <v>180</v>
      </c>
      <c r="E88" s="1" t="n">
        <v>29</v>
      </c>
      <c r="F88" s="2" t="n">
        <v>0.161111111111111</v>
      </c>
      <c r="G88" s="3" t="n">
        <v>0.00544186889149012</v>
      </c>
    </row>
    <row r="89" customFormat="false" ht="15.6" hidden="false" customHeight="false" outlineLevel="0" collapsed="false">
      <c r="A89" s="1" t="n">
        <v>2</v>
      </c>
      <c r="B89" s="1" t="s">
        <v>482</v>
      </c>
      <c r="C89" s="1" t="n">
        <v>1191</v>
      </c>
      <c r="D89" s="1" t="n">
        <v>221</v>
      </c>
      <c r="E89" s="1" t="n">
        <v>23</v>
      </c>
      <c r="F89" s="2" t="n">
        <v>0.104072398190045</v>
      </c>
      <c r="G89" s="3" t="n">
        <v>0.00560904272263085</v>
      </c>
    </row>
    <row r="90" customFormat="false" ht="15.6" hidden="false" customHeight="false" outlineLevel="0" collapsed="false">
      <c r="A90" s="1" t="n">
        <v>3</v>
      </c>
      <c r="B90" s="1" t="s">
        <v>434</v>
      </c>
      <c r="C90" s="1" t="n">
        <v>1039</v>
      </c>
      <c r="D90" s="1" t="n">
        <v>154</v>
      </c>
      <c r="E90" s="1" t="n">
        <v>16</v>
      </c>
      <c r="F90" s="2" t="n">
        <v>0.103896103896104</v>
      </c>
      <c r="G90" s="3" t="n">
        <v>0.00565806203733577</v>
      </c>
    </row>
    <row r="91" customFormat="false" ht="15.6" hidden="false" customHeight="false" outlineLevel="0" collapsed="false">
      <c r="A91" s="1" t="n">
        <v>12</v>
      </c>
      <c r="B91" s="1" t="s">
        <v>446</v>
      </c>
      <c r="C91" s="1" t="n">
        <v>997</v>
      </c>
      <c r="D91" s="1" t="n">
        <v>944</v>
      </c>
      <c r="E91" s="1" t="n">
        <v>64</v>
      </c>
      <c r="F91" s="2" t="n">
        <v>0.0677966101694915</v>
      </c>
      <c r="G91" s="3" t="n">
        <v>0.00571891806539804</v>
      </c>
    </row>
    <row r="92" customFormat="false" ht="15.6" hidden="false" customHeight="false" outlineLevel="0" collapsed="false">
      <c r="A92" s="1" t="n">
        <v>18</v>
      </c>
      <c r="B92" s="1" t="s">
        <v>428</v>
      </c>
      <c r="C92" s="1" t="n">
        <v>267</v>
      </c>
      <c r="D92" s="1" t="n">
        <v>652</v>
      </c>
      <c r="E92" s="1" t="n">
        <v>17</v>
      </c>
      <c r="F92" s="2" t="n">
        <v>0.0260736196319018</v>
      </c>
      <c r="G92" s="3" t="n">
        <v>0.00599107895478568</v>
      </c>
    </row>
    <row r="93" customFormat="false" ht="15.6" hidden="false" customHeight="false" outlineLevel="0" collapsed="false">
      <c r="A93" s="1" t="n">
        <v>4</v>
      </c>
      <c r="B93" s="1" t="s">
        <v>472</v>
      </c>
      <c r="C93" s="1" t="n">
        <v>724</v>
      </c>
      <c r="D93" s="1" t="n">
        <v>128</v>
      </c>
      <c r="E93" s="1" t="n">
        <v>11</v>
      </c>
      <c r="F93" s="2" t="n">
        <v>0.0859375</v>
      </c>
      <c r="G93" s="3" t="n">
        <v>0.00617734299380968</v>
      </c>
    </row>
    <row r="94" customFormat="false" ht="15.6" hidden="false" customHeight="false" outlineLevel="0" collapsed="false">
      <c r="A94" s="1" t="n">
        <v>2</v>
      </c>
      <c r="B94" s="1" t="s">
        <v>483</v>
      </c>
      <c r="C94" s="1" t="n">
        <v>1191</v>
      </c>
      <c r="D94" s="1" t="n">
        <v>911</v>
      </c>
      <c r="E94" s="1" t="n">
        <v>72</v>
      </c>
      <c r="F94" s="2" t="n">
        <v>0.0790340285400659</v>
      </c>
      <c r="G94" s="3" t="n">
        <v>0.00620078274422542</v>
      </c>
    </row>
    <row r="95" customFormat="false" ht="15.6" hidden="false" customHeight="false" outlineLevel="0" collapsed="false">
      <c r="A95" s="1" t="n">
        <v>5</v>
      </c>
      <c r="B95" s="1" t="s">
        <v>484</v>
      </c>
      <c r="C95" s="1" t="n">
        <v>831</v>
      </c>
      <c r="D95" s="1" t="n">
        <v>112</v>
      </c>
      <c r="E95" s="1" t="n">
        <v>11</v>
      </c>
      <c r="F95" s="2" t="n">
        <v>0.0982142857142857</v>
      </c>
      <c r="G95" s="3" t="n">
        <v>0.00624602281026154</v>
      </c>
    </row>
    <row r="96" customFormat="false" ht="15.6" hidden="false" customHeight="false" outlineLevel="0" collapsed="false">
      <c r="A96" s="1" t="n">
        <v>3</v>
      </c>
      <c r="B96" s="1" t="s">
        <v>485</v>
      </c>
      <c r="C96" s="1" t="n">
        <v>1039</v>
      </c>
      <c r="D96" s="1" t="n">
        <v>103</v>
      </c>
      <c r="E96" s="1" t="n">
        <v>12</v>
      </c>
      <c r="F96" s="2" t="n">
        <v>0.116504854368932</v>
      </c>
      <c r="G96" s="3" t="n">
        <v>0.00640039199440401</v>
      </c>
    </row>
    <row r="97" customFormat="false" ht="15.6" hidden="false" customHeight="false" outlineLevel="0" collapsed="false">
      <c r="A97" s="1" t="n">
        <v>17</v>
      </c>
      <c r="B97" s="1" t="s">
        <v>486</v>
      </c>
      <c r="C97" s="1" t="n">
        <v>1113</v>
      </c>
      <c r="D97" s="1" t="n">
        <v>424</v>
      </c>
      <c r="E97" s="1" t="n">
        <v>36</v>
      </c>
      <c r="F97" s="2" t="n">
        <v>0.0849056603773585</v>
      </c>
      <c r="G97" s="3" t="n">
        <v>0.00640792842896321</v>
      </c>
    </row>
    <row r="98" customFormat="false" ht="15.6" hidden="false" customHeight="false" outlineLevel="0" collapsed="false">
      <c r="A98" s="1" t="n">
        <v>16</v>
      </c>
      <c r="B98" s="1" t="s">
        <v>487</v>
      </c>
      <c r="C98" s="1" t="n">
        <v>788</v>
      </c>
      <c r="D98" s="1" t="n">
        <v>641</v>
      </c>
      <c r="E98" s="1" t="n">
        <v>38</v>
      </c>
      <c r="F98" s="2" t="n">
        <v>0.0592823712948518</v>
      </c>
      <c r="G98" s="3" t="n">
        <v>0.00668311017745205</v>
      </c>
    </row>
    <row r="99" customFormat="false" ht="15.6" hidden="false" customHeight="false" outlineLevel="0" collapsed="false">
      <c r="A99" s="1" t="n">
        <v>4</v>
      </c>
      <c r="B99" s="1" t="s">
        <v>462</v>
      </c>
      <c r="C99" s="1" t="n">
        <v>724</v>
      </c>
      <c r="D99" s="1" t="n">
        <v>148</v>
      </c>
      <c r="E99" s="1" t="n">
        <v>12</v>
      </c>
      <c r="F99" s="2" t="n">
        <v>0.0810810810810811</v>
      </c>
      <c r="G99" s="3" t="n">
        <v>0.00686766192762589</v>
      </c>
    </row>
    <row r="100" customFormat="false" ht="15.6" hidden="false" customHeight="false" outlineLevel="0" collapsed="false">
      <c r="A100" s="1" t="n">
        <v>18</v>
      </c>
      <c r="B100" s="1" t="s">
        <v>488</v>
      </c>
      <c r="C100" s="1" t="n">
        <v>267</v>
      </c>
      <c r="D100" s="1" t="n">
        <v>128</v>
      </c>
      <c r="E100" s="1" t="n">
        <v>6</v>
      </c>
      <c r="F100" s="2" t="n">
        <v>0.046875</v>
      </c>
      <c r="G100" s="3" t="n">
        <v>0.00701582300048809</v>
      </c>
    </row>
    <row r="101" customFormat="false" ht="15.6" hidden="false" customHeight="false" outlineLevel="0" collapsed="false">
      <c r="A101" s="1" t="n">
        <v>5</v>
      </c>
      <c r="B101" s="1" t="s">
        <v>456</v>
      </c>
      <c r="C101" s="1" t="n">
        <v>831</v>
      </c>
      <c r="D101" s="1" t="n">
        <v>163</v>
      </c>
      <c r="E101" s="1" t="n">
        <v>14</v>
      </c>
      <c r="F101" s="2" t="n">
        <v>0.0858895705521472</v>
      </c>
      <c r="G101" s="3" t="n">
        <v>0.00726247121735013</v>
      </c>
    </row>
    <row r="102" customFormat="false" ht="15.6" hidden="false" customHeight="false" outlineLevel="0" collapsed="false">
      <c r="A102" s="1" t="n">
        <v>12</v>
      </c>
      <c r="B102" s="1" t="s">
        <v>489</v>
      </c>
      <c r="C102" s="1" t="n">
        <v>997</v>
      </c>
      <c r="D102" s="1" t="n">
        <v>412</v>
      </c>
      <c r="E102" s="1" t="n">
        <v>32</v>
      </c>
      <c r="F102" s="2" t="n">
        <v>0.0776699029126214</v>
      </c>
      <c r="G102" s="3" t="n">
        <v>0.00738440834771825</v>
      </c>
    </row>
    <row r="103" customFormat="false" ht="15.6" hidden="false" customHeight="false" outlineLevel="0" collapsed="false">
      <c r="A103" s="1" t="n">
        <v>13</v>
      </c>
      <c r="B103" s="1" t="s">
        <v>490</v>
      </c>
      <c r="C103" s="1" t="n">
        <v>312</v>
      </c>
      <c r="D103" s="1" t="n">
        <v>346</v>
      </c>
      <c r="E103" s="1" t="n">
        <v>12</v>
      </c>
      <c r="F103" s="2" t="n">
        <v>0.0346820809248555</v>
      </c>
      <c r="G103" s="3" t="n">
        <v>0.00761374876678034</v>
      </c>
    </row>
    <row r="104" customFormat="false" ht="15.6" hidden="false" customHeight="false" outlineLevel="0" collapsed="false">
      <c r="A104" s="1" t="n">
        <v>12</v>
      </c>
      <c r="B104" s="1" t="s">
        <v>491</v>
      </c>
      <c r="C104" s="1" t="n">
        <v>997</v>
      </c>
      <c r="D104" s="1" t="n">
        <v>528</v>
      </c>
      <c r="E104" s="1" t="n">
        <v>39</v>
      </c>
      <c r="F104" s="2" t="n">
        <v>0.0738636363636364</v>
      </c>
      <c r="G104" s="3" t="n">
        <v>0.00761771797173139</v>
      </c>
    </row>
    <row r="105" customFormat="false" ht="15.6" hidden="false" customHeight="false" outlineLevel="0" collapsed="false">
      <c r="A105" s="1" t="n">
        <v>15</v>
      </c>
      <c r="B105" s="1" t="s">
        <v>485</v>
      </c>
      <c r="C105" s="1" t="n">
        <v>559</v>
      </c>
      <c r="D105" s="1" t="n">
        <v>103</v>
      </c>
      <c r="E105" s="1" t="n">
        <v>8</v>
      </c>
      <c r="F105" s="2" t="n">
        <v>0.0776699029126214</v>
      </c>
      <c r="G105" s="3" t="n">
        <v>0.00763989258739017</v>
      </c>
    </row>
    <row r="106" customFormat="false" ht="15.6" hidden="false" customHeight="false" outlineLevel="0" collapsed="false">
      <c r="A106" s="1" t="n">
        <v>3</v>
      </c>
      <c r="B106" s="1" t="s">
        <v>433</v>
      </c>
      <c r="C106" s="1" t="n">
        <v>1039</v>
      </c>
      <c r="D106" s="1" t="n">
        <v>159</v>
      </c>
      <c r="E106" s="1" t="n">
        <v>16</v>
      </c>
      <c r="F106" s="2" t="n">
        <v>0.10062893081761</v>
      </c>
      <c r="G106" s="3" t="n">
        <v>0.0076495542659929</v>
      </c>
    </row>
    <row r="107" customFormat="false" ht="15.6" hidden="false" customHeight="false" outlineLevel="0" collapsed="false">
      <c r="A107" s="1" t="n">
        <v>5</v>
      </c>
      <c r="B107" s="1" t="s">
        <v>446</v>
      </c>
      <c r="C107" s="1" t="n">
        <v>831</v>
      </c>
      <c r="D107" s="1" t="n">
        <v>944</v>
      </c>
      <c r="E107" s="1" t="n">
        <v>54</v>
      </c>
      <c r="F107" s="2" t="n">
        <v>0.0572033898305085</v>
      </c>
      <c r="G107" s="3" t="n">
        <v>0.00844170562351532</v>
      </c>
    </row>
    <row r="108" customFormat="false" ht="15.6" hidden="false" customHeight="false" outlineLevel="0" collapsed="false">
      <c r="A108" s="1" t="n">
        <v>7</v>
      </c>
      <c r="B108" s="1" t="s">
        <v>471</v>
      </c>
      <c r="C108" s="1" t="n">
        <v>890</v>
      </c>
      <c r="D108" s="1" t="n">
        <v>652</v>
      </c>
      <c r="E108" s="1" t="n">
        <v>42</v>
      </c>
      <c r="F108" s="2" t="n">
        <v>0.0644171779141104</v>
      </c>
      <c r="G108" s="3" t="n">
        <v>0.00855795792111891</v>
      </c>
    </row>
    <row r="109" customFormat="false" ht="15.6" hidden="false" customHeight="false" outlineLevel="0" collapsed="false">
      <c r="A109" s="1" t="n">
        <v>12</v>
      </c>
      <c r="B109" s="1" t="s">
        <v>435</v>
      </c>
      <c r="C109" s="1" t="n">
        <v>997</v>
      </c>
      <c r="D109" s="1" t="n">
        <v>756</v>
      </c>
      <c r="E109" s="1" t="n">
        <v>52</v>
      </c>
      <c r="F109" s="2" t="n">
        <v>0.0687830687830688</v>
      </c>
      <c r="G109" s="3" t="n">
        <v>0.00922796438884377</v>
      </c>
    </row>
    <row r="110" customFormat="false" ht="15.6" hidden="false" customHeight="false" outlineLevel="0" collapsed="false">
      <c r="A110" s="1" t="n">
        <v>1</v>
      </c>
      <c r="B110" s="1" t="s">
        <v>451</v>
      </c>
      <c r="C110" s="1" t="n">
        <v>1996</v>
      </c>
      <c r="D110" s="1" t="n">
        <v>140</v>
      </c>
      <c r="E110" s="1" t="n">
        <v>23</v>
      </c>
      <c r="F110" s="2" t="n">
        <v>0.164285714285714</v>
      </c>
      <c r="G110" s="3" t="n">
        <v>0.00982305069299727</v>
      </c>
    </row>
    <row r="111" customFormat="false" ht="15.6" hidden="false" customHeight="false" outlineLevel="0" collapsed="false">
      <c r="A111" s="1" t="n">
        <v>12</v>
      </c>
      <c r="B111" s="1" t="s">
        <v>440</v>
      </c>
      <c r="C111" s="1" t="n">
        <v>997</v>
      </c>
      <c r="D111" s="1" t="n">
        <v>776</v>
      </c>
      <c r="E111" s="1" t="n">
        <v>53</v>
      </c>
      <c r="F111" s="2" t="n">
        <v>0.0682989690721649</v>
      </c>
      <c r="G111" s="3" t="n">
        <v>0.00983844674646006</v>
      </c>
    </row>
    <row r="112" customFormat="false" ht="15.6" hidden="false" customHeight="false" outlineLevel="0" collapsed="false">
      <c r="A112" s="1" t="n">
        <v>22</v>
      </c>
      <c r="B112" s="1" t="s">
        <v>453</v>
      </c>
      <c r="C112" s="1" t="n">
        <v>439</v>
      </c>
      <c r="D112" s="1" t="n">
        <v>590</v>
      </c>
      <c r="E112" s="1" t="n">
        <v>22</v>
      </c>
      <c r="F112" s="2" t="n">
        <v>0.0372881355932203</v>
      </c>
      <c r="G112" s="3" t="n">
        <v>0.00984810713542195</v>
      </c>
    </row>
    <row r="113" customFormat="false" ht="15.6" hidden="false" customHeight="false" outlineLevel="0" collapsed="false">
      <c r="A113" s="1" t="n">
        <v>3</v>
      </c>
      <c r="B113" s="1" t="s">
        <v>429</v>
      </c>
      <c r="C113" s="1" t="n">
        <v>1039</v>
      </c>
      <c r="D113" s="1" t="n">
        <v>1715</v>
      </c>
      <c r="E113" s="1" t="n">
        <v>109</v>
      </c>
      <c r="F113" s="2" t="n">
        <v>0.0635568513119534</v>
      </c>
      <c r="G113" s="3" t="n">
        <v>0.0105794966541256</v>
      </c>
    </row>
    <row r="114" customFormat="false" ht="15.6" hidden="false" customHeight="false" outlineLevel="0" collapsed="false">
      <c r="A114" s="1" t="n">
        <v>7</v>
      </c>
      <c r="B114" s="1" t="s">
        <v>449</v>
      </c>
      <c r="C114" s="1" t="n">
        <v>890</v>
      </c>
      <c r="D114" s="1" t="n">
        <v>1964</v>
      </c>
      <c r="E114" s="1" t="n">
        <v>107</v>
      </c>
      <c r="F114" s="2" t="n">
        <v>0.0544806517311609</v>
      </c>
      <c r="G114" s="3" t="n">
        <v>0.0107939709875906</v>
      </c>
    </row>
    <row r="115" customFormat="false" ht="15.6" hidden="false" customHeight="false" outlineLevel="0" collapsed="false">
      <c r="A115" s="1" t="n">
        <v>12</v>
      </c>
      <c r="B115" s="1" t="s">
        <v>492</v>
      </c>
      <c r="C115" s="1" t="n">
        <v>997</v>
      </c>
      <c r="D115" s="1" t="n">
        <v>217</v>
      </c>
      <c r="E115" s="1" t="n">
        <v>19</v>
      </c>
      <c r="F115" s="2" t="n">
        <v>0.0875576036866359</v>
      </c>
      <c r="G115" s="3" t="n">
        <v>0.0108861884982013</v>
      </c>
    </row>
    <row r="116" customFormat="false" ht="15.6" hidden="false" customHeight="false" outlineLevel="0" collapsed="false">
      <c r="A116" s="1" t="n">
        <v>4</v>
      </c>
      <c r="B116" s="1" t="s">
        <v>444</v>
      </c>
      <c r="C116" s="1" t="n">
        <v>724</v>
      </c>
      <c r="D116" s="1" t="n">
        <v>179</v>
      </c>
      <c r="E116" s="1" t="n">
        <v>13</v>
      </c>
      <c r="F116" s="2" t="n">
        <v>0.0726256983240224</v>
      </c>
      <c r="G116" s="3" t="n">
        <v>0.0121714003153355</v>
      </c>
    </row>
    <row r="117" customFormat="false" ht="15.6" hidden="false" customHeight="false" outlineLevel="0" collapsed="false">
      <c r="A117" s="1" t="n">
        <v>15</v>
      </c>
      <c r="B117" s="1" t="s">
        <v>484</v>
      </c>
      <c r="C117" s="1" t="n">
        <v>559</v>
      </c>
      <c r="D117" s="1" t="n">
        <v>112</v>
      </c>
      <c r="E117" s="1" t="n">
        <v>8</v>
      </c>
      <c r="F117" s="2" t="n">
        <v>0.0714285714285714</v>
      </c>
      <c r="G117" s="3" t="n">
        <v>0.012352282250605</v>
      </c>
    </row>
    <row r="118" customFormat="false" ht="15.6" hidden="false" customHeight="false" outlineLevel="0" collapsed="false">
      <c r="A118" s="1" t="n">
        <v>18</v>
      </c>
      <c r="B118" s="1" t="s">
        <v>471</v>
      </c>
      <c r="C118" s="1" t="n">
        <v>267</v>
      </c>
      <c r="D118" s="1" t="n">
        <v>652</v>
      </c>
      <c r="E118" s="1" t="n">
        <v>16</v>
      </c>
      <c r="F118" s="2" t="n">
        <v>0.0245398773006135</v>
      </c>
      <c r="G118" s="3" t="n">
        <v>0.0129533587940541</v>
      </c>
    </row>
    <row r="119" customFormat="false" ht="15.6" hidden="false" customHeight="false" outlineLevel="0" collapsed="false">
      <c r="A119" s="1" t="n">
        <v>2</v>
      </c>
      <c r="B119" s="1" t="s">
        <v>493</v>
      </c>
      <c r="C119" s="1" t="n">
        <v>1191</v>
      </c>
      <c r="D119" s="1" t="n">
        <v>112</v>
      </c>
      <c r="E119" s="1" t="n">
        <v>13</v>
      </c>
      <c r="F119" s="2" t="n">
        <v>0.116071428571429</v>
      </c>
      <c r="G119" s="3" t="n">
        <v>0.0142069690977342</v>
      </c>
    </row>
    <row r="120" customFormat="false" ht="15.6" hidden="false" customHeight="false" outlineLevel="0" collapsed="false">
      <c r="A120" s="1" t="n">
        <v>16</v>
      </c>
      <c r="B120" s="1" t="s">
        <v>494</v>
      </c>
      <c r="C120" s="1" t="n">
        <v>788</v>
      </c>
      <c r="D120" s="1" t="n">
        <v>100</v>
      </c>
      <c r="E120" s="1" t="n">
        <v>9</v>
      </c>
      <c r="F120" s="2" t="n">
        <v>0.09</v>
      </c>
      <c r="G120" s="3" t="n">
        <v>0.0157885591687699</v>
      </c>
    </row>
    <row r="121" customFormat="false" ht="15.6" hidden="false" customHeight="false" outlineLevel="0" collapsed="false">
      <c r="A121" s="1" t="n">
        <v>3</v>
      </c>
      <c r="B121" s="1" t="s">
        <v>495</v>
      </c>
      <c r="C121" s="1" t="n">
        <v>1039</v>
      </c>
      <c r="D121" s="1" t="n">
        <v>116</v>
      </c>
      <c r="E121" s="1" t="n">
        <v>12</v>
      </c>
      <c r="F121" s="2" t="n">
        <v>0.103448275862069</v>
      </c>
      <c r="G121" s="3" t="n">
        <v>0.0157926829389974</v>
      </c>
    </row>
    <row r="122" customFormat="false" ht="15.6" hidden="false" customHeight="false" outlineLevel="0" collapsed="false">
      <c r="A122" s="1" t="n">
        <v>12</v>
      </c>
      <c r="B122" s="1" t="s">
        <v>487</v>
      </c>
      <c r="C122" s="1" t="n">
        <v>997</v>
      </c>
      <c r="D122" s="1" t="n">
        <v>641</v>
      </c>
      <c r="E122" s="1" t="n">
        <v>44</v>
      </c>
      <c r="F122" s="2" t="n">
        <v>0.0686427457098284</v>
      </c>
      <c r="G122" s="3" t="n">
        <v>0.0162282499495456</v>
      </c>
    </row>
    <row r="123" customFormat="false" ht="15.6" hidden="false" customHeight="false" outlineLevel="0" collapsed="false">
      <c r="A123" s="1" t="n">
        <v>14</v>
      </c>
      <c r="B123" s="1" t="s">
        <v>482</v>
      </c>
      <c r="C123" s="1" t="n">
        <v>609</v>
      </c>
      <c r="D123" s="1" t="n">
        <v>221</v>
      </c>
      <c r="E123" s="1" t="n">
        <v>13</v>
      </c>
      <c r="F123" s="2" t="n">
        <v>0.0588235294117647</v>
      </c>
      <c r="G123" s="3" t="n">
        <v>0.0164430775818852</v>
      </c>
    </row>
    <row r="124" customFormat="false" ht="15.6" hidden="false" customHeight="false" outlineLevel="0" collapsed="false">
      <c r="A124" s="1" t="n">
        <v>5</v>
      </c>
      <c r="B124" s="1" t="s">
        <v>496</v>
      </c>
      <c r="C124" s="1" t="n">
        <v>831</v>
      </c>
      <c r="D124" s="1" t="n">
        <v>216</v>
      </c>
      <c r="E124" s="1" t="n">
        <v>16</v>
      </c>
      <c r="F124" s="2" t="n">
        <v>0.0740740740740741</v>
      </c>
      <c r="G124" s="3" t="n">
        <v>0.0165395196678928</v>
      </c>
    </row>
    <row r="125" customFormat="false" ht="15.6" hidden="false" customHeight="false" outlineLevel="0" collapsed="false">
      <c r="A125" s="1" t="n">
        <v>5</v>
      </c>
      <c r="B125" s="1" t="s">
        <v>497</v>
      </c>
      <c r="C125" s="1" t="n">
        <v>831</v>
      </c>
      <c r="D125" s="1" t="n">
        <v>216</v>
      </c>
      <c r="E125" s="1" t="n">
        <v>16</v>
      </c>
      <c r="F125" s="2" t="n">
        <v>0.0740740740740741</v>
      </c>
      <c r="G125" s="3" t="n">
        <v>0.0165395196678928</v>
      </c>
    </row>
    <row r="126" customFormat="false" ht="15.6" hidden="false" customHeight="false" outlineLevel="0" collapsed="false">
      <c r="A126" s="1" t="n">
        <v>13</v>
      </c>
      <c r="B126" s="1" t="s">
        <v>461</v>
      </c>
      <c r="C126" s="1" t="n">
        <v>312</v>
      </c>
      <c r="D126" s="1" t="n">
        <v>340</v>
      </c>
      <c r="E126" s="1" t="n">
        <v>11</v>
      </c>
      <c r="F126" s="2" t="n">
        <v>0.0323529411764706</v>
      </c>
      <c r="G126" s="3" t="n">
        <v>0.0166685042927728</v>
      </c>
    </row>
    <row r="127" customFormat="false" ht="15.6" hidden="false" customHeight="false" outlineLevel="0" collapsed="false">
      <c r="A127" s="1" t="n">
        <v>5</v>
      </c>
      <c r="B127" s="1" t="s">
        <v>443</v>
      </c>
      <c r="C127" s="1" t="n">
        <v>831</v>
      </c>
      <c r="D127" s="1" t="n">
        <v>113</v>
      </c>
      <c r="E127" s="1" t="n">
        <v>10</v>
      </c>
      <c r="F127" s="2" t="n">
        <v>0.0884955752212389</v>
      </c>
      <c r="G127" s="3" t="n">
        <v>0.0176624943903505</v>
      </c>
    </row>
    <row r="128" customFormat="false" ht="15.6" hidden="false" customHeight="false" outlineLevel="0" collapsed="false">
      <c r="A128" s="1" t="n">
        <v>10</v>
      </c>
      <c r="B128" s="1" t="s">
        <v>486</v>
      </c>
      <c r="C128" s="1" t="n">
        <v>722</v>
      </c>
      <c r="D128" s="1" t="n">
        <v>424</v>
      </c>
      <c r="E128" s="1" t="n">
        <v>24</v>
      </c>
      <c r="F128" s="2" t="n">
        <v>0.0566037735849057</v>
      </c>
      <c r="G128" s="3" t="n">
        <v>0.0177063344414183</v>
      </c>
    </row>
    <row r="129" customFormat="false" ht="15.6" hidden="false" customHeight="false" outlineLevel="0" collapsed="false">
      <c r="A129" s="1" t="n">
        <v>15</v>
      </c>
      <c r="B129" s="1" t="s">
        <v>439</v>
      </c>
      <c r="C129" s="1" t="n">
        <v>559</v>
      </c>
      <c r="D129" s="1" t="n">
        <v>143</v>
      </c>
      <c r="E129" s="1" t="n">
        <v>9</v>
      </c>
      <c r="F129" s="2" t="n">
        <v>0.0629370629370629</v>
      </c>
      <c r="G129" s="3" t="n">
        <v>0.0177186592400695</v>
      </c>
    </row>
    <row r="130" customFormat="false" ht="15.6" hidden="false" customHeight="false" outlineLevel="0" collapsed="false">
      <c r="A130" s="1" t="n">
        <v>2</v>
      </c>
      <c r="B130" s="1" t="s">
        <v>464</v>
      </c>
      <c r="C130" s="1" t="n">
        <v>1191</v>
      </c>
      <c r="D130" s="1" t="n">
        <v>153</v>
      </c>
      <c r="E130" s="1" t="n">
        <v>16</v>
      </c>
      <c r="F130" s="2" t="n">
        <v>0.104575163398693</v>
      </c>
      <c r="G130" s="3" t="n">
        <v>0.0179780778557392</v>
      </c>
    </row>
    <row r="131" customFormat="false" ht="15.6" hidden="false" customHeight="false" outlineLevel="0" collapsed="false">
      <c r="A131" s="1" t="n">
        <v>12</v>
      </c>
      <c r="B131" s="1" t="s">
        <v>448</v>
      </c>
      <c r="C131" s="1" t="n">
        <v>997</v>
      </c>
      <c r="D131" s="1" t="n">
        <v>1880</v>
      </c>
      <c r="E131" s="1" t="n">
        <v>112</v>
      </c>
      <c r="F131" s="2" t="n">
        <v>0.0595744680851064</v>
      </c>
      <c r="G131" s="3" t="n">
        <v>0.0181511807537892</v>
      </c>
    </row>
    <row r="132" customFormat="false" ht="15.6" hidden="false" customHeight="false" outlineLevel="0" collapsed="false">
      <c r="A132" s="1" t="n">
        <v>12</v>
      </c>
      <c r="B132" s="1" t="s">
        <v>454</v>
      </c>
      <c r="C132" s="1" t="n">
        <v>997</v>
      </c>
      <c r="D132" s="1" t="n">
        <v>1640</v>
      </c>
      <c r="E132" s="1" t="n">
        <v>99</v>
      </c>
      <c r="F132" s="2" t="n">
        <v>0.0603658536585366</v>
      </c>
      <c r="G132" s="3" t="n">
        <v>0.0186239499590687</v>
      </c>
    </row>
    <row r="133" customFormat="false" ht="15.6" hidden="false" customHeight="false" outlineLevel="0" collapsed="false">
      <c r="A133" s="1" t="n">
        <v>4</v>
      </c>
      <c r="B133" s="1" t="s">
        <v>493</v>
      </c>
      <c r="C133" s="1" t="n">
        <v>724</v>
      </c>
      <c r="D133" s="1" t="n">
        <v>112</v>
      </c>
      <c r="E133" s="1" t="n">
        <v>9</v>
      </c>
      <c r="F133" s="2" t="n">
        <v>0.0803571428571429</v>
      </c>
      <c r="G133" s="3" t="n">
        <v>0.0188783404073857</v>
      </c>
    </row>
    <row r="134" customFormat="false" ht="15.6" hidden="false" customHeight="false" outlineLevel="0" collapsed="false">
      <c r="A134" s="1" t="n">
        <v>19</v>
      </c>
      <c r="B134" s="1" t="s">
        <v>459</v>
      </c>
      <c r="C134" s="1" t="n">
        <v>1338</v>
      </c>
      <c r="D134" s="1" t="n">
        <v>149</v>
      </c>
      <c r="E134" s="1" t="n">
        <v>17</v>
      </c>
      <c r="F134" s="2" t="n">
        <v>0.114093959731544</v>
      </c>
      <c r="G134" s="3" t="n">
        <v>0.0191891776037703</v>
      </c>
    </row>
    <row r="135" customFormat="false" ht="15.6" hidden="false" customHeight="false" outlineLevel="0" collapsed="false">
      <c r="A135" s="1" t="n">
        <v>11</v>
      </c>
      <c r="B135" s="1" t="s">
        <v>477</v>
      </c>
      <c r="C135" s="1" t="n">
        <v>1259</v>
      </c>
      <c r="D135" s="1" t="n">
        <v>183</v>
      </c>
      <c r="E135" s="1" t="n">
        <v>19</v>
      </c>
      <c r="F135" s="2" t="n">
        <v>0.103825136612022</v>
      </c>
      <c r="G135" s="3" t="n">
        <v>0.0193505623606085</v>
      </c>
    </row>
    <row r="136" customFormat="false" ht="15.6" hidden="false" customHeight="false" outlineLevel="0" collapsed="false">
      <c r="A136" s="1" t="n">
        <v>1</v>
      </c>
      <c r="B136" s="1" t="s">
        <v>445</v>
      </c>
      <c r="C136" s="1" t="n">
        <v>1996</v>
      </c>
      <c r="D136" s="1" t="n">
        <v>117</v>
      </c>
      <c r="E136" s="1" t="n">
        <v>19</v>
      </c>
      <c r="F136" s="2" t="n">
        <v>0.162393162393162</v>
      </c>
      <c r="G136" s="3" t="n">
        <v>0.0199054391165864</v>
      </c>
    </row>
    <row r="137" customFormat="false" ht="15.6" hidden="false" customHeight="false" outlineLevel="0" collapsed="false">
      <c r="A137" s="1" t="n">
        <v>16</v>
      </c>
      <c r="B137" s="1" t="s">
        <v>463</v>
      </c>
      <c r="C137" s="1" t="n">
        <v>788</v>
      </c>
      <c r="D137" s="1" t="n">
        <v>104</v>
      </c>
      <c r="E137" s="1" t="n">
        <v>9</v>
      </c>
      <c r="F137" s="2" t="n">
        <v>0.0865384615384615</v>
      </c>
      <c r="G137" s="3" t="n">
        <v>0.0199222053301963</v>
      </c>
    </row>
    <row r="138" customFormat="false" ht="15.6" hidden="false" customHeight="false" outlineLevel="0" collapsed="false">
      <c r="A138" s="1" t="n">
        <v>2</v>
      </c>
      <c r="B138" s="1" t="s">
        <v>457</v>
      </c>
      <c r="C138" s="1" t="n">
        <v>1191</v>
      </c>
      <c r="D138" s="1" t="n">
        <v>261</v>
      </c>
      <c r="E138" s="1" t="n">
        <v>24</v>
      </c>
      <c r="F138" s="2" t="n">
        <v>0.0919540229885058</v>
      </c>
      <c r="G138" s="3" t="n">
        <v>0.019971993713097</v>
      </c>
    </row>
    <row r="139" customFormat="false" ht="15.6" hidden="false" customHeight="false" outlineLevel="0" collapsed="false">
      <c r="A139" s="1" t="n">
        <v>11</v>
      </c>
      <c r="B139" s="1" t="s">
        <v>498</v>
      </c>
      <c r="C139" s="1" t="n">
        <v>1259</v>
      </c>
      <c r="D139" s="1" t="n">
        <v>147</v>
      </c>
      <c r="E139" s="1" t="n">
        <v>16</v>
      </c>
      <c r="F139" s="2" t="n">
        <v>0.108843537414966</v>
      </c>
      <c r="G139" s="3" t="n">
        <v>0.0203401699286849</v>
      </c>
    </row>
    <row r="140" customFormat="false" ht="15.6" hidden="false" customHeight="false" outlineLevel="0" collapsed="false">
      <c r="A140" s="1" t="n">
        <v>12</v>
      </c>
      <c r="B140" s="1" t="s">
        <v>449</v>
      </c>
      <c r="C140" s="1" t="n">
        <v>997</v>
      </c>
      <c r="D140" s="1" t="n">
        <v>1964</v>
      </c>
      <c r="E140" s="1" t="n">
        <v>116</v>
      </c>
      <c r="F140" s="2" t="n">
        <v>0.0590631364562118</v>
      </c>
      <c r="G140" s="3" t="n">
        <v>0.0205794084107902</v>
      </c>
    </row>
    <row r="141" customFormat="false" ht="15.6" hidden="false" customHeight="false" outlineLevel="0" collapsed="false">
      <c r="A141" s="1" t="n">
        <v>4</v>
      </c>
      <c r="B141" s="1" t="s">
        <v>455</v>
      </c>
      <c r="C141" s="1" t="n">
        <v>724</v>
      </c>
      <c r="D141" s="1" t="n">
        <v>114</v>
      </c>
      <c r="E141" s="1" t="n">
        <v>9</v>
      </c>
      <c r="F141" s="2" t="n">
        <v>0.0789473684210526</v>
      </c>
      <c r="G141" s="3" t="n">
        <v>0.0209344408753679</v>
      </c>
    </row>
    <row r="142" customFormat="false" ht="15.6" hidden="false" customHeight="false" outlineLevel="0" collapsed="false">
      <c r="A142" s="1" t="n">
        <v>17</v>
      </c>
      <c r="B142" s="1" t="s">
        <v>467</v>
      </c>
      <c r="C142" s="1" t="n">
        <v>1113</v>
      </c>
      <c r="D142" s="1" t="n">
        <v>522</v>
      </c>
      <c r="E142" s="1" t="n">
        <v>40</v>
      </c>
      <c r="F142" s="2" t="n">
        <v>0.0766283524904215</v>
      </c>
      <c r="G142" s="3" t="n">
        <v>0.0210011267786441</v>
      </c>
    </row>
    <row r="143" customFormat="false" ht="15.6" hidden="false" customHeight="false" outlineLevel="0" collapsed="false">
      <c r="A143" s="1" t="n">
        <v>16</v>
      </c>
      <c r="B143" s="1" t="s">
        <v>465</v>
      </c>
      <c r="C143" s="1" t="n">
        <v>788</v>
      </c>
      <c r="D143" s="1" t="n">
        <v>105</v>
      </c>
      <c r="E143" s="1" t="n">
        <v>9</v>
      </c>
      <c r="F143" s="2" t="n">
        <v>0.0857142857142857</v>
      </c>
      <c r="G143" s="3" t="n">
        <v>0.0210672909061816</v>
      </c>
    </row>
    <row r="144" customFormat="false" ht="15.6" hidden="false" customHeight="false" outlineLevel="0" collapsed="false">
      <c r="A144" s="1" t="n">
        <v>15</v>
      </c>
      <c r="B144" s="1" t="s">
        <v>454</v>
      </c>
      <c r="C144" s="1" t="n">
        <v>559</v>
      </c>
      <c r="D144" s="1" t="n">
        <v>1640</v>
      </c>
      <c r="E144" s="1" t="n">
        <v>59</v>
      </c>
      <c r="F144" s="2" t="n">
        <v>0.0359756097560976</v>
      </c>
      <c r="G144" s="3" t="n">
        <v>0.0211071957870267</v>
      </c>
    </row>
    <row r="145" customFormat="false" ht="15.6" hidden="false" customHeight="false" outlineLevel="0" collapsed="false">
      <c r="A145" s="1" t="s">
        <v>38</v>
      </c>
      <c r="B145" s="1" t="s">
        <v>499</v>
      </c>
      <c r="C145" s="1" t="n">
        <v>798</v>
      </c>
      <c r="D145" s="1" t="n">
        <v>104</v>
      </c>
      <c r="E145" s="1" t="n">
        <v>9</v>
      </c>
      <c r="F145" s="2" t="n">
        <v>0.0865384615384615</v>
      </c>
      <c r="G145" s="3" t="n">
        <v>0.0214161737157893</v>
      </c>
    </row>
    <row r="146" customFormat="false" ht="15.6" hidden="false" customHeight="false" outlineLevel="0" collapsed="false">
      <c r="A146" s="1" t="n">
        <v>9</v>
      </c>
      <c r="B146" s="1" t="s">
        <v>430</v>
      </c>
      <c r="C146" s="1" t="n">
        <v>778</v>
      </c>
      <c r="D146" s="1" t="n">
        <v>422</v>
      </c>
      <c r="E146" s="1" t="n">
        <v>25</v>
      </c>
      <c r="F146" s="2" t="n">
        <v>0.0592417061611374</v>
      </c>
      <c r="G146" s="3" t="n">
        <v>0.0215792897507066</v>
      </c>
    </row>
    <row r="147" customFormat="false" ht="15.6" hidden="false" customHeight="false" outlineLevel="0" collapsed="false">
      <c r="A147" s="1" t="n">
        <v>17</v>
      </c>
      <c r="B147" s="1" t="s">
        <v>500</v>
      </c>
      <c r="C147" s="1" t="n">
        <v>1113</v>
      </c>
      <c r="D147" s="1" t="n">
        <v>402</v>
      </c>
      <c r="E147" s="1" t="n">
        <v>32</v>
      </c>
      <c r="F147" s="2" t="n">
        <v>0.0796019900497512</v>
      </c>
      <c r="G147" s="3" t="n">
        <v>0.0227141348701561</v>
      </c>
    </row>
    <row r="148" customFormat="false" ht="15.6" hidden="false" customHeight="false" outlineLevel="0" collapsed="false">
      <c r="A148" s="1" t="n">
        <v>4</v>
      </c>
      <c r="B148" s="1" t="s">
        <v>495</v>
      </c>
      <c r="C148" s="1" t="n">
        <v>724</v>
      </c>
      <c r="D148" s="1" t="n">
        <v>116</v>
      </c>
      <c r="E148" s="1" t="n">
        <v>9</v>
      </c>
      <c r="F148" s="2" t="n">
        <v>0.0775862068965517</v>
      </c>
      <c r="G148" s="3" t="n">
        <v>0.0231469686269732</v>
      </c>
    </row>
    <row r="149" customFormat="false" ht="15.6" hidden="false" customHeight="false" outlineLevel="0" collapsed="false">
      <c r="A149" s="1" t="n">
        <v>8</v>
      </c>
      <c r="B149" s="1" t="s">
        <v>501</v>
      </c>
      <c r="C149" s="1" t="n">
        <v>673</v>
      </c>
      <c r="D149" s="1" t="n">
        <v>105</v>
      </c>
      <c r="E149" s="1" t="n">
        <v>8</v>
      </c>
      <c r="F149" s="2" t="n">
        <v>0.0761904761904762</v>
      </c>
      <c r="G149" s="3" t="n">
        <v>0.0235832198819528</v>
      </c>
    </row>
    <row r="150" customFormat="false" ht="15.6" hidden="false" customHeight="false" outlineLevel="0" collapsed="false">
      <c r="A150" s="1" t="n">
        <v>12</v>
      </c>
      <c r="B150" s="1" t="s">
        <v>488</v>
      </c>
      <c r="C150" s="1" t="n">
        <v>997</v>
      </c>
      <c r="D150" s="1" t="n">
        <v>128</v>
      </c>
      <c r="E150" s="1" t="n">
        <v>12</v>
      </c>
      <c r="F150" s="2" t="n">
        <v>0.09375</v>
      </c>
      <c r="G150" s="3" t="n">
        <v>0.0238315055062529</v>
      </c>
    </row>
    <row r="151" customFormat="false" ht="15.6" hidden="false" customHeight="false" outlineLevel="0" collapsed="false">
      <c r="A151" s="1" t="n">
        <v>15</v>
      </c>
      <c r="B151" s="1" t="s">
        <v>502</v>
      </c>
      <c r="C151" s="1" t="n">
        <v>559</v>
      </c>
      <c r="D151" s="1" t="n">
        <v>280</v>
      </c>
      <c r="E151" s="1" t="n">
        <v>14</v>
      </c>
      <c r="F151" s="2" t="n">
        <v>0.05</v>
      </c>
      <c r="G151" s="3" t="n">
        <v>0.0238664083176324</v>
      </c>
    </row>
    <row r="152" customFormat="false" ht="15.6" hidden="false" customHeight="false" outlineLevel="0" collapsed="false">
      <c r="A152" s="1" t="n">
        <v>2</v>
      </c>
      <c r="B152" s="1" t="s">
        <v>467</v>
      </c>
      <c r="C152" s="1" t="n">
        <v>1191</v>
      </c>
      <c r="D152" s="1" t="n">
        <v>522</v>
      </c>
      <c r="E152" s="1" t="n">
        <v>42</v>
      </c>
      <c r="F152" s="2" t="n">
        <v>0.0804597701149425</v>
      </c>
      <c r="G152" s="3" t="n">
        <v>0.0241476067405392</v>
      </c>
    </row>
    <row r="153" customFormat="false" ht="15.6" hidden="false" customHeight="false" outlineLevel="0" collapsed="false">
      <c r="A153" s="1" t="n">
        <v>3</v>
      </c>
      <c r="B153" s="1" t="s">
        <v>458</v>
      </c>
      <c r="C153" s="1" t="n">
        <v>1039</v>
      </c>
      <c r="D153" s="1" t="n">
        <v>167</v>
      </c>
      <c r="E153" s="1" t="n">
        <v>15</v>
      </c>
      <c r="F153" s="2" t="n">
        <v>0.0898203592814371</v>
      </c>
      <c r="G153" s="3" t="n">
        <v>0.024784491563304</v>
      </c>
    </row>
    <row r="154" customFormat="false" ht="15.6" hidden="false" customHeight="false" outlineLevel="0" collapsed="false">
      <c r="A154" s="1" t="n">
        <v>8</v>
      </c>
      <c r="B154" s="1" t="s">
        <v>478</v>
      </c>
      <c r="C154" s="1" t="n">
        <v>673</v>
      </c>
      <c r="D154" s="1" t="n">
        <v>722</v>
      </c>
      <c r="E154" s="1" t="n">
        <v>34</v>
      </c>
      <c r="F154" s="2" t="n">
        <v>0.0470914127423823</v>
      </c>
      <c r="G154" s="3" t="n">
        <v>0.0261517918216286</v>
      </c>
    </row>
    <row r="155" customFormat="false" ht="15.6" hidden="false" customHeight="false" outlineLevel="0" collapsed="false">
      <c r="A155" s="1" t="n">
        <v>11</v>
      </c>
      <c r="B155" s="1" t="s">
        <v>474</v>
      </c>
      <c r="C155" s="1" t="n">
        <v>1259</v>
      </c>
      <c r="D155" s="1" t="n">
        <v>215</v>
      </c>
      <c r="E155" s="1" t="n">
        <v>21</v>
      </c>
      <c r="F155" s="2" t="n">
        <v>0.0976744186046512</v>
      </c>
      <c r="G155" s="3" t="n">
        <v>0.0266608454340564</v>
      </c>
    </row>
    <row r="156" customFormat="false" ht="15.6" hidden="false" customHeight="false" outlineLevel="0" collapsed="false">
      <c r="A156" s="1" t="n">
        <v>10</v>
      </c>
      <c r="B156" s="1" t="s">
        <v>478</v>
      </c>
      <c r="C156" s="1" t="n">
        <v>722</v>
      </c>
      <c r="D156" s="1" t="n">
        <v>722</v>
      </c>
      <c r="E156" s="1" t="n">
        <v>36</v>
      </c>
      <c r="F156" s="2" t="n">
        <v>0.0498614958448754</v>
      </c>
      <c r="G156" s="3" t="n">
        <v>0.0268232495320775</v>
      </c>
    </row>
    <row r="157" customFormat="false" ht="15.6" hidden="false" customHeight="false" outlineLevel="0" collapsed="false">
      <c r="A157" s="1" t="n">
        <v>4</v>
      </c>
      <c r="B157" s="1" t="s">
        <v>480</v>
      </c>
      <c r="C157" s="1" t="n">
        <v>724</v>
      </c>
      <c r="D157" s="1" t="n">
        <v>139</v>
      </c>
      <c r="E157" s="1" t="n">
        <v>10</v>
      </c>
      <c r="F157" s="2" t="n">
        <v>0.0719424460431655</v>
      </c>
      <c r="G157" s="3" t="n">
        <v>0.027454373623563</v>
      </c>
    </row>
    <row r="158" customFormat="false" ht="15.6" hidden="false" customHeight="false" outlineLevel="0" collapsed="false">
      <c r="A158" s="1" t="n">
        <v>5</v>
      </c>
      <c r="B158" s="1" t="s">
        <v>490</v>
      </c>
      <c r="C158" s="1" t="n">
        <v>831</v>
      </c>
      <c r="D158" s="1" t="n">
        <v>346</v>
      </c>
      <c r="E158" s="1" t="n">
        <v>22</v>
      </c>
      <c r="F158" s="2" t="n">
        <v>0.0635838150289017</v>
      </c>
      <c r="G158" s="3" t="n">
        <v>0.0282948413529708</v>
      </c>
    </row>
    <row r="159" customFormat="false" ht="15.6" hidden="false" customHeight="false" outlineLevel="0" collapsed="false">
      <c r="A159" s="1" t="n">
        <v>7</v>
      </c>
      <c r="B159" s="1" t="s">
        <v>468</v>
      </c>
      <c r="C159" s="1" t="n">
        <v>890</v>
      </c>
      <c r="D159" s="1" t="n">
        <v>114</v>
      </c>
      <c r="E159" s="1" t="n">
        <v>10</v>
      </c>
      <c r="F159" s="2" t="n">
        <v>0.087719298245614</v>
      </c>
      <c r="G159" s="3" t="n">
        <v>0.0283268226091995</v>
      </c>
    </row>
    <row r="160" customFormat="false" ht="15.6" hidden="false" customHeight="false" outlineLevel="0" collapsed="false">
      <c r="A160" s="1" t="n">
        <v>4</v>
      </c>
      <c r="B160" s="1" t="s">
        <v>428</v>
      </c>
      <c r="C160" s="1" t="n">
        <v>724</v>
      </c>
      <c r="D160" s="1" t="n">
        <v>652</v>
      </c>
      <c r="E160" s="1" t="n">
        <v>33</v>
      </c>
      <c r="F160" s="2" t="n">
        <v>0.0506134969325153</v>
      </c>
      <c r="G160" s="3" t="n">
        <v>0.0284551416269145</v>
      </c>
    </row>
    <row r="161" customFormat="false" ht="15.6" hidden="false" customHeight="false" outlineLevel="0" collapsed="false">
      <c r="A161" s="1" t="n">
        <v>8</v>
      </c>
      <c r="B161" s="1" t="s">
        <v>470</v>
      </c>
      <c r="C161" s="1" t="n">
        <v>673</v>
      </c>
      <c r="D161" s="1" t="n">
        <v>216</v>
      </c>
      <c r="E161" s="1" t="n">
        <v>13</v>
      </c>
      <c r="F161" s="2" t="n">
        <v>0.0601851851851852</v>
      </c>
      <c r="G161" s="3" t="n">
        <v>0.0285639549532848</v>
      </c>
    </row>
    <row r="162" customFormat="false" ht="15.6" hidden="false" customHeight="false" outlineLevel="0" collapsed="false">
      <c r="A162" s="1" t="n">
        <v>14</v>
      </c>
      <c r="B162" s="1" t="s">
        <v>461</v>
      </c>
      <c r="C162" s="1" t="n">
        <v>609</v>
      </c>
      <c r="D162" s="1" t="n">
        <v>340</v>
      </c>
      <c r="E162" s="1" t="n">
        <v>17</v>
      </c>
      <c r="F162" s="2" t="n">
        <v>0.05</v>
      </c>
      <c r="G162" s="3" t="n">
        <v>0.0285822124327624</v>
      </c>
    </row>
    <row r="163" customFormat="false" ht="15.6" hidden="false" customHeight="false" outlineLevel="0" collapsed="false">
      <c r="A163" s="1" t="n">
        <v>13</v>
      </c>
      <c r="B163" s="1" t="s">
        <v>503</v>
      </c>
      <c r="C163" s="1" t="n">
        <v>312</v>
      </c>
      <c r="D163" s="1" t="n">
        <v>151</v>
      </c>
      <c r="E163" s="1" t="n">
        <v>6</v>
      </c>
      <c r="F163" s="2" t="n">
        <v>0.0397350993377483</v>
      </c>
      <c r="G163" s="3" t="n">
        <v>0.0295338585469994</v>
      </c>
    </row>
    <row r="164" customFormat="false" ht="15.6" hidden="false" customHeight="false" outlineLevel="0" collapsed="false">
      <c r="A164" s="1" t="n">
        <v>20</v>
      </c>
      <c r="B164" s="1" t="s">
        <v>455</v>
      </c>
      <c r="C164" s="1" t="n">
        <v>530</v>
      </c>
      <c r="D164" s="1" t="n">
        <v>114</v>
      </c>
      <c r="E164" s="1" t="n">
        <v>7</v>
      </c>
      <c r="F164" s="2" t="n">
        <v>0.0614035087719298</v>
      </c>
      <c r="G164" s="3" t="n">
        <v>0.0300915952391773</v>
      </c>
    </row>
    <row r="165" customFormat="false" ht="15.6" hidden="false" customHeight="false" outlineLevel="0" collapsed="false">
      <c r="A165" s="1" t="n">
        <v>1</v>
      </c>
      <c r="B165" s="1" t="s">
        <v>428</v>
      </c>
      <c r="C165" s="1" t="n">
        <v>1996</v>
      </c>
      <c r="D165" s="1" t="n">
        <v>652</v>
      </c>
      <c r="E165" s="1" t="n">
        <v>79</v>
      </c>
      <c r="F165" s="2" t="n">
        <v>0.121165644171779</v>
      </c>
      <c r="G165" s="3" t="n">
        <v>0.0303200304686331</v>
      </c>
    </row>
    <row r="166" customFormat="false" ht="15.6" hidden="false" customHeight="false" outlineLevel="0" collapsed="false">
      <c r="A166" s="1" t="n">
        <v>10</v>
      </c>
      <c r="B166" s="1" t="s">
        <v>485</v>
      </c>
      <c r="C166" s="1" t="n">
        <v>722</v>
      </c>
      <c r="D166" s="1" t="n">
        <v>103</v>
      </c>
      <c r="E166" s="1" t="n">
        <v>8</v>
      </c>
      <c r="F166" s="2" t="n">
        <v>0.0776699029126214</v>
      </c>
      <c r="G166" s="3" t="n">
        <v>0.0306393179949037</v>
      </c>
    </row>
    <row r="167" customFormat="false" ht="15.6" hidden="false" customHeight="false" outlineLevel="0" collapsed="false">
      <c r="A167" s="1" t="n">
        <v>10</v>
      </c>
      <c r="B167" s="1" t="s">
        <v>477</v>
      </c>
      <c r="C167" s="1" t="n">
        <v>722</v>
      </c>
      <c r="D167" s="1" t="n">
        <v>183</v>
      </c>
      <c r="E167" s="1" t="n">
        <v>12</v>
      </c>
      <c r="F167" s="2" t="n">
        <v>0.0655737704918033</v>
      </c>
      <c r="G167" s="3" t="n">
        <v>0.0310374648507133</v>
      </c>
    </row>
    <row r="168" customFormat="false" ht="15.6" hidden="false" customHeight="false" outlineLevel="0" collapsed="false">
      <c r="A168" s="1" t="n">
        <v>7</v>
      </c>
      <c r="B168" s="1" t="s">
        <v>448</v>
      </c>
      <c r="C168" s="1" t="n">
        <v>890</v>
      </c>
      <c r="D168" s="1" t="n">
        <v>1880</v>
      </c>
      <c r="E168" s="1" t="n">
        <v>99</v>
      </c>
      <c r="F168" s="2" t="n">
        <v>0.0526595744680851</v>
      </c>
      <c r="G168" s="3" t="n">
        <v>0.0315920833408008</v>
      </c>
    </row>
    <row r="169" customFormat="false" ht="15.6" hidden="false" customHeight="false" outlineLevel="0" collapsed="false">
      <c r="A169" s="1" t="n">
        <v>7</v>
      </c>
      <c r="B169" s="1" t="s">
        <v>483</v>
      </c>
      <c r="C169" s="1" t="n">
        <v>890</v>
      </c>
      <c r="D169" s="1" t="n">
        <v>911</v>
      </c>
      <c r="E169" s="1" t="n">
        <v>52</v>
      </c>
      <c r="F169" s="2" t="n">
        <v>0.0570801317233809</v>
      </c>
      <c r="G169" s="3" t="n">
        <v>0.0317968190807978</v>
      </c>
    </row>
    <row r="170" customFormat="false" ht="15.6" hidden="false" customHeight="false" outlineLevel="0" collapsed="false">
      <c r="A170" s="1" t="n">
        <v>13</v>
      </c>
      <c r="B170" s="1" t="s">
        <v>486</v>
      </c>
      <c r="C170" s="1" t="n">
        <v>312</v>
      </c>
      <c r="D170" s="1" t="n">
        <v>424</v>
      </c>
      <c r="E170" s="1" t="n">
        <v>12</v>
      </c>
      <c r="F170" s="2" t="n">
        <v>0.0283018867924528</v>
      </c>
      <c r="G170" s="3" t="n">
        <v>0.0319194622897532</v>
      </c>
    </row>
    <row r="171" customFormat="false" ht="15.6" hidden="false" customHeight="false" outlineLevel="0" collapsed="false">
      <c r="A171" s="1" t="n">
        <v>13</v>
      </c>
      <c r="B171" s="1" t="s">
        <v>460</v>
      </c>
      <c r="C171" s="1" t="n">
        <v>312</v>
      </c>
      <c r="D171" s="1" t="n">
        <v>829</v>
      </c>
      <c r="E171" s="1" t="n">
        <v>20</v>
      </c>
      <c r="F171" s="2" t="n">
        <v>0.0241254523522316</v>
      </c>
      <c r="G171" s="3" t="n">
        <v>0.032115404541767</v>
      </c>
    </row>
    <row r="172" customFormat="false" ht="15.6" hidden="false" customHeight="false" outlineLevel="0" collapsed="false">
      <c r="A172" s="1" t="n">
        <v>3</v>
      </c>
      <c r="B172" s="1" t="s">
        <v>504</v>
      </c>
      <c r="C172" s="1" t="n">
        <v>1039</v>
      </c>
      <c r="D172" s="1" t="n">
        <v>100</v>
      </c>
      <c r="E172" s="1" t="n">
        <v>10</v>
      </c>
      <c r="F172" s="2" t="n">
        <v>0.1</v>
      </c>
      <c r="G172" s="3" t="n">
        <v>0.0321431804709795</v>
      </c>
    </row>
    <row r="173" customFormat="false" ht="15.6" hidden="false" customHeight="false" outlineLevel="0" collapsed="false">
      <c r="A173" s="1" t="n">
        <v>16</v>
      </c>
      <c r="B173" s="1" t="s">
        <v>468</v>
      </c>
      <c r="C173" s="1" t="n">
        <v>788</v>
      </c>
      <c r="D173" s="1" t="n">
        <v>114</v>
      </c>
      <c r="E173" s="1" t="n">
        <v>9</v>
      </c>
      <c r="F173" s="2" t="n">
        <v>0.0789473684210526</v>
      </c>
      <c r="G173" s="3" t="n">
        <v>0.0335765861634973</v>
      </c>
    </row>
    <row r="174" customFormat="false" ht="15.6" hidden="false" customHeight="false" outlineLevel="0" collapsed="false">
      <c r="A174" s="1" t="n">
        <v>13</v>
      </c>
      <c r="B174" s="1" t="s">
        <v>448</v>
      </c>
      <c r="C174" s="1" t="n">
        <v>312</v>
      </c>
      <c r="D174" s="1" t="n">
        <v>1880</v>
      </c>
      <c r="E174" s="1" t="n">
        <v>39</v>
      </c>
      <c r="F174" s="2" t="n">
        <v>0.0207446808510638</v>
      </c>
      <c r="G174" s="3" t="n">
        <v>0.0337317839821297</v>
      </c>
    </row>
    <row r="175" customFormat="false" ht="15.6" hidden="false" customHeight="false" outlineLevel="0" collapsed="false">
      <c r="A175" s="1" t="n">
        <v>1</v>
      </c>
      <c r="B175" s="1" t="s">
        <v>495</v>
      </c>
      <c r="C175" s="1" t="n">
        <v>1996</v>
      </c>
      <c r="D175" s="1" t="n">
        <v>116</v>
      </c>
      <c r="E175" s="1" t="n">
        <v>18</v>
      </c>
      <c r="F175" s="2" t="n">
        <v>0.155172413793103</v>
      </c>
      <c r="G175" s="3" t="n">
        <v>0.0346012676693143</v>
      </c>
    </row>
    <row r="176" customFormat="false" ht="15.6" hidden="false" customHeight="false" outlineLevel="0" collapsed="false">
      <c r="A176" s="1" t="n">
        <v>11</v>
      </c>
      <c r="B176" s="1" t="s">
        <v>489</v>
      </c>
      <c r="C176" s="1" t="n">
        <v>1259</v>
      </c>
      <c r="D176" s="1" t="n">
        <v>412</v>
      </c>
      <c r="E176" s="1" t="n">
        <v>35</v>
      </c>
      <c r="F176" s="2" t="n">
        <v>0.0849514563106796</v>
      </c>
      <c r="G176" s="3" t="n">
        <v>0.0372953967180775</v>
      </c>
    </row>
    <row r="177" customFormat="false" ht="15.6" hidden="false" customHeight="false" outlineLevel="0" collapsed="false">
      <c r="A177" s="1" t="n">
        <v>2</v>
      </c>
      <c r="B177" s="1" t="s">
        <v>505</v>
      </c>
      <c r="C177" s="1" t="n">
        <v>1191</v>
      </c>
      <c r="D177" s="1" t="n">
        <v>128</v>
      </c>
      <c r="E177" s="1" t="n">
        <v>13</v>
      </c>
      <c r="F177" s="2" t="n">
        <v>0.1015625</v>
      </c>
      <c r="G177" s="3" t="n">
        <v>0.0378515210490102</v>
      </c>
    </row>
    <row r="178" customFormat="false" ht="15.6" hidden="false" customHeight="false" outlineLevel="0" collapsed="false">
      <c r="A178" s="1" t="n">
        <v>15</v>
      </c>
      <c r="B178" s="1" t="s">
        <v>449</v>
      </c>
      <c r="C178" s="1" t="n">
        <v>559</v>
      </c>
      <c r="D178" s="1" t="n">
        <v>1964</v>
      </c>
      <c r="E178" s="1" t="n">
        <v>67</v>
      </c>
      <c r="F178" s="2" t="n">
        <v>0.0341140529531568</v>
      </c>
      <c r="G178" s="3" t="n">
        <v>0.039378786698289</v>
      </c>
    </row>
    <row r="179" customFormat="false" ht="15.6" hidden="false" customHeight="false" outlineLevel="0" collapsed="false">
      <c r="A179" s="1" t="n">
        <v>2</v>
      </c>
      <c r="B179" s="1" t="s">
        <v>478</v>
      </c>
      <c r="C179" s="1" t="n">
        <v>1191</v>
      </c>
      <c r="D179" s="1" t="n">
        <v>722</v>
      </c>
      <c r="E179" s="1" t="n">
        <v>54</v>
      </c>
      <c r="F179" s="2" t="n">
        <v>0.074792243767313</v>
      </c>
      <c r="G179" s="3" t="n">
        <v>0.0402829877957553</v>
      </c>
    </row>
    <row r="180" customFormat="false" ht="15.6" hidden="false" customHeight="false" outlineLevel="0" collapsed="false">
      <c r="A180" s="1" t="n">
        <v>5</v>
      </c>
      <c r="B180" s="1" t="s">
        <v>493</v>
      </c>
      <c r="C180" s="1" t="n">
        <v>831</v>
      </c>
      <c r="D180" s="1" t="n">
        <v>112</v>
      </c>
      <c r="E180" s="1" t="n">
        <v>9</v>
      </c>
      <c r="F180" s="2" t="n">
        <v>0.0803571428571429</v>
      </c>
      <c r="G180" s="3" t="n">
        <v>0.0405585585322953</v>
      </c>
    </row>
    <row r="181" customFormat="false" ht="15.6" hidden="false" customHeight="false" outlineLevel="0" collapsed="false">
      <c r="A181" s="1" t="n">
        <v>16</v>
      </c>
      <c r="B181" s="1" t="s">
        <v>500</v>
      </c>
      <c r="C181" s="1" t="n">
        <v>788</v>
      </c>
      <c r="D181" s="1" t="n">
        <v>402</v>
      </c>
      <c r="E181" s="1" t="n">
        <v>23</v>
      </c>
      <c r="F181" s="2" t="n">
        <v>0.0572139303482587</v>
      </c>
      <c r="G181" s="3" t="n">
        <v>0.0422699487720747</v>
      </c>
    </row>
    <row r="182" customFormat="false" ht="15.6" hidden="false" customHeight="false" outlineLevel="0" collapsed="false">
      <c r="A182" s="1" t="n">
        <v>19</v>
      </c>
      <c r="B182" s="1" t="s">
        <v>451</v>
      </c>
      <c r="C182" s="1" t="n">
        <v>1338</v>
      </c>
      <c r="D182" s="1" t="n">
        <v>140</v>
      </c>
      <c r="E182" s="1" t="n">
        <v>15</v>
      </c>
      <c r="F182" s="2" t="n">
        <v>0.107142857142857</v>
      </c>
      <c r="G182" s="3" t="n">
        <v>0.0431675047109992</v>
      </c>
    </row>
    <row r="183" customFormat="false" ht="15.6" hidden="false" customHeight="false" outlineLevel="0" collapsed="false">
      <c r="A183" s="1" t="n">
        <v>18</v>
      </c>
      <c r="B183" s="1" t="s">
        <v>504</v>
      </c>
      <c r="C183" s="1" t="n">
        <v>267</v>
      </c>
      <c r="D183" s="1" t="n">
        <v>100</v>
      </c>
      <c r="E183" s="1" t="n">
        <v>4</v>
      </c>
      <c r="F183" s="2" t="n">
        <v>0.04</v>
      </c>
      <c r="G183" s="3" t="n">
        <v>0.0431888053166284</v>
      </c>
    </row>
    <row r="184" customFormat="false" ht="15.6" hidden="false" customHeight="false" outlineLevel="0" collapsed="false">
      <c r="A184" s="1" t="n">
        <v>18</v>
      </c>
      <c r="B184" s="1" t="s">
        <v>431</v>
      </c>
      <c r="C184" s="1" t="n">
        <v>267</v>
      </c>
      <c r="D184" s="1" t="n">
        <v>2380</v>
      </c>
      <c r="E184" s="1" t="n">
        <v>41</v>
      </c>
      <c r="F184" s="2" t="n">
        <v>0.0172268907563025</v>
      </c>
      <c r="G184" s="3" t="n">
        <v>0.0433794961516241</v>
      </c>
    </row>
    <row r="185" customFormat="false" ht="15.6" hidden="false" customHeight="false" outlineLevel="0" collapsed="false">
      <c r="A185" s="1" t="n">
        <v>10</v>
      </c>
      <c r="B185" s="1" t="s">
        <v>474</v>
      </c>
      <c r="C185" s="1" t="n">
        <v>722</v>
      </c>
      <c r="D185" s="1" t="n">
        <v>215</v>
      </c>
      <c r="E185" s="1" t="n">
        <v>13</v>
      </c>
      <c r="F185" s="2" t="n">
        <v>0.0604651162790698</v>
      </c>
      <c r="G185" s="3" t="n">
        <v>0.0445140007793101</v>
      </c>
    </row>
    <row r="186" customFormat="false" ht="15.6" hidden="false" customHeight="false" outlineLevel="0" collapsed="false">
      <c r="A186" s="1" t="n">
        <v>17</v>
      </c>
      <c r="B186" s="1" t="s">
        <v>446</v>
      </c>
      <c r="C186" s="1" t="n">
        <v>1113</v>
      </c>
      <c r="D186" s="1" t="n">
        <v>944</v>
      </c>
      <c r="E186" s="1" t="n">
        <v>64</v>
      </c>
      <c r="F186" s="2" t="n">
        <v>0.0677966101694915</v>
      </c>
      <c r="G186" s="3" t="n">
        <v>0.0466246898963401</v>
      </c>
    </row>
    <row r="187" customFormat="false" ht="15.6" hidden="false" customHeight="false" outlineLevel="0" collapsed="false">
      <c r="A187" s="1" t="n">
        <v>4</v>
      </c>
      <c r="B187" s="1" t="s">
        <v>484</v>
      </c>
      <c r="C187" s="1" t="n">
        <v>724</v>
      </c>
      <c r="D187" s="1" t="n">
        <v>112</v>
      </c>
      <c r="E187" s="1" t="n">
        <v>8</v>
      </c>
      <c r="F187" s="2" t="n">
        <v>0.0714285714285714</v>
      </c>
      <c r="G187" s="3" t="n">
        <v>0.047299764558893</v>
      </c>
    </row>
    <row r="188" customFormat="false" ht="15.6" hidden="false" customHeight="false" outlineLevel="0" collapsed="false">
      <c r="A188" s="1" t="s">
        <v>38</v>
      </c>
      <c r="B188" s="1" t="s">
        <v>500</v>
      </c>
      <c r="C188" s="1" t="n">
        <v>798</v>
      </c>
      <c r="D188" s="1" t="n">
        <v>402</v>
      </c>
      <c r="E188" s="1" t="n">
        <v>23</v>
      </c>
      <c r="F188" s="2" t="n">
        <v>0.0572139303482587</v>
      </c>
      <c r="G188" s="3" t="n">
        <v>0.0474719081023284</v>
      </c>
    </row>
    <row r="189" customFormat="false" ht="15.6" hidden="false" customHeight="false" outlineLevel="0" collapsed="false">
      <c r="A189" s="1" t="n">
        <v>4</v>
      </c>
      <c r="B189" s="1" t="s">
        <v>457</v>
      </c>
      <c r="C189" s="1" t="n">
        <v>724</v>
      </c>
      <c r="D189" s="1" t="n">
        <v>261</v>
      </c>
      <c r="E189" s="1" t="n">
        <v>15</v>
      </c>
      <c r="F189" s="2" t="n">
        <v>0.0574712643678161</v>
      </c>
      <c r="G189" s="3" t="n">
        <v>0.0482801301196997</v>
      </c>
    </row>
    <row r="190" customFormat="false" ht="15.6" hidden="false" customHeight="false" outlineLevel="0" collapsed="false">
      <c r="A190" s="1" t="n">
        <v>8</v>
      </c>
      <c r="B190" s="1" t="s">
        <v>491</v>
      </c>
      <c r="C190" s="1" t="n">
        <v>673</v>
      </c>
      <c r="D190" s="1" t="n">
        <v>528</v>
      </c>
      <c r="E190" s="1" t="n">
        <v>25</v>
      </c>
      <c r="F190" s="2" t="n">
        <v>0.0473484848484849</v>
      </c>
      <c r="G190" s="3" t="n">
        <v>0.0484145493256811</v>
      </c>
    </row>
    <row r="191" customFormat="false" ht="15.6" hidden="false" customHeight="false" outlineLevel="0" collapsed="false">
      <c r="A191" s="1" t="n">
        <v>18</v>
      </c>
      <c r="B191" s="1" t="s">
        <v>463</v>
      </c>
      <c r="C191" s="1" t="n">
        <v>267</v>
      </c>
      <c r="D191" s="1" t="n">
        <v>104</v>
      </c>
      <c r="E191" s="1" t="n">
        <v>4</v>
      </c>
      <c r="F191" s="2" t="n">
        <v>0.0384615384615385</v>
      </c>
      <c r="G191" s="3" t="n">
        <v>0.04866432697570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1" activeCellId="0" sqref="I21"/>
    </sheetView>
  </sheetViews>
  <sheetFormatPr defaultColWidth="8.9921875" defaultRowHeight="15.6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23.99"/>
    <col collapsed="false" customWidth="false" hidden="false" outlineLevel="0" max="5" min="3" style="1" width="8.99"/>
    <col collapsed="false" customWidth="false" hidden="false" outlineLevel="0" max="6" min="6" style="2" width="8.99"/>
    <col collapsed="false" customWidth="true" hidden="false" outlineLevel="0" max="7" min="7" style="3" width="9.44"/>
    <col collapsed="false" customWidth="false" hidden="false" outlineLevel="0" max="8" min="8" style="25" width="8.99"/>
    <col collapsed="false" customWidth="false" hidden="false" outlineLevel="0" max="257" min="9" style="1" width="8.99"/>
  </cols>
  <sheetData>
    <row r="1" s="4" customFormat="true" ht="15.6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5" t="s">
        <v>5</v>
      </c>
      <c r="G1" s="6" t="s">
        <v>6</v>
      </c>
      <c r="H1" s="26"/>
    </row>
    <row r="2" customFormat="false" ht="15.6" hidden="false" customHeight="false" outlineLevel="0" collapsed="false">
      <c r="A2" s="7" t="s">
        <v>72</v>
      </c>
      <c r="B2" s="7" t="s">
        <v>428</v>
      </c>
      <c r="C2" s="7" t="n">
        <v>691</v>
      </c>
      <c r="D2" s="7" t="n">
        <v>652</v>
      </c>
      <c r="E2" s="7" t="n">
        <v>76</v>
      </c>
      <c r="F2" s="8" t="n">
        <v>0.116564417177914</v>
      </c>
      <c r="G2" s="9" t="n">
        <v>0</v>
      </c>
      <c r="H2" s="27"/>
    </row>
    <row r="3" customFormat="false" ht="15.6" hidden="false" customHeight="false" outlineLevel="0" collapsed="false">
      <c r="A3" s="7" t="s">
        <v>64</v>
      </c>
      <c r="B3" s="7" t="s">
        <v>429</v>
      </c>
      <c r="C3" s="7" t="n">
        <v>441</v>
      </c>
      <c r="D3" s="7" t="n">
        <v>1715</v>
      </c>
      <c r="E3" s="7" t="n">
        <v>109</v>
      </c>
      <c r="F3" s="8" t="n">
        <v>0.0635568513119534</v>
      </c>
      <c r="G3" s="9" t="n">
        <v>0</v>
      </c>
      <c r="H3" s="27"/>
    </row>
    <row r="4" customFormat="false" ht="15.6" hidden="false" customHeight="false" outlineLevel="0" collapsed="false">
      <c r="A4" s="7" t="s">
        <v>64</v>
      </c>
      <c r="B4" s="7" t="s">
        <v>430</v>
      </c>
      <c r="C4" s="7" t="n">
        <v>441</v>
      </c>
      <c r="D4" s="7" t="n">
        <v>422</v>
      </c>
      <c r="E4" s="7" t="n">
        <v>87</v>
      </c>
      <c r="F4" s="8" t="n">
        <v>0.206161137440758</v>
      </c>
      <c r="G4" s="9" t="n">
        <v>0</v>
      </c>
      <c r="H4" s="27"/>
    </row>
    <row r="5" customFormat="false" ht="15.6" hidden="false" customHeight="false" outlineLevel="0" collapsed="false">
      <c r="A5" s="7" t="s">
        <v>65</v>
      </c>
      <c r="B5" s="7" t="s">
        <v>429</v>
      </c>
      <c r="C5" s="7" t="n">
        <v>815</v>
      </c>
      <c r="D5" s="7" t="n">
        <v>1715</v>
      </c>
      <c r="E5" s="7" t="n">
        <v>160</v>
      </c>
      <c r="F5" s="8" t="n">
        <v>0.0932944606413994</v>
      </c>
      <c r="G5" s="9" t="n">
        <v>0</v>
      </c>
      <c r="H5" s="27"/>
    </row>
    <row r="6" customFormat="false" ht="15.6" hidden="false" customHeight="false" outlineLevel="0" collapsed="false">
      <c r="A6" s="7" t="s">
        <v>65</v>
      </c>
      <c r="B6" s="7" t="s">
        <v>430</v>
      </c>
      <c r="C6" s="7" t="n">
        <v>815</v>
      </c>
      <c r="D6" s="7" t="n">
        <v>422</v>
      </c>
      <c r="E6" s="7" t="n">
        <v>98</v>
      </c>
      <c r="F6" s="8" t="n">
        <v>0.232227488151659</v>
      </c>
      <c r="G6" s="9" t="n">
        <v>0</v>
      </c>
      <c r="H6" s="27"/>
    </row>
    <row r="7" customFormat="false" ht="15.6" hidden="false" customHeight="false" outlineLevel="0" collapsed="false">
      <c r="A7" s="7" t="s">
        <v>70</v>
      </c>
      <c r="B7" s="7" t="s">
        <v>436</v>
      </c>
      <c r="C7" s="7" t="n">
        <v>275</v>
      </c>
      <c r="D7" s="7" t="n">
        <v>199</v>
      </c>
      <c r="E7" s="7" t="n">
        <v>26</v>
      </c>
      <c r="F7" s="8" t="n">
        <v>0.130653266331658</v>
      </c>
      <c r="G7" s="9" t="n">
        <v>0</v>
      </c>
      <c r="H7" s="27"/>
    </row>
    <row r="8" customFormat="false" ht="15.6" hidden="false" customHeight="false" outlineLevel="0" collapsed="false">
      <c r="A8" s="7" t="s">
        <v>71</v>
      </c>
      <c r="B8" s="7" t="s">
        <v>431</v>
      </c>
      <c r="C8" s="7" t="n">
        <v>758</v>
      </c>
      <c r="D8" s="7" t="n">
        <v>2380</v>
      </c>
      <c r="E8" s="7" t="n">
        <v>218</v>
      </c>
      <c r="F8" s="8" t="n">
        <v>0.0915966386554622</v>
      </c>
      <c r="G8" s="9" t="n">
        <v>0</v>
      </c>
      <c r="H8" s="27"/>
    </row>
    <row r="9" customFormat="false" ht="15.6" hidden="false" customHeight="false" outlineLevel="0" collapsed="false">
      <c r="A9" s="7" t="s">
        <v>71</v>
      </c>
      <c r="B9" s="7" t="s">
        <v>432</v>
      </c>
      <c r="C9" s="7" t="n">
        <v>758</v>
      </c>
      <c r="D9" s="7" t="n">
        <v>3894</v>
      </c>
      <c r="E9" s="7" t="n">
        <v>248</v>
      </c>
      <c r="F9" s="8" t="n">
        <v>0.0636877247046739</v>
      </c>
      <c r="G9" s="9" t="n">
        <v>0</v>
      </c>
      <c r="H9" s="27"/>
    </row>
    <row r="10" customFormat="false" ht="15.6" hidden="false" customHeight="false" outlineLevel="0" collapsed="false">
      <c r="A10" s="7" t="s">
        <v>73</v>
      </c>
      <c r="B10" s="7" t="s">
        <v>430</v>
      </c>
      <c r="C10" s="7" t="n">
        <v>948</v>
      </c>
      <c r="D10" s="7" t="n">
        <v>422</v>
      </c>
      <c r="E10" s="7" t="n">
        <v>63</v>
      </c>
      <c r="F10" s="8" t="n">
        <v>0.149289099526066</v>
      </c>
      <c r="G10" s="9" t="n">
        <v>2.22044604925031E-016</v>
      </c>
      <c r="H10" s="27"/>
    </row>
    <row r="11" customFormat="false" ht="15.6" hidden="false" customHeight="false" outlineLevel="0" collapsed="false">
      <c r="A11" s="7" t="s">
        <v>69</v>
      </c>
      <c r="B11" s="7" t="s">
        <v>431</v>
      </c>
      <c r="C11" s="7" t="n">
        <v>579</v>
      </c>
      <c r="D11" s="7" t="n">
        <v>2380</v>
      </c>
      <c r="E11" s="7" t="n">
        <v>137</v>
      </c>
      <c r="F11" s="8" t="n">
        <v>0.057563025210084</v>
      </c>
      <c r="G11" s="9" t="n">
        <v>3.33066907387547E-016</v>
      </c>
      <c r="H11" s="27"/>
    </row>
    <row r="12" customFormat="false" ht="15.6" hidden="false" customHeight="false" outlineLevel="0" collapsed="false">
      <c r="A12" s="7" t="s">
        <v>98</v>
      </c>
      <c r="B12" s="7" t="s">
        <v>438</v>
      </c>
      <c r="C12" s="7" t="n">
        <v>228</v>
      </c>
      <c r="D12" s="7" t="n">
        <v>187</v>
      </c>
      <c r="E12" s="7" t="n">
        <v>20</v>
      </c>
      <c r="F12" s="8" t="n">
        <v>0.106951871657754</v>
      </c>
      <c r="G12" s="9" t="n">
        <v>3.36397576461422E-014</v>
      </c>
      <c r="H12" s="27"/>
    </row>
    <row r="13" customFormat="false" ht="15.6" hidden="false" customHeight="false" outlineLevel="0" collapsed="false">
      <c r="A13" s="7" t="s">
        <v>98</v>
      </c>
      <c r="B13" s="7" t="s">
        <v>442</v>
      </c>
      <c r="C13" s="7" t="n">
        <v>228</v>
      </c>
      <c r="D13" s="7" t="n">
        <v>203</v>
      </c>
      <c r="E13" s="7" t="n">
        <v>20</v>
      </c>
      <c r="F13" s="8" t="n">
        <v>0.0985221674876847</v>
      </c>
      <c r="G13" s="9" t="n">
        <v>1.61648472385423E-013</v>
      </c>
      <c r="H13" s="27"/>
    </row>
    <row r="14" customFormat="false" ht="15.6" hidden="false" customHeight="false" outlineLevel="0" collapsed="false">
      <c r="A14" s="7" t="s">
        <v>105</v>
      </c>
      <c r="B14" s="7" t="s">
        <v>435</v>
      </c>
      <c r="C14" s="7" t="n">
        <v>32</v>
      </c>
      <c r="D14" s="7" t="n">
        <v>756</v>
      </c>
      <c r="E14" s="7" t="n">
        <v>13</v>
      </c>
      <c r="F14" s="8" t="n">
        <v>0.0171957671957672</v>
      </c>
      <c r="G14" s="9" t="n">
        <v>4.36605196441064E-011</v>
      </c>
      <c r="H14" s="27"/>
    </row>
    <row r="15" customFormat="false" ht="15.6" hidden="false" customHeight="false" outlineLevel="0" collapsed="false">
      <c r="A15" s="7" t="s">
        <v>73</v>
      </c>
      <c r="B15" s="7" t="s">
        <v>429</v>
      </c>
      <c r="C15" s="7" t="n">
        <v>948</v>
      </c>
      <c r="D15" s="7" t="n">
        <v>1715</v>
      </c>
      <c r="E15" s="7" t="n">
        <v>138</v>
      </c>
      <c r="F15" s="8" t="n">
        <v>0.080466472303207</v>
      </c>
      <c r="G15" s="9" t="n">
        <v>1.28478894190209E-010</v>
      </c>
      <c r="H15" s="27"/>
    </row>
    <row r="16" customFormat="false" ht="15.6" hidden="false" customHeight="false" outlineLevel="0" collapsed="false">
      <c r="A16" s="7" t="s">
        <v>70</v>
      </c>
      <c r="B16" s="7" t="s">
        <v>429</v>
      </c>
      <c r="C16" s="7" t="n">
        <v>275</v>
      </c>
      <c r="D16" s="7" t="n">
        <v>1715</v>
      </c>
      <c r="E16" s="7" t="n">
        <v>57</v>
      </c>
      <c r="F16" s="8" t="n">
        <v>0.0332361516034985</v>
      </c>
      <c r="G16" s="9" t="n">
        <v>1.68810632139582E-010</v>
      </c>
      <c r="H16" s="27"/>
    </row>
    <row r="17" customFormat="false" ht="15.6" hidden="false" customHeight="false" outlineLevel="0" collapsed="false">
      <c r="A17" s="7" t="s">
        <v>98</v>
      </c>
      <c r="B17" s="7" t="s">
        <v>446</v>
      </c>
      <c r="C17" s="7" t="n">
        <v>228</v>
      </c>
      <c r="D17" s="7" t="n">
        <v>944</v>
      </c>
      <c r="E17" s="7" t="n">
        <v>35</v>
      </c>
      <c r="F17" s="8" t="n">
        <v>0.0370762711864407</v>
      </c>
      <c r="G17" s="9" t="n">
        <v>4.84602247219357E-010</v>
      </c>
      <c r="H17" s="27"/>
    </row>
    <row r="18" customFormat="false" ht="15.6" hidden="false" customHeight="false" outlineLevel="0" collapsed="false">
      <c r="A18" s="7" t="s">
        <v>66</v>
      </c>
      <c r="B18" s="7" t="s">
        <v>437</v>
      </c>
      <c r="C18" s="7" t="n">
        <v>786</v>
      </c>
      <c r="D18" s="7" t="n">
        <v>141</v>
      </c>
      <c r="E18" s="7" t="n">
        <v>24</v>
      </c>
      <c r="F18" s="8" t="n">
        <v>0.170212765957447</v>
      </c>
      <c r="G18" s="9" t="n">
        <v>9.79916592314112E-010</v>
      </c>
      <c r="H18" s="27"/>
    </row>
    <row r="19" customFormat="false" ht="15.6" hidden="false" customHeight="false" outlineLevel="0" collapsed="false">
      <c r="A19" s="7" t="s">
        <v>69</v>
      </c>
      <c r="B19" s="7" t="s">
        <v>432</v>
      </c>
      <c r="C19" s="7" t="n">
        <v>579</v>
      </c>
      <c r="D19" s="7" t="n">
        <v>3894</v>
      </c>
      <c r="E19" s="7" t="n">
        <v>170</v>
      </c>
      <c r="F19" s="8" t="n">
        <v>0.0436569080636877</v>
      </c>
      <c r="G19" s="9" t="n">
        <v>1.51614643062459E-009</v>
      </c>
      <c r="H19" s="27"/>
    </row>
    <row r="20" customFormat="false" ht="15.6" hidden="false" customHeight="false" outlineLevel="0" collapsed="false">
      <c r="A20" s="7" t="s">
        <v>106</v>
      </c>
      <c r="B20" s="7" t="s">
        <v>434</v>
      </c>
      <c r="C20" s="7" t="n">
        <v>182</v>
      </c>
      <c r="D20" s="7" t="n">
        <v>154</v>
      </c>
      <c r="E20" s="7" t="n">
        <v>12</v>
      </c>
      <c r="F20" s="8" t="n">
        <v>0.0779220779220779</v>
      </c>
      <c r="G20" s="9" t="n">
        <v>1.49826202555658E-008</v>
      </c>
      <c r="H20" s="27"/>
    </row>
    <row r="21" customFormat="false" ht="15.6" hidden="false" customHeight="false" outlineLevel="0" collapsed="false">
      <c r="A21" s="7" t="s">
        <v>106</v>
      </c>
      <c r="B21" s="7" t="s">
        <v>433</v>
      </c>
      <c r="C21" s="7" t="n">
        <v>182</v>
      </c>
      <c r="D21" s="7" t="n">
        <v>159</v>
      </c>
      <c r="E21" s="7" t="n">
        <v>12</v>
      </c>
      <c r="F21" s="8" t="n">
        <v>0.0754716981132075</v>
      </c>
      <c r="G21" s="9" t="n">
        <v>2.14485145200172E-008</v>
      </c>
      <c r="H21" s="27"/>
    </row>
    <row r="22" customFormat="false" ht="15.6" hidden="false" customHeight="false" outlineLevel="0" collapsed="false">
      <c r="A22" s="7" t="s">
        <v>93</v>
      </c>
      <c r="B22" s="7" t="s">
        <v>442</v>
      </c>
      <c r="C22" s="7" t="n">
        <v>513</v>
      </c>
      <c r="D22" s="7" t="n">
        <v>203</v>
      </c>
      <c r="E22" s="7" t="n">
        <v>21</v>
      </c>
      <c r="F22" s="8" t="n">
        <v>0.103448275862069</v>
      </c>
      <c r="G22" s="9" t="n">
        <v>5.23317820189106E-008</v>
      </c>
      <c r="H22" s="27"/>
    </row>
    <row r="23" customFormat="false" ht="15.6" hidden="false" customHeight="false" outlineLevel="0" collapsed="false">
      <c r="A23" s="7" t="s">
        <v>87</v>
      </c>
      <c r="B23" s="7" t="s">
        <v>443</v>
      </c>
      <c r="C23" s="7" t="n">
        <v>485</v>
      </c>
      <c r="D23" s="7" t="n">
        <v>113</v>
      </c>
      <c r="E23" s="7" t="n">
        <v>15</v>
      </c>
      <c r="F23" s="8" t="n">
        <v>0.132743362831858</v>
      </c>
      <c r="G23" s="9" t="n">
        <v>8.14385897607295E-008</v>
      </c>
      <c r="H23" s="27"/>
    </row>
    <row r="24" customFormat="false" ht="15.6" hidden="false" customHeight="false" outlineLevel="0" collapsed="false">
      <c r="A24" s="7" t="s">
        <v>109</v>
      </c>
      <c r="B24" s="7" t="s">
        <v>433</v>
      </c>
      <c r="C24" s="7" t="n">
        <v>346</v>
      </c>
      <c r="D24" s="7" t="n">
        <v>159</v>
      </c>
      <c r="E24" s="7" t="n">
        <v>15</v>
      </c>
      <c r="F24" s="8" t="n">
        <v>0.0943396226415094</v>
      </c>
      <c r="G24" s="9" t="n">
        <v>9.83476373672687E-008</v>
      </c>
      <c r="H24" s="27"/>
    </row>
    <row r="25" customFormat="false" ht="15.6" hidden="false" customHeight="false" outlineLevel="0" collapsed="false">
      <c r="A25" s="7" t="s">
        <v>72</v>
      </c>
      <c r="B25" s="7" t="s">
        <v>432</v>
      </c>
      <c r="C25" s="7" t="n">
        <v>691</v>
      </c>
      <c r="D25" s="7" t="n">
        <v>3894</v>
      </c>
      <c r="E25" s="7" t="n">
        <v>187</v>
      </c>
      <c r="F25" s="8" t="n">
        <v>0.0480225988700565</v>
      </c>
      <c r="G25" s="9" t="n">
        <v>1.90447045578246E-007</v>
      </c>
      <c r="H25" s="27"/>
    </row>
    <row r="26" customFormat="false" ht="15.6" hidden="false" customHeight="false" outlineLevel="0" collapsed="false">
      <c r="A26" s="7" t="s">
        <v>91</v>
      </c>
      <c r="B26" s="7" t="s">
        <v>479</v>
      </c>
      <c r="C26" s="7" t="n">
        <v>325</v>
      </c>
      <c r="D26" s="7" t="n">
        <v>141</v>
      </c>
      <c r="E26" s="7" t="n">
        <v>13</v>
      </c>
      <c r="F26" s="8" t="n">
        <v>0.0921985815602837</v>
      </c>
      <c r="G26" s="9" t="n">
        <v>4.54195914212363E-007</v>
      </c>
      <c r="H26" s="27"/>
    </row>
    <row r="27" customFormat="false" ht="15.6" hidden="false" customHeight="false" outlineLevel="0" collapsed="false">
      <c r="A27" s="7" t="s">
        <v>81</v>
      </c>
      <c r="B27" s="7" t="s">
        <v>450</v>
      </c>
      <c r="C27" s="7" t="n">
        <v>728</v>
      </c>
      <c r="D27" s="7" t="n">
        <v>125</v>
      </c>
      <c r="E27" s="7" t="n">
        <v>17</v>
      </c>
      <c r="F27" s="8" t="n">
        <v>0.136</v>
      </c>
      <c r="G27" s="9" t="n">
        <v>2.41918526422413E-006</v>
      </c>
      <c r="H27" s="27"/>
    </row>
    <row r="28" customFormat="false" ht="15.6" hidden="false" customHeight="false" outlineLevel="0" collapsed="false">
      <c r="A28" s="7" t="s">
        <v>109</v>
      </c>
      <c r="B28" s="7" t="s">
        <v>434</v>
      </c>
      <c r="C28" s="7" t="n">
        <v>346</v>
      </c>
      <c r="D28" s="7" t="n">
        <v>154</v>
      </c>
      <c r="E28" s="7" t="n">
        <v>13</v>
      </c>
      <c r="F28" s="8" t="n">
        <v>0.0844155844155844</v>
      </c>
      <c r="G28" s="9" t="n">
        <v>2.49214758307748E-006</v>
      </c>
      <c r="H28" s="27"/>
    </row>
    <row r="29" customFormat="false" ht="15.6" hidden="false" customHeight="false" outlineLevel="0" collapsed="false">
      <c r="A29" s="7" t="s">
        <v>96</v>
      </c>
      <c r="B29" s="7" t="s">
        <v>471</v>
      </c>
      <c r="C29" s="7" t="n">
        <v>291</v>
      </c>
      <c r="D29" s="7" t="n">
        <v>652</v>
      </c>
      <c r="E29" s="7" t="n">
        <v>26</v>
      </c>
      <c r="F29" s="8" t="n">
        <v>0.0398773006134969</v>
      </c>
      <c r="G29" s="9" t="n">
        <v>2.84279039663993E-006</v>
      </c>
      <c r="H29" s="27"/>
    </row>
    <row r="30" customFormat="false" ht="15.6" hidden="false" customHeight="false" outlineLevel="0" collapsed="false">
      <c r="A30" s="7" t="s">
        <v>93</v>
      </c>
      <c r="B30" s="7" t="s">
        <v>437</v>
      </c>
      <c r="C30" s="7" t="n">
        <v>513</v>
      </c>
      <c r="D30" s="7" t="n">
        <v>141</v>
      </c>
      <c r="E30" s="7" t="n">
        <v>15</v>
      </c>
      <c r="F30" s="8" t="n">
        <v>0.106382978723404</v>
      </c>
      <c r="G30" s="9" t="n">
        <v>2.97406847971082E-006</v>
      </c>
      <c r="H30" s="27"/>
    </row>
    <row r="31" customFormat="false" ht="15.6" hidden="false" customHeight="false" outlineLevel="0" collapsed="false">
      <c r="A31" s="7" t="s">
        <v>91</v>
      </c>
      <c r="B31" s="7" t="s">
        <v>439</v>
      </c>
      <c r="C31" s="7" t="n">
        <v>325</v>
      </c>
      <c r="D31" s="7" t="n">
        <v>143</v>
      </c>
      <c r="E31" s="7" t="n">
        <v>12</v>
      </c>
      <c r="F31" s="8" t="n">
        <v>0.0839160839160839</v>
      </c>
      <c r="G31" s="9" t="n">
        <v>3.40940324594641E-006</v>
      </c>
      <c r="H31" s="27"/>
    </row>
    <row r="32" customFormat="false" ht="15.6" hidden="false" customHeight="false" outlineLevel="0" collapsed="false">
      <c r="A32" s="7" t="s">
        <v>87</v>
      </c>
      <c r="B32" s="7" t="s">
        <v>455</v>
      </c>
      <c r="C32" s="7" t="n">
        <v>485</v>
      </c>
      <c r="D32" s="7" t="n">
        <v>114</v>
      </c>
      <c r="E32" s="7" t="n">
        <v>13</v>
      </c>
      <c r="F32" s="8" t="n">
        <v>0.114035087719298</v>
      </c>
      <c r="G32" s="9" t="n">
        <v>3.42726853408415E-006</v>
      </c>
      <c r="H32" s="27"/>
    </row>
    <row r="33" customFormat="false" ht="15.6" hidden="false" customHeight="false" outlineLevel="0" collapsed="false">
      <c r="A33" s="7" t="s">
        <v>92</v>
      </c>
      <c r="B33" s="7" t="s">
        <v>441</v>
      </c>
      <c r="C33" s="7" t="n">
        <v>609</v>
      </c>
      <c r="D33" s="7" t="n">
        <v>169</v>
      </c>
      <c r="E33" s="7" t="n">
        <v>18</v>
      </c>
      <c r="F33" s="8" t="n">
        <v>0.106508875739645</v>
      </c>
      <c r="G33" s="9" t="n">
        <v>3.5063369400179E-006</v>
      </c>
      <c r="H33" s="27"/>
    </row>
    <row r="34" customFormat="false" ht="15.6" hidden="false" customHeight="false" outlineLevel="0" collapsed="false">
      <c r="A34" s="7" t="s">
        <v>93</v>
      </c>
      <c r="B34" s="7" t="s">
        <v>438</v>
      </c>
      <c r="C34" s="7" t="n">
        <v>513</v>
      </c>
      <c r="D34" s="7" t="n">
        <v>187</v>
      </c>
      <c r="E34" s="7" t="n">
        <v>17</v>
      </c>
      <c r="F34" s="8" t="n">
        <v>0.0909090909090909</v>
      </c>
      <c r="G34" s="9" t="n">
        <v>5.7670914007657E-006</v>
      </c>
      <c r="H34" s="27"/>
    </row>
    <row r="35" customFormat="false" ht="15.6" hidden="false" customHeight="false" outlineLevel="0" collapsed="false">
      <c r="A35" s="7" t="s">
        <v>76</v>
      </c>
      <c r="B35" s="7" t="s">
        <v>444</v>
      </c>
      <c r="C35" s="7" t="n">
        <v>427</v>
      </c>
      <c r="D35" s="7" t="n">
        <v>179</v>
      </c>
      <c r="E35" s="7" t="n">
        <v>15</v>
      </c>
      <c r="F35" s="8" t="n">
        <v>0.0837988826815642</v>
      </c>
      <c r="G35" s="9" t="n">
        <v>6.19617397190631E-006</v>
      </c>
      <c r="H35" s="27"/>
    </row>
    <row r="36" customFormat="false" ht="15.6" hidden="false" customHeight="false" outlineLevel="0" collapsed="false">
      <c r="A36" s="7" t="s">
        <v>79</v>
      </c>
      <c r="B36" s="7" t="s">
        <v>451</v>
      </c>
      <c r="C36" s="7" t="n">
        <v>559</v>
      </c>
      <c r="D36" s="7" t="n">
        <v>140</v>
      </c>
      <c r="E36" s="7" t="n">
        <v>15</v>
      </c>
      <c r="F36" s="8" t="n">
        <v>0.107142857142857</v>
      </c>
      <c r="G36" s="9" t="n">
        <v>7.66370510940639E-006</v>
      </c>
      <c r="H36" s="27"/>
    </row>
    <row r="37" customFormat="false" ht="15.6" hidden="false" customHeight="false" outlineLevel="0" collapsed="false">
      <c r="A37" s="7" t="s">
        <v>86</v>
      </c>
      <c r="B37" s="7" t="s">
        <v>445</v>
      </c>
      <c r="C37" s="7" t="n">
        <v>434</v>
      </c>
      <c r="D37" s="7" t="n">
        <v>117</v>
      </c>
      <c r="E37" s="7" t="n">
        <v>12</v>
      </c>
      <c r="F37" s="8" t="n">
        <v>0.102564102564103</v>
      </c>
      <c r="G37" s="9" t="n">
        <v>7.98970459181536E-006</v>
      </c>
      <c r="H37" s="27"/>
    </row>
    <row r="38" customFormat="false" ht="15.6" hidden="false" customHeight="false" outlineLevel="0" collapsed="false">
      <c r="A38" s="7" t="s">
        <v>66</v>
      </c>
      <c r="B38" s="7" t="s">
        <v>440</v>
      </c>
      <c r="C38" s="7" t="n">
        <v>786</v>
      </c>
      <c r="D38" s="7" t="n">
        <v>776</v>
      </c>
      <c r="E38" s="7" t="n">
        <v>55</v>
      </c>
      <c r="F38" s="8" t="n">
        <v>0.0708762886597938</v>
      </c>
      <c r="G38" s="9" t="n">
        <v>1.22961572375235E-005</v>
      </c>
      <c r="H38" s="27"/>
    </row>
    <row r="39" customFormat="false" ht="15.6" hidden="false" customHeight="false" outlineLevel="0" collapsed="false">
      <c r="A39" s="7" t="s">
        <v>93</v>
      </c>
      <c r="B39" s="7" t="s">
        <v>456</v>
      </c>
      <c r="C39" s="7" t="n">
        <v>513</v>
      </c>
      <c r="D39" s="7" t="n">
        <v>163</v>
      </c>
      <c r="E39" s="7" t="n">
        <v>15</v>
      </c>
      <c r="F39" s="8" t="n">
        <v>0.0920245398773006</v>
      </c>
      <c r="G39" s="9" t="n">
        <v>1.75345754652723E-005</v>
      </c>
      <c r="H39" s="27"/>
    </row>
    <row r="40" customFormat="false" ht="15.6" hidden="false" customHeight="false" outlineLevel="0" collapsed="false">
      <c r="A40" s="7" t="s">
        <v>75</v>
      </c>
      <c r="B40" s="7" t="s">
        <v>434</v>
      </c>
      <c r="C40" s="7" t="n">
        <v>198</v>
      </c>
      <c r="D40" s="7" t="n">
        <v>154</v>
      </c>
      <c r="E40" s="7" t="n">
        <v>9</v>
      </c>
      <c r="F40" s="8" t="n">
        <v>0.0584415584415584</v>
      </c>
      <c r="G40" s="9" t="n">
        <v>2.09970111243463E-005</v>
      </c>
      <c r="H40" s="27"/>
    </row>
    <row r="41" customFormat="false" ht="15.6" hidden="false" customHeight="false" outlineLevel="0" collapsed="false">
      <c r="A41" s="7" t="s">
        <v>75</v>
      </c>
      <c r="B41" s="7" t="s">
        <v>433</v>
      </c>
      <c r="C41" s="7" t="n">
        <v>198</v>
      </c>
      <c r="D41" s="7" t="n">
        <v>159</v>
      </c>
      <c r="E41" s="7" t="n">
        <v>9</v>
      </c>
      <c r="F41" s="8" t="n">
        <v>0.0566037735849057</v>
      </c>
      <c r="G41" s="9" t="n">
        <v>2.70519757434862E-005</v>
      </c>
      <c r="H41" s="27"/>
    </row>
    <row r="42" customFormat="false" ht="15.6" hidden="false" customHeight="false" outlineLevel="0" collapsed="false">
      <c r="A42" s="7" t="s">
        <v>93</v>
      </c>
      <c r="B42" s="7" t="s">
        <v>446</v>
      </c>
      <c r="C42" s="7" t="n">
        <v>513</v>
      </c>
      <c r="D42" s="7" t="n">
        <v>944</v>
      </c>
      <c r="E42" s="7" t="n">
        <v>45</v>
      </c>
      <c r="F42" s="8" t="n">
        <v>0.0476694915254237</v>
      </c>
      <c r="G42" s="9" t="n">
        <v>3.61992146186152E-005</v>
      </c>
      <c r="H42" s="27"/>
    </row>
    <row r="43" customFormat="false" ht="15.6" hidden="false" customHeight="false" outlineLevel="0" collapsed="false">
      <c r="A43" s="7" t="s">
        <v>63</v>
      </c>
      <c r="B43" s="7" t="s">
        <v>429</v>
      </c>
      <c r="C43" s="7" t="n">
        <v>657</v>
      </c>
      <c r="D43" s="7" t="n">
        <v>1715</v>
      </c>
      <c r="E43" s="7" t="n">
        <v>85</v>
      </c>
      <c r="F43" s="8" t="n">
        <v>0.0495626822157434</v>
      </c>
      <c r="G43" s="9" t="n">
        <v>5.12728965865739E-005</v>
      </c>
      <c r="H43" s="27"/>
    </row>
    <row r="44" customFormat="false" ht="15.6" hidden="false" customHeight="false" outlineLevel="0" collapsed="false">
      <c r="A44" s="7" t="s">
        <v>71</v>
      </c>
      <c r="B44" s="7" t="s">
        <v>436</v>
      </c>
      <c r="C44" s="7" t="n">
        <v>758</v>
      </c>
      <c r="D44" s="7" t="n">
        <v>199</v>
      </c>
      <c r="E44" s="7" t="n">
        <v>20</v>
      </c>
      <c r="F44" s="8" t="n">
        <v>0.100502512562814</v>
      </c>
      <c r="G44" s="9" t="n">
        <v>5.9695545884253E-005</v>
      </c>
      <c r="H44" s="27"/>
    </row>
    <row r="45" customFormat="false" ht="15.6" hidden="false" customHeight="false" outlineLevel="0" collapsed="false">
      <c r="A45" s="7" t="s">
        <v>93</v>
      </c>
      <c r="B45" s="7" t="s">
        <v>450</v>
      </c>
      <c r="C45" s="7" t="n">
        <v>513</v>
      </c>
      <c r="D45" s="7" t="n">
        <v>125</v>
      </c>
      <c r="E45" s="7" t="n">
        <v>12</v>
      </c>
      <c r="F45" s="8" t="n">
        <v>0.096</v>
      </c>
      <c r="G45" s="9" t="n">
        <v>7.96862265141085E-005</v>
      </c>
      <c r="H45" s="27"/>
    </row>
    <row r="46" customFormat="false" ht="15.6" hidden="false" customHeight="false" outlineLevel="0" collapsed="false">
      <c r="A46" s="10" t="s">
        <v>66</v>
      </c>
      <c r="B46" s="10" t="s">
        <v>448</v>
      </c>
      <c r="C46" s="10" t="n">
        <v>786</v>
      </c>
      <c r="D46" s="10" t="n">
        <v>1880</v>
      </c>
      <c r="E46" s="10" t="n">
        <v>104</v>
      </c>
      <c r="F46" s="11" t="n">
        <v>0.0553191489361702</v>
      </c>
      <c r="G46" s="12" t="n">
        <v>0.000125323238181485</v>
      </c>
      <c r="H46" s="27"/>
    </row>
    <row r="47" customFormat="false" ht="15.6" hidden="false" customHeight="false" outlineLevel="0" collapsed="false">
      <c r="A47" s="10" t="s">
        <v>66</v>
      </c>
      <c r="B47" s="10" t="s">
        <v>438</v>
      </c>
      <c r="C47" s="10" t="n">
        <v>786</v>
      </c>
      <c r="D47" s="10" t="n">
        <v>187</v>
      </c>
      <c r="E47" s="10" t="n">
        <v>19</v>
      </c>
      <c r="F47" s="11" t="n">
        <v>0.101604278074866</v>
      </c>
      <c r="G47" s="12" t="n">
        <v>0.000125480107559528</v>
      </c>
      <c r="H47" s="27"/>
    </row>
    <row r="48" customFormat="false" ht="15.6" hidden="false" customHeight="false" outlineLevel="0" collapsed="false">
      <c r="A48" s="10" t="s">
        <v>65</v>
      </c>
      <c r="B48" s="10" t="s">
        <v>447</v>
      </c>
      <c r="C48" s="10" t="n">
        <v>815</v>
      </c>
      <c r="D48" s="10" t="n">
        <v>591</v>
      </c>
      <c r="E48" s="10" t="n">
        <v>43</v>
      </c>
      <c r="F48" s="11" t="n">
        <v>0.0727580372250423</v>
      </c>
      <c r="G48" s="12" t="n">
        <v>0.000135664436416105</v>
      </c>
      <c r="H48" s="27"/>
    </row>
    <row r="49" customFormat="false" ht="15.6" hidden="false" customHeight="false" outlineLevel="0" collapsed="false">
      <c r="A49" s="10" t="s">
        <v>93</v>
      </c>
      <c r="B49" s="10" t="s">
        <v>452</v>
      </c>
      <c r="C49" s="10" t="n">
        <v>513</v>
      </c>
      <c r="D49" s="10" t="n">
        <v>115</v>
      </c>
      <c r="E49" s="10" t="n">
        <v>11</v>
      </c>
      <c r="F49" s="11" t="n">
        <v>0.0956521739130435</v>
      </c>
      <c r="G49" s="12" t="n">
        <v>0.000162042464922685</v>
      </c>
      <c r="H49" s="27"/>
    </row>
    <row r="50" customFormat="false" ht="15.6" hidden="false" customHeight="false" outlineLevel="0" collapsed="false">
      <c r="A50" s="10" t="s">
        <v>66</v>
      </c>
      <c r="B50" s="10" t="s">
        <v>449</v>
      </c>
      <c r="C50" s="10" t="n">
        <v>786</v>
      </c>
      <c r="D50" s="10" t="n">
        <v>1964</v>
      </c>
      <c r="E50" s="10" t="n">
        <v>107</v>
      </c>
      <c r="F50" s="11" t="n">
        <v>0.0544806517311609</v>
      </c>
      <c r="G50" s="12" t="n">
        <v>0.000178298527340415</v>
      </c>
      <c r="H50" s="27"/>
    </row>
    <row r="51" customFormat="false" ht="15.6" hidden="false" customHeight="false" outlineLevel="0" collapsed="false">
      <c r="A51" s="10" t="s">
        <v>92</v>
      </c>
      <c r="B51" s="10" t="s">
        <v>430</v>
      </c>
      <c r="C51" s="10" t="n">
        <v>609</v>
      </c>
      <c r="D51" s="10" t="n">
        <v>422</v>
      </c>
      <c r="E51" s="10" t="n">
        <v>27</v>
      </c>
      <c r="F51" s="11" t="n">
        <v>0.0639810426540284</v>
      </c>
      <c r="G51" s="12" t="n">
        <v>0.000201742388366122</v>
      </c>
      <c r="H51" s="27"/>
    </row>
    <row r="52" customFormat="false" ht="15.6" hidden="false" customHeight="false" outlineLevel="0" collapsed="false">
      <c r="A52" s="10" t="s">
        <v>81</v>
      </c>
      <c r="B52" s="10" t="s">
        <v>476</v>
      </c>
      <c r="C52" s="10" t="n">
        <v>728</v>
      </c>
      <c r="D52" s="10" t="n">
        <v>162</v>
      </c>
      <c r="E52" s="10" t="n">
        <v>16</v>
      </c>
      <c r="F52" s="11" t="n">
        <v>0.0987654320987654</v>
      </c>
      <c r="G52" s="12" t="n">
        <v>0.000247079101163727</v>
      </c>
      <c r="H52" s="27"/>
    </row>
    <row r="53" customFormat="false" ht="15.6" hidden="false" customHeight="false" outlineLevel="0" collapsed="false">
      <c r="A53" s="10" t="s">
        <v>68</v>
      </c>
      <c r="B53" s="10" t="s">
        <v>471</v>
      </c>
      <c r="C53" s="10" t="n">
        <v>721</v>
      </c>
      <c r="D53" s="10" t="n">
        <v>652</v>
      </c>
      <c r="E53" s="10" t="n">
        <v>41</v>
      </c>
      <c r="F53" s="11" t="n">
        <v>0.0628834355828221</v>
      </c>
      <c r="G53" s="12" t="n">
        <v>0.000315134652623894</v>
      </c>
      <c r="H53" s="27"/>
    </row>
    <row r="54" customFormat="false" ht="15.6" hidden="false" customHeight="false" outlineLevel="0" collapsed="false">
      <c r="A54" s="10" t="s">
        <v>74</v>
      </c>
      <c r="B54" s="10" t="s">
        <v>457</v>
      </c>
      <c r="C54" s="10" t="n">
        <v>554</v>
      </c>
      <c r="D54" s="10" t="n">
        <v>261</v>
      </c>
      <c r="E54" s="10" t="n">
        <v>18</v>
      </c>
      <c r="F54" s="11" t="n">
        <v>0.0689655172413793</v>
      </c>
      <c r="G54" s="12" t="n">
        <v>0.000320198202741762</v>
      </c>
      <c r="H54" s="27"/>
    </row>
    <row r="55" customFormat="false" ht="15.6" hidden="false" customHeight="false" outlineLevel="0" collapsed="false">
      <c r="A55" s="10" t="s">
        <v>66</v>
      </c>
      <c r="B55" s="10" t="s">
        <v>442</v>
      </c>
      <c r="C55" s="10" t="n">
        <v>786</v>
      </c>
      <c r="D55" s="10" t="n">
        <v>203</v>
      </c>
      <c r="E55" s="10" t="n">
        <v>19</v>
      </c>
      <c r="F55" s="11" t="n">
        <v>0.0935960591133005</v>
      </c>
      <c r="G55" s="12" t="n">
        <v>0.000362077765729052</v>
      </c>
      <c r="H55" s="27"/>
    </row>
    <row r="56" customFormat="false" ht="15.6" hidden="false" customHeight="false" outlineLevel="0" collapsed="false">
      <c r="A56" s="10" t="s">
        <v>100</v>
      </c>
      <c r="B56" s="10" t="s">
        <v>494</v>
      </c>
      <c r="C56" s="10" t="n">
        <v>361</v>
      </c>
      <c r="D56" s="10" t="n">
        <v>100</v>
      </c>
      <c r="E56" s="10" t="n">
        <v>8</v>
      </c>
      <c r="F56" s="11" t="n">
        <v>0.08</v>
      </c>
      <c r="G56" s="12" t="n">
        <v>0.000417880630945833</v>
      </c>
      <c r="H56" s="27"/>
    </row>
    <row r="57" customFormat="false" ht="15.6" hidden="false" customHeight="false" outlineLevel="0" collapsed="false">
      <c r="A57" s="10" t="s">
        <v>81</v>
      </c>
      <c r="B57" s="10" t="s">
        <v>457</v>
      </c>
      <c r="C57" s="10" t="n">
        <v>728</v>
      </c>
      <c r="D57" s="10" t="n">
        <v>261</v>
      </c>
      <c r="E57" s="10" t="n">
        <v>21</v>
      </c>
      <c r="F57" s="11" t="n">
        <v>0.0804597701149425</v>
      </c>
      <c r="G57" s="12" t="n">
        <v>0.000505931626206491</v>
      </c>
      <c r="H57" s="27"/>
    </row>
    <row r="58" customFormat="false" ht="15.6" hidden="false" customHeight="false" outlineLevel="0" collapsed="false">
      <c r="A58" s="10" t="s">
        <v>75</v>
      </c>
      <c r="B58" s="10" t="s">
        <v>432</v>
      </c>
      <c r="C58" s="10" t="n">
        <v>198</v>
      </c>
      <c r="D58" s="10" t="n">
        <v>3894</v>
      </c>
      <c r="E58" s="10" t="n">
        <v>57</v>
      </c>
      <c r="F58" s="11" t="n">
        <v>0.0146379044684129</v>
      </c>
      <c r="G58" s="12" t="n">
        <v>0.000684899607140799</v>
      </c>
      <c r="H58" s="27"/>
    </row>
    <row r="59" customFormat="false" ht="15.6" hidden="false" customHeight="false" outlineLevel="0" collapsed="false">
      <c r="A59" s="10" t="s">
        <v>64</v>
      </c>
      <c r="B59" s="10" t="s">
        <v>506</v>
      </c>
      <c r="C59" s="10" t="n">
        <v>441</v>
      </c>
      <c r="D59" s="10" t="n">
        <v>111</v>
      </c>
      <c r="E59" s="10" t="n">
        <v>9</v>
      </c>
      <c r="F59" s="11" t="n">
        <v>0.0810810810810811</v>
      </c>
      <c r="G59" s="12" t="n">
        <v>0.000714979919615777</v>
      </c>
      <c r="H59" s="27"/>
    </row>
    <row r="60" customFormat="false" ht="15.6" hidden="false" customHeight="false" outlineLevel="0" collapsed="false">
      <c r="A60" s="10" t="s">
        <v>108</v>
      </c>
      <c r="B60" s="10" t="s">
        <v>470</v>
      </c>
      <c r="C60" s="10" t="n">
        <v>273</v>
      </c>
      <c r="D60" s="10" t="n">
        <v>216</v>
      </c>
      <c r="E60" s="10" t="n">
        <v>10</v>
      </c>
      <c r="F60" s="11" t="n">
        <v>0.0462962962962963</v>
      </c>
      <c r="G60" s="12" t="n">
        <v>0.000720915103092579</v>
      </c>
      <c r="H60" s="27"/>
    </row>
    <row r="61" customFormat="false" ht="15.6" hidden="false" customHeight="false" outlineLevel="0" collapsed="false">
      <c r="A61" s="10" t="s">
        <v>81</v>
      </c>
      <c r="B61" s="10" t="s">
        <v>469</v>
      </c>
      <c r="C61" s="10" t="n">
        <v>728</v>
      </c>
      <c r="D61" s="10" t="n">
        <v>345</v>
      </c>
      <c r="E61" s="10" t="n">
        <v>25</v>
      </c>
      <c r="F61" s="11" t="n">
        <v>0.072463768115942</v>
      </c>
      <c r="G61" s="12" t="n">
        <v>0.000740209388972568</v>
      </c>
      <c r="H61" s="27"/>
    </row>
    <row r="62" customFormat="false" ht="15.6" hidden="false" customHeight="false" outlineLevel="0" collapsed="false">
      <c r="A62" s="10" t="s">
        <v>76</v>
      </c>
      <c r="B62" s="10" t="s">
        <v>447</v>
      </c>
      <c r="C62" s="10" t="n">
        <v>427</v>
      </c>
      <c r="D62" s="10" t="n">
        <v>591</v>
      </c>
      <c r="E62" s="10" t="n">
        <v>25</v>
      </c>
      <c r="F62" s="11" t="n">
        <v>0.0423011844331641</v>
      </c>
      <c r="G62" s="12" t="n">
        <v>0.00080822739637787</v>
      </c>
      <c r="H62" s="27"/>
    </row>
    <row r="63" customFormat="false" ht="15.6" hidden="false" customHeight="false" outlineLevel="0" collapsed="false">
      <c r="A63" s="10" t="s">
        <v>108</v>
      </c>
      <c r="B63" s="10" t="s">
        <v>477</v>
      </c>
      <c r="C63" s="10" t="n">
        <v>273</v>
      </c>
      <c r="D63" s="10" t="n">
        <v>183</v>
      </c>
      <c r="E63" s="10" t="n">
        <v>9</v>
      </c>
      <c r="F63" s="11" t="n">
        <v>0.0491803278688525</v>
      </c>
      <c r="G63" s="12" t="n">
        <v>0.000862605490132951</v>
      </c>
      <c r="H63" s="27"/>
    </row>
    <row r="64" customFormat="false" ht="15.6" hidden="false" customHeight="false" outlineLevel="0" collapsed="false">
      <c r="A64" s="10" t="s">
        <v>65</v>
      </c>
      <c r="B64" s="10" t="s">
        <v>498</v>
      </c>
      <c r="C64" s="10" t="n">
        <v>815</v>
      </c>
      <c r="D64" s="10" t="n">
        <v>147</v>
      </c>
      <c r="E64" s="10" t="n">
        <v>15</v>
      </c>
      <c r="F64" s="11" t="n">
        <v>0.102040816326531</v>
      </c>
      <c r="G64" s="12" t="n">
        <v>0.000864795153905917</v>
      </c>
      <c r="H64" s="27"/>
    </row>
    <row r="65" customFormat="false" ht="15.6" hidden="false" customHeight="false" outlineLevel="0" collapsed="false">
      <c r="A65" s="1" t="s">
        <v>81</v>
      </c>
      <c r="B65" s="1" t="s">
        <v>449</v>
      </c>
      <c r="C65" s="1" t="n">
        <v>728</v>
      </c>
      <c r="D65" s="1" t="n">
        <v>1964</v>
      </c>
      <c r="E65" s="1" t="n">
        <v>96</v>
      </c>
      <c r="F65" s="2" t="n">
        <v>0.0488798370672098</v>
      </c>
      <c r="G65" s="3" t="n">
        <v>0.00108606634407149</v>
      </c>
      <c r="H65" s="27"/>
    </row>
    <row r="66" customFormat="false" ht="15.6" hidden="false" customHeight="false" outlineLevel="0" collapsed="false">
      <c r="A66" s="1" t="s">
        <v>99</v>
      </c>
      <c r="B66" s="1" t="s">
        <v>463</v>
      </c>
      <c r="C66" s="1" t="n">
        <v>311</v>
      </c>
      <c r="D66" s="1" t="n">
        <v>104</v>
      </c>
      <c r="E66" s="1" t="n">
        <v>7</v>
      </c>
      <c r="F66" s="2" t="n">
        <v>0.0673076923076923</v>
      </c>
      <c r="G66" s="3" t="n">
        <v>0.00111223291754503</v>
      </c>
      <c r="H66" s="27"/>
    </row>
    <row r="67" customFormat="false" ht="15.6" hidden="false" customHeight="false" outlineLevel="0" collapsed="false">
      <c r="A67" s="1" t="s">
        <v>388</v>
      </c>
      <c r="B67" s="1" t="s">
        <v>443</v>
      </c>
      <c r="C67" s="1" t="n">
        <v>140</v>
      </c>
      <c r="D67" s="1" t="n">
        <v>113</v>
      </c>
      <c r="E67" s="1" t="n">
        <v>5</v>
      </c>
      <c r="F67" s="2" t="n">
        <v>0.0442477876106195</v>
      </c>
      <c r="G67" s="3" t="n">
        <v>0.00112693166205013</v>
      </c>
      <c r="H67" s="27"/>
    </row>
    <row r="68" customFormat="false" ht="15.6" hidden="false" customHeight="false" outlineLevel="0" collapsed="false">
      <c r="A68" s="1" t="s">
        <v>386</v>
      </c>
      <c r="B68" s="1" t="s">
        <v>469</v>
      </c>
      <c r="C68" s="1" t="n">
        <v>69</v>
      </c>
      <c r="D68" s="1" t="n">
        <v>345</v>
      </c>
      <c r="E68" s="1" t="n">
        <v>6</v>
      </c>
      <c r="F68" s="2" t="n">
        <v>0.0173913043478261</v>
      </c>
      <c r="G68" s="3" t="n">
        <v>0.0011290534863031</v>
      </c>
      <c r="H68" s="27"/>
    </row>
    <row r="69" customFormat="false" ht="15.6" hidden="false" customHeight="false" outlineLevel="0" collapsed="false">
      <c r="A69" s="1" t="s">
        <v>94</v>
      </c>
      <c r="B69" s="1" t="s">
        <v>493</v>
      </c>
      <c r="C69" s="1" t="n">
        <v>211</v>
      </c>
      <c r="D69" s="1" t="n">
        <v>112</v>
      </c>
      <c r="E69" s="1" t="n">
        <v>6</v>
      </c>
      <c r="F69" s="2" t="n">
        <v>0.0535714285714286</v>
      </c>
      <c r="G69" s="3" t="n">
        <v>0.00113093712763601</v>
      </c>
      <c r="H69" s="27"/>
    </row>
    <row r="70" customFormat="false" ht="15.6" hidden="false" customHeight="false" outlineLevel="0" collapsed="false">
      <c r="A70" s="1" t="s">
        <v>71</v>
      </c>
      <c r="B70" s="1" t="s">
        <v>444</v>
      </c>
      <c r="C70" s="1" t="n">
        <v>758</v>
      </c>
      <c r="D70" s="1" t="n">
        <v>179</v>
      </c>
      <c r="E70" s="1" t="n">
        <v>16</v>
      </c>
      <c r="F70" s="2" t="n">
        <v>0.0893854748603352</v>
      </c>
      <c r="G70" s="3" t="n">
        <v>0.00114518415304943</v>
      </c>
      <c r="H70" s="27"/>
    </row>
    <row r="71" customFormat="false" ht="15.6" hidden="false" customHeight="false" outlineLevel="0" collapsed="false">
      <c r="A71" s="1" t="s">
        <v>99</v>
      </c>
      <c r="B71" s="1" t="s">
        <v>465</v>
      </c>
      <c r="C71" s="1" t="n">
        <v>311</v>
      </c>
      <c r="D71" s="1" t="n">
        <v>105</v>
      </c>
      <c r="E71" s="1" t="n">
        <v>7</v>
      </c>
      <c r="F71" s="2" t="n">
        <v>0.0666666666666667</v>
      </c>
      <c r="G71" s="3" t="n">
        <v>0.00117633976048381</v>
      </c>
      <c r="H71" s="27"/>
    </row>
    <row r="72" customFormat="false" ht="15.6" hidden="false" customHeight="false" outlineLevel="0" collapsed="false">
      <c r="A72" s="1" t="s">
        <v>80</v>
      </c>
      <c r="B72" s="1" t="s">
        <v>430</v>
      </c>
      <c r="C72" s="1" t="n">
        <v>550</v>
      </c>
      <c r="D72" s="1" t="n">
        <v>422</v>
      </c>
      <c r="E72" s="1" t="n">
        <v>23</v>
      </c>
      <c r="F72" s="2" t="n">
        <v>0.0545023696682464</v>
      </c>
      <c r="G72" s="3" t="n">
        <v>0.0012869527795828</v>
      </c>
      <c r="H72" s="27"/>
    </row>
    <row r="73" customFormat="false" ht="15.6" hidden="false" customHeight="false" outlineLevel="0" collapsed="false">
      <c r="A73" s="1" t="s">
        <v>68</v>
      </c>
      <c r="B73" s="1" t="s">
        <v>491</v>
      </c>
      <c r="C73" s="1" t="n">
        <v>721</v>
      </c>
      <c r="D73" s="1" t="n">
        <v>528</v>
      </c>
      <c r="E73" s="1" t="n">
        <v>33</v>
      </c>
      <c r="F73" s="2" t="n">
        <v>0.0625</v>
      </c>
      <c r="G73" s="3" t="n">
        <v>0.0013014186368564</v>
      </c>
      <c r="H73" s="27"/>
    </row>
    <row r="74" customFormat="false" ht="15.6" hidden="false" customHeight="false" outlineLevel="0" collapsed="false">
      <c r="A74" s="1" t="s">
        <v>94</v>
      </c>
      <c r="B74" s="1" t="s">
        <v>495</v>
      </c>
      <c r="C74" s="1" t="n">
        <v>211</v>
      </c>
      <c r="D74" s="1" t="n">
        <v>116</v>
      </c>
      <c r="E74" s="1" t="n">
        <v>6</v>
      </c>
      <c r="F74" s="2" t="n">
        <v>0.0517241379310345</v>
      </c>
      <c r="G74" s="3" t="n">
        <v>0.00135546747556958</v>
      </c>
      <c r="H74" s="27"/>
    </row>
    <row r="75" customFormat="false" ht="15.6" hidden="false" customHeight="false" outlineLevel="0" collapsed="false">
      <c r="A75" s="1" t="s">
        <v>78</v>
      </c>
      <c r="B75" s="1" t="s">
        <v>467</v>
      </c>
      <c r="C75" s="1" t="n">
        <v>559</v>
      </c>
      <c r="D75" s="1" t="n">
        <v>522</v>
      </c>
      <c r="E75" s="1" t="n">
        <v>27</v>
      </c>
      <c r="F75" s="2" t="n">
        <v>0.0517241379310345</v>
      </c>
      <c r="G75" s="3" t="n">
        <v>0.00140097060397115</v>
      </c>
      <c r="H75" s="27"/>
    </row>
    <row r="76" customFormat="false" ht="15.6" hidden="false" customHeight="false" outlineLevel="0" collapsed="false">
      <c r="A76" s="1" t="s">
        <v>395</v>
      </c>
      <c r="B76" s="1" t="s">
        <v>499</v>
      </c>
      <c r="C76" s="1" t="n">
        <v>325</v>
      </c>
      <c r="D76" s="1" t="n">
        <v>104</v>
      </c>
      <c r="E76" s="1" t="n">
        <v>7</v>
      </c>
      <c r="F76" s="2" t="n">
        <v>0.0673076923076923</v>
      </c>
      <c r="G76" s="3" t="n">
        <v>0.00143250501157133</v>
      </c>
      <c r="H76" s="27"/>
    </row>
    <row r="77" customFormat="false" ht="15.6" hidden="false" customHeight="false" outlineLevel="0" collapsed="false">
      <c r="A77" s="1" t="s">
        <v>91</v>
      </c>
      <c r="B77" s="1" t="s">
        <v>486</v>
      </c>
      <c r="C77" s="1" t="n">
        <v>325</v>
      </c>
      <c r="D77" s="1" t="n">
        <v>424</v>
      </c>
      <c r="E77" s="1" t="n">
        <v>16</v>
      </c>
      <c r="F77" s="2" t="n">
        <v>0.0377358490566038</v>
      </c>
      <c r="G77" s="3" t="n">
        <v>0.00143488989454688</v>
      </c>
      <c r="H77" s="27"/>
    </row>
    <row r="78" customFormat="false" ht="15.6" hidden="false" customHeight="false" outlineLevel="0" collapsed="false">
      <c r="A78" s="1" t="s">
        <v>75</v>
      </c>
      <c r="B78" s="1" t="s">
        <v>488</v>
      </c>
      <c r="C78" s="1" t="n">
        <v>198</v>
      </c>
      <c r="D78" s="1" t="n">
        <v>128</v>
      </c>
      <c r="E78" s="1" t="n">
        <v>6</v>
      </c>
      <c r="F78" s="2" t="n">
        <v>0.046875</v>
      </c>
      <c r="G78" s="3" t="n">
        <v>0.00162360898487735</v>
      </c>
      <c r="H78" s="27"/>
    </row>
    <row r="79" customFormat="false" ht="15.6" hidden="false" customHeight="false" outlineLevel="0" collapsed="false">
      <c r="A79" s="1" t="s">
        <v>68</v>
      </c>
      <c r="B79" s="1" t="s">
        <v>435</v>
      </c>
      <c r="C79" s="1" t="n">
        <v>721</v>
      </c>
      <c r="D79" s="1" t="n">
        <v>756</v>
      </c>
      <c r="E79" s="1" t="n">
        <v>43</v>
      </c>
      <c r="F79" s="2" t="n">
        <v>0.0568783068783069</v>
      </c>
      <c r="G79" s="3" t="n">
        <v>0.00171350329046527</v>
      </c>
      <c r="H79" s="27"/>
    </row>
    <row r="80" customFormat="false" ht="15.6" hidden="false" customHeight="false" outlineLevel="0" collapsed="false">
      <c r="A80" s="1" t="s">
        <v>66</v>
      </c>
      <c r="B80" s="1" t="s">
        <v>461</v>
      </c>
      <c r="C80" s="1" t="n">
        <v>786</v>
      </c>
      <c r="D80" s="1" t="n">
        <v>340</v>
      </c>
      <c r="E80" s="1" t="n">
        <v>25</v>
      </c>
      <c r="F80" s="2" t="n">
        <v>0.0735294117647059</v>
      </c>
      <c r="G80" s="3" t="n">
        <v>0.00174400012865106</v>
      </c>
      <c r="H80" s="27"/>
    </row>
    <row r="81" customFormat="false" ht="15.6" hidden="false" customHeight="false" outlineLevel="0" collapsed="false">
      <c r="A81" s="1" t="s">
        <v>83</v>
      </c>
      <c r="B81" s="1" t="s">
        <v>474</v>
      </c>
      <c r="C81" s="1" t="n">
        <v>597</v>
      </c>
      <c r="D81" s="1" t="n">
        <v>215</v>
      </c>
      <c r="E81" s="1" t="n">
        <v>15</v>
      </c>
      <c r="F81" s="2" t="n">
        <v>0.0697674418604651</v>
      </c>
      <c r="G81" s="3" t="n">
        <v>0.00182790560836477</v>
      </c>
      <c r="H81" s="27"/>
    </row>
    <row r="82" customFormat="false" ht="15.6" hidden="false" customHeight="false" outlineLevel="0" collapsed="false">
      <c r="A82" s="1" t="s">
        <v>87</v>
      </c>
      <c r="B82" s="1" t="s">
        <v>495</v>
      </c>
      <c r="C82" s="1" t="n">
        <v>485</v>
      </c>
      <c r="D82" s="1" t="n">
        <v>116</v>
      </c>
      <c r="E82" s="1" t="n">
        <v>9</v>
      </c>
      <c r="F82" s="2" t="n">
        <v>0.0775862068965517</v>
      </c>
      <c r="G82" s="3" t="n">
        <v>0.00188927247238879</v>
      </c>
      <c r="H82" s="27"/>
    </row>
    <row r="83" customFormat="false" ht="15.6" hidden="false" customHeight="false" outlineLevel="0" collapsed="false">
      <c r="A83" s="1" t="s">
        <v>99</v>
      </c>
      <c r="B83" s="1" t="s">
        <v>468</v>
      </c>
      <c r="C83" s="1" t="n">
        <v>311</v>
      </c>
      <c r="D83" s="1" t="n">
        <v>114</v>
      </c>
      <c r="E83" s="1" t="n">
        <v>7</v>
      </c>
      <c r="F83" s="2" t="n">
        <v>0.0614035087719298</v>
      </c>
      <c r="G83" s="3" t="n">
        <v>0.00189280812460957</v>
      </c>
      <c r="H83" s="27"/>
    </row>
    <row r="84" customFormat="false" ht="15.6" hidden="false" customHeight="false" outlineLevel="0" collapsed="false">
      <c r="A84" s="1" t="s">
        <v>75</v>
      </c>
      <c r="B84" s="1" t="s">
        <v>471</v>
      </c>
      <c r="C84" s="1" t="n">
        <v>198</v>
      </c>
      <c r="D84" s="1" t="n">
        <v>652</v>
      </c>
      <c r="E84" s="1" t="n">
        <v>15</v>
      </c>
      <c r="F84" s="2" t="n">
        <v>0.0230061349693252</v>
      </c>
      <c r="G84" s="3" t="n">
        <v>0.00191181643469784</v>
      </c>
      <c r="H84" s="27"/>
    </row>
    <row r="85" customFormat="false" ht="15.6" hidden="false" customHeight="false" outlineLevel="0" collapsed="false">
      <c r="A85" s="1" t="s">
        <v>81</v>
      </c>
      <c r="B85" s="1" t="s">
        <v>454</v>
      </c>
      <c r="C85" s="1" t="n">
        <v>728</v>
      </c>
      <c r="D85" s="1" t="n">
        <v>1640</v>
      </c>
      <c r="E85" s="1" t="n">
        <v>81</v>
      </c>
      <c r="F85" s="2" t="n">
        <v>0.049390243902439</v>
      </c>
      <c r="G85" s="3" t="n">
        <v>0.00203434189581475</v>
      </c>
      <c r="H85" s="27"/>
    </row>
    <row r="86" customFormat="false" ht="15.6" hidden="false" customHeight="false" outlineLevel="0" collapsed="false">
      <c r="A86" s="1" t="s">
        <v>72</v>
      </c>
      <c r="B86" s="1" t="s">
        <v>473</v>
      </c>
      <c r="C86" s="1" t="n">
        <v>691</v>
      </c>
      <c r="D86" s="1" t="n">
        <v>247</v>
      </c>
      <c r="E86" s="1" t="n">
        <v>18</v>
      </c>
      <c r="F86" s="2" t="n">
        <v>0.0728744939271255</v>
      </c>
      <c r="G86" s="3" t="n">
        <v>0.00209907526573427</v>
      </c>
      <c r="H86" s="27"/>
    </row>
    <row r="87" customFormat="false" ht="15.6" hidden="false" customHeight="false" outlineLevel="0" collapsed="false">
      <c r="A87" s="1" t="s">
        <v>81</v>
      </c>
      <c r="B87" s="1" t="s">
        <v>493</v>
      </c>
      <c r="C87" s="1" t="n">
        <v>728</v>
      </c>
      <c r="D87" s="1" t="n">
        <v>112</v>
      </c>
      <c r="E87" s="1" t="n">
        <v>11</v>
      </c>
      <c r="F87" s="2" t="n">
        <v>0.0982142857142857</v>
      </c>
      <c r="G87" s="3" t="n">
        <v>0.00231394023802622</v>
      </c>
      <c r="H87" s="27"/>
    </row>
    <row r="88" customFormat="false" ht="15.6" hidden="false" customHeight="false" outlineLevel="0" collapsed="false">
      <c r="A88" s="1" t="s">
        <v>104</v>
      </c>
      <c r="B88" s="1" t="s">
        <v>452</v>
      </c>
      <c r="C88" s="1" t="n">
        <v>163</v>
      </c>
      <c r="D88" s="1" t="n">
        <v>115</v>
      </c>
      <c r="E88" s="1" t="n">
        <v>5</v>
      </c>
      <c r="F88" s="2" t="n">
        <v>0.0434782608695652</v>
      </c>
      <c r="G88" s="3" t="n">
        <v>0.0023772550408433</v>
      </c>
      <c r="H88" s="27"/>
    </row>
    <row r="89" customFormat="false" ht="15.6" hidden="false" customHeight="false" outlineLevel="0" collapsed="false">
      <c r="A89" s="1" t="s">
        <v>92</v>
      </c>
      <c r="B89" s="1" t="s">
        <v>434</v>
      </c>
      <c r="C89" s="1" t="n">
        <v>609</v>
      </c>
      <c r="D89" s="1" t="n">
        <v>154</v>
      </c>
      <c r="E89" s="1" t="n">
        <v>12</v>
      </c>
      <c r="F89" s="2" t="n">
        <v>0.0779220779220779</v>
      </c>
      <c r="G89" s="3" t="n">
        <v>0.0024088012042911</v>
      </c>
      <c r="H89" s="27"/>
    </row>
    <row r="90" customFormat="false" ht="15.6" hidden="false" customHeight="false" outlineLevel="0" collapsed="false">
      <c r="A90" s="1" t="s">
        <v>81</v>
      </c>
      <c r="B90" s="1" t="s">
        <v>471</v>
      </c>
      <c r="C90" s="1" t="n">
        <v>728</v>
      </c>
      <c r="D90" s="1" t="n">
        <v>652</v>
      </c>
      <c r="E90" s="1" t="n">
        <v>38</v>
      </c>
      <c r="F90" s="2" t="n">
        <v>0.0582822085889571</v>
      </c>
      <c r="G90" s="3" t="n">
        <v>0.00241833629064447</v>
      </c>
      <c r="H90" s="27"/>
    </row>
    <row r="91" customFormat="false" ht="15.6" hidden="false" customHeight="false" outlineLevel="0" collapsed="false">
      <c r="A91" s="1" t="s">
        <v>86</v>
      </c>
      <c r="B91" s="1" t="s">
        <v>470</v>
      </c>
      <c r="C91" s="1" t="n">
        <v>434</v>
      </c>
      <c r="D91" s="1" t="n">
        <v>216</v>
      </c>
      <c r="E91" s="1" t="n">
        <v>12</v>
      </c>
      <c r="F91" s="2" t="n">
        <v>0.0555555555555556</v>
      </c>
      <c r="G91" s="3" t="n">
        <v>0.00248168083288458</v>
      </c>
      <c r="H91" s="27"/>
    </row>
    <row r="92" customFormat="false" ht="15.6" hidden="false" customHeight="false" outlineLevel="0" collapsed="false">
      <c r="A92" s="1" t="s">
        <v>68</v>
      </c>
      <c r="B92" s="1" t="s">
        <v>459</v>
      </c>
      <c r="C92" s="1" t="n">
        <v>721</v>
      </c>
      <c r="D92" s="1" t="n">
        <v>149</v>
      </c>
      <c r="E92" s="1" t="n">
        <v>13</v>
      </c>
      <c r="F92" s="2" t="n">
        <v>0.087248322147651</v>
      </c>
      <c r="G92" s="3" t="n">
        <v>0.00258494892282979</v>
      </c>
      <c r="H92" s="27"/>
    </row>
    <row r="93" customFormat="false" ht="15.6" hidden="false" customHeight="false" outlineLevel="0" collapsed="false">
      <c r="A93" s="1" t="s">
        <v>90</v>
      </c>
      <c r="B93" s="1" t="s">
        <v>495</v>
      </c>
      <c r="C93" s="1" t="n">
        <v>1047</v>
      </c>
      <c r="D93" s="1" t="n">
        <v>116</v>
      </c>
      <c r="E93" s="1" t="n">
        <v>14</v>
      </c>
      <c r="F93" s="2" t="n">
        <v>0.120689655172414</v>
      </c>
      <c r="G93" s="3" t="n">
        <v>0.00261380194790972</v>
      </c>
      <c r="H93" s="27"/>
    </row>
    <row r="94" customFormat="false" ht="15.6" hidden="false" customHeight="false" outlineLevel="0" collapsed="false">
      <c r="A94" s="1" t="s">
        <v>63</v>
      </c>
      <c r="B94" s="1" t="s">
        <v>431</v>
      </c>
      <c r="C94" s="1" t="n">
        <v>657</v>
      </c>
      <c r="D94" s="1" t="n">
        <v>2380</v>
      </c>
      <c r="E94" s="1" t="n">
        <v>101</v>
      </c>
      <c r="F94" s="2" t="n">
        <v>0.042436974789916</v>
      </c>
      <c r="G94" s="3" t="n">
        <v>0.00263307915275768</v>
      </c>
      <c r="H94" s="27"/>
    </row>
    <row r="95" customFormat="false" ht="15.6" hidden="false" customHeight="false" outlineLevel="0" collapsed="false">
      <c r="A95" s="1" t="s">
        <v>100</v>
      </c>
      <c r="B95" s="1" t="s">
        <v>432</v>
      </c>
      <c r="C95" s="1" t="n">
        <v>361</v>
      </c>
      <c r="D95" s="1" t="n">
        <v>3894</v>
      </c>
      <c r="E95" s="1" t="n">
        <v>91</v>
      </c>
      <c r="F95" s="2" t="n">
        <v>0.0233692860811505</v>
      </c>
      <c r="G95" s="3" t="n">
        <v>0.00276340544810827</v>
      </c>
      <c r="H95" s="27"/>
    </row>
    <row r="96" customFormat="false" ht="15.6" hidden="false" customHeight="false" outlineLevel="0" collapsed="false">
      <c r="A96" s="1" t="s">
        <v>66</v>
      </c>
      <c r="B96" s="1" t="s">
        <v>446</v>
      </c>
      <c r="C96" s="1" t="n">
        <v>786</v>
      </c>
      <c r="D96" s="1" t="n">
        <v>944</v>
      </c>
      <c r="E96" s="1" t="n">
        <v>54</v>
      </c>
      <c r="F96" s="2" t="n">
        <v>0.0572033898305085</v>
      </c>
      <c r="G96" s="3" t="n">
        <v>0.00279427264105003</v>
      </c>
      <c r="H96" s="27"/>
    </row>
    <row r="97" customFormat="false" ht="15.6" hidden="false" customHeight="false" outlineLevel="0" collapsed="false">
      <c r="A97" s="1" t="s">
        <v>108</v>
      </c>
      <c r="B97" s="1" t="s">
        <v>447</v>
      </c>
      <c r="C97" s="1" t="n">
        <v>273</v>
      </c>
      <c r="D97" s="1" t="n">
        <v>591</v>
      </c>
      <c r="E97" s="1" t="n">
        <v>17</v>
      </c>
      <c r="F97" s="2" t="n">
        <v>0.0287648054145516</v>
      </c>
      <c r="G97" s="3" t="n">
        <v>0.00282614913883172</v>
      </c>
      <c r="H97" s="27"/>
    </row>
    <row r="98" customFormat="false" ht="15.6" hidden="false" customHeight="false" outlineLevel="0" collapsed="false">
      <c r="A98" s="1" t="s">
        <v>108</v>
      </c>
      <c r="B98" s="1" t="s">
        <v>499</v>
      </c>
      <c r="C98" s="1" t="n">
        <v>273</v>
      </c>
      <c r="D98" s="1" t="n">
        <v>104</v>
      </c>
      <c r="E98" s="1" t="n">
        <v>6</v>
      </c>
      <c r="F98" s="2" t="n">
        <v>0.0576923076923077</v>
      </c>
      <c r="G98" s="3" t="n">
        <v>0.00284123055180285</v>
      </c>
      <c r="H98" s="27"/>
    </row>
    <row r="99" customFormat="false" ht="15.6" hidden="false" customHeight="false" outlineLevel="0" collapsed="false">
      <c r="A99" s="1" t="s">
        <v>81</v>
      </c>
      <c r="B99" s="1" t="s">
        <v>448</v>
      </c>
      <c r="C99" s="1" t="n">
        <v>728</v>
      </c>
      <c r="D99" s="1" t="n">
        <v>1880</v>
      </c>
      <c r="E99" s="1" t="n">
        <v>90</v>
      </c>
      <c r="F99" s="2" t="n">
        <v>0.0478723404255319</v>
      </c>
      <c r="G99" s="3" t="n">
        <v>0.0028605081492078</v>
      </c>
      <c r="H99" s="27"/>
    </row>
    <row r="100" customFormat="false" ht="15.6" hidden="false" customHeight="false" outlineLevel="0" collapsed="false">
      <c r="A100" s="1" t="s">
        <v>78</v>
      </c>
      <c r="B100" s="1" t="s">
        <v>472</v>
      </c>
      <c r="C100" s="1" t="n">
        <v>559</v>
      </c>
      <c r="D100" s="1" t="n">
        <v>128</v>
      </c>
      <c r="E100" s="1" t="n">
        <v>10</v>
      </c>
      <c r="F100" s="2" t="n">
        <v>0.078125</v>
      </c>
      <c r="G100" s="3" t="n">
        <v>0.00289752256362641</v>
      </c>
      <c r="H100" s="27"/>
    </row>
    <row r="101" customFormat="false" ht="15.6" hidden="false" customHeight="false" outlineLevel="0" collapsed="false">
      <c r="A101" s="1" t="s">
        <v>65</v>
      </c>
      <c r="B101" s="1" t="s">
        <v>477</v>
      </c>
      <c r="C101" s="1" t="n">
        <v>815</v>
      </c>
      <c r="D101" s="1" t="n">
        <v>183</v>
      </c>
      <c r="E101" s="1" t="n">
        <v>16</v>
      </c>
      <c r="F101" s="2" t="n">
        <v>0.087431693989071</v>
      </c>
      <c r="G101" s="3" t="n">
        <v>0.00298305389931897</v>
      </c>
      <c r="H101" s="27"/>
    </row>
    <row r="102" customFormat="false" ht="15.6" hidden="false" customHeight="false" outlineLevel="0" collapsed="false">
      <c r="A102" s="1" t="s">
        <v>92</v>
      </c>
      <c r="B102" s="1" t="s">
        <v>433</v>
      </c>
      <c r="C102" s="1" t="n">
        <v>609</v>
      </c>
      <c r="D102" s="1" t="n">
        <v>159</v>
      </c>
      <c r="E102" s="1" t="n">
        <v>12</v>
      </c>
      <c r="F102" s="2" t="n">
        <v>0.0754716981132075</v>
      </c>
      <c r="G102" s="3" t="n">
        <v>0.00313437535687655</v>
      </c>
      <c r="H102" s="27"/>
    </row>
    <row r="103" customFormat="false" ht="15.6" hidden="false" customHeight="false" outlineLevel="0" collapsed="false">
      <c r="A103" s="1" t="s">
        <v>76</v>
      </c>
      <c r="B103" s="1" t="s">
        <v>441</v>
      </c>
      <c r="C103" s="1" t="n">
        <v>427</v>
      </c>
      <c r="D103" s="1" t="n">
        <v>169</v>
      </c>
      <c r="E103" s="1" t="n">
        <v>10</v>
      </c>
      <c r="F103" s="2" t="n">
        <v>0.0591715976331361</v>
      </c>
      <c r="G103" s="3" t="n">
        <v>0.00316387536260743</v>
      </c>
      <c r="H103" s="27"/>
    </row>
    <row r="104" customFormat="false" ht="15.6" hidden="false" customHeight="false" outlineLevel="0" collapsed="false">
      <c r="A104" s="1" t="s">
        <v>66</v>
      </c>
      <c r="B104" s="1" t="s">
        <v>454</v>
      </c>
      <c r="C104" s="1" t="n">
        <v>786</v>
      </c>
      <c r="D104" s="1" t="n">
        <v>1640</v>
      </c>
      <c r="E104" s="1" t="n">
        <v>85</v>
      </c>
      <c r="F104" s="2" t="n">
        <v>0.0518292682926829</v>
      </c>
      <c r="G104" s="3" t="n">
        <v>0.00353599494382217</v>
      </c>
      <c r="H104" s="27"/>
    </row>
    <row r="105" customFormat="false" ht="15.6" hidden="false" customHeight="false" outlineLevel="0" collapsed="false">
      <c r="A105" s="1" t="s">
        <v>100</v>
      </c>
      <c r="B105" s="1" t="s">
        <v>442</v>
      </c>
      <c r="C105" s="1" t="n">
        <v>361</v>
      </c>
      <c r="D105" s="1" t="n">
        <v>203</v>
      </c>
      <c r="E105" s="1" t="n">
        <v>10</v>
      </c>
      <c r="F105" s="2" t="n">
        <v>0.0492610837438424</v>
      </c>
      <c r="G105" s="3" t="n">
        <v>0.00356532808208143</v>
      </c>
      <c r="H105" s="27"/>
    </row>
    <row r="106" customFormat="false" ht="15.6" hidden="false" customHeight="false" outlineLevel="0" collapsed="false">
      <c r="A106" s="1" t="s">
        <v>68</v>
      </c>
      <c r="B106" s="1" t="s">
        <v>449</v>
      </c>
      <c r="C106" s="1" t="n">
        <v>721</v>
      </c>
      <c r="D106" s="1" t="n">
        <v>1964</v>
      </c>
      <c r="E106" s="1" t="n">
        <v>92</v>
      </c>
      <c r="F106" s="2" t="n">
        <v>0.0468431771894094</v>
      </c>
      <c r="G106" s="3" t="n">
        <v>0.00361099676933274</v>
      </c>
      <c r="H106" s="27"/>
    </row>
    <row r="107" customFormat="false" ht="15.6" hidden="false" customHeight="false" outlineLevel="0" collapsed="false">
      <c r="A107" s="1" t="s">
        <v>68</v>
      </c>
      <c r="B107" s="1" t="s">
        <v>475</v>
      </c>
      <c r="C107" s="1" t="n">
        <v>721</v>
      </c>
      <c r="D107" s="1" t="n">
        <v>697</v>
      </c>
      <c r="E107" s="1" t="n">
        <v>39</v>
      </c>
      <c r="F107" s="2" t="n">
        <v>0.0559540889526542</v>
      </c>
      <c r="G107" s="3" t="n">
        <v>0.00363875750783094</v>
      </c>
      <c r="H107" s="27"/>
    </row>
    <row r="108" customFormat="false" ht="15.6" hidden="false" customHeight="false" outlineLevel="0" collapsed="false">
      <c r="A108" s="1" t="s">
        <v>72</v>
      </c>
      <c r="B108" s="1" t="s">
        <v>446</v>
      </c>
      <c r="C108" s="1" t="n">
        <v>691</v>
      </c>
      <c r="D108" s="1" t="n">
        <v>944</v>
      </c>
      <c r="E108" s="1" t="n">
        <v>48</v>
      </c>
      <c r="F108" s="2" t="n">
        <v>0.0508474576271187</v>
      </c>
      <c r="G108" s="3" t="n">
        <v>0.00379094158837279</v>
      </c>
      <c r="H108" s="27"/>
    </row>
    <row r="109" customFormat="false" ht="15.6" hidden="false" customHeight="false" outlineLevel="0" collapsed="false">
      <c r="A109" s="1" t="s">
        <v>92</v>
      </c>
      <c r="B109" s="1" t="s">
        <v>478</v>
      </c>
      <c r="C109" s="1" t="n">
        <v>609</v>
      </c>
      <c r="D109" s="1" t="n">
        <v>722</v>
      </c>
      <c r="E109" s="1" t="n">
        <v>35</v>
      </c>
      <c r="F109" s="2" t="n">
        <v>0.0484764542936288</v>
      </c>
      <c r="G109" s="3" t="n">
        <v>0.00385315432375055</v>
      </c>
      <c r="H109" s="27"/>
    </row>
    <row r="110" customFormat="false" ht="15.6" hidden="false" customHeight="false" outlineLevel="0" collapsed="false">
      <c r="A110" s="1" t="s">
        <v>388</v>
      </c>
      <c r="B110" s="1" t="s">
        <v>497</v>
      </c>
      <c r="C110" s="1" t="n">
        <v>140</v>
      </c>
      <c r="D110" s="1" t="n">
        <v>216</v>
      </c>
      <c r="E110" s="1" t="n">
        <v>6</v>
      </c>
      <c r="F110" s="2" t="n">
        <v>0.0277777777777778</v>
      </c>
      <c r="G110" s="3" t="n">
        <v>0.00391508417098752</v>
      </c>
      <c r="H110" s="27"/>
    </row>
    <row r="111" customFormat="false" ht="15.6" hidden="false" customHeight="false" outlineLevel="0" collapsed="false">
      <c r="A111" s="1" t="s">
        <v>74</v>
      </c>
      <c r="B111" s="1" t="s">
        <v>468</v>
      </c>
      <c r="C111" s="1" t="n">
        <v>554</v>
      </c>
      <c r="D111" s="1" t="n">
        <v>114</v>
      </c>
      <c r="E111" s="1" t="n">
        <v>9</v>
      </c>
      <c r="F111" s="2" t="n">
        <v>0.0789473684210526</v>
      </c>
      <c r="G111" s="3" t="n">
        <v>0.00406429099334094</v>
      </c>
      <c r="H111" s="27"/>
    </row>
    <row r="112" customFormat="false" ht="15.6" hidden="false" customHeight="false" outlineLevel="0" collapsed="false">
      <c r="A112" s="1" t="s">
        <v>68</v>
      </c>
      <c r="B112" s="1" t="s">
        <v>448</v>
      </c>
      <c r="C112" s="1" t="n">
        <v>721</v>
      </c>
      <c r="D112" s="1" t="n">
        <v>1880</v>
      </c>
      <c r="E112" s="1" t="n">
        <v>88</v>
      </c>
      <c r="F112" s="2" t="n">
        <v>0.0468085106382979</v>
      </c>
      <c r="G112" s="3" t="n">
        <v>0.00449986040428951</v>
      </c>
      <c r="H112" s="27"/>
    </row>
    <row r="113" customFormat="false" ht="15.6" hidden="false" customHeight="false" outlineLevel="0" collapsed="false">
      <c r="A113" s="1" t="s">
        <v>94</v>
      </c>
      <c r="B113" s="1" t="s">
        <v>462</v>
      </c>
      <c r="C113" s="1" t="n">
        <v>211</v>
      </c>
      <c r="D113" s="1" t="n">
        <v>148</v>
      </c>
      <c r="E113" s="1" t="n">
        <v>6</v>
      </c>
      <c r="F113" s="2" t="n">
        <v>0.0405405405405405</v>
      </c>
      <c r="G113" s="3" t="n">
        <v>0.00458049632050972</v>
      </c>
      <c r="H113" s="27"/>
    </row>
    <row r="114" customFormat="false" ht="15.6" hidden="false" customHeight="false" outlineLevel="0" collapsed="false">
      <c r="A114" s="1" t="s">
        <v>73</v>
      </c>
      <c r="B114" s="1" t="s">
        <v>481</v>
      </c>
      <c r="C114" s="1" t="n">
        <v>948</v>
      </c>
      <c r="D114" s="1" t="n">
        <v>180</v>
      </c>
      <c r="E114" s="1" t="n">
        <v>17</v>
      </c>
      <c r="F114" s="2" t="n">
        <v>0.0944444444444444</v>
      </c>
      <c r="G114" s="3" t="n">
        <v>0.0046822743627486</v>
      </c>
      <c r="H114" s="27"/>
    </row>
    <row r="115" customFormat="false" ht="15.6" hidden="false" customHeight="false" outlineLevel="0" collapsed="false">
      <c r="A115" s="1" t="s">
        <v>386</v>
      </c>
      <c r="B115" s="1" t="s">
        <v>440</v>
      </c>
      <c r="C115" s="1" t="n">
        <v>69</v>
      </c>
      <c r="D115" s="1" t="n">
        <v>776</v>
      </c>
      <c r="E115" s="1" t="n">
        <v>8</v>
      </c>
      <c r="F115" s="2" t="n">
        <v>0.0103092783505155</v>
      </c>
      <c r="G115" s="3" t="n">
        <v>0.00472029295442</v>
      </c>
      <c r="H115" s="27"/>
    </row>
    <row r="116" customFormat="false" ht="15.6" hidden="false" customHeight="false" outlineLevel="0" collapsed="false">
      <c r="A116" s="1" t="s">
        <v>91</v>
      </c>
      <c r="B116" s="1" t="s">
        <v>467</v>
      </c>
      <c r="C116" s="1" t="n">
        <v>325</v>
      </c>
      <c r="D116" s="1" t="n">
        <v>522</v>
      </c>
      <c r="E116" s="1" t="n">
        <v>17</v>
      </c>
      <c r="F116" s="2" t="n">
        <v>0.0325670498084291</v>
      </c>
      <c r="G116" s="3" t="n">
        <v>0.00472284801155465</v>
      </c>
      <c r="H116" s="27"/>
    </row>
    <row r="117" customFormat="false" ht="15.6" hidden="false" customHeight="false" outlineLevel="0" collapsed="false">
      <c r="A117" s="1" t="s">
        <v>72</v>
      </c>
      <c r="B117" s="1" t="s">
        <v>462</v>
      </c>
      <c r="C117" s="1" t="n">
        <v>691</v>
      </c>
      <c r="D117" s="1" t="n">
        <v>148</v>
      </c>
      <c r="E117" s="1" t="n">
        <v>12</v>
      </c>
      <c r="F117" s="2" t="n">
        <v>0.0810810810810811</v>
      </c>
      <c r="G117" s="3" t="n">
        <v>0.00479022715952449</v>
      </c>
      <c r="H117" s="27"/>
    </row>
    <row r="118" customFormat="false" ht="15.6" hidden="false" customHeight="false" outlineLevel="0" collapsed="false">
      <c r="A118" s="1" t="s">
        <v>72</v>
      </c>
      <c r="B118" s="1" t="s">
        <v>484</v>
      </c>
      <c r="C118" s="1" t="n">
        <v>691</v>
      </c>
      <c r="D118" s="1" t="n">
        <v>112</v>
      </c>
      <c r="E118" s="1" t="n">
        <v>10</v>
      </c>
      <c r="F118" s="2" t="n">
        <v>0.0892857142857143</v>
      </c>
      <c r="G118" s="3" t="n">
        <v>0.00493733008257269</v>
      </c>
      <c r="H118" s="27"/>
    </row>
    <row r="119" customFormat="false" ht="15.6" hidden="false" customHeight="false" outlineLevel="0" collapsed="false">
      <c r="A119" s="1" t="s">
        <v>75</v>
      </c>
      <c r="B119" s="1" t="s">
        <v>428</v>
      </c>
      <c r="C119" s="1" t="n">
        <v>198</v>
      </c>
      <c r="D119" s="1" t="n">
        <v>652</v>
      </c>
      <c r="E119" s="1" t="n">
        <v>14</v>
      </c>
      <c r="F119" s="2" t="n">
        <v>0.0214723926380368</v>
      </c>
      <c r="G119" s="3" t="n">
        <v>0.00494288858111314</v>
      </c>
      <c r="H119" s="27"/>
    </row>
    <row r="120" customFormat="false" ht="15.6" hidden="false" customHeight="false" outlineLevel="0" collapsed="false">
      <c r="A120" s="1" t="s">
        <v>75</v>
      </c>
      <c r="B120" s="1" t="s">
        <v>431</v>
      </c>
      <c r="C120" s="1" t="n">
        <v>198</v>
      </c>
      <c r="D120" s="1" t="n">
        <v>2380</v>
      </c>
      <c r="E120" s="1" t="n">
        <v>36</v>
      </c>
      <c r="F120" s="2" t="n">
        <v>0.0151260504201681</v>
      </c>
      <c r="G120" s="3" t="n">
        <v>0.00495781740585366</v>
      </c>
      <c r="H120" s="27"/>
    </row>
    <row r="121" customFormat="false" ht="15.6" hidden="false" customHeight="false" outlineLevel="0" collapsed="false">
      <c r="A121" s="1" t="s">
        <v>78</v>
      </c>
      <c r="B121" s="1" t="s">
        <v>480</v>
      </c>
      <c r="C121" s="1" t="n">
        <v>559</v>
      </c>
      <c r="D121" s="1" t="n">
        <v>139</v>
      </c>
      <c r="E121" s="1" t="n">
        <v>10</v>
      </c>
      <c r="F121" s="2" t="n">
        <v>0.0719424460431655</v>
      </c>
      <c r="G121" s="3" t="n">
        <v>0.00521174207810426</v>
      </c>
      <c r="H121" s="27"/>
    </row>
    <row r="122" customFormat="false" ht="15.6" hidden="false" customHeight="false" outlineLevel="0" collapsed="false">
      <c r="A122" s="1" t="s">
        <v>90</v>
      </c>
      <c r="B122" s="1" t="s">
        <v>494</v>
      </c>
      <c r="C122" s="1" t="n">
        <v>1047</v>
      </c>
      <c r="D122" s="1" t="n">
        <v>100</v>
      </c>
      <c r="E122" s="1" t="n">
        <v>12</v>
      </c>
      <c r="F122" s="2" t="n">
        <v>0.12</v>
      </c>
      <c r="G122" s="3" t="n">
        <v>0.00536558785761709</v>
      </c>
      <c r="H122" s="27"/>
    </row>
    <row r="123" customFormat="false" ht="15.6" hidden="false" customHeight="false" outlineLevel="0" collapsed="false">
      <c r="A123" s="1" t="s">
        <v>90</v>
      </c>
      <c r="B123" s="1" t="s">
        <v>443</v>
      </c>
      <c r="C123" s="1" t="n">
        <v>1047</v>
      </c>
      <c r="D123" s="1" t="n">
        <v>113</v>
      </c>
      <c r="E123" s="1" t="n">
        <v>13</v>
      </c>
      <c r="F123" s="2" t="n">
        <v>0.115044247787611</v>
      </c>
      <c r="G123" s="3" t="n">
        <v>0.00551217427821871</v>
      </c>
      <c r="H123" s="27"/>
    </row>
    <row r="124" customFormat="false" ht="15.6" hidden="false" customHeight="false" outlineLevel="0" collapsed="false">
      <c r="A124" s="1" t="s">
        <v>100</v>
      </c>
      <c r="B124" s="1" t="s">
        <v>477</v>
      </c>
      <c r="C124" s="1" t="n">
        <v>361</v>
      </c>
      <c r="D124" s="1" t="n">
        <v>183</v>
      </c>
      <c r="E124" s="1" t="n">
        <v>9</v>
      </c>
      <c r="F124" s="2" t="n">
        <v>0.0491803278688525</v>
      </c>
      <c r="G124" s="3" t="n">
        <v>0.00563181199377238</v>
      </c>
      <c r="H124" s="27"/>
    </row>
    <row r="125" customFormat="false" ht="15.6" hidden="false" customHeight="false" outlineLevel="0" collapsed="false">
      <c r="A125" s="1" t="s">
        <v>96</v>
      </c>
      <c r="B125" s="1" t="s">
        <v>431</v>
      </c>
      <c r="C125" s="1" t="n">
        <v>291</v>
      </c>
      <c r="D125" s="1" t="n">
        <v>2380</v>
      </c>
      <c r="E125" s="1" t="n">
        <v>49</v>
      </c>
      <c r="F125" s="2" t="n">
        <v>0.0205882352941176</v>
      </c>
      <c r="G125" s="3" t="n">
        <v>0.00585739863961821</v>
      </c>
      <c r="H125" s="27"/>
    </row>
    <row r="126" customFormat="false" ht="15.6" hidden="false" customHeight="false" outlineLevel="0" collapsed="false">
      <c r="A126" s="1" t="s">
        <v>68</v>
      </c>
      <c r="B126" s="1" t="s">
        <v>488</v>
      </c>
      <c r="C126" s="1" t="n">
        <v>721</v>
      </c>
      <c r="D126" s="1" t="n">
        <v>128</v>
      </c>
      <c r="E126" s="1" t="n">
        <v>11</v>
      </c>
      <c r="F126" s="2" t="n">
        <v>0.0859375</v>
      </c>
      <c r="G126" s="3" t="n">
        <v>0.00599386250102429</v>
      </c>
      <c r="H126" s="27"/>
    </row>
    <row r="127" customFormat="false" ht="15.6" hidden="false" customHeight="false" outlineLevel="0" collapsed="false">
      <c r="A127" s="1" t="s">
        <v>74</v>
      </c>
      <c r="B127" s="1" t="s">
        <v>504</v>
      </c>
      <c r="C127" s="1" t="n">
        <v>554</v>
      </c>
      <c r="D127" s="1" t="n">
        <v>100</v>
      </c>
      <c r="E127" s="1" t="n">
        <v>8</v>
      </c>
      <c r="F127" s="2" t="n">
        <v>0.08</v>
      </c>
      <c r="G127" s="3" t="n">
        <v>0.00609243036789098</v>
      </c>
      <c r="H127" s="27"/>
    </row>
    <row r="128" customFormat="false" ht="15.6" hidden="false" customHeight="false" outlineLevel="0" collapsed="false">
      <c r="A128" s="1" t="s">
        <v>94</v>
      </c>
      <c r="B128" s="1" t="s">
        <v>460</v>
      </c>
      <c r="C128" s="1" t="n">
        <v>211</v>
      </c>
      <c r="D128" s="1" t="n">
        <v>829</v>
      </c>
      <c r="E128" s="1" t="n">
        <v>17</v>
      </c>
      <c r="F128" s="2" t="n">
        <v>0.0205066344993969</v>
      </c>
      <c r="G128" s="3" t="n">
        <v>0.00611329133433491</v>
      </c>
      <c r="H128" s="27"/>
    </row>
    <row r="129" customFormat="false" ht="15.6" hidden="false" customHeight="false" outlineLevel="0" collapsed="false">
      <c r="A129" s="1" t="s">
        <v>66</v>
      </c>
      <c r="B129" s="1" t="s">
        <v>466</v>
      </c>
      <c r="C129" s="1" t="n">
        <v>786</v>
      </c>
      <c r="D129" s="1" t="n">
        <v>102</v>
      </c>
      <c r="E129" s="1" t="n">
        <v>10</v>
      </c>
      <c r="F129" s="2" t="n">
        <v>0.0980392156862745</v>
      </c>
      <c r="G129" s="3" t="n">
        <v>0.00620097811366194</v>
      </c>
      <c r="H129" s="27"/>
    </row>
    <row r="130" customFormat="false" ht="15.6" hidden="false" customHeight="false" outlineLevel="0" collapsed="false">
      <c r="A130" s="1" t="s">
        <v>73</v>
      </c>
      <c r="B130" s="1" t="s">
        <v>479</v>
      </c>
      <c r="C130" s="1" t="n">
        <v>948</v>
      </c>
      <c r="D130" s="1" t="n">
        <v>141</v>
      </c>
      <c r="E130" s="1" t="n">
        <v>14</v>
      </c>
      <c r="F130" s="2" t="n">
        <v>0.099290780141844</v>
      </c>
      <c r="G130" s="3" t="n">
        <v>0.00634274700936521</v>
      </c>
      <c r="H130" s="27"/>
    </row>
    <row r="131" customFormat="false" ht="15.6" hidden="false" customHeight="false" outlineLevel="0" collapsed="false">
      <c r="A131" s="1" t="s">
        <v>87</v>
      </c>
      <c r="B131" s="1" t="s">
        <v>454</v>
      </c>
      <c r="C131" s="1" t="n">
        <v>485</v>
      </c>
      <c r="D131" s="1" t="n">
        <v>1640</v>
      </c>
      <c r="E131" s="1" t="n">
        <v>55</v>
      </c>
      <c r="F131" s="2" t="n">
        <v>0.0335365853658537</v>
      </c>
      <c r="G131" s="3" t="n">
        <v>0.00676464222021334</v>
      </c>
      <c r="H131" s="27"/>
    </row>
    <row r="132" customFormat="false" ht="15.6" hidden="false" customHeight="false" outlineLevel="0" collapsed="false">
      <c r="A132" s="1" t="s">
        <v>79</v>
      </c>
      <c r="B132" s="1" t="s">
        <v>474</v>
      </c>
      <c r="C132" s="1" t="n">
        <v>559</v>
      </c>
      <c r="D132" s="1" t="n">
        <v>215</v>
      </c>
      <c r="E132" s="1" t="n">
        <v>13</v>
      </c>
      <c r="F132" s="2" t="n">
        <v>0.0604651162790698</v>
      </c>
      <c r="G132" s="3" t="n">
        <v>0.00685392154551756</v>
      </c>
      <c r="H132" s="27"/>
    </row>
    <row r="133" customFormat="false" ht="15.6" hidden="false" customHeight="false" outlineLevel="0" collapsed="false">
      <c r="A133" s="1" t="s">
        <v>93</v>
      </c>
      <c r="B133" s="1" t="s">
        <v>457</v>
      </c>
      <c r="C133" s="1" t="n">
        <v>513</v>
      </c>
      <c r="D133" s="1" t="n">
        <v>261</v>
      </c>
      <c r="E133" s="1" t="n">
        <v>14</v>
      </c>
      <c r="F133" s="2" t="n">
        <v>0.053639846743295</v>
      </c>
      <c r="G133" s="3" t="n">
        <v>0.00689427996618064</v>
      </c>
      <c r="H133" s="27"/>
    </row>
    <row r="134" customFormat="false" ht="15.6" hidden="false" customHeight="false" outlineLevel="0" collapsed="false">
      <c r="A134" s="1" t="s">
        <v>68</v>
      </c>
      <c r="B134" s="1" t="s">
        <v>454</v>
      </c>
      <c r="C134" s="1" t="n">
        <v>721</v>
      </c>
      <c r="D134" s="1" t="n">
        <v>1640</v>
      </c>
      <c r="E134" s="1" t="n">
        <v>77</v>
      </c>
      <c r="F134" s="2" t="n">
        <v>0.0469512195121951</v>
      </c>
      <c r="G134" s="3" t="n">
        <v>0.00720781631264555</v>
      </c>
      <c r="H134" s="27"/>
    </row>
    <row r="135" customFormat="false" ht="15.6" hidden="false" customHeight="false" outlineLevel="0" collapsed="false">
      <c r="A135" s="1" t="s">
        <v>72</v>
      </c>
      <c r="B135" s="1" t="s">
        <v>496</v>
      </c>
      <c r="C135" s="1" t="n">
        <v>691</v>
      </c>
      <c r="D135" s="1" t="n">
        <v>216</v>
      </c>
      <c r="E135" s="1" t="n">
        <v>15</v>
      </c>
      <c r="F135" s="2" t="n">
        <v>0.0694444444444445</v>
      </c>
      <c r="G135" s="3" t="n">
        <v>0.00733786804512859</v>
      </c>
      <c r="H135" s="27"/>
    </row>
    <row r="136" customFormat="false" ht="15.6" hidden="false" customHeight="false" outlineLevel="0" collapsed="false">
      <c r="A136" s="1" t="s">
        <v>90</v>
      </c>
      <c r="B136" s="1" t="s">
        <v>445</v>
      </c>
      <c r="C136" s="1" t="n">
        <v>1047</v>
      </c>
      <c r="D136" s="1" t="n">
        <v>117</v>
      </c>
      <c r="E136" s="1" t="n">
        <v>13</v>
      </c>
      <c r="F136" s="2" t="n">
        <v>0.111111111111111</v>
      </c>
      <c r="G136" s="3" t="n">
        <v>0.00736513548422746</v>
      </c>
      <c r="H136" s="27"/>
    </row>
    <row r="137" customFormat="false" ht="15.6" hidden="false" customHeight="false" outlineLevel="0" collapsed="false">
      <c r="A137" s="1" t="s">
        <v>99</v>
      </c>
      <c r="B137" s="1" t="s">
        <v>490</v>
      </c>
      <c r="C137" s="1" t="n">
        <v>311</v>
      </c>
      <c r="D137" s="1" t="n">
        <v>346</v>
      </c>
      <c r="E137" s="1" t="n">
        <v>12</v>
      </c>
      <c r="F137" s="2" t="n">
        <v>0.0346820809248555</v>
      </c>
      <c r="G137" s="3" t="n">
        <v>0.00743109824026877</v>
      </c>
      <c r="H137" s="27"/>
    </row>
    <row r="138" customFormat="false" ht="15.6" hidden="false" customHeight="false" outlineLevel="0" collapsed="false">
      <c r="A138" s="1" t="s">
        <v>81</v>
      </c>
      <c r="B138" s="1" t="s">
        <v>443</v>
      </c>
      <c r="C138" s="1" t="n">
        <v>728</v>
      </c>
      <c r="D138" s="1" t="n">
        <v>113</v>
      </c>
      <c r="E138" s="1" t="n">
        <v>10</v>
      </c>
      <c r="F138" s="2" t="n">
        <v>0.0884955752212389</v>
      </c>
      <c r="G138" s="3" t="n">
        <v>0.00749273271603601</v>
      </c>
      <c r="H138" s="27"/>
    </row>
    <row r="139" customFormat="false" ht="15.6" hidden="false" customHeight="false" outlineLevel="0" collapsed="false">
      <c r="A139" s="1" t="s">
        <v>388</v>
      </c>
      <c r="B139" s="1" t="s">
        <v>493</v>
      </c>
      <c r="C139" s="1" t="n">
        <v>140</v>
      </c>
      <c r="D139" s="1" t="n">
        <v>112</v>
      </c>
      <c r="E139" s="1" t="n">
        <v>4</v>
      </c>
      <c r="F139" s="2" t="n">
        <v>0.0357142857142857</v>
      </c>
      <c r="G139" s="3" t="n">
        <v>0.00759980805432625</v>
      </c>
      <c r="H139" s="27"/>
    </row>
    <row r="140" customFormat="false" ht="15.6" hidden="false" customHeight="false" outlineLevel="0" collapsed="false">
      <c r="A140" s="1" t="s">
        <v>64</v>
      </c>
      <c r="B140" s="1" t="s">
        <v>474</v>
      </c>
      <c r="C140" s="1" t="n">
        <v>441</v>
      </c>
      <c r="D140" s="1" t="n">
        <v>215</v>
      </c>
      <c r="E140" s="1" t="n">
        <v>11</v>
      </c>
      <c r="F140" s="2" t="n">
        <v>0.0511627906976744</v>
      </c>
      <c r="G140" s="3" t="n">
        <v>0.00762461825823191</v>
      </c>
      <c r="H140" s="27"/>
    </row>
    <row r="141" customFormat="false" ht="15.6" hidden="false" customHeight="false" outlineLevel="0" collapsed="false">
      <c r="A141" s="1" t="s">
        <v>79</v>
      </c>
      <c r="B141" s="1" t="s">
        <v>485</v>
      </c>
      <c r="C141" s="1" t="n">
        <v>559</v>
      </c>
      <c r="D141" s="1" t="n">
        <v>103</v>
      </c>
      <c r="E141" s="1" t="n">
        <v>8</v>
      </c>
      <c r="F141" s="2" t="n">
        <v>0.0776699029126214</v>
      </c>
      <c r="G141" s="3" t="n">
        <v>0.00763989258739017</v>
      </c>
      <c r="H141" s="27"/>
    </row>
    <row r="142" customFormat="false" ht="15.6" hidden="false" customHeight="false" outlineLevel="0" collapsed="false">
      <c r="A142" s="1" t="s">
        <v>78</v>
      </c>
      <c r="B142" s="1" t="s">
        <v>485</v>
      </c>
      <c r="C142" s="1" t="n">
        <v>559</v>
      </c>
      <c r="D142" s="1" t="n">
        <v>103</v>
      </c>
      <c r="E142" s="1" t="n">
        <v>8</v>
      </c>
      <c r="F142" s="2" t="n">
        <v>0.0776699029126214</v>
      </c>
      <c r="G142" s="3" t="n">
        <v>0.00763989258739017</v>
      </c>
      <c r="H142" s="27"/>
    </row>
    <row r="143" customFormat="false" ht="15.6" hidden="false" customHeight="false" outlineLevel="0" collapsed="false">
      <c r="A143" s="1" t="s">
        <v>68</v>
      </c>
      <c r="B143" s="1" t="s">
        <v>440</v>
      </c>
      <c r="C143" s="1" t="n">
        <v>721</v>
      </c>
      <c r="D143" s="1" t="n">
        <v>776</v>
      </c>
      <c r="E143" s="1" t="n">
        <v>41</v>
      </c>
      <c r="F143" s="2" t="n">
        <v>0.0528350515463918</v>
      </c>
      <c r="G143" s="3" t="n">
        <v>0.00766417238548367</v>
      </c>
      <c r="H143" s="27"/>
    </row>
    <row r="144" customFormat="false" ht="15.6" hidden="false" customHeight="false" outlineLevel="0" collapsed="false">
      <c r="A144" s="1" t="s">
        <v>74</v>
      </c>
      <c r="B144" s="1" t="s">
        <v>463</v>
      </c>
      <c r="C144" s="1" t="n">
        <v>554</v>
      </c>
      <c r="D144" s="1" t="n">
        <v>104</v>
      </c>
      <c r="E144" s="1" t="n">
        <v>8</v>
      </c>
      <c r="F144" s="2" t="n">
        <v>0.0769230769230769</v>
      </c>
      <c r="G144" s="3" t="n">
        <v>0.00767713518097268</v>
      </c>
      <c r="H144" s="27"/>
    </row>
    <row r="145" customFormat="false" ht="15.6" hidden="false" customHeight="false" outlineLevel="0" collapsed="false">
      <c r="A145" s="1" t="s">
        <v>388</v>
      </c>
      <c r="B145" s="1" t="s">
        <v>453</v>
      </c>
      <c r="C145" s="1" t="n">
        <v>140</v>
      </c>
      <c r="D145" s="1" t="n">
        <v>590</v>
      </c>
      <c r="E145" s="1" t="n">
        <v>10</v>
      </c>
      <c r="F145" s="2" t="n">
        <v>0.0169491525423729</v>
      </c>
      <c r="G145" s="3" t="n">
        <v>0.00789107158553526</v>
      </c>
      <c r="H145" s="27"/>
    </row>
    <row r="146" customFormat="false" ht="15.6" hidden="false" customHeight="false" outlineLevel="0" collapsed="false">
      <c r="A146" s="1" t="s">
        <v>74</v>
      </c>
      <c r="B146" s="1" t="s">
        <v>465</v>
      </c>
      <c r="C146" s="1" t="n">
        <v>554</v>
      </c>
      <c r="D146" s="1" t="n">
        <v>105</v>
      </c>
      <c r="E146" s="1" t="n">
        <v>8</v>
      </c>
      <c r="F146" s="2" t="n">
        <v>0.0761904761904762</v>
      </c>
      <c r="G146" s="3" t="n">
        <v>0.00811770299807302</v>
      </c>
      <c r="H146" s="27"/>
    </row>
    <row r="147" customFormat="false" ht="15.6" hidden="false" customHeight="false" outlineLevel="0" collapsed="false">
      <c r="A147" s="1" t="s">
        <v>81</v>
      </c>
      <c r="B147" s="1" t="s">
        <v>453</v>
      </c>
      <c r="C147" s="1" t="n">
        <v>728</v>
      </c>
      <c r="D147" s="1" t="n">
        <v>590</v>
      </c>
      <c r="E147" s="1" t="n">
        <v>33</v>
      </c>
      <c r="F147" s="2" t="n">
        <v>0.0559322033898305</v>
      </c>
      <c r="G147" s="3" t="n">
        <v>0.00821921604996989</v>
      </c>
      <c r="H147" s="27"/>
    </row>
    <row r="148" customFormat="false" ht="15.6" hidden="false" customHeight="false" outlineLevel="0" collapsed="false">
      <c r="A148" s="1" t="s">
        <v>91</v>
      </c>
      <c r="B148" s="1" t="s">
        <v>430</v>
      </c>
      <c r="C148" s="1" t="n">
        <v>325</v>
      </c>
      <c r="D148" s="1" t="n">
        <v>422</v>
      </c>
      <c r="E148" s="1" t="n">
        <v>14</v>
      </c>
      <c r="F148" s="2" t="n">
        <v>0.033175355450237</v>
      </c>
      <c r="G148" s="3" t="n">
        <v>0.00848974035529759</v>
      </c>
      <c r="H148" s="27"/>
    </row>
    <row r="149" customFormat="false" ht="15.6" hidden="false" customHeight="false" outlineLevel="0" collapsed="false">
      <c r="A149" s="1" t="s">
        <v>87</v>
      </c>
      <c r="B149" s="1" t="s">
        <v>507</v>
      </c>
      <c r="C149" s="1" t="n">
        <v>485</v>
      </c>
      <c r="D149" s="1" t="n">
        <v>146</v>
      </c>
      <c r="E149" s="1" t="n">
        <v>9</v>
      </c>
      <c r="F149" s="2" t="n">
        <v>0.0616438356164384</v>
      </c>
      <c r="G149" s="3" t="n">
        <v>0.00858608699958829</v>
      </c>
      <c r="H149" s="27"/>
    </row>
    <row r="150" customFormat="false" ht="15.6" hidden="false" customHeight="false" outlineLevel="0" collapsed="false">
      <c r="A150" s="1" t="s">
        <v>68</v>
      </c>
      <c r="B150" s="1" t="s">
        <v>460</v>
      </c>
      <c r="C150" s="1" t="n">
        <v>721</v>
      </c>
      <c r="D150" s="1" t="n">
        <v>829</v>
      </c>
      <c r="E150" s="1" t="n">
        <v>43</v>
      </c>
      <c r="F150" s="2" t="n">
        <v>0.051869722557298</v>
      </c>
      <c r="G150" s="3" t="n">
        <v>0.00871783842713159</v>
      </c>
      <c r="H150" s="27"/>
    </row>
    <row r="151" customFormat="false" ht="15.6" hidden="false" customHeight="false" outlineLevel="0" collapsed="false">
      <c r="A151" s="1" t="s">
        <v>388</v>
      </c>
      <c r="B151" s="1" t="s">
        <v>475</v>
      </c>
      <c r="C151" s="1" t="n">
        <v>140</v>
      </c>
      <c r="D151" s="1" t="n">
        <v>697</v>
      </c>
      <c r="E151" s="1" t="n">
        <v>11</v>
      </c>
      <c r="F151" s="2" t="n">
        <v>0.0157819225251076</v>
      </c>
      <c r="G151" s="3" t="n">
        <v>0.00903263894640272</v>
      </c>
      <c r="H151" s="27"/>
    </row>
    <row r="152" customFormat="false" ht="15.6" hidden="false" customHeight="false" outlineLevel="0" collapsed="false">
      <c r="A152" s="1" t="s">
        <v>66</v>
      </c>
      <c r="B152" s="1" t="s">
        <v>439</v>
      </c>
      <c r="C152" s="1" t="n">
        <v>786</v>
      </c>
      <c r="D152" s="1" t="n">
        <v>143</v>
      </c>
      <c r="E152" s="1" t="n">
        <v>12</v>
      </c>
      <c r="F152" s="2" t="n">
        <v>0.0839160839160839</v>
      </c>
      <c r="G152" s="3" t="n">
        <v>0.00979266239535004</v>
      </c>
      <c r="H152" s="27"/>
    </row>
    <row r="153" customFormat="false" ht="15.6" hidden="false" customHeight="false" outlineLevel="0" collapsed="false">
      <c r="A153" s="1" t="s">
        <v>72</v>
      </c>
      <c r="B153" s="1" t="s">
        <v>456</v>
      </c>
      <c r="C153" s="1" t="n">
        <v>691</v>
      </c>
      <c r="D153" s="1" t="n">
        <v>163</v>
      </c>
      <c r="E153" s="1" t="n">
        <v>12</v>
      </c>
      <c r="F153" s="2" t="n">
        <v>0.0736196319018405</v>
      </c>
      <c r="G153" s="3" t="n">
        <v>0.0100932982986114</v>
      </c>
      <c r="H153" s="27"/>
    </row>
    <row r="154" customFormat="false" ht="15.6" hidden="false" customHeight="false" outlineLevel="0" collapsed="false">
      <c r="A154" s="1" t="s">
        <v>69</v>
      </c>
      <c r="B154" s="1" t="s">
        <v>430</v>
      </c>
      <c r="C154" s="1" t="n">
        <v>579</v>
      </c>
      <c r="D154" s="1" t="n">
        <v>422</v>
      </c>
      <c r="E154" s="1" t="n">
        <v>21</v>
      </c>
      <c r="F154" s="2" t="n">
        <v>0.0497630331753555</v>
      </c>
      <c r="G154" s="3" t="n">
        <v>0.0101746620820586</v>
      </c>
      <c r="H154" s="27"/>
    </row>
    <row r="155" customFormat="false" ht="15.6" hidden="false" customHeight="false" outlineLevel="0" collapsed="false">
      <c r="A155" s="1" t="s">
        <v>93</v>
      </c>
      <c r="B155" s="1" t="s">
        <v>458</v>
      </c>
      <c r="C155" s="1" t="n">
        <v>513</v>
      </c>
      <c r="D155" s="1" t="n">
        <v>167</v>
      </c>
      <c r="E155" s="1" t="n">
        <v>10</v>
      </c>
      <c r="F155" s="2" t="n">
        <v>0.0598802395209581</v>
      </c>
      <c r="G155" s="3" t="n">
        <v>0.0101851789749553</v>
      </c>
      <c r="H155" s="27"/>
    </row>
    <row r="156" customFormat="false" ht="15.6" hidden="false" customHeight="false" outlineLevel="0" collapsed="false">
      <c r="A156" s="1" t="s">
        <v>101</v>
      </c>
      <c r="B156" s="1" t="s">
        <v>463</v>
      </c>
      <c r="C156" s="1" t="n">
        <v>2</v>
      </c>
      <c r="D156" s="1" t="n">
        <v>104</v>
      </c>
      <c r="E156" s="1" t="n">
        <v>1</v>
      </c>
      <c r="F156" s="2" t="n">
        <v>0.00961538461538462</v>
      </c>
      <c r="G156" s="3" t="n">
        <v>0.0102288540256976</v>
      </c>
      <c r="H156" s="27"/>
    </row>
    <row r="157" customFormat="false" ht="15.6" hidden="false" customHeight="false" outlineLevel="0" collapsed="false">
      <c r="A157" s="1" t="s">
        <v>388</v>
      </c>
      <c r="B157" s="1" t="s">
        <v>490</v>
      </c>
      <c r="C157" s="1" t="n">
        <v>140</v>
      </c>
      <c r="D157" s="1" t="n">
        <v>346</v>
      </c>
      <c r="E157" s="1" t="n">
        <v>7</v>
      </c>
      <c r="F157" s="2" t="n">
        <v>0.0202312138728324</v>
      </c>
      <c r="G157" s="3" t="n">
        <v>0.010308493893033</v>
      </c>
      <c r="H157" s="27"/>
    </row>
    <row r="158" customFormat="false" ht="15.6" hidden="false" customHeight="false" outlineLevel="0" collapsed="false">
      <c r="A158" s="1" t="s">
        <v>101</v>
      </c>
      <c r="B158" s="1" t="s">
        <v>465</v>
      </c>
      <c r="C158" s="1" t="n">
        <v>2</v>
      </c>
      <c r="D158" s="1" t="n">
        <v>105</v>
      </c>
      <c r="E158" s="1" t="n">
        <v>1</v>
      </c>
      <c r="F158" s="2" t="n">
        <v>0.00952380952380953</v>
      </c>
      <c r="G158" s="3" t="n">
        <v>0.0103269531693774</v>
      </c>
      <c r="H158" s="27"/>
    </row>
    <row r="159" customFormat="false" ht="15.6" hidden="false" customHeight="false" outlineLevel="0" collapsed="false">
      <c r="A159" s="1" t="s">
        <v>96</v>
      </c>
      <c r="B159" s="1" t="s">
        <v>508</v>
      </c>
      <c r="C159" s="1" t="n">
        <v>291</v>
      </c>
      <c r="D159" s="1" t="n">
        <v>128</v>
      </c>
      <c r="E159" s="1" t="n">
        <v>6</v>
      </c>
      <c r="F159" s="2" t="n">
        <v>0.046875</v>
      </c>
      <c r="G159" s="3" t="n">
        <v>0.0104651986082839</v>
      </c>
      <c r="H159" s="27"/>
    </row>
    <row r="160" customFormat="false" ht="15.6" hidden="false" customHeight="false" outlineLevel="0" collapsed="false">
      <c r="A160" s="1" t="s">
        <v>89</v>
      </c>
      <c r="B160" s="1" t="s">
        <v>463</v>
      </c>
      <c r="C160" s="1" t="n">
        <v>472</v>
      </c>
      <c r="D160" s="1" t="n">
        <v>104</v>
      </c>
      <c r="E160" s="1" t="n">
        <v>7</v>
      </c>
      <c r="F160" s="2" t="n">
        <v>0.0673076923076923</v>
      </c>
      <c r="G160" s="3" t="n">
        <v>0.0108485314763016</v>
      </c>
      <c r="H160" s="27"/>
    </row>
    <row r="161" customFormat="false" ht="15.6" hidden="false" customHeight="false" outlineLevel="0" collapsed="false">
      <c r="A161" s="1" t="s">
        <v>94</v>
      </c>
      <c r="B161" s="1" t="s">
        <v>472</v>
      </c>
      <c r="C161" s="1" t="n">
        <v>211</v>
      </c>
      <c r="D161" s="1" t="n">
        <v>128</v>
      </c>
      <c r="E161" s="1" t="n">
        <v>5</v>
      </c>
      <c r="F161" s="2" t="n">
        <v>0.0390625</v>
      </c>
      <c r="G161" s="3" t="n">
        <v>0.0109593578891676</v>
      </c>
      <c r="H161" s="27"/>
    </row>
    <row r="162" customFormat="false" ht="15.6" hidden="false" customHeight="false" outlineLevel="0" collapsed="false">
      <c r="A162" s="1" t="s">
        <v>66</v>
      </c>
      <c r="B162" s="1" t="s">
        <v>506</v>
      </c>
      <c r="C162" s="1" t="n">
        <v>786</v>
      </c>
      <c r="D162" s="1" t="n">
        <v>111</v>
      </c>
      <c r="E162" s="1" t="n">
        <v>10</v>
      </c>
      <c r="F162" s="2" t="n">
        <v>0.0900900900900901</v>
      </c>
      <c r="G162" s="3" t="n">
        <v>0.011027072497532</v>
      </c>
      <c r="H162" s="27"/>
    </row>
    <row r="163" customFormat="false" ht="15.6" hidden="false" customHeight="false" outlineLevel="0" collapsed="false">
      <c r="A163" s="1" t="s">
        <v>101</v>
      </c>
      <c r="B163" s="1" t="s">
        <v>468</v>
      </c>
      <c r="C163" s="1" t="n">
        <v>2</v>
      </c>
      <c r="D163" s="1" t="n">
        <v>114</v>
      </c>
      <c r="E163" s="1" t="n">
        <v>1</v>
      </c>
      <c r="F163" s="2" t="n">
        <v>0.0087719298245614</v>
      </c>
      <c r="G163" s="3" t="n">
        <v>0.0112096265272595</v>
      </c>
      <c r="H163" s="27"/>
    </row>
    <row r="164" customFormat="false" ht="15.6" hidden="false" customHeight="false" outlineLevel="0" collapsed="false">
      <c r="A164" s="1" t="s">
        <v>386</v>
      </c>
      <c r="B164" s="1" t="s">
        <v>478</v>
      </c>
      <c r="C164" s="1" t="n">
        <v>69</v>
      </c>
      <c r="D164" s="1" t="n">
        <v>722</v>
      </c>
      <c r="E164" s="1" t="n">
        <v>7</v>
      </c>
      <c r="F164" s="2" t="n">
        <v>0.00969529085872576</v>
      </c>
      <c r="G164" s="3" t="n">
        <v>0.0112301033028492</v>
      </c>
      <c r="H164" s="27"/>
    </row>
    <row r="165" customFormat="false" ht="15.6" hidden="false" customHeight="false" outlineLevel="0" collapsed="false">
      <c r="A165" s="1" t="s">
        <v>89</v>
      </c>
      <c r="B165" s="1" t="s">
        <v>465</v>
      </c>
      <c r="C165" s="1" t="n">
        <v>472</v>
      </c>
      <c r="D165" s="1" t="n">
        <v>105</v>
      </c>
      <c r="E165" s="1" t="n">
        <v>7</v>
      </c>
      <c r="F165" s="2" t="n">
        <v>0.0666666666666667</v>
      </c>
      <c r="G165" s="3" t="n">
        <v>0.0113980311089384</v>
      </c>
      <c r="H165" s="27"/>
    </row>
    <row r="166" customFormat="false" ht="15.6" hidden="false" customHeight="false" outlineLevel="0" collapsed="false">
      <c r="A166" s="1" t="s">
        <v>81</v>
      </c>
      <c r="B166" s="1" t="s">
        <v>475</v>
      </c>
      <c r="C166" s="1" t="n">
        <v>728</v>
      </c>
      <c r="D166" s="1" t="n">
        <v>697</v>
      </c>
      <c r="E166" s="1" t="n">
        <v>37</v>
      </c>
      <c r="F166" s="2" t="n">
        <v>0.0530846484935438</v>
      </c>
      <c r="G166" s="3" t="n">
        <v>0.0117703472804005</v>
      </c>
      <c r="H166" s="27"/>
    </row>
    <row r="167" customFormat="false" ht="15.6" hidden="false" customHeight="false" outlineLevel="0" collapsed="false">
      <c r="A167" s="1" t="s">
        <v>73</v>
      </c>
      <c r="B167" s="1" t="s">
        <v>458</v>
      </c>
      <c r="C167" s="1" t="n">
        <v>948</v>
      </c>
      <c r="D167" s="1" t="n">
        <v>167</v>
      </c>
      <c r="E167" s="1" t="n">
        <v>15</v>
      </c>
      <c r="F167" s="2" t="n">
        <v>0.0898203592814371</v>
      </c>
      <c r="G167" s="3" t="n">
        <v>0.0117955528902537</v>
      </c>
      <c r="H167" s="27"/>
    </row>
    <row r="168" customFormat="false" ht="15.6" hidden="false" customHeight="false" outlineLevel="0" collapsed="false">
      <c r="A168" s="1" t="s">
        <v>388</v>
      </c>
      <c r="B168" s="1" t="s">
        <v>505</v>
      </c>
      <c r="C168" s="1" t="n">
        <v>140</v>
      </c>
      <c r="D168" s="1" t="n">
        <v>128</v>
      </c>
      <c r="E168" s="1" t="n">
        <v>4</v>
      </c>
      <c r="F168" s="2" t="n">
        <v>0.03125</v>
      </c>
      <c r="G168" s="3" t="n">
        <v>0.0120013075395202</v>
      </c>
      <c r="H168" s="27"/>
    </row>
    <row r="169" customFormat="false" ht="15.6" hidden="false" customHeight="false" outlineLevel="0" collapsed="false">
      <c r="A169" s="1" t="s">
        <v>77</v>
      </c>
      <c r="B169" s="1" t="s">
        <v>469</v>
      </c>
      <c r="C169" s="1" t="n">
        <v>415</v>
      </c>
      <c r="D169" s="1" t="n">
        <v>345</v>
      </c>
      <c r="E169" s="1" t="n">
        <v>14</v>
      </c>
      <c r="F169" s="2" t="n">
        <v>0.0405797101449275</v>
      </c>
      <c r="G169" s="3" t="n">
        <v>0.012055262804499</v>
      </c>
      <c r="H169" s="27"/>
    </row>
    <row r="170" customFormat="false" ht="15.6" hidden="false" customHeight="false" outlineLevel="0" collapsed="false">
      <c r="A170" s="1" t="s">
        <v>78</v>
      </c>
      <c r="B170" s="1" t="s">
        <v>484</v>
      </c>
      <c r="C170" s="1" t="n">
        <v>559</v>
      </c>
      <c r="D170" s="1" t="n">
        <v>112</v>
      </c>
      <c r="E170" s="1" t="n">
        <v>8</v>
      </c>
      <c r="F170" s="2" t="n">
        <v>0.0714285714285714</v>
      </c>
      <c r="G170" s="3" t="n">
        <v>0.012352282250605</v>
      </c>
      <c r="H170" s="27"/>
    </row>
    <row r="171" customFormat="false" ht="15.6" hidden="false" customHeight="false" outlineLevel="0" collapsed="false">
      <c r="A171" s="1" t="s">
        <v>82</v>
      </c>
      <c r="B171" s="1" t="s">
        <v>431</v>
      </c>
      <c r="C171" s="1" t="n">
        <v>400</v>
      </c>
      <c r="D171" s="1" t="n">
        <v>2380</v>
      </c>
      <c r="E171" s="1" t="n">
        <v>62</v>
      </c>
      <c r="F171" s="2" t="n">
        <v>0.0260504201680672</v>
      </c>
      <c r="G171" s="3" t="n">
        <v>0.0133882603392749</v>
      </c>
      <c r="H171" s="27"/>
    </row>
    <row r="172" customFormat="false" ht="15.6" hidden="false" customHeight="false" outlineLevel="0" collapsed="false">
      <c r="A172" s="1" t="s">
        <v>68</v>
      </c>
      <c r="B172" s="1" t="s">
        <v>487</v>
      </c>
      <c r="C172" s="1" t="n">
        <v>721</v>
      </c>
      <c r="D172" s="1" t="n">
        <v>641</v>
      </c>
      <c r="E172" s="1" t="n">
        <v>34</v>
      </c>
      <c r="F172" s="2" t="n">
        <v>0.0530421216848674</v>
      </c>
      <c r="G172" s="3" t="n">
        <v>0.0135830319582336</v>
      </c>
      <c r="H172" s="27"/>
    </row>
    <row r="173" customFormat="false" ht="15.6" hidden="false" customHeight="false" outlineLevel="0" collapsed="false">
      <c r="A173" s="1" t="s">
        <v>81</v>
      </c>
      <c r="B173" s="1" t="s">
        <v>482</v>
      </c>
      <c r="C173" s="1" t="n">
        <v>728</v>
      </c>
      <c r="D173" s="1" t="n">
        <v>221</v>
      </c>
      <c r="E173" s="1" t="n">
        <v>15</v>
      </c>
      <c r="F173" s="2" t="n">
        <v>0.0678733031674208</v>
      </c>
      <c r="G173" s="3" t="n">
        <v>0.0139175400332884</v>
      </c>
      <c r="H173" s="27"/>
    </row>
    <row r="174" customFormat="false" ht="15.6" hidden="false" customHeight="false" outlineLevel="0" collapsed="false">
      <c r="A174" s="1" t="s">
        <v>69</v>
      </c>
      <c r="B174" s="1" t="s">
        <v>444</v>
      </c>
      <c r="C174" s="1" t="n">
        <v>579</v>
      </c>
      <c r="D174" s="1" t="n">
        <v>179</v>
      </c>
      <c r="E174" s="1" t="n">
        <v>11</v>
      </c>
      <c r="F174" s="2" t="n">
        <v>0.0614525139664804</v>
      </c>
      <c r="G174" s="3" t="n">
        <v>0.0139918862167969</v>
      </c>
      <c r="H174" s="27"/>
    </row>
    <row r="175" customFormat="false" ht="15.6" hidden="false" customHeight="false" outlineLevel="0" collapsed="false">
      <c r="A175" s="1" t="s">
        <v>82</v>
      </c>
      <c r="B175" s="1" t="s">
        <v>504</v>
      </c>
      <c r="C175" s="1" t="n">
        <v>400</v>
      </c>
      <c r="D175" s="1" t="n">
        <v>100</v>
      </c>
      <c r="E175" s="1" t="n">
        <v>6</v>
      </c>
      <c r="F175" s="2" t="n">
        <v>0.06</v>
      </c>
      <c r="G175" s="3" t="n">
        <v>0.0143016699393292</v>
      </c>
      <c r="H175" s="27"/>
    </row>
    <row r="176" customFormat="false" ht="15.6" hidden="false" customHeight="false" outlineLevel="0" collapsed="false">
      <c r="A176" s="1" t="s">
        <v>87</v>
      </c>
      <c r="B176" s="1" t="s">
        <v>449</v>
      </c>
      <c r="C176" s="1" t="n">
        <v>485</v>
      </c>
      <c r="D176" s="1" t="n">
        <v>1964</v>
      </c>
      <c r="E176" s="1" t="n">
        <v>62</v>
      </c>
      <c r="F176" s="2" t="n">
        <v>0.0315682281059063</v>
      </c>
      <c r="G176" s="3" t="n">
        <v>0.0143251439847302</v>
      </c>
      <c r="H176" s="27"/>
    </row>
    <row r="177" customFormat="false" ht="15.6" hidden="false" customHeight="false" outlineLevel="0" collapsed="false">
      <c r="A177" s="1" t="s">
        <v>388</v>
      </c>
      <c r="B177" s="1" t="s">
        <v>428</v>
      </c>
      <c r="C177" s="1" t="n">
        <v>140</v>
      </c>
      <c r="D177" s="1" t="n">
        <v>652</v>
      </c>
      <c r="E177" s="1" t="n">
        <v>10</v>
      </c>
      <c r="F177" s="2" t="n">
        <v>0.0153374233128834</v>
      </c>
      <c r="G177" s="3" t="n">
        <v>0.0151019792938175</v>
      </c>
      <c r="H177" s="27"/>
    </row>
    <row r="178" customFormat="false" ht="15.6" hidden="false" customHeight="false" outlineLevel="0" collapsed="false">
      <c r="A178" s="1" t="s">
        <v>83</v>
      </c>
      <c r="B178" s="1" t="s">
        <v>464</v>
      </c>
      <c r="C178" s="1" t="n">
        <v>597</v>
      </c>
      <c r="D178" s="1" t="n">
        <v>153</v>
      </c>
      <c r="E178" s="1" t="n">
        <v>10</v>
      </c>
      <c r="F178" s="2" t="n">
        <v>0.065359477124183</v>
      </c>
      <c r="G178" s="3" t="n">
        <v>0.015273067220227</v>
      </c>
      <c r="H178" s="27"/>
    </row>
    <row r="179" customFormat="false" ht="15.6" hidden="false" customHeight="false" outlineLevel="0" collapsed="false">
      <c r="A179" s="1" t="s">
        <v>85</v>
      </c>
      <c r="B179" s="1" t="s">
        <v>436</v>
      </c>
      <c r="C179" s="1" t="n">
        <v>459</v>
      </c>
      <c r="D179" s="1" t="n">
        <v>199</v>
      </c>
      <c r="E179" s="1" t="n">
        <v>10</v>
      </c>
      <c r="F179" s="2" t="n">
        <v>0.050251256281407</v>
      </c>
      <c r="G179" s="3" t="n">
        <v>0.0155060155881983</v>
      </c>
      <c r="H179" s="27"/>
    </row>
    <row r="180" customFormat="false" ht="15.6" hidden="false" customHeight="false" outlineLevel="0" collapsed="false">
      <c r="A180" s="1" t="s">
        <v>85</v>
      </c>
      <c r="B180" s="1" t="s">
        <v>453</v>
      </c>
      <c r="C180" s="1" t="n">
        <v>459</v>
      </c>
      <c r="D180" s="1" t="n">
        <v>590</v>
      </c>
      <c r="E180" s="1" t="n">
        <v>22</v>
      </c>
      <c r="F180" s="2" t="n">
        <v>0.0372881355932203</v>
      </c>
      <c r="G180" s="3" t="n">
        <v>0.0157801719546986</v>
      </c>
      <c r="H180" s="27"/>
    </row>
    <row r="181" customFormat="false" ht="15.6" hidden="false" customHeight="false" outlineLevel="0" collapsed="false">
      <c r="A181" s="1" t="s">
        <v>93</v>
      </c>
      <c r="B181" s="1" t="s">
        <v>444</v>
      </c>
      <c r="C181" s="1" t="n">
        <v>513</v>
      </c>
      <c r="D181" s="1" t="n">
        <v>179</v>
      </c>
      <c r="E181" s="1" t="n">
        <v>10</v>
      </c>
      <c r="F181" s="2" t="n">
        <v>0.0558659217877095</v>
      </c>
      <c r="G181" s="3" t="n">
        <v>0.0159497907301309</v>
      </c>
      <c r="H181" s="27"/>
    </row>
    <row r="182" customFormat="false" ht="15.6" hidden="false" customHeight="false" outlineLevel="0" collapsed="false">
      <c r="A182" s="1" t="s">
        <v>99</v>
      </c>
      <c r="B182" s="1" t="s">
        <v>461</v>
      </c>
      <c r="C182" s="1" t="n">
        <v>311</v>
      </c>
      <c r="D182" s="1" t="n">
        <v>340</v>
      </c>
      <c r="E182" s="1" t="n">
        <v>11</v>
      </c>
      <c r="F182" s="2" t="n">
        <v>0.0323529411764706</v>
      </c>
      <c r="G182" s="3" t="n">
        <v>0.0163158911979386</v>
      </c>
      <c r="H182" s="27"/>
    </row>
    <row r="183" customFormat="false" ht="15.6" hidden="false" customHeight="false" outlineLevel="0" collapsed="false">
      <c r="A183" s="1" t="s">
        <v>86</v>
      </c>
      <c r="B183" s="1" t="s">
        <v>453</v>
      </c>
      <c r="C183" s="1" t="n">
        <v>434</v>
      </c>
      <c r="D183" s="1" t="n">
        <v>590</v>
      </c>
      <c r="E183" s="1" t="n">
        <v>21</v>
      </c>
      <c r="F183" s="2" t="n">
        <v>0.0355932203389831</v>
      </c>
      <c r="G183" s="3" t="n">
        <v>0.0164392961334229</v>
      </c>
      <c r="H183" s="27"/>
    </row>
    <row r="184" customFormat="false" ht="15.6" hidden="false" customHeight="false" outlineLevel="0" collapsed="false">
      <c r="A184" s="1" t="s">
        <v>92</v>
      </c>
      <c r="B184" s="1" t="s">
        <v>482</v>
      </c>
      <c r="C184" s="1" t="n">
        <v>609</v>
      </c>
      <c r="D184" s="1" t="n">
        <v>221</v>
      </c>
      <c r="E184" s="1" t="n">
        <v>13</v>
      </c>
      <c r="F184" s="2" t="n">
        <v>0.0588235294117647</v>
      </c>
      <c r="G184" s="3" t="n">
        <v>0.0164430775818852</v>
      </c>
      <c r="H184" s="27"/>
    </row>
    <row r="185" customFormat="false" ht="15.6" hidden="false" customHeight="false" outlineLevel="0" collapsed="false">
      <c r="A185" s="1" t="s">
        <v>89</v>
      </c>
      <c r="B185" s="1" t="s">
        <v>443</v>
      </c>
      <c r="C185" s="1" t="n">
        <v>472</v>
      </c>
      <c r="D185" s="1" t="n">
        <v>113</v>
      </c>
      <c r="E185" s="1" t="n">
        <v>7</v>
      </c>
      <c r="F185" s="2" t="n">
        <v>0.0619469026548673</v>
      </c>
      <c r="G185" s="3" t="n">
        <v>0.0165409702720635</v>
      </c>
      <c r="H185" s="27"/>
    </row>
    <row r="186" customFormat="false" ht="15.6" hidden="false" customHeight="false" outlineLevel="0" collapsed="false">
      <c r="A186" s="1" t="s">
        <v>108</v>
      </c>
      <c r="B186" s="1" t="s">
        <v>432</v>
      </c>
      <c r="C186" s="1" t="n">
        <v>273</v>
      </c>
      <c r="D186" s="1" t="n">
        <v>3894</v>
      </c>
      <c r="E186" s="1" t="n">
        <v>67</v>
      </c>
      <c r="F186" s="2" t="n">
        <v>0.017205957883924</v>
      </c>
      <c r="G186" s="3" t="n">
        <v>0.0166351950785542</v>
      </c>
      <c r="H186" s="27"/>
    </row>
    <row r="187" customFormat="false" ht="15.6" hidden="false" customHeight="false" outlineLevel="0" collapsed="false">
      <c r="A187" s="1" t="s">
        <v>74</v>
      </c>
      <c r="B187" s="1" t="s">
        <v>458</v>
      </c>
      <c r="C187" s="1" t="n">
        <v>554</v>
      </c>
      <c r="D187" s="1" t="n">
        <v>167</v>
      </c>
      <c r="E187" s="1" t="n">
        <v>10</v>
      </c>
      <c r="F187" s="2" t="n">
        <v>0.0598802395209581</v>
      </c>
      <c r="G187" s="3" t="n">
        <v>0.016649367505258</v>
      </c>
      <c r="H187" s="27"/>
    </row>
    <row r="188" customFormat="false" ht="15.6" hidden="false" customHeight="false" outlineLevel="0" collapsed="false">
      <c r="A188" s="1" t="s">
        <v>75</v>
      </c>
      <c r="B188" s="1" t="s">
        <v>504</v>
      </c>
      <c r="C188" s="1" t="n">
        <v>198</v>
      </c>
      <c r="D188" s="1" t="n">
        <v>100</v>
      </c>
      <c r="E188" s="1" t="n">
        <v>4</v>
      </c>
      <c r="F188" s="2" t="n">
        <v>0.04</v>
      </c>
      <c r="G188" s="3" t="n">
        <v>0.0166997051326145</v>
      </c>
      <c r="H188" s="27"/>
    </row>
    <row r="189" customFormat="false" ht="15.6" hidden="false" customHeight="false" outlineLevel="0" collapsed="false">
      <c r="A189" s="1" t="s">
        <v>79</v>
      </c>
      <c r="B189" s="1" t="s">
        <v>478</v>
      </c>
      <c r="C189" s="1" t="n">
        <v>559</v>
      </c>
      <c r="D189" s="1" t="n">
        <v>722</v>
      </c>
      <c r="E189" s="1" t="n">
        <v>30</v>
      </c>
      <c r="F189" s="2" t="n">
        <v>0.0415512465373961</v>
      </c>
      <c r="G189" s="3" t="n">
        <v>0.0172604438487483</v>
      </c>
      <c r="H189" s="27"/>
    </row>
    <row r="190" customFormat="false" ht="15.6" hidden="false" customHeight="false" outlineLevel="0" collapsed="false">
      <c r="A190" s="1" t="s">
        <v>89</v>
      </c>
      <c r="B190" s="1" t="s">
        <v>468</v>
      </c>
      <c r="C190" s="1" t="n">
        <v>472</v>
      </c>
      <c r="D190" s="1" t="n">
        <v>114</v>
      </c>
      <c r="E190" s="1" t="n">
        <v>7</v>
      </c>
      <c r="F190" s="2" t="n">
        <v>0.0614035087719298</v>
      </c>
      <c r="G190" s="3" t="n">
        <v>0.0172827170026241</v>
      </c>
      <c r="H190" s="27"/>
    </row>
    <row r="191" customFormat="false" ht="15.6" hidden="false" customHeight="false" outlineLevel="0" collapsed="false">
      <c r="A191" s="1" t="s">
        <v>90</v>
      </c>
      <c r="B191" s="1" t="s">
        <v>492</v>
      </c>
      <c r="C191" s="1" t="n">
        <v>1047</v>
      </c>
      <c r="D191" s="1" t="n">
        <v>217</v>
      </c>
      <c r="E191" s="1" t="n">
        <v>19</v>
      </c>
      <c r="F191" s="2" t="n">
        <v>0.0875576036866359</v>
      </c>
      <c r="G191" s="3" t="n">
        <v>0.0174074832831623</v>
      </c>
      <c r="H191" s="27"/>
    </row>
    <row r="192" customFormat="false" ht="15.6" hidden="false" customHeight="false" outlineLevel="0" collapsed="false">
      <c r="A192" s="1" t="s">
        <v>81</v>
      </c>
      <c r="B192" s="1" t="s">
        <v>509</v>
      </c>
      <c r="C192" s="1" t="n">
        <v>728</v>
      </c>
      <c r="D192" s="1" t="n">
        <v>110</v>
      </c>
      <c r="E192" s="1" t="n">
        <v>9</v>
      </c>
      <c r="F192" s="2" t="n">
        <v>0.0818181818181818</v>
      </c>
      <c r="G192" s="3" t="n">
        <v>0.0175268020217868</v>
      </c>
      <c r="H192" s="27"/>
    </row>
    <row r="193" customFormat="false" ht="15.6" hidden="false" customHeight="false" outlineLevel="0" collapsed="false">
      <c r="A193" s="1" t="s">
        <v>76</v>
      </c>
      <c r="B193" s="1" t="s">
        <v>487</v>
      </c>
      <c r="C193" s="1" t="n">
        <v>427</v>
      </c>
      <c r="D193" s="1" t="n">
        <v>641</v>
      </c>
      <c r="E193" s="1" t="n">
        <v>22</v>
      </c>
      <c r="F193" s="2" t="n">
        <v>0.0343213728549142</v>
      </c>
      <c r="G193" s="3" t="n">
        <v>0.0175622434989809</v>
      </c>
      <c r="H193" s="27"/>
    </row>
    <row r="194" customFormat="false" ht="15.6" hidden="false" customHeight="false" outlineLevel="0" collapsed="false">
      <c r="A194" s="1" t="s">
        <v>78</v>
      </c>
      <c r="B194" s="1" t="s">
        <v>439</v>
      </c>
      <c r="C194" s="1" t="n">
        <v>559</v>
      </c>
      <c r="D194" s="1" t="n">
        <v>143</v>
      </c>
      <c r="E194" s="1" t="n">
        <v>9</v>
      </c>
      <c r="F194" s="2" t="n">
        <v>0.0629370629370629</v>
      </c>
      <c r="G194" s="3" t="n">
        <v>0.0177186592400695</v>
      </c>
      <c r="H194" s="27"/>
    </row>
    <row r="195" customFormat="false" ht="15.6" hidden="false" customHeight="false" outlineLevel="0" collapsed="false">
      <c r="A195" s="1" t="s">
        <v>106</v>
      </c>
      <c r="B195" s="1" t="s">
        <v>506</v>
      </c>
      <c r="C195" s="1" t="n">
        <v>182</v>
      </c>
      <c r="D195" s="1" t="n">
        <v>111</v>
      </c>
      <c r="E195" s="1" t="n">
        <v>4</v>
      </c>
      <c r="F195" s="2" t="n">
        <v>0.036036036036036</v>
      </c>
      <c r="G195" s="3" t="n">
        <v>0.0178690428240962</v>
      </c>
      <c r="H195" s="27"/>
    </row>
    <row r="196" customFormat="false" ht="15.6" hidden="false" customHeight="false" outlineLevel="0" collapsed="false">
      <c r="A196" s="1" t="s">
        <v>87</v>
      </c>
      <c r="B196" s="1" t="s">
        <v>448</v>
      </c>
      <c r="C196" s="1" t="n">
        <v>485</v>
      </c>
      <c r="D196" s="1" t="n">
        <v>1880</v>
      </c>
      <c r="E196" s="1" t="n">
        <v>59</v>
      </c>
      <c r="F196" s="2" t="n">
        <v>0.0313829787234043</v>
      </c>
      <c r="G196" s="3" t="n">
        <v>0.0186534158726335</v>
      </c>
      <c r="H196" s="27"/>
    </row>
    <row r="197" customFormat="false" ht="15.6" hidden="false" customHeight="false" outlineLevel="0" collapsed="false">
      <c r="A197" s="1" t="s">
        <v>108</v>
      </c>
      <c r="B197" s="1" t="s">
        <v>478</v>
      </c>
      <c r="C197" s="1" t="n">
        <v>273</v>
      </c>
      <c r="D197" s="1" t="n">
        <v>722</v>
      </c>
      <c r="E197" s="1" t="n">
        <v>17</v>
      </c>
      <c r="F197" s="2" t="n">
        <v>0.0235457063711911</v>
      </c>
      <c r="G197" s="3" t="n">
        <v>0.0186789070908778</v>
      </c>
      <c r="H197" s="27"/>
    </row>
    <row r="198" customFormat="false" ht="15.6" hidden="false" customHeight="false" outlineLevel="0" collapsed="false">
      <c r="A198" s="1" t="s">
        <v>82</v>
      </c>
      <c r="B198" s="1" t="s">
        <v>441</v>
      </c>
      <c r="C198" s="1" t="n">
        <v>400</v>
      </c>
      <c r="D198" s="1" t="n">
        <v>169</v>
      </c>
      <c r="E198" s="1" t="n">
        <v>8</v>
      </c>
      <c r="F198" s="2" t="n">
        <v>0.0473372781065089</v>
      </c>
      <c r="G198" s="3" t="n">
        <v>0.0191766611990363</v>
      </c>
      <c r="H198" s="27"/>
    </row>
    <row r="199" customFormat="false" ht="15.6" hidden="false" customHeight="false" outlineLevel="0" collapsed="false">
      <c r="A199" s="1" t="s">
        <v>100</v>
      </c>
      <c r="B199" s="1" t="s">
        <v>447</v>
      </c>
      <c r="C199" s="1" t="n">
        <v>361</v>
      </c>
      <c r="D199" s="1" t="n">
        <v>591</v>
      </c>
      <c r="E199" s="1" t="n">
        <v>18</v>
      </c>
      <c r="F199" s="2" t="n">
        <v>0.0304568527918782</v>
      </c>
      <c r="G199" s="3" t="n">
        <v>0.0195284587844151</v>
      </c>
      <c r="H199" s="27"/>
    </row>
    <row r="200" customFormat="false" ht="15.6" hidden="false" customHeight="false" outlineLevel="0" collapsed="false">
      <c r="A200" s="1" t="s">
        <v>66</v>
      </c>
      <c r="B200" s="1" t="s">
        <v>510</v>
      </c>
      <c r="C200" s="1" t="n">
        <v>786</v>
      </c>
      <c r="D200" s="1" t="n">
        <v>394</v>
      </c>
      <c r="E200" s="1" t="n">
        <v>24</v>
      </c>
      <c r="F200" s="2" t="n">
        <v>0.0609137055837564</v>
      </c>
      <c r="G200" s="3" t="n">
        <v>0.0199466572369599</v>
      </c>
      <c r="H200" s="27"/>
    </row>
    <row r="201" customFormat="false" ht="15.6" hidden="false" customHeight="false" outlineLevel="0" collapsed="false">
      <c r="A201" s="1" t="s">
        <v>79</v>
      </c>
      <c r="B201" s="1" t="s">
        <v>494</v>
      </c>
      <c r="C201" s="1" t="n">
        <v>559</v>
      </c>
      <c r="D201" s="1" t="n">
        <v>100</v>
      </c>
      <c r="E201" s="1" t="n">
        <v>7</v>
      </c>
      <c r="F201" s="2" t="n">
        <v>0.07</v>
      </c>
      <c r="G201" s="3" t="n">
        <v>0.0206419156481136</v>
      </c>
      <c r="H201" s="27"/>
    </row>
    <row r="202" customFormat="false" ht="15.6" hidden="false" customHeight="false" outlineLevel="0" collapsed="false">
      <c r="A202" s="1" t="s">
        <v>87</v>
      </c>
      <c r="B202" s="1" t="s">
        <v>441</v>
      </c>
      <c r="C202" s="1" t="n">
        <v>485</v>
      </c>
      <c r="D202" s="1" t="n">
        <v>169</v>
      </c>
      <c r="E202" s="1" t="n">
        <v>9</v>
      </c>
      <c r="F202" s="2" t="n">
        <v>0.0532544378698225</v>
      </c>
      <c r="G202" s="3" t="n">
        <v>0.0206562025155735</v>
      </c>
      <c r="H202" s="27"/>
    </row>
    <row r="203" customFormat="false" ht="15.6" hidden="false" customHeight="false" outlineLevel="0" collapsed="false">
      <c r="A203" s="1" t="s">
        <v>78</v>
      </c>
      <c r="B203" s="1" t="s">
        <v>454</v>
      </c>
      <c r="C203" s="1" t="n">
        <v>559</v>
      </c>
      <c r="D203" s="1" t="n">
        <v>1640</v>
      </c>
      <c r="E203" s="1" t="n">
        <v>59</v>
      </c>
      <c r="F203" s="2" t="n">
        <v>0.0359756097560976</v>
      </c>
      <c r="G203" s="3" t="n">
        <v>0.0211071957870267</v>
      </c>
      <c r="H203" s="27"/>
    </row>
    <row r="204" customFormat="false" ht="15.6" hidden="false" customHeight="false" outlineLevel="0" collapsed="false">
      <c r="A204" s="1" t="s">
        <v>101</v>
      </c>
      <c r="B204" s="1" t="s">
        <v>497</v>
      </c>
      <c r="C204" s="1" t="n">
        <v>2</v>
      </c>
      <c r="D204" s="1" t="n">
        <v>216</v>
      </c>
      <c r="E204" s="1" t="n">
        <v>1</v>
      </c>
      <c r="F204" s="2" t="n">
        <v>0.00462962962962963</v>
      </c>
      <c r="G204" s="3" t="n">
        <v>0.0211857360878565</v>
      </c>
      <c r="H204" s="27"/>
    </row>
    <row r="205" customFormat="false" ht="15.6" hidden="false" customHeight="false" outlineLevel="0" collapsed="false">
      <c r="A205" s="1" t="s">
        <v>83</v>
      </c>
      <c r="B205" s="1" t="s">
        <v>449</v>
      </c>
      <c r="C205" s="1" t="n">
        <v>597</v>
      </c>
      <c r="D205" s="1" t="n">
        <v>1964</v>
      </c>
      <c r="E205" s="1" t="n">
        <v>73</v>
      </c>
      <c r="F205" s="2" t="n">
        <v>0.0371690427698574</v>
      </c>
      <c r="G205" s="3" t="n">
        <v>0.0220807304164291</v>
      </c>
      <c r="H205" s="27"/>
    </row>
    <row r="206" customFormat="false" ht="15.6" hidden="false" customHeight="false" outlineLevel="0" collapsed="false">
      <c r="A206" s="1" t="s">
        <v>66</v>
      </c>
      <c r="B206" s="1" t="s">
        <v>492</v>
      </c>
      <c r="C206" s="1" t="n">
        <v>786</v>
      </c>
      <c r="D206" s="1" t="n">
        <v>217</v>
      </c>
      <c r="E206" s="1" t="n">
        <v>15</v>
      </c>
      <c r="F206" s="2" t="n">
        <v>0.0691244239631337</v>
      </c>
      <c r="G206" s="3" t="n">
        <v>0.022235635415976</v>
      </c>
      <c r="H206" s="27"/>
    </row>
    <row r="207" customFormat="false" ht="15.6" hidden="false" customHeight="false" outlineLevel="0" collapsed="false">
      <c r="A207" s="1" t="s">
        <v>73</v>
      </c>
      <c r="B207" s="1" t="s">
        <v>428</v>
      </c>
      <c r="C207" s="1" t="n">
        <v>948</v>
      </c>
      <c r="D207" s="1" t="n">
        <v>652</v>
      </c>
      <c r="E207" s="1" t="n">
        <v>42</v>
      </c>
      <c r="F207" s="2" t="n">
        <v>0.0644171779141104</v>
      </c>
      <c r="G207" s="3" t="n">
        <v>0.0225274019307841</v>
      </c>
      <c r="H207" s="27"/>
    </row>
    <row r="208" customFormat="false" ht="15.6" hidden="false" customHeight="false" outlineLevel="0" collapsed="false">
      <c r="A208" s="1" t="s">
        <v>109</v>
      </c>
      <c r="B208" s="1" t="s">
        <v>511</v>
      </c>
      <c r="C208" s="1" t="n">
        <v>346</v>
      </c>
      <c r="D208" s="1" t="n">
        <v>164</v>
      </c>
      <c r="E208" s="1" t="n">
        <v>7</v>
      </c>
      <c r="F208" s="2" t="n">
        <v>0.0426829268292683</v>
      </c>
      <c r="G208" s="3" t="n">
        <v>0.0226934688256913</v>
      </c>
      <c r="H208" s="27"/>
    </row>
    <row r="209" customFormat="false" ht="15.6" hidden="false" customHeight="false" outlineLevel="0" collapsed="false">
      <c r="A209" s="1" t="s">
        <v>77</v>
      </c>
      <c r="B209" s="1" t="s">
        <v>512</v>
      </c>
      <c r="C209" s="1" t="n">
        <v>415</v>
      </c>
      <c r="D209" s="1" t="n">
        <v>107</v>
      </c>
      <c r="E209" s="1" t="n">
        <v>6</v>
      </c>
      <c r="F209" s="2" t="n">
        <v>0.0560747663551402</v>
      </c>
      <c r="G209" s="3" t="n">
        <v>0.0227143882056178</v>
      </c>
      <c r="H209" s="27"/>
    </row>
    <row r="210" customFormat="false" ht="15.6" hidden="false" customHeight="false" outlineLevel="0" collapsed="false">
      <c r="A210" s="1" t="s">
        <v>74</v>
      </c>
      <c r="B210" s="1" t="s">
        <v>485</v>
      </c>
      <c r="C210" s="1" t="n">
        <v>554</v>
      </c>
      <c r="D210" s="1" t="n">
        <v>103</v>
      </c>
      <c r="E210" s="1" t="n">
        <v>7</v>
      </c>
      <c r="F210" s="2" t="n">
        <v>0.0679611650485437</v>
      </c>
      <c r="G210" s="3" t="n">
        <v>0.0228358882378283</v>
      </c>
      <c r="H210" s="27"/>
    </row>
    <row r="211" customFormat="false" ht="15.6" hidden="false" customHeight="false" outlineLevel="0" collapsed="false">
      <c r="A211" s="1" t="s">
        <v>83</v>
      </c>
      <c r="B211" s="1" t="s">
        <v>451</v>
      </c>
      <c r="C211" s="1" t="n">
        <v>597</v>
      </c>
      <c r="D211" s="1" t="n">
        <v>140</v>
      </c>
      <c r="E211" s="1" t="n">
        <v>9</v>
      </c>
      <c r="F211" s="2" t="n">
        <v>0.0642857142857143</v>
      </c>
      <c r="G211" s="3" t="n">
        <v>0.0228406989263346</v>
      </c>
      <c r="H211" s="27"/>
    </row>
    <row r="212" customFormat="false" ht="15.6" hidden="false" customHeight="false" outlineLevel="0" collapsed="false">
      <c r="A212" s="1" t="s">
        <v>76</v>
      </c>
      <c r="B212" s="1" t="s">
        <v>475</v>
      </c>
      <c r="C212" s="1" t="n">
        <v>427</v>
      </c>
      <c r="D212" s="1" t="n">
        <v>697</v>
      </c>
      <c r="E212" s="1" t="n">
        <v>23</v>
      </c>
      <c r="F212" s="2" t="n">
        <v>0.0329985652797704</v>
      </c>
      <c r="G212" s="3" t="n">
        <v>0.0231346145150574</v>
      </c>
      <c r="H212" s="27"/>
    </row>
    <row r="213" customFormat="false" ht="15.6" hidden="false" customHeight="false" outlineLevel="0" collapsed="false">
      <c r="A213" s="1" t="s">
        <v>386</v>
      </c>
      <c r="B213" s="1" t="s">
        <v>513</v>
      </c>
      <c r="C213" s="1" t="n">
        <v>69</v>
      </c>
      <c r="D213" s="1" t="n">
        <v>179</v>
      </c>
      <c r="E213" s="1" t="n">
        <v>3</v>
      </c>
      <c r="F213" s="2" t="n">
        <v>0.0167597765363129</v>
      </c>
      <c r="G213" s="3" t="n">
        <v>0.0231493085017624</v>
      </c>
      <c r="H213" s="27"/>
    </row>
    <row r="214" customFormat="false" ht="15.6" hidden="false" customHeight="false" outlineLevel="0" collapsed="false">
      <c r="A214" s="1" t="s">
        <v>96</v>
      </c>
      <c r="B214" s="1" t="s">
        <v>464</v>
      </c>
      <c r="C214" s="1" t="n">
        <v>291</v>
      </c>
      <c r="D214" s="1" t="n">
        <v>153</v>
      </c>
      <c r="E214" s="1" t="n">
        <v>6</v>
      </c>
      <c r="F214" s="2" t="n">
        <v>0.0392156862745098</v>
      </c>
      <c r="G214" s="3" t="n">
        <v>0.0232351046037851</v>
      </c>
      <c r="H214" s="27"/>
    </row>
    <row r="215" customFormat="false" ht="15.6" hidden="false" customHeight="false" outlineLevel="0" collapsed="false">
      <c r="A215" s="1" t="s">
        <v>68</v>
      </c>
      <c r="B215" s="1" t="s">
        <v>492</v>
      </c>
      <c r="C215" s="1" t="n">
        <v>721</v>
      </c>
      <c r="D215" s="1" t="n">
        <v>217</v>
      </c>
      <c r="E215" s="1" t="n">
        <v>14</v>
      </c>
      <c r="F215" s="2" t="n">
        <v>0.0645161290322581</v>
      </c>
      <c r="G215" s="3" t="n">
        <v>0.0234796221264324</v>
      </c>
      <c r="H215" s="27"/>
    </row>
    <row r="216" customFormat="false" ht="15.6" hidden="false" customHeight="false" outlineLevel="0" collapsed="false">
      <c r="A216" s="1" t="s">
        <v>78</v>
      </c>
      <c r="B216" s="1" t="s">
        <v>502</v>
      </c>
      <c r="C216" s="1" t="n">
        <v>559</v>
      </c>
      <c r="D216" s="1" t="n">
        <v>280</v>
      </c>
      <c r="E216" s="1" t="n">
        <v>14</v>
      </c>
      <c r="F216" s="2" t="n">
        <v>0.05</v>
      </c>
      <c r="G216" s="3" t="n">
        <v>0.0238664083176324</v>
      </c>
      <c r="H216" s="27"/>
    </row>
    <row r="217" customFormat="false" ht="15.6" hidden="false" customHeight="false" outlineLevel="0" collapsed="false">
      <c r="A217" s="1" t="s">
        <v>395</v>
      </c>
      <c r="B217" s="1" t="s">
        <v>478</v>
      </c>
      <c r="C217" s="1" t="n">
        <v>325</v>
      </c>
      <c r="D217" s="1" t="n">
        <v>722</v>
      </c>
      <c r="E217" s="1" t="n">
        <v>19</v>
      </c>
      <c r="F217" s="2" t="n">
        <v>0.0263157894736842</v>
      </c>
      <c r="G217" s="3" t="n">
        <v>0.0242271197832656</v>
      </c>
      <c r="H217" s="27"/>
    </row>
    <row r="218" customFormat="false" ht="15.6" hidden="false" customHeight="false" outlineLevel="0" collapsed="false">
      <c r="A218" s="1" t="s">
        <v>91</v>
      </c>
      <c r="B218" s="1" t="s">
        <v>490</v>
      </c>
      <c r="C218" s="1" t="n">
        <v>325</v>
      </c>
      <c r="D218" s="1" t="n">
        <v>346</v>
      </c>
      <c r="E218" s="1" t="n">
        <v>11</v>
      </c>
      <c r="F218" s="2" t="n">
        <v>0.0317919075144509</v>
      </c>
      <c r="G218" s="3" t="n">
        <v>0.0243796703222969</v>
      </c>
      <c r="H218" s="27"/>
    </row>
    <row r="219" customFormat="false" ht="15.6" hidden="false" customHeight="false" outlineLevel="0" collapsed="false">
      <c r="A219" s="1" t="s">
        <v>74</v>
      </c>
      <c r="B219" s="1" t="s">
        <v>449</v>
      </c>
      <c r="C219" s="1" t="n">
        <v>554</v>
      </c>
      <c r="D219" s="1" t="n">
        <v>1964</v>
      </c>
      <c r="E219" s="1" t="n">
        <v>68</v>
      </c>
      <c r="F219" s="2" t="n">
        <v>0.0346232179226069</v>
      </c>
      <c r="G219" s="3" t="n">
        <v>0.0245307844186424</v>
      </c>
      <c r="H219" s="27"/>
    </row>
    <row r="220" customFormat="false" ht="15.6" hidden="false" customHeight="false" outlineLevel="0" collapsed="false">
      <c r="A220" s="1" t="s">
        <v>91</v>
      </c>
      <c r="B220" s="1" t="s">
        <v>440</v>
      </c>
      <c r="C220" s="1" t="n">
        <v>325</v>
      </c>
      <c r="D220" s="1" t="n">
        <v>776</v>
      </c>
      <c r="E220" s="1" t="n">
        <v>20</v>
      </c>
      <c r="F220" s="2" t="n">
        <v>0.0257731958762887</v>
      </c>
      <c r="G220" s="3" t="n">
        <v>0.0256206439473985</v>
      </c>
      <c r="H220" s="27"/>
    </row>
    <row r="221" customFormat="false" ht="15.6" hidden="false" customHeight="false" outlineLevel="0" collapsed="false">
      <c r="A221" s="1" t="s">
        <v>87</v>
      </c>
      <c r="B221" s="1" t="s">
        <v>478</v>
      </c>
      <c r="C221" s="1" t="n">
        <v>485</v>
      </c>
      <c r="D221" s="1" t="n">
        <v>722</v>
      </c>
      <c r="E221" s="1" t="n">
        <v>26</v>
      </c>
      <c r="F221" s="2" t="n">
        <v>0.03601108033241</v>
      </c>
      <c r="G221" s="3" t="n">
        <v>0.0256582223673509</v>
      </c>
      <c r="H221" s="27"/>
    </row>
    <row r="222" customFormat="false" ht="15.6" hidden="false" customHeight="false" outlineLevel="0" collapsed="false">
      <c r="A222" s="1" t="s">
        <v>74</v>
      </c>
      <c r="B222" s="1" t="s">
        <v>434</v>
      </c>
      <c r="C222" s="1" t="n">
        <v>554</v>
      </c>
      <c r="D222" s="1" t="n">
        <v>154</v>
      </c>
      <c r="E222" s="1" t="n">
        <v>9</v>
      </c>
      <c r="F222" s="2" t="n">
        <v>0.0584415584415584</v>
      </c>
      <c r="G222" s="3" t="n">
        <v>0.0257795309329124</v>
      </c>
      <c r="H222" s="27"/>
    </row>
    <row r="223" customFormat="false" ht="15.6" hidden="false" customHeight="false" outlineLevel="0" collapsed="false">
      <c r="A223" s="1" t="s">
        <v>93</v>
      </c>
      <c r="B223" s="1" t="s">
        <v>455</v>
      </c>
      <c r="C223" s="1" t="n">
        <v>513</v>
      </c>
      <c r="D223" s="1" t="n">
        <v>114</v>
      </c>
      <c r="E223" s="1" t="n">
        <v>7</v>
      </c>
      <c r="F223" s="2" t="n">
        <v>0.0614035087719298</v>
      </c>
      <c r="G223" s="3" t="n">
        <v>0.0258234574285794</v>
      </c>
      <c r="H223" s="27"/>
    </row>
    <row r="224" customFormat="false" ht="15.6" hidden="false" customHeight="false" outlineLevel="0" collapsed="false">
      <c r="A224" s="1" t="s">
        <v>85</v>
      </c>
      <c r="B224" s="1" t="s">
        <v>483</v>
      </c>
      <c r="C224" s="1" t="n">
        <v>459</v>
      </c>
      <c r="D224" s="1" t="n">
        <v>911</v>
      </c>
      <c r="E224" s="1" t="n">
        <v>30</v>
      </c>
      <c r="F224" s="2" t="n">
        <v>0.0329308452250274</v>
      </c>
      <c r="G224" s="3" t="n">
        <v>0.026146840299247</v>
      </c>
      <c r="H224" s="27"/>
    </row>
    <row r="225" customFormat="false" ht="15.6" hidden="false" customHeight="false" outlineLevel="0" collapsed="false">
      <c r="A225" s="1" t="s">
        <v>80</v>
      </c>
      <c r="B225" s="1" t="s">
        <v>457</v>
      </c>
      <c r="C225" s="1" t="n">
        <v>550</v>
      </c>
      <c r="D225" s="1" t="n">
        <v>261</v>
      </c>
      <c r="E225" s="1" t="n">
        <v>13</v>
      </c>
      <c r="F225" s="2" t="n">
        <v>0.0498084291187739</v>
      </c>
      <c r="G225" s="3" t="n">
        <v>0.0263902497691292</v>
      </c>
      <c r="H225" s="27"/>
    </row>
    <row r="226" customFormat="false" ht="15.6" hidden="false" customHeight="false" outlineLevel="0" collapsed="false">
      <c r="A226" s="1" t="s">
        <v>93</v>
      </c>
      <c r="B226" s="1" t="s">
        <v>428</v>
      </c>
      <c r="C226" s="1" t="n">
        <v>513</v>
      </c>
      <c r="D226" s="1" t="n">
        <v>652</v>
      </c>
      <c r="E226" s="1" t="n">
        <v>25</v>
      </c>
      <c r="F226" s="2" t="n">
        <v>0.0383435582822086</v>
      </c>
      <c r="G226" s="3" t="n">
        <v>0.0264359566630799</v>
      </c>
      <c r="H226" s="27"/>
    </row>
    <row r="227" customFormat="false" ht="15.6" hidden="false" customHeight="false" outlineLevel="0" collapsed="false">
      <c r="A227" s="1" t="s">
        <v>79</v>
      </c>
      <c r="B227" s="1" t="s">
        <v>486</v>
      </c>
      <c r="C227" s="1" t="n">
        <v>559</v>
      </c>
      <c r="D227" s="1" t="n">
        <v>424</v>
      </c>
      <c r="E227" s="1" t="n">
        <v>19</v>
      </c>
      <c r="F227" s="2" t="n">
        <v>0.044811320754717</v>
      </c>
      <c r="G227" s="3" t="n">
        <v>0.0267318895478399</v>
      </c>
      <c r="H227" s="27"/>
    </row>
    <row r="228" customFormat="false" ht="15.6" hidden="false" customHeight="false" outlineLevel="0" collapsed="false">
      <c r="A228" s="1" t="s">
        <v>65</v>
      </c>
      <c r="B228" s="1" t="s">
        <v>489</v>
      </c>
      <c r="C228" s="1" t="n">
        <v>815</v>
      </c>
      <c r="D228" s="1" t="n">
        <v>412</v>
      </c>
      <c r="E228" s="1" t="n">
        <v>25</v>
      </c>
      <c r="F228" s="2" t="n">
        <v>0.0606796116504854</v>
      </c>
      <c r="G228" s="3" t="n">
        <v>0.0273258323916769</v>
      </c>
      <c r="H228" s="27"/>
    </row>
    <row r="229" customFormat="false" ht="15.6" hidden="false" customHeight="false" outlineLevel="0" collapsed="false">
      <c r="A229" s="1" t="s">
        <v>74</v>
      </c>
      <c r="B229" s="1" t="s">
        <v>448</v>
      </c>
      <c r="C229" s="1" t="n">
        <v>554</v>
      </c>
      <c r="D229" s="1" t="n">
        <v>1880</v>
      </c>
      <c r="E229" s="1" t="n">
        <v>65</v>
      </c>
      <c r="F229" s="2" t="n">
        <v>0.0345744680851064</v>
      </c>
      <c r="G229" s="3" t="n">
        <v>0.0283266443501909</v>
      </c>
      <c r="H229" s="27"/>
    </row>
    <row r="230" customFormat="false" ht="15.6" hidden="false" customHeight="false" outlineLevel="0" collapsed="false">
      <c r="A230" s="1" t="s">
        <v>92</v>
      </c>
      <c r="B230" s="1" t="s">
        <v>461</v>
      </c>
      <c r="C230" s="1" t="n">
        <v>609</v>
      </c>
      <c r="D230" s="1" t="n">
        <v>340</v>
      </c>
      <c r="E230" s="1" t="n">
        <v>17</v>
      </c>
      <c r="F230" s="2" t="n">
        <v>0.05</v>
      </c>
      <c r="G230" s="3" t="n">
        <v>0.0285822124327624</v>
      </c>
      <c r="H230" s="27"/>
    </row>
    <row r="231" customFormat="false" ht="15.6" hidden="false" customHeight="false" outlineLevel="0" collapsed="false">
      <c r="A231" s="1" t="s">
        <v>77</v>
      </c>
      <c r="B231" s="1" t="s">
        <v>514</v>
      </c>
      <c r="C231" s="1" t="n">
        <v>415</v>
      </c>
      <c r="D231" s="1" t="n">
        <v>209</v>
      </c>
      <c r="E231" s="1" t="n">
        <v>9</v>
      </c>
      <c r="F231" s="2" t="n">
        <v>0.0430622009569378</v>
      </c>
      <c r="G231" s="3" t="n">
        <v>0.0285831589341087</v>
      </c>
      <c r="H231" s="27"/>
    </row>
    <row r="232" customFormat="false" ht="15.6" hidden="false" customHeight="false" outlineLevel="0" collapsed="false">
      <c r="A232" s="1" t="s">
        <v>94</v>
      </c>
      <c r="B232" s="1" t="s">
        <v>511</v>
      </c>
      <c r="C232" s="1" t="n">
        <v>211</v>
      </c>
      <c r="D232" s="1" t="n">
        <v>164</v>
      </c>
      <c r="E232" s="1" t="n">
        <v>5</v>
      </c>
      <c r="F232" s="2" t="n">
        <v>0.0304878048780488</v>
      </c>
      <c r="G232" s="3" t="n">
        <v>0.0286472928531295</v>
      </c>
      <c r="H232" s="27"/>
    </row>
    <row r="233" customFormat="false" ht="15.6" hidden="false" customHeight="false" outlineLevel="0" collapsed="false">
      <c r="A233" s="1" t="s">
        <v>83</v>
      </c>
      <c r="B233" s="1" t="s">
        <v>429</v>
      </c>
      <c r="C233" s="1" t="n">
        <v>597</v>
      </c>
      <c r="D233" s="1" t="n">
        <v>1715</v>
      </c>
      <c r="E233" s="1" t="n">
        <v>64</v>
      </c>
      <c r="F233" s="2" t="n">
        <v>0.0373177842565598</v>
      </c>
      <c r="G233" s="3" t="n">
        <v>0.028945585447348</v>
      </c>
      <c r="H233" s="27"/>
    </row>
    <row r="234" customFormat="false" ht="15.6" hidden="false" customHeight="false" outlineLevel="0" collapsed="false">
      <c r="A234" s="1" t="s">
        <v>99</v>
      </c>
      <c r="B234" s="1" t="s">
        <v>503</v>
      </c>
      <c r="C234" s="1" t="n">
        <v>311</v>
      </c>
      <c r="D234" s="1" t="n">
        <v>151</v>
      </c>
      <c r="E234" s="1" t="n">
        <v>6</v>
      </c>
      <c r="F234" s="2" t="n">
        <v>0.0397350993377483</v>
      </c>
      <c r="G234" s="3" t="n">
        <v>0.0291382221283604</v>
      </c>
      <c r="H234" s="27"/>
    </row>
    <row r="235" customFormat="false" ht="15.6" hidden="false" customHeight="false" outlineLevel="0" collapsed="false">
      <c r="A235" s="1" t="s">
        <v>94</v>
      </c>
      <c r="B235" s="1" t="s">
        <v>484</v>
      </c>
      <c r="C235" s="1" t="n">
        <v>211</v>
      </c>
      <c r="D235" s="1" t="n">
        <v>112</v>
      </c>
      <c r="E235" s="1" t="n">
        <v>4</v>
      </c>
      <c r="F235" s="2" t="n">
        <v>0.0357142857142857</v>
      </c>
      <c r="G235" s="3" t="n">
        <v>0.0296219518822936</v>
      </c>
      <c r="H235" s="27"/>
    </row>
    <row r="236" customFormat="false" ht="15.6" hidden="false" customHeight="false" outlineLevel="0" collapsed="false">
      <c r="A236" s="1" t="s">
        <v>89</v>
      </c>
      <c r="B236" s="1" t="s">
        <v>472</v>
      </c>
      <c r="C236" s="1" t="n">
        <v>472</v>
      </c>
      <c r="D236" s="1" t="n">
        <v>128</v>
      </c>
      <c r="E236" s="1" t="n">
        <v>7</v>
      </c>
      <c r="F236" s="2" t="n">
        <v>0.0546875</v>
      </c>
      <c r="G236" s="3" t="n">
        <v>0.0302454820501638</v>
      </c>
      <c r="H236" s="27"/>
    </row>
    <row r="237" customFormat="false" ht="15.6" hidden="false" customHeight="false" outlineLevel="0" collapsed="false">
      <c r="A237" s="1" t="s">
        <v>89</v>
      </c>
      <c r="B237" s="1" t="s">
        <v>505</v>
      </c>
      <c r="C237" s="1" t="n">
        <v>472</v>
      </c>
      <c r="D237" s="1" t="n">
        <v>128</v>
      </c>
      <c r="E237" s="1" t="n">
        <v>7</v>
      </c>
      <c r="F237" s="2" t="n">
        <v>0.0546875</v>
      </c>
      <c r="G237" s="3" t="n">
        <v>0.0302454820501638</v>
      </c>
      <c r="H237" s="27"/>
    </row>
    <row r="238" customFormat="false" ht="15.6" hidden="false" customHeight="false" outlineLevel="0" collapsed="false">
      <c r="A238" s="1" t="s">
        <v>89</v>
      </c>
      <c r="B238" s="1" t="s">
        <v>497</v>
      </c>
      <c r="C238" s="1" t="n">
        <v>472</v>
      </c>
      <c r="D238" s="1" t="n">
        <v>216</v>
      </c>
      <c r="E238" s="1" t="n">
        <v>10</v>
      </c>
      <c r="F238" s="2" t="n">
        <v>0.0462962962962963</v>
      </c>
      <c r="G238" s="3" t="n">
        <v>0.0303208249824876</v>
      </c>
      <c r="H238" s="27"/>
    </row>
    <row r="239" customFormat="false" ht="15.6" hidden="false" customHeight="false" outlineLevel="0" collapsed="false">
      <c r="A239" s="1" t="s">
        <v>79</v>
      </c>
      <c r="B239" s="1" t="s">
        <v>469</v>
      </c>
      <c r="C239" s="1" t="n">
        <v>559</v>
      </c>
      <c r="D239" s="1" t="n">
        <v>345</v>
      </c>
      <c r="E239" s="1" t="n">
        <v>16</v>
      </c>
      <c r="F239" s="2" t="n">
        <v>0.0463768115942029</v>
      </c>
      <c r="G239" s="3" t="n">
        <v>0.030469841939654</v>
      </c>
      <c r="H239" s="27"/>
    </row>
    <row r="240" customFormat="false" ht="15.6" hidden="false" customHeight="false" outlineLevel="0" collapsed="false">
      <c r="A240" s="1" t="s">
        <v>94</v>
      </c>
      <c r="B240" s="1" t="s">
        <v>458</v>
      </c>
      <c r="C240" s="1" t="n">
        <v>211</v>
      </c>
      <c r="D240" s="1" t="n">
        <v>167</v>
      </c>
      <c r="E240" s="1" t="n">
        <v>5</v>
      </c>
      <c r="F240" s="2" t="n">
        <v>0.029940119760479</v>
      </c>
      <c r="G240" s="3" t="n">
        <v>0.030639739698677</v>
      </c>
      <c r="H240" s="27"/>
    </row>
    <row r="241" customFormat="false" ht="15.6" hidden="false" customHeight="false" outlineLevel="0" collapsed="false">
      <c r="A241" s="1" t="s">
        <v>79</v>
      </c>
      <c r="B241" s="1" t="s">
        <v>477</v>
      </c>
      <c r="C241" s="1" t="n">
        <v>559</v>
      </c>
      <c r="D241" s="1" t="n">
        <v>183</v>
      </c>
      <c r="E241" s="1" t="n">
        <v>10</v>
      </c>
      <c r="F241" s="2" t="n">
        <v>0.0546448087431694</v>
      </c>
      <c r="G241" s="3" t="n">
        <v>0.0307326004419747</v>
      </c>
      <c r="H241" s="27"/>
    </row>
    <row r="242" customFormat="false" ht="15.6" hidden="false" customHeight="false" outlineLevel="0" collapsed="false">
      <c r="A242" s="1" t="s">
        <v>74</v>
      </c>
      <c r="B242" s="1" t="s">
        <v>433</v>
      </c>
      <c r="C242" s="1" t="n">
        <v>554</v>
      </c>
      <c r="D242" s="1" t="n">
        <v>159</v>
      </c>
      <c r="E242" s="1" t="n">
        <v>9</v>
      </c>
      <c r="F242" s="2" t="n">
        <v>0.0566037735849057</v>
      </c>
      <c r="G242" s="3" t="n">
        <v>0.0308050916761655</v>
      </c>
      <c r="H242" s="27"/>
    </row>
    <row r="243" customFormat="false" ht="15.6" hidden="false" customHeight="false" outlineLevel="0" collapsed="false">
      <c r="A243" s="1" t="s">
        <v>99</v>
      </c>
      <c r="B243" s="1" t="s">
        <v>460</v>
      </c>
      <c r="C243" s="1" t="n">
        <v>311</v>
      </c>
      <c r="D243" s="1" t="n">
        <v>829</v>
      </c>
      <c r="E243" s="1" t="n">
        <v>20</v>
      </c>
      <c r="F243" s="2" t="n">
        <v>0.0241254523522316</v>
      </c>
      <c r="G243" s="3" t="n">
        <v>0.031201846527149</v>
      </c>
      <c r="H243" s="27"/>
    </row>
    <row r="244" customFormat="false" ht="15.6" hidden="false" customHeight="false" outlineLevel="0" collapsed="false">
      <c r="A244" s="1" t="s">
        <v>83</v>
      </c>
      <c r="B244" s="1" t="s">
        <v>462</v>
      </c>
      <c r="C244" s="1" t="n">
        <v>597</v>
      </c>
      <c r="D244" s="1" t="n">
        <v>148</v>
      </c>
      <c r="E244" s="1" t="n">
        <v>9</v>
      </c>
      <c r="F244" s="2" t="n">
        <v>0.0608108108108108</v>
      </c>
      <c r="G244" s="3" t="n">
        <v>0.0312111367158375</v>
      </c>
      <c r="H244" s="27"/>
    </row>
    <row r="245" customFormat="false" ht="15.6" hidden="false" customHeight="false" outlineLevel="0" collapsed="false">
      <c r="A245" s="1" t="s">
        <v>99</v>
      </c>
      <c r="B245" s="1" t="s">
        <v>486</v>
      </c>
      <c r="C245" s="1" t="n">
        <v>311</v>
      </c>
      <c r="D245" s="1" t="n">
        <v>424</v>
      </c>
      <c r="E245" s="1" t="n">
        <v>12</v>
      </c>
      <c r="F245" s="2" t="n">
        <v>0.0283018867924528</v>
      </c>
      <c r="G245" s="3" t="n">
        <v>0.0312556497097194</v>
      </c>
      <c r="H245" s="27"/>
    </row>
    <row r="246" customFormat="false" ht="15.6" hidden="false" customHeight="false" outlineLevel="0" collapsed="false">
      <c r="A246" s="1" t="s">
        <v>395</v>
      </c>
      <c r="B246" s="1" t="s">
        <v>498</v>
      </c>
      <c r="C246" s="1" t="n">
        <v>325</v>
      </c>
      <c r="D246" s="1" t="n">
        <v>147</v>
      </c>
      <c r="E246" s="1" t="n">
        <v>6</v>
      </c>
      <c r="F246" s="2" t="n">
        <v>0.0408163265306122</v>
      </c>
      <c r="G246" s="3" t="n">
        <v>0.0312954383869138</v>
      </c>
      <c r="H246" s="27"/>
    </row>
    <row r="247" customFormat="false" ht="15.6" hidden="false" customHeight="false" outlineLevel="0" collapsed="false">
      <c r="A247" s="1" t="s">
        <v>387</v>
      </c>
      <c r="B247" s="1" t="s">
        <v>431</v>
      </c>
      <c r="C247" s="1" t="n">
        <v>11</v>
      </c>
      <c r="D247" s="1" t="n">
        <v>2380</v>
      </c>
      <c r="E247" s="1" t="n">
        <v>4</v>
      </c>
      <c r="F247" s="2" t="n">
        <v>0.00168067226890756</v>
      </c>
      <c r="G247" s="3" t="n">
        <v>0.0316439893834494</v>
      </c>
      <c r="H247" s="27"/>
    </row>
    <row r="248" customFormat="false" ht="15.6" hidden="false" customHeight="false" outlineLevel="0" collapsed="false">
      <c r="A248" s="1" t="s">
        <v>68</v>
      </c>
      <c r="B248" s="1" t="s">
        <v>439</v>
      </c>
      <c r="C248" s="1" t="n">
        <v>721</v>
      </c>
      <c r="D248" s="1" t="n">
        <v>143</v>
      </c>
      <c r="E248" s="1" t="n">
        <v>10</v>
      </c>
      <c r="F248" s="2" t="n">
        <v>0.0699300699300699</v>
      </c>
      <c r="G248" s="3" t="n">
        <v>0.0317285574386443</v>
      </c>
      <c r="H248" s="27"/>
    </row>
    <row r="249" customFormat="false" ht="15.6" hidden="false" customHeight="false" outlineLevel="0" collapsed="false">
      <c r="A249" s="1" t="s">
        <v>81</v>
      </c>
      <c r="B249" s="1" t="s">
        <v>442</v>
      </c>
      <c r="C249" s="1" t="n">
        <v>728</v>
      </c>
      <c r="D249" s="1" t="n">
        <v>203</v>
      </c>
      <c r="E249" s="1" t="n">
        <v>13</v>
      </c>
      <c r="F249" s="2" t="n">
        <v>0.0640394088669951</v>
      </c>
      <c r="G249" s="3" t="n">
        <v>0.0318956214460238</v>
      </c>
      <c r="H249" s="27"/>
    </row>
    <row r="250" customFormat="false" ht="15.6" hidden="false" customHeight="false" outlineLevel="0" collapsed="false">
      <c r="A250" s="1" t="s">
        <v>99</v>
      </c>
      <c r="B250" s="1" t="s">
        <v>448</v>
      </c>
      <c r="C250" s="1" t="n">
        <v>311</v>
      </c>
      <c r="D250" s="1" t="n">
        <v>1880</v>
      </c>
      <c r="E250" s="1" t="n">
        <v>39</v>
      </c>
      <c r="F250" s="2" t="n">
        <v>0.0207446808510638</v>
      </c>
      <c r="G250" s="3" t="n">
        <v>0.0323014840396083</v>
      </c>
      <c r="H250" s="27"/>
    </row>
    <row r="251" customFormat="false" ht="15.6" hidden="false" customHeight="false" outlineLevel="0" collapsed="false">
      <c r="A251" s="1" t="s">
        <v>74</v>
      </c>
      <c r="B251" s="1" t="s">
        <v>506</v>
      </c>
      <c r="C251" s="1" t="n">
        <v>554</v>
      </c>
      <c r="D251" s="1" t="n">
        <v>111</v>
      </c>
      <c r="E251" s="1" t="n">
        <v>7</v>
      </c>
      <c r="F251" s="2" t="n">
        <v>0.0630630630630631</v>
      </c>
      <c r="G251" s="3" t="n">
        <v>0.0326068926605422</v>
      </c>
      <c r="H251" s="27"/>
    </row>
    <row r="252" customFormat="false" ht="15.6" hidden="false" customHeight="false" outlineLevel="0" collapsed="false">
      <c r="A252" s="1" t="s">
        <v>109</v>
      </c>
      <c r="B252" s="1" t="s">
        <v>492</v>
      </c>
      <c r="C252" s="1" t="n">
        <v>346</v>
      </c>
      <c r="D252" s="1" t="n">
        <v>217</v>
      </c>
      <c r="E252" s="1" t="n">
        <v>8</v>
      </c>
      <c r="F252" s="2" t="n">
        <v>0.0368663594470046</v>
      </c>
      <c r="G252" s="3" t="n">
        <v>0.0331966144196259</v>
      </c>
      <c r="H252" s="27"/>
    </row>
    <row r="253" customFormat="false" ht="15.6" hidden="false" customHeight="false" outlineLevel="0" collapsed="false">
      <c r="A253" s="1" t="s">
        <v>101</v>
      </c>
      <c r="B253" s="1" t="s">
        <v>461</v>
      </c>
      <c r="C253" s="1" t="n">
        <v>2</v>
      </c>
      <c r="D253" s="1" t="n">
        <v>340</v>
      </c>
      <c r="E253" s="1" t="n">
        <v>1</v>
      </c>
      <c r="F253" s="2" t="n">
        <v>0.00294117647058824</v>
      </c>
      <c r="G253" s="3" t="n">
        <v>0.0332454334927642</v>
      </c>
      <c r="H253" s="27"/>
    </row>
    <row r="254" customFormat="false" ht="15.6" hidden="false" customHeight="false" outlineLevel="0" collapsed="false">
      <c r="A254" s="1" t="s">
        <v>82</v>
      </c>
      <c r="B254" s="1" t="s">
        <v>491</v>
      </c>
      <c r="C254" s="1" t="n">
        <v>400</v>
      </c>
      <c r="D254" s="1" t="n">
        <v>528</v>
      </c>
      <c r="E254" s="1" t="n">
        <v>17</v>
      </c>
      <c r="F254" s="2" t="n">
        <v>0.0321969696969697</v>
      </c>
      <c r="G254" s="3" t="n">
        <v>0.0336864201380508</v>
      </c>
      <c r="H254" s="27"/>
    </row>
    <row r="255" customFormat="false" ht="15.6" hidden="false" customHeight="false" outlineLevel="0" collapsed="false">
      <c r="A255" s="1" t="s">
        <v>101</v>
      </c>
      <c r="B255" s="1" t="s">
        <v>490</v>
      </c>
      <c r="C255" s="1" t="n">
        <v>2</v>
      </c>
      <c r="D255" s="1" t="n">
        <v>346</v>
      </c>
      <c r="E255" s="1" t="n">
        <v>1</v>
      </c>
      <c r="F255" s="2" t="n">
        <v>0.00289017341040462</v>
      </c>
      <c r="G255" s="3" t="n">
        <v>0.0338270712013049</v>
      </c>
      <c r="H255" s="27"/>
    </row>
    <row r="256" customFormat="false" ht="15.6" hidden="false" customHeight="false" outlineLevel="0" collapsed="false">
      <c r="A256" s="1" t="s">
        <v>83</v>
      </c>
      <c r="B256" s="1" t="s">
        <v>463</v>
      </c>
      <c r="C256" s="1" t="n">
        <v>597</v>
      </c>
      <c r="D256" s="1" t="n">
        <v>104</v>
      </c>
      <c r="E256" s="1" t="n">
        <v>7</v>
      </c>
      <c r="F256" s="2" t="n">
        <v>0.0673076923076923</v>
      </c>
      <c r="G256" s="3" t="n">
        <v>0.0339617062829761</v>
      </c>
      <c r="H256" s="27"/>
    </row>
    <row r="257" customFormat="false" ht="15.6" hidden="false" customHeight="false" outlineLevel="0" collapsed="false">
      <c r="A257" s="1" t="s">
        <v>70</v>
      </c>
      <c r="B257" s="1" t="s">
        <v>460</v>
      </c>
      <c r="C257" s="1" t="n">
        <v>275</v>
      </c>
      <c r="D257" s="1" t="n">
        <v>829</v>
      </c>
      <c r="E257" s="1" t="n">
        <v>18</v>
      </c>
      <c r="F257" s="2" t="n">
        <v>0.0217129071170084</v>
      </c>
      <c r="G257" s="3" t="n">
        <v>0.034072525130171</v>
      </c>
      <c r="H257" s="27"/>
    </row>
    <row r="258" customFormat="false" ht="15.6" hidden="false" customHeight="false" outlineLevel="0" collapsed="false">
      <c r="A258" s="1" t="s">
        <v>87</v>
      </c>
      <c r="B258" s="1" t="s">
        <v>505</v>
      </c>
      <c r="C258" s="1" t="n">
        <v>485</v>
      </c>
      <c r="D258" s="1" t="n">
        <v>128</v>
      </c>
      <c r="E258" s="1" t="n">
        <v>7</v>
      </c>
      <c r="F258" s="2" t="n">
        <v>0.0546875</v>
      </c>
      <c r="G258" s="3" t="n">
        <v>0.0342872796737743</v>
      </c>
      <c r="H258" s="27"/>
    </row>
    <row r="259" customFormat="false" ht="15.6" hidden="false" customHeight="false" outlineLevel="0" collapsed="false">
      <c r="A259" s="1" t="s">
        <v>77</v>
      </c>
      <c r="B259" s="1" t="s">
        <v>429</v>
      </c>
      <c r="C259" s="1" t="n">
        <v>415</v>
      </c>
      <c r="D259" s="1" t="n">
        <v>1715</v>
      </c>
      <c r="E259" s="1" t="n">
        <v>46</v>
      </c>
      <c r="F259" s="2" t="n">
        <v>0.0268221574344023</v>
      </c>
      <c r="G259" s="3" t="n">
        <v>0.0354813358056538</v>
      </c>
      <c r="H259" s="27"/>
    </row>
    <row r="260" customFormat="false" ht="15.6" hidden="false" customHeight="false" outlineLevel="0" collapsed="false">
      <c r="A260" s="1" t="s">
        <v>83</v>
      </c>
      <c r="B260" s="1" t="s">
        <v>465</v>
      </c>
      <c r="C260" s="1" t="n">
        <v>597</v>
      </c>
      <c r="D260" s="1" t="n">
        <v>105</v>
      </c>
      <c r="E260" s="1" t="n">
        <v>7</v>
      </c>
      <c r="F260" s="2" t="n">
        <v>0.0666666666666667</v>
      </c>
      <c r="G260" s="3" t="n">
        <v>0.0355041714177915</v>
      </c>
      <c r="H260" s="27"/>
    </row>
    <row r="261" customFormat="false" ht="15.6" hidden="false" customHeight="false" outlineLevel="0" collapsed="false">
      <c r="A261" s="1" t="s">
        <v>68</v>
      </c>
      <c r="B261" s="1" t="s">
        <v>483</v>
      </c>
      <c r="C261" s="1" t="n">
        <v>721</v>
      </c>
      <c r="D261" s="1" t="n">
        <v>911</v>
      </c>
      <c r="E261" s="1" t="n">
        <v>43</v>
      </c>
      <c r="F261" s="2" t="n">
        <v>0.0472008781558727</v>
      </c>
      <c r="G261" s="3" t="n">
        <v>0.0360627715534624</v>
      </c>
      <c r="H261" s="27"/>
    </row>
    <row r="262" customFormat="false" ht="15.6" hidden="false" customHeight="false" outlineLevel="0" collapsed="false">
      <c r="A262" s="1" t="s">
        <v>98</v>
      </c>
      <c r="B262" s="1" t="s">
        <v>506</v>
      </c>
      <c r="C262" s="1" t="n">
        <v>228</v>
      </c>
      <c r="D262" s="1" t="n">
        <v>111</v>
      </c>
      <c r="E262" s="1" t="n">
        <v>4</v>
      </c>
      <c r="F262" s="2" t="n">
        <v>0.036036036036036</v>
      </c>
      <c r="G262" s="3" t="n">
        <v>0.0366960973151862</v>
      </c>
      <c r="H262" s="27"/>
    </row>
    <row r="263" customFormat="false" ht="15.6" hidden="false" customHeight="false" outlineLevel="0" collapsed="false">
      <c r="A263" s="1" t="s">
        <v>76</v>
      </c>
      <c r="B263" s="1" t="s">
        <v>432</v>
      </c>
      <c r="C263" s="1" t="n">
        <v>427</v>
      </c>
      <c r="D263" s="1" t="n">
        <v>3894</v>
      </c>
      <c r="E263" s="1" t="n">
        <v>97</v>
      </c>
      <c r="F263" s="2" t="n">
        <v>0.0249101181304571</v>
      </c>
      <c r="G263" s="3" t="n">
        <v>0.0376609383874489</v>
      </c>
      <c r="H263" s="27"/>
    </row>
    <row r="264" customFormat="false" ht="15.6" hidden="false" customHeight="false" outlineLevel="0" collapsed="false">
      <c r="A264" s="1" t="s">
        <v>386</v>
      </c>
      <c r="B264" s="1" t="s">
        <v>492</v>
      </c>
      <c r="C264" s="1" t="n">
        <v>69</v>
      </c>
      <c r="D264" s="1" t="n">
        <v>217</v>
      </c>
      <c r="E264" s="1" t="n">
        <v>3</v>
      </c>
      <c r="F264" s="2" t="n">
        <v>0.0138248847926267</v>
      </c>
      <c r="G264" s="3" t="n">
        <v>0.0377898994869123</v>
      </c>
      <c r="H264" s="27"/>
    </row>
    <row r="265" customFormat="false" ht="15.6" hidden="false" customHeight="false" outlineLevel="0" collapsed="false">
      <c r="A265" s="1" t="s">
        <v>85</v>
      </c>
      <c r="B265" s="1" t="s">
        <v>435</v>
      </c>
      <c r="C265" s="1" t="n">
        <v>459</v>
      </c>
      <c r="D265" s="1" t="n">
        <v>756</v>
      </c>
      <c r="E265" s="1" t="n">
        <v>25</v>
      </c>
      <c r="F265" s="2" t="n">
        <v>0.0330687830687831</v>
      </c>
      <c r="G265" s="3" t="n">
        <v>0.0383161879300915</v>
      </c>
      <c r="H265" s="27"/>
    </row>
    <row r="266" customFormat="false" ht="15.6" hidden="false" customHeight="false" outlineLevel="0" collapsed="false">
      <c r="A266" s="1" t="s">
        <v>68</v>
      </c>
      <c r="B266" s="1" t="s">
        <v>489</v>
      </c>
      <c r="C266" s="1" t="n">
        <v>721</v>
      </c>
      <c r="D266" s="1" t="n">
        <v>412</v>
      </c>
      <c r="E266" s="1" t="n">
        <v>22</v>
      </c>
      <c r="F266" s="2" t="n">
        <v>0.0533980582524272</v>
      </c>
      <c r="G266" s="3" t="n">
        <v>0.0387210867122767</v>
      </c>
      <c r="H266" s="27"/>
    </row>
    <row r="267" customFormat="false" ht="15.6" hidden="false" customHeight="false" outlineLevel="0" collapsed="false">
      <c r="A267" s="1" t="s">
        <v>109</v>
      </c>
      <c r="B267" s="1" t="s">
        <v>510</v>
      </c>
      <c r="C267" s="1" t="n">
        <v>346</v>
      </c>
      <c r="D267" s="1" t="n">
        <v>394</v>
      </c>
      <c r="E267" s="1" t="n">
        <v>12</v>
      </c>
      <c r="F267" s="2" t="n">
        <v>0.0304568527918782</v>
      </c>
      <c r="G267" s="3" t="n">
        <v>0.0387745653652456</v>
      </c>
      <c r="H267" s="27"/>
    </row>
    <row r="268" customFormat="false" ht="15.6" hidden="false" customHeight="false" outlineLevel="0" collapsed="false">
      <c r="A268" s="1" t="s">
        <v>83</v>
      </c>
      <c r="B268" s="1" t="s">
        <v>432</v>
      </c>
      <c r="C268" s="1" t="n">
        <v>597</v>
      </c>
      <c r="D268" s="1" t="n">
        <v>3894</v>
      </c>
      <c r="E268" s="1" t="n">
        <v>132</v>
      </c>
      <c r="F268" s="2" t="n">
        <v>0.0338983050847458</v>
      </c>
      <c r="G268" s="3" t="n">
        <v>0.0391503403986163</v>
      </c>
      <c r="H268" s="27"/>
    </row>
    <row r="269" customFormat="false" ht="15.6" hidden="false" customHeight="false" outlineLevel="0" collapsed="false">
      <c r="A269" s="1" t="s">
        <v>78</v>
      </c>
      <c r="B269" s="1" t="s">
        <v>449</v>
      </c>
      <c r="C269" s="1" t="n">
        <v>559</v>
      </c>
      <c r="D269" s="1" t="n">
        <v>1964</v>
      </c>
      <c r="E269" s="1" t="n">
        <v>67</v>
      </c>
      <c r="F269" s="2" t="n">
        <v>0.0341140529531568</v>
      </c>
      <c r="G269" s="3" t="n">
        <v>0.039378786698289</v>
      </c>
      <c r="H269" s="27"/>
    </row>
    <row r="270" customFormat="false" ht="15.6" hidden="false" customHeight="false" outlineLevel="0" collapsed="false">
      <c r="A270" s="1" t="s">
        <v>83</v>
      </c>
      <c r="B270" s="1" t="s">
        <v>444</v>
      </c>
      <c r="C270" s="1" t="n">
        <v>597</v>
      </c>
      <c r="D270" s="1" t="n">
        <v>179</v>
      </c>
      <c r="E270" s="1" t="n">
        <v>10</v>
      </c>
      <c r="F270" s="2" t="n">
        <v>0.0558659217877095</v>
      </c>
      <c r="G270" s="3" t="n">
        <v>0.0394811443502197</v>
      </c>
      <c r="H270" s="27"/>
    </row>
    <row r="271" customFormat="false" ht="15.6" hidden="false" customHeight="false" outlineLevel="0" collapsed="false">
      <c r="A271" s="1" t="s">
        <v>79</v>
      </c>
      <c r="B271" s="1" t="s">
        <v>515</v>
      </c>
      <c r="C271" s="1" t="n">
        <v>559</v>
      </c>
      <c r="D271" s="1" t="n">
        <v>192</v>
      </c>
      <c r="E271" s="1" t="n">
        <v>10</v>
      </c>
      <c r="F271" s="2" t="n">
        <v>0.0520833333333333</v>
      </c>
      <c r="G271" s="3" t="n">
        <v>0.0405790229914643</v>
      </c>
      <c r="H271" s="27"/>
    </row>
    <row r="272" customFormat="false" ht="15.6" hidden="false" customHeight="false" outlineLevel="0" collapsed="false">
      <c r="A272" s="1" t="s">
        <v>100</v>
      </c>
      <c r="B272" s="1" t="s">
        <v>437</v>
      </c>
      <c r="C272" s="1" t="n">
        <v>361</v>
      </c>
      <c r="D272" s="1" t="n">
        <v>141</v>
      </c>
      <c r="E272" s="1" t="n">
        <v>6</v>
      </c>
      <c r="F272" s="2" t="n">
        <v>0.0425531914893617</v>
      </c>
      <c r="G272" s="3" t="n">
        <v>0.0405814716216046</v>
      </c>
      <c r="H272" s="27"/>
    </row>
    <row r="273" customFormat="false" ht="15.6" hidden="false" customHeight="false" outlineLevel="0" collapsed="false">
      <c r="A273" s="1" t="s">
        <v>68</v>
      </c>
      <c r="B273" s="1" t="s">
        <v>446</v>
      </c>
      <c r="C273" s="1" t="n">
        <v>721</v>
      </c>
      <c r="D273" s="1" t="n">
        <v>944</v>
      </c>
      <c r="E273" s="1" t="n">
        <v>44</v>
      </c>
      <c r="F273" s="2" t="n">
        <v>0.0466101694915254</v>
      </c>
      <c r="G273" s="3" t="n">
        <v>0.0407638231775815</v>
      </c>
      <c r="H273" s="27"/>
    </row>
    <row r="274" customFormat="false" ht="15.6" hidden="false" customHeight="false" outlineLevel="0" collapsed="false">
      <c r="A274" s="1" t="s">
        <v>66</v>
      </c>
      <c r="B274" s="1" t="s">
        <v>500</v>
      </c>
      <c r="C274" s="1" t="n">
        <v>786</v>
      </c>
      <c r="D274" s="1" t="n">
        <v>402</v>
      </c>
      <c r="E274" s="1" t="n">
        <v>23</v>
      </c>
      <c r="F274" s="2" t="n">
        <v>0.0572139303482587</v>
      </c>
      <c r="G274" s="3" t="n">
        <v>0.0412820714691622</v>
      </c>
      <c r="H274" s="27"/>
    </row>
    <row r="275" customFormat="false" ht="15.6" hidden="false" customHeight="false" outlineLevel="0" collapsed="false">
      <c r="A275" s="1" t="s">
        <v>82</v>
      </c>
      <c r="B275" s="1" t="s">
        <v>432</v>
      </c>
      <c r="C275" s="1" t="n">
        <v>400</v>
      </c>
      <c r="D275" s="1" t="n">
        <v>3894</v>
      </c>
      <c r="E275" s="1" t="n">
        <v>91</v>
      </c>
      <c r="F275" s="2" t="n">
        <v>0.0233692860811505</v>
      </c>
      <c r="G275" s="3" t="n">
        <v>0.0415058933096806</v>
      </c>
      <c r="H275" s="27"/>
    </row>
    <row r="276" customFormat="false" ht="15.6" hidden="false" customHeight="false" outlineLevel="0" collapsed="false">
      <c r="A276" s="1" t="s">
        <v>100</v>
      </c>
      <c r="B276" s="1" t="s">
        <v>461</v>
      </c>
      <c r="C276" s="1" t="n">
        <v>361</v>
      </c>
      <c r="D276" s="1" t="n">
        <v>340</v>
      </c>
      <c r="E276" s="1" t="n">
        <v>11</v>
      </c>
      <c r="F276" s="2" t="n">
        <v>0.0323529411764706</v>
      </c>
      <c r="G276" s="3" t="n">
        <v>0.0418753738999856</v>
      </c>
      <c r="H276" s="27"/>
    </row>
    <row r="277" customFormat="false" ht="15.6" hidden="false" customHeight="false" outlineLevel="0" collapsed="false">
      <c r="A277" s="1" t="s">
        <v>90</v>
      </c>
      <c r="B277" s="1" t="s">
        <v>462</v>
      </c>
      <c r="C277" s="1" t="n">
        <v>1047</v>
      </c>
      <c r="D277" s="1" t="n">
        <v>148</v>
      </c>
      <c r="E277" s="1" t="n">
        <v>13</v>
      </c>
      <c r="F277" s="2" t="n">
        <v>0.0878378378378378</v>
      </c>
      <c r="G277" s="3" t="n">
        <v>0.0428691343326574</v>
      </c>
      <c r="H277" s="27"/>
    </row>
    <row r="278" customFormat="false" ht="15.6" hidden="false" customHeight="false" outlineLevel="0" collapsed="false">
      <c r="A278" s="1" t="s">
        <v>89</v>
      </c>
      <c r="B278" s="1" t="s">
        <v>509</v>
      </c>
      <c r="C278" s="1" t="n">
        <v>472</v>
      </c>
      <c r="D278" s="1" t="n">
        <v>110</v>
      </c>
      <c r="E278" s="1" t="n">
        <v>6</v>
      </c>
      <c r="F278" s="2" t="n">
        <v>0.0545454545454545</v>
      </c>
      <c r="G278" s="3" t="n">
        <v>0.043644707108101</v>
      </c>
      <c r="H278" s="27"/>
    </row>
    <row r="279" customFormat="false" ht="15.6" hidden="false" customHeight="false" outlineLevel="0" collapsed="false">
      <c r="A279" s="1" t="s">
        <v>83</v>
      </c>
      <c r="B279" s="1" t="s">
        <v>510</v>
      </c>
      <c r="C279" s="1" t="n">
        <v>597</v>
      </c>
      <c r="D279" s="1" t="n">
        <v>394</v>
      </c>
      <c r="E279" s="1" t="n">
        <v>18</v>
      </c>
      <c r="F279" s="2" t="n">
        <v>0.0456852791878173</v>
      </c>
      <c r="G279" s="3" t="n">
        <v>0.0445731524036861</v>
      </c>
      <c r="H279" s="27"/>
    </row>
    <row r="280" customFormat="false" ht="15.6" hidden="false" customHeight="false" outlineLevel="0" collapsed="false">
      <c r="A280" s="1" t="s">
        <v>386</v>
      </c>
      <c r="B280" s="1" t="s">
        <v>510</v>
      </c>
      <c r="C280" s="1" t="n">
        <v>69</v>
      </c>
      <c r="D280" s="1" t="n">
        <v>394</v>
      </c>
      <c r="E280" s="1" t="n">
        <v>4</v>
      </c>
      <c r="F280" s="2" t="n">
        <v>0.0101522842639594</v>
      </c>
      <c r="G280" s="3" t="n">
        <v>0.0452209071764564</v>
      </c>
      <c r="H280" s="27"/>
    </row>
    <row r="281" customFormat="false" ht="15.6" hidden="false" customHeight="false" outlineLevel="0" collapsed="false">
      <c r="A281" s="1" t="s">
        <v>105</v>
      </c>
      <c r="B281" s="1" t="s">
        <v>470</v>
      </c>
      <c r="C281" s="1" t="n">
        <v>32</v>
      </c>
      <c r="D281" s="1" t="n">
        <v>216</v>
      </c>
      <c r="E281" s="1" t="n">
        <v>2</v>
      </c>
      <c r="F281" s="2" t="n">
        <v>0.00925925925925926</v>
      </c>
      <c r="G281" s="3" t="n">
        <v>0.0454264387764854</v>
      </c>
      <c r="H281" s="27"/>
    </row>
    <row r="282" customFormat="false" ht="15.6" hidden="false" customHeight="false" outlineLevel="0" collapsed="false">
      <c r="A282" s="1" t="s">
        <v>72</v>
      </c>
      <c r="B282" s="1" t="s">
        <v>442</v>
      </c>
      <c r="C282" s="1" t="n">
        <v>691</v>
      </c>
      <c r="D282" s="1" t="n">
        <v>203</v>
      </c>
      <c r="E282" s="1" t="n">
        <v>12</v>
      </c>
      <c r="F282" s="2" t="n">
        <v>0.0591133004926108</v>
      </c>
      <c r="G282" s="3" t="n">
        <v>0.0457612810699878</v>
      </c>
      <c r="H282" s="27"/>
    </row>
    <row r="283" customFormat="false" ht="15.6" hidden="false" customHeight="false" outlineLevel="0" collapsed="false">
      <c r="A283" s="1" t="s">
        <v>109</v>
      </c>
      <c r="B283" s="1" t="s">
        <v>455</v>
      </c>
      <c r="C283" s="1" t="n">
        <v>346</v>
      </c>
      <c r="D283" s="1" t="n">
        <v>114</v>
      </c>
      <c r="E283" s="1" t="n">
        <v>5</v>
      </c>
      <c r="F283" s="2" t="n">
        <v>0.043859649122807</v>
      </c>
      <c r="G283" s="3" t="n">
        <v>0.0458061956810595</v>
      </c>
      <c r="H283" s="27"/>
    </row>
    <row r="284" customFormat="false" ht="15.6" hidden="false" customHeight="false" outlineLevel="0" collapsed="false">
      <c r="A284" s="1" t="s">
        <v>65</v>
      </c>
      <c r="B284" s="1" t="s">
        <v>515</v>
      </c>
      <c r="C284" s="1" t="n">
        <v>815</v>
      </c>
      <c r="D284" s="1" t="n">
        <v>192</v>
      </c>
      <c r="E284" s="1" t="n">
        <v>13</v>
      </c>
      <c r="F284" s="2" t="n">
        <v>0.0677083333333333</v>
      </c>
      <c r="G284" s="3" t="n">
        <v>0.0466221403305537</v>
      </c>
      <c r="H284" s="27"/>
    </row>
    <row r="285" customFormat="false" ht="15.6" hidden="false" customHeight="false" outlineLevel="0" collapsed="false">
      <c r="A285" s="1" t="s">
        <v>93</v>
      </c>
      <c r="B285" s="1" t="s">
        <v>447</v>
      </c>
      <c r="C285" s="1" t="n">
        <v>513</v>
      </c>
      <c r="D285" s="1" t="n">
        <v>591</v>
      </c>
      <c r="E285" s="1" t="n">
        <v>22</v>
      </c>
      <c r="F285" s="2" t="n">
        <v>0.0372250423011844</v>
      </c>
      <c r="G285" s="3" t="n">
        <v>0.0467692403159256</v>
      </c>
      <c r="H285" s="27"/>
    </row>
    <row r="286" customFormat="false" ht="15.6" hidden="false" customHeight="false" outlineLevel="0" collapsed="false">
      <c r="A286" s="1" t="s">
        <v>387</v>
      </c>
      <c r="B286" s="1" t="s">
        <v>471</v>
      </c>
      <c r="C286" s="1" t="n">
        <v>11</v>
      </c>
      <c r="D286" s="1" t="n">
        <v>652</v>
      </c>
      <c r="E286" s="1" t="n">
        <v>2</v>
      </c>
      <c r="F286" s="2" t="n">
        <v>0.00306748466257669</v>
      </c>
      <c r="G286" s="3" t="n">
        <v>0.046822820624587</v>
      </c>
      <c r="H286" s="27"/>
    </row>
    <row r="287" customFormat="false" ht="15.6" hidden="false" customHeight="false" outlineLevel="0" collapsed="false">
      <c r="A287" s="1" t="s">
        <v>67</v>
      </c>
      <c r="B287" s="1" t="s">
        <v>443</v>
      </c>
      <c r="C287" s="1" t="n">
        <v>243</v>
      </c>
      <c r="D287" s="1" t="n">
        <v>113</v>
      </c>
      <c r="E287" s="1" t="n">
        <v>4</v>
      </c>
      <c r="F287" s="2" t="n">
        <v>0.0353982300884956</v>
      </c>
      <c r="G287" s="3" t="n">
        <v>0.0471036745224854</v>
      </c>
      <c r="H287" s="27"/>
    </row>
    <row r="288" customFormat="false" ht="15.6" hidden="false" customHeight="false" outlineLevel="0" collapsed="false">
      <c r="A288" s="1" t="s">
        <v>93</v>
      </c>
      <c r="B288" s="1" t="s">
        <v>474</v>
      </c>
      <c r="C288" s="1" t="n">
        <v>513</v>
      </c>
      <c r="D288" s="1" t="n">
        <v>215</v>
      </c>
      <c r="E288" s="1" t="n">
        <v>10</v>
      </c>
      <c r="F288" s="2" t="n">
        <v>0.0465116279069767</v>
      </c>
      <c r="G288" s="3" t="n">
        <v>0.0474286047146991</v>
      </c>
      <c r="H288" s="27"/>
    </row>
    <row r="289" customFormat="false" ht="15.6" hidden="false" customHeight="false" outlineLevel="0" collapsed="false">
      <c r="A289" s="1" t="s">
        <v>74</v>
      </c>
      <c r="B289" s="1" t="s">
        <v>461</v>
      </c>
      <c r="C289" s="1" t="n">
        <v>554</v>
      </c>
      <c r="D289" s="1" t="n">
        <v>340</v>
      </c>
      <c r="E289" s="1" t="n">
        <v>15</v>
      </c>
      <c r="F289" s="2" t="n">
        <v>0.0441176470588235</v>
      </c>
      <c r="G289" s="3" t="n">
        <v>0.0475957173619511</v>
      </c>
      <c r="H289" s="27"/>
    </row>
    <row r="290" customFormat="false" ht="15.6" hidden="false" customHeight="false" outlineLevel="0" collapsed="false">
      <c r="A290" s="1" t="s">
        <v>69</v>
      </c>
      <c r="B290" s="1" t="s">
        <v>451</v>
      </c>
      <c r="C290" s="1" t="n">
        <v>579</v>
      </c>
      <c r="D290" s="1" t="n">
        <v>140</v>
      </c>
      <c r="E290" s="1" t="n">
        <v>8</v>
      </c>
      <c r="F290" s="2" t="n">
        <v>0.0571428571428571</v>
      </c>
      <c r="G290" s="3" t="n">
        <v>0.0477476955026235</v>
      </c>
      <c r="H290" s="27"/>
    </row>
    <row r="291" customFormat="false" ht="15.6" hidden="false" customHeight="false" outlineLevel="0" collapsed="false">
      <c r="A291" s="1" t="s">
        <v>70</v>
      </c>
      <c r="B291" s="1" t="s">
        <v>516</v>
      </c>
      <c r="C291" s="1" t="n">
        <v>275</v>
      </c>
      <c r="D291" s="1" t="n">
        <v>145</v>
      </c>
      <c r="E291" s="1" t="n">
        <v>5</v>
      </c>
      <c r="F291" s="2" t="n">
        <v>0.0344827586206897</v>
      </c>
      <c r="G291" s="3" t="n">
        <v>0.0477916632512611</v>
      </c>
      <c r="H291" s="27"/>
    </row>
    <row r="292" customFormat="false" ht="15.6" hidden="false" customHeight="false" outlineLevel="0" collapsed="false">
      <c r="A292" s="1" t="s">
        <v>79</v>
      </c>
      <c r="B292" s="1" t="s">
        <v>516</v>
      </c>
      <c r="C292" s="1" t="n">
        <v>559</v>
      </c>
      <c r="D292" s="1" t="n">
        <v>145</v>
      </c>
      <c r="E292" s="1" t="n">
        <v>8</v>
      </c>
      <c r="F292" s="2" t="n">
        <v>0.0551724137931035</v>
      </c>
      <c r="G292" s="3" t="n">
        <v>0.047800903245945</v>
      </c>
      <c r="H292" s="27"/>
    </row>
    <row r="293" customFormat="false" ht="15.6" hidden="false" customHeight="false" outlineLevel="0" collapsed="false">
      <c r="A293" s="1" t="s">
        <v>108</v>
      </c>
      <c r="B293" s="1" t="s">
        <v>498</v>
      </c>
      <c r="C293" s="1" t="n">
        <v>273</v>
      </c>
      <c r="D293" s="1" t="n">
        <v>147</v>
      </c>
      <c r="E293" s="1" t="n">
        <v>5</v>
      </c>
      <c r="F293" s="2" t="n">
        <v>0.0340136054421769</v>
      </c>
      <c r="G293" s="3" t="n">
        <v>0.0488859836024643</v>
      </c>
      <c r="H293" s="27"/>
    </row>
    <row r="294" customFormat="false" ht="15.6" hidden="false" customHeight="false" outlineLevel="0" collapsed="false">
      <c r="A294" s="1" t="s">
        <v>81</v>
      </c>
      <c r="B294" s="1" t="s">
        <v>464</v>
      </c>
      <c r="C294" s="1" t="n">
        <v>728</v>
      </c>
      <c r="D294" s="1" t="n">
        <v>153</v>
      </c>
      <c r="E294" s="1" t="n">
        <v>10</v>
      </c>
      <c r="F294" s="2" t="n">
        <v>0.065359477124183</v>
      </c>
      <c r="G294" s="3" t="n">
        <v>0.0493858427561201</v>
      </c>
      <c r="H294" s="2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6" activeCellId="0" sqref="C6"/>
    </sheetView>
  </sheetViews>
  <sheetFormatPr defaultColWidth="8.9921875" defaultRowHeight="15.6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25.44"/>
    <col collapsed="false" customWidth="false" hidden="false" outlineLevel="0" max="5" min="3" style="1" width="8.99"/>
    <col collapsed="false" customWidth="false" hidden="false" outlineLevel="0" max="6" min="6" style="2" width="8.99"/>
    <col collapsed="false" customWidth="true" hidden="false" outlineLevel="0" max="7" min="7" style="3" width="9.44"/>
    <col collapsed="false" customWidth="false" hidden="false" outlineLevel="0" max="8" min="8" style="2" width="8.99"/>
    <col collapsed="false" customWidth="false" hidden="false" outlineLevel="0" max="257" min="9" style="1" width="8.99"/>
  </cols>
  <sheetData>
    <row r="1" s="4" customFormat="true" ht="15.6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5" t="s">
        <v>5</v>
      </c>
      <c r="G1" s="6" t="s">
        <v>6</v>
      </c>
      <c r="H1" s="5"/>
    </row>
    <row r="2" customFormat="false" ht="15.6" hidden="false" customHeight="false" outlineLevel="0" collapsed="false">
      <c r="A2" s="7" t="s">
        <v>125</v>
      </c>
      <c r="B2" s="7" t="s">
        <v>430</v>
      </c>
      <c r="C2" s="7" t="n">
        <v>221</v>
      </c>
      <c r="D2" s="7" t="n">
        <v>422</v>
      </c>
      <c r="E2" s="7" t="n">
        <v>45</v>
      </c>
      <c r="F2" s="8" t="n">
        <v>0.106635071090047</v>
      </c>
      <c r="G2" s="9" t="n">
        <v>0</v>
      </c>
      <c r="H2" s="8" t="n">
        <f aca="false">E2/C2</f>
        <v>0.203619909502262</v>
      </c>
    </row>
    <row r="3" customFormat="false" ht="15.6" hidden="false" customHeight="false" outlineLevel="0" collapsed="false">
      <c r="A3" s="7" t="s">
        <v>119</v>
      </c>
      <c r="B3" s="7" t="s">
        <v>428</v>
      </c>
      <c r="C3" s="7" t="n">
        <v>418</v>
      </c>
      <c r="D3" s="7" t="n">
        <v>652</v>
      </c>
      <c r="E3" s="7" t="n">
        <v>68</v>
      </c>
      <c r="F3" s="8" t="n">
        <v>0.104294478527607</v>
      </c>
      <c r="G3" s="9" t="n">
        <v>0</v>
      </c>
      <c r="H3" s="8" t="n">
        <f aca="false">E3/C3</f>
        <v>0.162679425837321</v>
      </c>
    </row>
    <row r="4" customFormat="false" ht="15.6" hidden="false" customHeight="false" outlineLevel="0" collapsed="false">
      <c r="A4" s="7" t="s">
        <v>115</v>
      </c>
      <c r="B4" s="7" t="s">
        <v>429</v>
      </c>
      <c r="C4" s="7" t="n">
        <v>441</v>
      </c>
      <c r="D4" s="7" t="n">
        <v>1715</v>
      </c>
      <c r="E4" s="7" t="n">
        <v>109</v>
      </c>
      <c r="F4" s="8" t="n">
        <v>0.0635568513119534</v>
      </c>
      <c r="G4" s="9" t="n">
        <v>0</v>
      </c>
      <c r="H4" s="8" t="n">
        <f aca="false">E4/C4</f>
        <v>0.247165532879819</v>
      </c>
    </row>
    <row r="5" customFormat="false" ht="15.6" hidden="false" customHeight="false" outlineLevel="0" collapsed="false">
      <c r="A5" s="7" t="s">
        <v>115</v>
      </c>
      <c r="B5" s="7" t="s">
        <v>430</v>
      </c>
      <c r="C5" s="7" t="n">
        <v>441</v>
      </c>
      <c r="D5" s="7" t="n">
        <v>422</v>
      </c>
      <c r="E5" s="7" t="n">
        <v>87</v>
      </c>
      <c r="F5" s="8" t="n">
        <v>0.206161137440758</v>
      </c>
      <c r="G5" s="9" t="n">
        <v>0</v>
      </c>
      <c r="H5" s="8" t="n">
        <f aca="false">E5/C5</f>
        <v>0.197278911564626</v>
      </c>
    </row>
    <row r="6" customFormat="false" ht="15.6" hidden="false" customHeight="false" outlineLevel="0" collapsed="false">
      <c r="A6" s="7" t="s">
        <v>118</v>
      </c>
      <c r="B6" s="7" t="s">
        <v>429</v>
      </c>
      <c r="C6" s="7" t="n">
        <v>514</v>
      </c>
      <c r="D6" s="7" t="n">
        <v>1715</v>
      </c>
      <c r="E6" s="7" t="n">
        <v>110</v>
      </c>
      <c r="F6" s="8" t="n">
        <v>0.0641399416909621</v>
      </c>
      <c r="G6" s="9" t="n">
        <v>0</v>
      </c>
      <c r="H6" s="8" t="n">
        <f aca="false">E6/C6</f>
        <v>0.214007782101167</v>
      </c>
    </row>
    <row r="7" customFormat="false" ht="15.6" hidden="false" customHeight="false" outlineLevel="0" collapsed="false">
      <c r="A7" s="7" t="s">
        <v>118</v>
      </c>
      <c r="B7" s="7" t="s">
        <v>430</v>
      </c>
      <c r="C7" s="7" t="n">
        <v>514</v>
      </c>
      <c r="D7" s="7" t="n">
        <v>422</v>
      </c>
      <c r="E7" s="7" t="n">
        <v>74</v>
      </c>
      <c r="F7" s="8" t="n">
        <v>0.175355450236967</v>
      </c>
      <c r="G7" s="9" t="n">
        <v>0</v>
      </c>
      <c r="H7" s="8" t="n">
        <f aca="false">E7/C7</f>
        <v>0.143968871595331</v>
      </c>
    </row>
    <row r="8" customFormat="false" ht="15.6" hidden="false" customHeight="false" outlineLevel="0" collapsed="false">
      <c r="A8" s="7" t="s">
        <v>124</v>
      </c>
      <c r="B8" s="7" t="s">
        <v>436</v>
      </c>
      <c r="C8" s="7" t="n">
        <v>272</v>
      </c>
      <c r="D8" s="7" t="n">
        <v>199</v>
      </c>
      <c r="E8" s="7" t="n">
        <v>26</v>
      </c>
      <c r="F8" s="8" t="n">
        <v>0.130653266331658</v>
      </c>
      <c r="G8" s="9" t="n">
        <v>0</v>
      </c>
      <c r="H8" s="8" t="n">
        <f aca="false">E8/C8</f>
        <v>0.0955882352941176</v>
      </c>
    </row>
    <row r="9" customFormat="false" ht="15.6" hidden="false" customHeight="false" outlineLevel="0" collapsed="false">
      <c r="A9" s="7" t="s">
        <v>123</v>
      </c>
      <c r="B9" s="7" t="s">
        <v>431</v>
      </c>
      <c r="C9" s="7" t="n">
        <v>754</v>
      </c>
      <c r="D9" s="7" t="n">
        <v>2380</v>
      </c>
      <c r="E9" s="7" t="n">
        <v>216</v>
      </c>
      <c r="F9" s="8" t="n">
        <v>0.0907563025210084</v>
      </c>
      <c r="G9" s="9" t="n">
        <v>0</v>
      </c>
      <c r="H9" s="8" t="n">
        <f aca="false">E9/C9</f>
        <v>0.286472148541114</v>
      </c>
    </row>
    <row r="10" customFormat="false" ht="15.6" hidden="false" customHeight="false" outlineLevel="0" collapsed="false">
      <c r="A10" s="7" t="s">
        <v>123</v>
      </c>
      <c r="B10" s="7" t="s">
        <v>432</v>
      </c>
      <c r="C10" s="7" t="n">
        <v>754</v>
      </c>
      <c r="D10" s="7" t="n">
        <v>3894</v>
      </c>
      <c r="E10" s="7" t="n">
        <v>245</v>
      </c>
      <c r="F10" s="8" t="n">
        <v>0.0629173086800205</v>
      </c>
      <c r="G10" s="9" t="n">
        <v>0</v>
      </c>
      <c r="H10" s="8" t="n">
        <f aca="false">E10/C10</f>
        <v>0.324933687002653</v>
      </c>
    </row>
    <row r="11" customFormat="false" ht="15.6" hidden="false" customHeight="false" outlineLevel="0" collapsed="false">
      <c r="A11" s="7" t="s">
        <v>121</v>
      </c>
      <c r="B11" s="7" t="s">
        <v>431</v>
      </c>
      <c r="C11" s="7" t="n">
        <v>574</v>
      </c>
      <c r="D11" s="7" t="n">
        <v>2380</v>
      </c>
      <c r="E11" s="7" t="n">
        <v>136</v>
      </c>
      <c r="F11" s="8" t="n">
        <v>0.0571428571428571</v>
      </c>
      <c r="G11" s="9" t="n">
        <v>3.33066907387547E-016</v>
      </c>
      <c r="H11" s="8" t="n">
        <f aca="false">E11/C11</f>
        <v>0.236933797909408</v>
      </c>
    </row>
    <row r="12" customFormat="false" ht="15.6" hidden="false" customHeight="false" outlineLevel="0" collapsed="false">
      <c r="A12" s="7" t="s">
        <v>398</v>
      </c>
      <c r="B12" s="7" t="s">
        <v>442</v>
      </c>
      <c r="C12" s="7" t="n">
        <v>114</v>
      </c>
      <c r="D12" s="7" t="n">
        <v>203</v>
      </c>
      <c r="E12" s="7" t="n">
        <v>17</v>
      </c>
      <c r="F12" s="8" t="n">
        <v>0.083743842364532</v>
      </c>
      <c r="G12" s="9" t="n">
        <v>1.66533453693773E-015</v>
      </c>
      <c r="H12" s="8" t="n">
        <f aca="false">E12/C12</f>
        <v>0.149122807017544</v>
      </c>
    </row>
    <row r="13" customFormat="false" ht="15.6" hidden="false" customHeight="false" outlineLevel="0" collapsed="false">
      <c r="A13" s="7" t="s">
        <v>141</v>
      </c>
      <c r="B13" s="7" t="s">
        <v>430</v>
      </c>
      <c r="C13" s="7" t="n">
        <v>193</v>
      </c>
      <c r="D13" s="7" t="n">
        <v>422</v>
      </c>
      <c r="E13" s="7" t="n">
        <v>27</v>
      </c>
      <c r="F13" s="8" t="n">
        <v>0.0639810426540284</v>
      </c>
      <c r="G13" s="9" t="n">
        <v>4.9960036108132E-015</v>
      </c>
      <c r="H13" s="8" t="n">
        <f aca="false">E13/C13</f>
        <v>0.139896373056995</v>
      </c>
    </row>
    <row r="14" customFormat="false" ht="15.6" hidden="false" customHeight="false" outlineLevel="0" collapsed="false">
      <c r="A14" s="7" t="s">
        <v>398</v>
      </c>
      <c r="B14" s="7" t="s">
        <v>438</v>
      </c>
      <c r="C14" s="7" t="n">
        <v>114</v>
      </c>
      <c r="D14" s="7" t="n">
        <v>187</v>
      </c>
      <c r="E14" s="7" t="n">
        <v>16</v>
      </c>
      <c r="F14" s="8" t="n">
        <v>0.0855614973262032</v>
      </c>
      <c r="G14" s="9" t="n">
        <v>8.32667268468867E-015</v>
      </c>
      <c r="H14" s="8" t="n">
        <f aca="false">E14/C14</f>
        <v>0.140350877192982</v>
      </c>
    </row>
    <row r="15" customFormat="false" ht="15.6" hidden="false" customHeight="false" outlineLevel="0" collapsed="false">
      <c r="A15" s="7" t="s">
        <v>125</v>
      </c>
      <c r="B15" s="7" t="s">
        <v>429</v>
      </c>
      <c r="C15" s="7" t="n">
        <v>221</v>
      </c>
      <c r="D15" s="7" t="n">
        <v>1715</v>
      </c>
      <c r="E15" s="7" t="n">
        <v>54</v>
      </c>
      <c r="F15" s="8" t="n">
        <v>0.0314868804664723</v>
      </c>
      <c r="G15" s="9" t="n">
        <v>6.15396622549724E-013</v>
      </c>
      <c r="H15" s="8" t="n">
        <f aca="false">E15/C15</f>
        <v>0.244343891402715</v>
      </c>
    </row>
    <row r="16" customFormat="false" ht="15.6" hidden="false" customHeight="false" outlineLevel="0" collapsed="false">
      <c r="A16" s="7" t="s">
        <v>184</v>
      </c>
      <c r="B16" s="7" t="s">
        <v>435</v>
      </c>
      <c r="C16" s="7" t="n">
        <v>32</v>
      </c>
      <c r="D16" s="7" t="n">
        <v>756</v>
      </c>
      <c r="E16" s="7" t="n">
        <v>13</v>
      </c>
      <c r="F16" s="8" t="n">
        <v>0.0171957671957672</v>
      </c>
      <c r="G16" s="9" t="n">
        <v>4.36605196441064E-011</v>
      </c>
      <c r="H16" s="8" t="n">
        <f aca="false">E16/C16</f>
        <v>0.40625</v>
      </c>
    </row>
    <row r="17" customFormat="false" ht="15.6" hidden="false" customHeight="false" outlineLevel="0" collapsed="false">
      <c r="A17" s="7" t="s">
        <v>124</v>
      </c>
      <c r="B17" s="7" t="s">
        <v>429</v>
      </c>
      <c r="C17" s="7" t="n">
        <v>272</v>
      </c>
      <c r="D17" s="7" t="n">
        <v>1715</v>
      </c>
      <c r="E17" s="7" t="n">
        <v>56</v>
      </c>
      <c r="F17" s="8" t="n">
        <v>0.0326530612244898</v>
      </c>
      <c r="G17" s="9" t="n">
        <v>3.18674864274726E-010</v>
      </c>
      <c r="H17" s="8" t="n">
        <f aca="false">E17/C17</f>
        <v>0.205882352941176</v>
      </c>
    </row>
    <row r="18" customFormat="false" ht="15.6" hidden="false" customHeight="false" outlineLevel="0" collapsed="false">
      <c r="A18" s="7" t="s">
        <v>117</v>
      </c>
      <c r="B18" s="7" t="s">
        <v>437</v>
      </c>
      <c r="C18" s="7" t="n">
        <v>223</v>
      </c>
      <c r="D18" s="7" t="n">
        <v>141</v>
      </c>
      <c r="E18" s="7" t="n">
        <v>14</v>
      </c>
      <c r="F18" s="8" t="n">
        <v>0.099290780141844</v>
      </c>
      <c r="G18" s="9" t="n">
        <v>5.28478927286358E-010</v>
      </c>
      <c r="H18" s="8" t="n">
        <f aca="false">E18/C18</f>
        <v>0.062780269058296</v>
      </c>
    </row>
    <row r="19" customFormat="false" ht="15.6" hidden="false" customHeight="false" outlineLevel="0" collapsed="false">
      <c r="A19" s="7" t="s">
        <v>121</v>
      </c>
      <c r="B19" s="7" t="s">
        <v>432</v>
      </c>
      <c r="C19" s="7" t="n">
        <v>574</v>
      </c>
      <c r="D19" s="7" t="n">
        <v>3894</v>
      </c>
      <c r="E19" s="7" t="n">
        <v>168</v>
      </c>
      <c r="F19" s="8" t="n">
        <v>0.0431432973805855</v>
      </c>
      <c r="G19" s="9" t="n">
        <v>2.44043174557618E-009</v>
      </c>
      <c r="H19" s="8" t="n">
        <f aca="false">E19/C19</f>
        <v>0.292682926829268</v>
      </c>
    </row>
    <row r="20" customFormat="false" ht="15.6" hidden="false" customHeight="false" outlineLevel="0" collapsed="false">
      <c r="A20" s="7" t="s">
        <v>117</v>
      </c>
      <c r="B20" s="7" t="s">
        <v>438</v>
      </c>
      <c r="C20" s="7" t="n">
        <v>223</v>
      </c>
      <c r="D20" s="7" t="n">
        <v>187</v>
      </c>
      <c r="E20" s="7" t="n">
        <v>15</v>
      </c>
      <c r="F20" s="8" t="n">
        <v>0.0802139037433155</v>
      </c>
      <c r="G20" s="9" t="n">
        <v>2.5059274655348E-009</v>
      </c>
      <c r="H20" s="8" t="n">
        <f aca="false">E20/C20</f>
        <v>0.0672645739910314</v>
      </c>
    </row>
    <row r="21" customFormat="false" ht="15.6" hidden="false" customHeight="false" outlineLevel="0" collapsed="false">
      <c r="A21" s="7" t="s">
        <v>400</v>
      </c>
      <c r="B21" s="7" t="s">
        <v>434</v>
      </c>
      <c r="C21" s="7" t="n">
        <v>166</v>
      </c>
      <c r="D21" s="7" t="n">
        <v>154</v>
      </c>
      <c r="E21" s="7" t="n">
        <v>12</v>
      </c>
      <c r="F21" s="8" t="n">
        <v>0.0779220779220779</v>
      </c>
      <c r="G21" s="9" t="n">
        <v>5.31189159325152E-009</v>
      </c>
      <c r="H21" s="8" t="n">
        <f aca="false">E21/C21</f>
        <v>0.072289156626506</v>
      </c>
    </row>
    <row r="22" customFormat="false" ht="15.6" hidden="false" customHeight="false" outlineLevel="0" collapsed="false">
      <c r="A22" s="7" t="s">
        <v>400</v>
      </c>
      <c r="B22" s="7" t="s">
        <v>433</v>
      </c>
      <c r="C22" s="7" t="n">
        <v>166</v>
      </c>
      <c r="D22" s="7" t="n">
        <v>159</v>
      </c>
      <c r="E22" s="7" t="n">
        <v>12</v>
      </c>
      <c r="F22" s="8" t="n">
        <v>0.0754716981132075</v>
      </c>
      <c r="G22" s="9" t="n">
        <v>7.63203111819877E-009</v>
      </c>
      <c r="H22" s="8" t="n">
        <f aca="false">E22/C22</f>
        <v>0.072289156626506</v>
      </c>
    </row>
    <row r="23" customFormat="false" ht="15.6" hidden="false" customHeight="false" outlineLevel="0" collapsed="false">
      <c r="A23" s="7" t="s">
        <v>117</v>
      </c>
      <c r="B23" s="7" t="s">
        <v>442</v>
      </c>
      <c r="C23" s="7" t="n">
        <v>223</v>
      </c>
      <c r="D23" s="7" t="n">
        <v>203</v>
      </c>
      <c r="E23" s="7" t="n">
        <v>15</v>
      </c>
      <c r="F23" s="8" t="n">
        <v>0.0738916256157636</v>
      </c>
      <c r="G23" s="9" t="n">
        <v>7.70531405347441E-009</v>
      </c>
      <c r="H23" s="8" t="n">
        <f aca="false">E23/C23</f>
        <v>0.0672645739910314</v>
      </c>
    </row>
    <row r="24" customFormat="false" ht="15.6" hidden="false" customHeight="false" outlineLevel="0" collapsed="false">
      <c r="A24" s="7" t="s">
        <v>156</v>
      </c>
      <c r="B24" s="7" t="s">
        <v>443</v>
      </c>
      <c r="C24" s="7" t="n">
        <v>412</v>
      </c>
      <c r="D24" s="7" t="n">
        <v>113</v>
      </c>
      <c r="E24" s="7" t="n">
        <v>15</v>
      </c>
      <c r="F24" s="8" t="n">
        <v>0.132743362831858</v>
      </c>
      <c r="G24" s="9" t="n">
        <v>9.48016909418925E-009</v>
      </c>
      <c r="H24" s="8" t="n">
        <f aca="false">E24/C24</f>
        <v>0.0364077669902913</v>
      </c>
    </row>
    <row r="25" customFormat="false" ht="15.6" hidden="false" customHeight="false" outlineLevel="0" collapsed="false">
      <c r="A25" s="7" t="s">
        <v>133</v>
      </c>
      <c r="B25" s="7" t="s">
        <v>450</v>
      </c>
      <c r="C25" s="7" t="n">
        <v>100</v>
      </c>
      <c r="D25" s="7" t="n">
        <v>125</v>
      </c>
      <c r="E25" s="7" t="n">
        <v>9</v>
      </c>
      <c r="F25" s="8" t="n">
        <v>0.072</v>
      </c>
      <c r="G25" s="9" t="n">
        <v>1.13780787014406E-008</v>
      </c>
      <c r="H25" s="8" t="n">
        <f aca="false">E25/C25</f>
        <v>0.09</v>
      </c>
    </row>
    <row r="26" customFormat="false" ht="15.6" hidden="false" customHeight="false" outlineLevel="0" collapsed="false">
      <c r="A26" s="7" t="s">
        <v>398</v>
      </c>
      <c r="B26" s="7" t="s">
        <v>446</v>
      </c>
      <c r="C26" s="7" t="n">
        <v>114</v>
      </c>
      <c r="D26" s="7" t="n">
        <v>944</v>
      </c>
      <c r="E26" s="7" t="n">
        <v>22</v>
      </c>
      <c r="F26" s="8" t="n">
        <v>0.0233050847457627</v>
      </c>
      <c r="G26" s="9" t="n">
        <v>1.19184957458884E-008</v>
      </c>
      <c r="H26" s="8" t="n">
        <f aca="false">E26/C26</f>
        <v>0.192982456140351</v>
      </c>
    </row>
    <row r="27" customFormat="false" ht="15.6" hidden="false" customHeight="false" outlineLevel="0" collapsed="false">
      <c r="A27" s="7" t="s">
        <v>128</v>
      </c>
      <c r="B27" s="7" t="s">
        <v>430</v>
      </c>
      <c r="C27" s="7" t="n">
        <v>300</v>
      </c>
      <c r="D27" s="7" t="n">
        <v>422</v>
      </c>
      <c r="E27" s="7" t="n">
        <v>24</v>
      </c>
      <c r="F27" s="8" t="n">
        <v>0.0568720379146919</v>
      </c>
      <c r="G27" s="9" t="n">
        <v>2.06369801247774E-008</v>
      </c>
      <c r="H27" s="8" t="n">
        <f aca="false">E27/C27</f>
        <v>0.08</v>
      </c>
    </row>
    <row r="28" customFormat="false" ht="15.6" hidden="false" customHeight="false" outlineLevel="0" collapsed="false">
      <c r="A28" s="7" t="s">
        <v>119</v>
      </c>
      <c r="B28" s="7" t="s">
        <v>432</v>
      </c>
      <c r="C28" s="7" t="n">
        <v>418</v>
      </c>
      <c r="D28" s="7" t="n">
        <v>3894</v>
      </c>
      <c r="E28" s="7" t="n">
        <v>126</v>
      </c>
      <c r="F28" s="8" t="n">
        <v>0.0323574730354391</v>
      </c>
      <c r="G28" s="9" t="n">
        <v>3.86580609745835E-008</v>
      </c>
      <c r="H28" s="8" t="n">
        <f aca="false">E28/C28</f>
        <v>0.301435406698565</v>
      </c>
    </row>
    <row r="29" customFormat="false" ht="15.6" hidden="false" customHeight="false" outlineLevel="0" collapsed="false">
      <c r="A29" s="7" t="s">
        <v>189</v>
      </c>
      <c r="B29" s="7" t="s">
        <v>434</v>
      </c>
      <c r="C29" s="7" t="n">
        <v>165</v>
      </c>
      <c r="D29" s="7" t="n">
        <v>154</v>
      </c>
      <c r="E29" s="7" t="n">
        <v>11</v>
      </c>
      <c r="F29" s="8" t="n">
        <v>0.0714285714285714</v>
      </c>
      <c r="G29" s="9" t="n">
        <v>5.44671145963349E-008</v>
      </c>
      <c r="H29" s="8" t="n">
        <f aca="false">E29/C29</f>
        <v>0.0666666666666667</v>
      </c>
    </row>
    <row r="30" customFormat="false" ht="15.6" hidden="false" customHeight="false" outlineLevel="0" collapsed="false">
      <c r="A30" s="7" t="s">
        <v>189</v>
      </c>
      <c r="B30" s="7" t="s">
        <v>433</v>
      </c>
      <c r="C30" s="7" t="n">
        <v>165</v>
      </c>
      <c r="D30" s="7" t="n">
        <v>159</v>
      </c>
      <c r="E30" s="7" t="n">
        <v>11</v>
      </c>
      <c r="F30" s="8" t="n">
        <v>0.0691823899371069</v>
      </c>
      <c r="G30" s="9" t="n">
        <v>7.56353306652358E-008</v>
      </c>
      <c r="H30" s="8" t="n">
        <f aca="false">E30/C30</f>
        <v>0.0666666666666667</v>
      </c>
    </row>
    <row r="31" customFormat="false" ht="15.6" hidden="false" customHeight="false" outlineLevel="0" collapsed="false">
      <c r="A31" s="7" t="s">
        <v>141</v>
      </c>
      <c r="B31" s="7" t="s">
        <v>441</v>
      </c>
      <c r="C31" s="7" t="n">
        <v>193</v>
      </c>
      <c r="D31" s="7" t="n">
        <v>169</v>
      </c>
      <c r="E31" s="7" t="n">
        <v>12</v>
      </c>
      <c r="F31" s="8" t="n">
        <v>0.0710059171597633</v>
      </c>
      <c r="G31" s="9" t="n">
        <v>8.08470372870573E-008</v>
      </c>
      <c r="H31" s="8" t="n">
        <f aca="false">E31/C31</f>
        <v>0.0621761658031088</v>
      </c>
    </row>
    <row r="32" customFormat="false" ht="15.6" hidden="false" customHeight="false" outlineLevel="0" collapsed="false">
      <c r="A32" s="7" t="s">
        <v>191</v>
      </c>
      <c r="B32" s="7" t="s">
        <v>433</v>
      </c>
      <c r="C32" s="7" t="n">
        <v>346</v>
      </c>
      <c r="D32" s="7" t="n">
        <v>159</v>
      </c>
      <c r="E32" s="7" t="n">
        <v>15</v>
      </c>
      <c r="F32" s="8" t="n">
        <v>0.0943396226415094</v>
      </c>
      <c r="G32" s="9" t="n">
        <v>9.83476373672687E-008</v>
      </c>
      <c r="H32" s="8" t="n">
        <f aca="false">E32/C32</f>
        <v>0.0433526011560694</v>
      </c>
    </row>
    <row r="33" customFormat="false" ht="15.6" hidden="false" customHeight="false" outlineLevel="0" collapsed="false">
      <c r="A33" s="7" t="s">
        <v>405</v>
      </c>
      <c r="B33" s="7" t="s">
        <v>434</v>
      </c>
      <c r="C33" s="7" t="n">
        <v>119</v>
      </c>
      <c r="D33" s="7" t="n">
        <v>154</v>
      </c>
      <c r="E33" s="7" t="n">
        <v>9</v>
      </c>
      <c r="F33" s="8" t="n">
        <v>0.0584415584415584</v>
      </c>
      <c r="G33" s="9" t="n">
        <v>3.14959269331894E-007</v>
      </c>
      <c r="H33" s="8" t="n">
        <f aca="false">E33/C33</f>
        <v>0.0756302521008403</v>
      </c>
    </row>
    <row r="34" customFormat="false" ht="15.6" hidden="false" customHeight="false" outlineLevel="0" collapsed="false">
      <c r="A34" s="7" t="s">
        <v>151</v>
      </c>
      <c r="B34" s="7" t="s">
        <v>479</v>
      </c>
      <c r="C34" s="7" t="n">
        <v>321</v>
      </c>
      <c r="D34" s="7" t="n">
        <v>141</v>
      </c>
      <c r="E34" s="7" t="n">
        <v>13</v>
      </c>
      <c r="F34" s="8" t="n">
        <v>0.0921985815602837</v>
      </c>
      <c r="G34" s="9" t="n">
        <v>3.94679416260146E-007</v>
      </c>
      <c r="H34" s="8" t="n">
        <f aca="false">E34/C34</f>
        <v>0.0404984423676012</v>
      </c>
    </row>
    <row r="35" customFormat="false" ht="15.6" hidden="false" customHeight="false" outlineLevel="0" collapsed="false">
      <c r="A35" s="7" t="s">
        <v>120</v>
      </c>
      <c r="B35" s="7" t="s">
        <v>440</v>
      </c>
      <c r="C35" s="7" t="n">
        <v>559</v>
      </c>
      <c r="D35" s="7" t="n">
        <v>776</v>
      </c>
      <c r="E35" s="7" t="n">
        <v>47</v>
      </c>
      <c r="F35" s="8" t="n">
        <v>0.0605670103092784</v>
      </c>
      <c r="G35" s="9" t="n">
        <v>4.02329256021794E-007</v>
      </c>
      <c r="H35" s="8" t="n">
        <f aca="false">E35/C35</f>
        <v>0.0840787119856887</v>
      </c>
    </row>
    <row r="36" customFormat="false" ht="15.6" hidden="false" customHeight="false" outlineLevel="0" collapsed="false">
      <c r="A36" s="7" t="s">
        <v>405</v>
      </c>
      <c r="B36" s="7" t="s">
        <v>433</v>
      </c>
      <c r="C36" s="7" t="n">
        <v>119</v>
      </c>
      <c r="D36" s="7" t="n">
        <v>159</v>
      </c>
      <c r="E36" s="7" t="n">
        <v>9</v>
      </c>
      <c r="F36" s="8" t="n">
        <v>0.0566037735849057</v>
      </c>
      <c r="G36" s="9" t="n">
        <v>4.1289384145049E-007</v>
      </c>
      <c r="H36" s="8" t="n">
        <f aca="false">E36/C36</f>
        <v>0.0756302521008403</v>
      </c>
    </row>
    <row r="37" customFormat="false" ht="15.6" hidden="false" customHeight="false" outlineLevel="0" collapsed="false">
      <c r="A37" s="7" t="s">
        <v>157</v>
      </c>
      <c r="B37" s="7" t="s">
        <v>473</v>
      </c>
      <c r="C37" s="7" t="n">
        <v>185</v>
      </c>
      <c r="D37" s="7" t="n">
        <v>247</v>
      </c>
      <c r="E37" s="7" t="n">
        <v>13</v>
      </c>
      <c r="F37" s="8" t="n">
        <v>0.0526315789473684</v>
      </c>
      <c r="G37" s="9" t="n">
        <v>4.59206336400619E-007</v>
      </c>
      <c r="H37" s="8" t="n">
        <f aca="false">E37/C37</f>
        <v>0.0702702702702703</v>
      </c>
    </row>
    <row r="38" customFormat="false" ht="15.6" hidden="false" customHeight="false" outlineLevel="0" collapsed="false">
      <c r="A38" s="7" t="s">
        <v>156</v>
      </c>
      <c r="B38" s="7" t="s">
        <v>455</v>
      </c>
      <c r="C38" s="7" t="n">
        <v>412</v>
      </c>
      <c r="D38" s="7" t="n">
        <v>114</v>
      </c>
      <c r="E38" s="7" t="n">
        <v>13</v>
      </c>
      <c r="F38" s="8" t="n">
        <v>0.114035087719298</v>
      </c>
      <c r="G38" s="9" t="n">
        <v>5.61779219365732E-007</v>
      </c>
      <c r="H38" s="8" t="n">
        <f aca="false">E38/C38</f>
        <v>0.0315533980582524</v>
      </c>
    </row>
    <row r="39" customFormat="false" ht="15.6" hidden="false" customHeight="false" outlineLevel="0" collapsed="false">
      <c r="A39" s="7" t="s">
        <v>133</v>
      </c>
      <c r="B39" s="7" t="s">
        <v>457</v>
      </c>
      <c r="C39" s="7" t="n">
        <v>100</v>
      </c>
      <c r="D39" s="7" t="n">
        <v>261</v>
      </c>
      <c r="E39" s="7" t="n">
        <v>10</v>
      </c>
      <c r="F39" s="8" t="n">
        <v>0.0383141762452107</v>
      </c>
      <c r="G39" s="9" t="n">
        <v>6.56453465031071E-007</v>
      </c>
      <c r="H39" s="8" t="n">
        <f aca="false">E39/C39</f>
        <v>0.1</v>
      </c>
    </row>
    <row r="40" customFormat="false" ht="15.6" hidden="false" customHeight="false" outlineLevel="0" collapsed="false">
      <c r="A40" s="7" t="s">
        <v>153</v>
      </c>
      <c r="B40" s="7" t="s">
        <v>471</v>
      </c>
      <c r="C40" s="7" t="n">
        <v>175</v>
      </c>
      <c r="D40" s="7" t="n">
        <v>652</v>
      </c>
      <c r="E40" s="7" t="n">
        <v>20</v>
      </c>
      <c r="F40" s="8" t="n">
        <v>0.0306748466257669</v>
      </c>
      <c r="G40" s="9" t="n">
        <v>9.51859101427921E-007</v>
      </c>
      <c r="H40" s="8" t="n">
        <f aca="false">E40/C40</f>
        <v>0.114285714285714</v>
      </c>
    </row>
    <row r="41" customFormat="false" ht="15.6" hidden="false" customHeight="false" outlineLevel="0" collapsed="false">
      <c r="A41" s="7" t="s">
        <v>135</v>
      </c>
      <c r="B41" s="7" t="s">
        <v>451</v>
      </c>
      <c r="C41" s="7" t="n">
        <v>477</v>
      </c>
      <c r="D41" s="7" t="n">
        <v>140</v>
      </c>
      <c r="E41" s="7" t="n">
        <v>15</v>
      </c>
      <c r="F41" s="8" t="n">
        <v>0.107142857142857</v>
      </c>
      <c r="G41" s="9" t="n">
        <v>1.10970316058445E-006</v>
      </c>
      <c r="H41" s="8" t="n">
        <f aca="false">E41/C41</f>
        <v>0.0314465408805031</v>
      </c>
    </row>
    <row r="42" customFormat="false" ht="15.6" hidden="false" customHeight="false" outlineLevel="0" collapsed="false">
      <c r="A42" s="7" t="s">
        <v>183</v>
      </c>
      <c r="B42" s="7" t="s">
        <v>442</v>
      </c>
      <c r="C42" s="7" t="n">
        <v>249</v>
      </c>
      <c r="D42" s="7" t="n">
        <v>203</v>
      </c>
      <c r="E42" s="7" t="n">
        <v>13</v>
      </c>
      <c r="F42" s="8" t="n">
        <v>0.0640394088669951</v>
      </c>
      <c r="G42" s="9" t="n">
        <v>1.43979822930795E-006</v>
      </c>
      <c r="H42" s="8" t="n">
        <f aca="false">E42/C42</f>
        <v>0.0522088353413655</v>
      </c>
    </row>
    <row r="43" customFormat="false" ht="15.6" hidden="false" customHeight="false" outlineLevel="0" collapsed="false">
      <c r="A43" s="7" t="s">
        <v>183</v>
      </c>
      <c r="B43" s="7" t="s">
        <v>452</v>
      </c>
      <c r="C43" s="7" t="n">
        <v>249</v>
      </c>
      <c r="D43" s="7" t="n">
        <v>115</v>
      </c>
      <c r="E43" s="7" t="n">
        <v>10</v>
      </c>
      <c r="F43" s="8" t="n">
        <v>0.0869565217391304</v>
      </c>
      <c r="G43" s="9" t="n">
        <v>1.56482457436269E-006</v>
      </c>
      <c r="H43" s="8" t="n">
        <f aca="false">E43/C43</f>
        <v>0.0401606425702811</v>
      </c>
    </row>
    <row r="44" customFormat="false" ht="15.6" hidden="false" customHeight="false" outlineLevel="0" collapsed="false">
      <c r="A44" s="7" t="s">
        <v>191</v>
      </c>
      <c r="B44" s="7" t="s">
        <v>434</v>
      </c>
      <c r="C44" s="7" t="n">
        <v>346</v>
      </c>
      <c r="D44" s="7" t="n">
        <v>154</v>
      </c>
      <c r="E44" s="7" t="n">
        <v>13</v>
      </c>
      <c r="F44" s="8" t="n">
        <v>0.0844155844155844</v>
      </c>
      <c r="G44" s="9" t="n">
        <v>2.49214758307748E-006</v>
      </c>
      <c r="H44" s="8" t="n">
        <f aca="false">E44/C44</f>
        <v>0.0375722543352601</v>
      </c>
    </row>
    <row r="45" customFormat="false" ht="15.6" hidden="false" customHeight="false" outlineLevel="0" collapsed="false">
      <c r="A45" s="7" t="s">
        <v>128</v>
      </c>
      <c r="B45" s="7" t="s">
        <v>447</v>
      </c>
      <c r="C45" s="7" t="n">
        <v>300</v>
      </c>
      <c r="D45" s="7" t="n">
        <v>591</v>
      </c>
      <c r="E45" s="7" t="n">
        <v>25</v>
      </c>
      <c r="F45" s="8" t="n">
        <v>0.0423011844331641</v>
      </c>
      <c r="G45" s="9" t="n">
        <v>2.71604404666892E-006</v>
      </c>
      <c r="H45" s="8" t="n">
        <f aca="false">E45/C45</f>
        <v>0.0833333333333333</v>
      </c>
    </row>
    <row r="46" customFormat="false" ht="15.6" hidden="false" customHeight="false" outlineLevel="0" collapsed="false">
      <c r="A46" s="7" t="s">
        <v>151</v>
      </c>
      <c r="B46" s="7" t="s">
        <v>439</v>
      </c>
      <c r="C46" s="7" t="n">
        <v>321</v>
      </c>
      <c r="D46" s="7" t="n">
        <v>143</v>
      </c>
      <c r="E46" s="7" t="n">
        <v>12</v>
      </c>
      <c r="F46" s="8" t="n">
        <v>0.0839160839160839</v>
      </c>
      <c r="G46" s="9" t="n">
        <v>3.00207316039636E-006</v>
      </c>
      <c r="H46" s="8" t="n">
        <f aca="false">E46/C46</f>
        <v>0.0373831775700935</v>
      </c>
    </row>
    <row r="47" customFormat="false" ht="15.6" hidden="false" customHeight="false" outlineLevel="0" collapsed="false">
      <c r="A47" s="7" t="s">
        <v>160</v>
      </c>
      <c r="B47" s="7" t="s">
        <v>438</v>
      </c>
      <c r="C47" s="7" t="n">
        <v>172</v>
      </c>
      <c r="D47" s="7" t="n">
        <v>187</v>
      </c>
      <c r="E47" s="7" t="n">
        <v>10</v>
      </c>
      <c r="F47" s="8" t="n">
        <v>0.053475935828877</v>
      </c>
      <c r="G47" s="9" t="n">
        <v>4.59225668836272E-006</v>
      </c>
      <c r="H47" s="8" t="n">
        <f aca="false">E47/C47</f>
        <v>0.0581395348837209</v>
      </c>
    </row>
    <row r="48" customFormat="false" ht="15.6" hidden="false" customHeight="false" outlineLevel="0" collapsed="false">
      <c r="A48" s="7" t="s">
        <v>141</v>
      </c>
      <c r="B48" s="7" t="s">
        <v>429</v>
      </c>
      <c r="C48" s="7" t="n">
        <v>193</v>
      </c>
      <c r="D48" s="7" t="n">
        <v>1715</v>
      </c>
      <c r="E48" s="7" t="n">
        <v>36</v>
      </c>
      <c r="F48" s="8" t="n">
        <v>0.0209912536443149</v>
      </c>
      <c r="G48" s="9" t="n">
        <v>5.0869772358908E-006</v>
      </c>
      <c r="H48" s="8" t="n">
        <f aca="false">E48/C48</f>
        <v>0.186528497409326</v>
      </c>
    </row>
    <row r="49" customFormat="false" ht="15.6" hidden="false" customHeight="false" outlineLevel="0" collapsed="false">
      <c r="A49" s="7" t="s">
        <v>130</v>
      </c>
      <c r="B49" s="7" t="s">
        <v>444</v>
      </c>
      <c r="C49" s="7" t="n">
        <v>424</v>
      </c>
      <c r="D49" s="7" t="n">
        <v>179</v>
      </c>
      <c r="E49" s="7" t="n">
        <v>15</v>
      </c>
      <c r="F49" s="8" t="n">
        <v>0.0837988826815642</v>
      </c>
      <c r="G49" s="9" t="n">
        <v>5.69351596246825E-006</v>
      </c>
      <c r="H49" s="8" t="n">
        <f aca="false">E49/C49</f>
        <v>0.035377358490566</v>
      </c>
    </row>
    <row r="50" customFormat="false" ht="15.6" hidden="false" customHeight="false" outlineLevel="0" collapsed="false">
      <c r="A50" s="7" t="s">
        <v>128</v>
      </c>
      <c r="B50" s="7" t="s">
        <v>429</v>
      </c>
      <c r="C50" s="7" t="n">
        <v>300</v>
      </c>
      <c r="D50" s="7" t="n">
        <v>1715</v>
      </c>
      <c r="E50" s="7" t="n">
        <v>49</v>
      </c>
      <c r="F50" s="8" t="n">
        <v>0.0285714285714286</v>
      </c>
      <c r="G50" s="9" t="n">
        <v>5.98675895757683E-006</v>
      </c>
      <c r="H50" s="8" t="n">
        <f aca="false">E50/C50</f>
        <v>0.163333333333333</v>
      </c>
    </row>
    <row r="51" customFormat="false" ht="15.6" hidden="false" customHeight="false" outlineLevel="0" collapsed="false">
      <c r="A51" s="7" t="s">
        <v>132</v>
      </c>
      <c r="B51" s="7" t="s">
        <v>430</v>
      </c>
      <c r="C51" s="7" t="n">
        <v>388</v>
      </c>
      <c r="D51" s="7" t="n">
        <v>422</v>
      </c>
      <c r="E51" s="7" t="n">
        <v>23</v>
      </c>
      <c r="F51" s="8" t="n">
        <v>0.0545023696682464</v>
      </c>
      <c r="G51" s="9" t="n">
        <v>7.52599208397875E-006</v>
      </c>
      <c r="H51" s="8" t="n">
        <f aca="false">E51/C51</f>
        <v>0.0592783505154639</v>
      </c>
    </row>
    <row r="52" customFormat="false" ht="15.6" hidden="false" customHeight="false" outlineLevel="0" collapsed="false">
      <c r="A52" s="7" t="s">
        <v>150</v>
      </c>
      <c r="B52" s="7" t="s">
        <v>445</v>
      </c>
      <c r="C52" s="7" t="n">
        <v>432</v>
      </c>
      <c r="D52" s="7" t="n">
        <v>117</v>
      </c>
      <c r="E52" s="7" t="n">
        <v>12</v>
      </c>
      <c r="F52" s="8" t="n">
        <v>0.102564102564103</v>
      </c>
      <c r="G52" s="9" t="n">
        <v>7.626622266943E-006</v>
      </c>
      <c r="H52" s="8" t="n">
        <f aca="false">E52/C52</f>
        <v>0.0277777777777778</v>
      </c>
    </row>
    <row r="53" customFormat="false" ht="15.6" hidden="false" customHeight="false" outlineLevel="0" collapsed="false">
      <c r="A53" s="7" t="s">
        <v>152</v>
      </c>
      <c r="B53" s="7" t="s">
        <v>492</v>
      </c>
      <c r="C53" s="7" t="n">
        <v>100</v>
      </c>
      <c r="D53" s="7" t="n">
        <v>217</v>
      </c>
      <c r="E53" s="7" t="n">
        <v>8</v>
      </c>
      <c r="F53" s="8" t="n">
        <v>0.0368663594470046</v>
      </c>
      <c r="G53" s="9" t="n">
        <v>1.20712142394064E-005</v>
      </c>
      <c r="H53" s="8" t="n">
        <f aca="false">E53/C53</f>
        <v>0.08</v>
      </c>
    </row>
    <row r="54" customFormat="false" ht="15.6" hidden="false" customHeight="false" outlineLevel="0" collapsed="false">
      <c r="A54" s="7" t="s">
        <v>117</v>
      </c>
      <c r="B54" s="7" t="s">
        <v>466</v>
      </c>
      <c r="C54" s="7" t="n">
        <v>223</v>
      </c>
      <c r="D54" s="7" t="n">
        <v>102</v>
      </c>
      <c r="E54" s="7" t="n">
        <v>8</v>
      </c>
      <c r="F54" s="8" t="n">
        <v>0.0784313725490196</v>
      </c>
      <c r="G54" s="9" t="n">
        <v>1.70097137298653E-005</v>
      </c>
      <c r="H54" s="8" t="n">
        <f aca="false">E54/C54</f>
        <v>0.0358744394618834</v>
      </c>
    </row>
    <row r="55" customFormat="false" ht="15.6" hidden="false" customHeight="false" outlineLevel="0" collapsed="false">
      <c r="A55" s="7" t="s">
        <v>152</v>
      </c>
      <c r="B55" s="7" t="s">
        <v>440</v>
      </c>
      <c r="C55" s="7" t="n">
        <v>100</v>
      </c>
      <c r="D55" s="7" t="n">
        <v>776</v>
      </c>
      <c r="E55" s="7" t="n">
        <v>14</v>
      </c>
      <c r="F55" s="8" t="n">
        <v>0.0180412371134021</v>
      </c>
      <c r="G55" s="9" t="n">
        <v>2.67985944473192E-005</v>
      </c>
      <c r="H55" s="8" t="n">
        <f aca="false">E55/C55</f>
        <v>0.14</v>
      </c>
    </row>
    <row r="56" customFormat="false" ht="15.6" hidden="false" customHeight="false" outlineLevel="0" collapsed="false">
      <c r="A56" s="7" t="s">
        <v>183</v>
      </c>
      <c r="B56" s="7" t="s">
        <v>446</v>
      </c>
      <c r="C56" s="7" t="n">
        <v>249</v>
      </c>
      <c r="D56" s="7" t="n">
        <v>944</v>
      </c>
      <c r="E56" s="7" t="n">
        <v>27</v>
      </c>
      <c r="F56" s="8" t="n">
        <v>0.0286016949152542</v>
      </c>
      <c r="G56" s="9" t="n">
        <v>4.08976295152019E-005</v>
      </c>
      <c r="H56" s="8" t="n">
        <f aca="false">E56/C56</f>
        <v>0.108433734939759</v>
      </c>
    </row>
    <row r="57" customFormat="false" ht="15.6" hidden="false" customHeight="false" outlineLevel="0" collapsed="false">
      <c r="A57" s="7" t="s">
        <v>127</v>
      </c>
      <c r="B57" s="7" t="s">
        <v>429</v>
      </c>
      <c r="C57" s="7" t="n">
        <v>141</v>
      </c>
      <c r="D57" s="7" t="n">
        <v>1715</v>
      </c>
      <c r="E57" s="7" t="n">
        <v>27</v>
      </c>
      <c r="F57" s="8" t="n">
        <v>0.0157434402332362</v>
      </c>
      <c r="G57" s="9" t="n">
        <v>4.5971979300008E-005</v>
      </c>
      <c r="H57" s="8" t="n">
        <f aca="false">E57/C57</f>
        <v>0.191489361702128</v>
      </c>
    </row>
    <row r="58" customFormat="false" ht="15.6" hidden="false" customHeight="false" outlineLevel="0" collapsed="false">
      <c r="A58" s="7" t="s">
        <v>139</v>
      </c>
      <c r="B58" s="7" t="s">
        <v>486</v>
      </c>
      <c r="C58" s="7" t="n">
        <v>81</v>
      </c>
      <c r="D58" s="7" t="n">
        <v>424</v>
      </c>
      <c r="E58" s="7" t="n">
        <v>9</v>
      </c>
      <c r="F58" s="8" t="n">
        <v>0.0212264150943396</v>
      </c>
      <c r="G58" s="9" t="n">
        <v>4.83151071185572E-005</v>
      </c>
      <c r="H58" s="8" t="n">
        <f aca="false">E58/C58</f>
        <v>0.111111111111111</v>
      </c>
    </row>
    <row r="59" customFormat="false" ht="15.6" hidden="false" customHeight="false" outlineLevel="0" collapsed="false">
      <c r="A59" s="7" t="s">
        <v>123</v>
      </c>
      <c r="B59" s="7" t="s">
        <v>436</v>
      </c>
      <c r="C59" s="7" t="n">
        <v>754</v>
      </c>
      <c r="D59" s="7" t="n">
        <v>199</v>
      </c>
      <c r="E59" s="7" t="n">
        <v>20</v>
      </c>
      <c r="F59" s="8" t="n">
        <v>0.100502512562814</v>
      </c>
      <c r="G59" s="9" t="n">
        <v>5.54998938585571E-005</v>
      </c>
      <c r="H59" s="8" t="n">
        <f aca="false">E59/C59</f>
        <v>0.026525198938992</v>
      </c>
    </row>
    <row r="60" customFormat="false" ht="15.6" hidden="false" customHeight="false" outlineLevel="0" collapsed="false">
      <c r="A60" s="7" t="s">
        <v>160</v>
      </c>
      <c r="B60" s="7" t="s">
        <v>442</v>
      </c>
      <c r="C60" s="7" t="n">
        <v>172</v>
      </c>
      <c r="D60" s="7" t="n">
        <v>203</v>
      </c>
      <c r="E60" s="7" t="n">
        <v>9</v>
      </c>
      <c r="F60" s="8" t="n">
        <v>0.0443349753694581</v>
      </c>
      <c r="G60" s="9" t="n">
        <v>6.07738952286274E-005</v>
      </c>
      <c r="H60" s="8" t="n">
        <f aca="false">E60/C60</f>
        <v>0.0523255813953488</v>
      </c>
    </row>
    <row r="61" customFormat="false" ht="15.6" hidden="false" customHeight="false" outlineLevel="0" collapsed="false">
      <c r="A61" s="7" t="s">
        <v>183</v>
      </c>
      <c r="B61" s="7" t="s">
        <v>437</v>
      </c>
      <c r="C61" s="7" t="n">
        <v>249</v>
      </c>
      <c r="D61" s="7" t="n">
        <v>141</v>
      </c>
      <c r="E61" s="7" t="n">
        <v>9</v>
      </c>
      <c r="F61" s="8" t="n">
        <v>0.0638297872340426</v>
      </c>
      <c r="G61" s="9" t="n">
        <v>6.27772442786112E-005</v>
      </c>
      <c r="H61" s="8" t="n">
        <f aca="false">E61/C61</f>
        <v>0.036144578313253</v>
      </c>
    </row>
    <row r="62" customFormat="false" ht="15.6" hidden="false" customHeight="false" outlineLevel="0" collapsed="false">
      <c r="A62" s="7" t="s">
        <v>133</v>
      </c>
      <c r="B62" s="7" t="s">
        <v>442</v>
      </c>
      <c r="C62" s="7" t="n">
        <v>100</v>
      </c>
      <c r="D62" s="7" t="n">
        <v>203</v>
      </c>
      <c r="E62" s="7" t="n">
        <v>7</v>
      </c>
      <c r="F62" s="8" t="n">
        <v>0.0344827586206897</v>
      </c>
      <c r="G62" s="9" t="n">
        <v>6.61294557412484E-005</v>
      </c>
      <c r="H62" s="8" t="n">
        <f aca="false">E62/C62</f>
        <v>0.07</v>
      </c>
    </row>
    <row r="63" customFormat="false" ht="15.6" hidden="false" customHeight="false" outlineLevel="0" collapsed="false">
      <c r="A63" s="7" t="s">
        <v>133</v>
      </c>
      <c r="B63" s="7" t="s">
        <v>437</v>
      </c>
      <c r="C63" s="7" t="n">
        <v>100</v>
      </c>
      <c r="D63" s="7" t="n">
        <v>141</v>
      </c>
      <c r="E63" s="7" t="n">
        <v>6</v>
      </c>
      <c r="F63" s="8" t="n">
        <v>0.0425531914893617</v>
      </c>
      <c r="G63" s="9" t="n">
        <v>7.07251588845104E-005</v>
      </c>
      <c r="H63" s="8" t="n">
        <f aca="false">E63/C63</f>
        <v>0.06</v>
      </c>
    </row>
    <row r="64" customFormat="false" ht="15.6" hidden="false" customHeight="false" outlineLevel="0" collapsed="false">
      <c r="A64" s="7" t="s">
        <v>116</v>
      </c>
      <c r="B64" s="7" t="s">
        <v>471</v>
      </c>
      <c r="C64" s="7" t="n">
        <v>353</v>
      </c>
      <c r="D64" s="7" t="n">
        <v>652</v>
      </c>
      <c r="E64" s="7" t="n">
        <v>26</v>
      </c>
      <c r="F64" s="8" t="n">
        <v>0.0398773006134969</v>
      </c>
      <c r="G64" s="9" t="n">
        <v>8.21616762660682E-005</v>
      </c>
      <c r="H64" s="8" t="n">
        <f aca="false">E64/C64</f>
        <v>0.0736543909348442</v>
      </c>
    </row>
    <row r="65" customFormat="false" ht="15.6" hidden="false" customHeight="false" outlineLevel="0" collapsed="false">
      <c r="A65" s="7" t="s">
        <v>128</v>
      </c>
      <c r="B65" s="7" t="s">
        <v>477</v>
      </c>
      <c r="C65" s="7" t="n">
        <v>300</v>
      </c>
      <c r="D65" s="7" t="n">
        <v>183</v>
      </c>
      <c r="E65" s="7" t="n">
        <v>11</v>
      </c>
      <c r="F65" s="8" t="n">
        <v>0.0601092896174863</v>
      </c>
      <c r="G65" s="9" t="n">
        <v>9.23694281416143E-005</v>
      </c>
      <c r="H65" s="8" t="n">
        <f aca="false">E65/C65</f>
        <v>0.0366666666666667</v>
      </c>
    </row>
    <row r="66" customFormat="false" ht="15.6" hidden="false" customHeight="false" outlineLevel="0" collapsed="false">
      <c r="A66" s="10" t="s">
        <v>126</v>
      </c>
      <c r="B66" s="10" t="s">
        <v>429</v>
      </c>
      <c r="C66" s="10" t="n">
        <v>290</v>
      </c>
      <c r="D66" s="10" t="n">
        <v>1715</v>
      </c>
      <c r="E66" s="10" t="n">
        <v>44</v>
      </c>
      <c r="F66" s="11" t="n">
        <v>0.0256559766763848</v>
      </c>
      <c r="G66" s="12" t="n">
        <v>0.000105900529574376</v>
      </c>
      <c r="H66" s="11" t="n">
        <f aca="false">E66/C66</f>
        <v>0.151724137931034</v>
      </c>
    </row>
    <row r="67" customFormat="false" ht="15.6" hidden="false" customHeight="false" outlineLevel="0" collapsed="false">
      <c r="A67" s="10" t="s">
        <v>183</v>
      </c>
      <c r="B67" s="10" t="s">
        <v>438</v>
      </c>
      <c r="C67" s="10" t="n">
        <v>249</v>
      </c>
      <c r="D67" s="10" t="n">
        <v>187</v>
      </c>
      <c r="E67" s="10" t="n">
        <v>10</v>
      </c>
      <c r="F67" s="11" t="n">
        <v>0.053475935828877</v>
      </c>
      <c r="G67" s="12" t="n">
        <v>0.000109696772973233</v>
      </c>
      <c r="H67" s="11" t="n">
        <f aca="false">E67/C67</f>
        <v>0.0401606425702811</v>
      </c>
    </row>
    <row r="68" customFormat="false" ht="15.6" hidden="false" customHeight="false" outlineLevel="0" collapsed="false">
      <c r="A68" s="10" t="s">
        <v>140</v>
      </c>
      <c r="B68" s="10" t="s">
        <v>469</v>
      </c>
      <c r="C68" s="10" t="n">
        <v>425</v>
      </c>
      <c r="D68" s="10" t="n">
        <v>345</v>
      </c>
      <c r="E68" s="10" t="n">
        <v>19</v>
      </c>
      <c r="F68" s="11" t="n">
        <v>0.0550724637681159</v>
      </c>
      <c r="G68" s="12" t="n">
        <v>0.000134851078227638</v>
      </c>
      <c r="H68" s="11" t="n">
        <f aca="false">E68/C68</f>
        <v>0.0447058823529412</v>
      </c>
    </row>
    <row r="69" customFormat="false" ht="15.6" hidden="false" customHeight="false" outlineLevel="0" collapsed="false">
      <c r="A69" s="10" t="s">
        <v>127</v>
      </c>
      <c r="B69" s="10" t="s">
        <v>430</v>
      </c>
      <c r="C69" s="10" t="n">
        <v>141</v>
      </c>
      <c r="D69" s="10" t="n">
        <v>422</v>
      </c>
      <c r="E69" s="10" t="n">
        <v>11</v>
      </c>
      <c r="F69" s="11" t="n">
        <v>0.0260663507109005</v>
      </c>
      <c r="G69" s="12" t="n">
        <v>0.000181377822616402</v>
      </c>
      <c r="H69" s="11" t="n">
        <f aca="false">E69/C69</f>
        <v>0.0780141843971631</v>
      </c>
    </row>
    <row r="70" customFormat="false" ht="15.6" hidden="false" customHeight="false" outlineLevel="0" collapsed="false">
      <c r="A70" s="10" t="s">
        <v>122</v>
      </c>
      <c r="B70" s="10" t="s">
        <v>432</v>
      </c>
      <c r="C70" s="10" t="n">
        <v>79</v>
      </c>
      <c r="D70" s="10" t="n">
        <v>3894</v>
      </c>
      <c r="E70" s="10" t="n">
        <v>29</v>
      </c>
      <c r="F70" s="11" t="n">
        <v>0.00744735490498202</v>
      </c>
      <c r="G70" s="12" t="n">
        <v>0.000201934309991825</v>
      </c>
      <c r="H70" s="11" t="n">
        <f aca="false">E70/C70</f>
        <v>0.367088607594937</v>
      </c>
    </row>
    <row r="71" customFormat="false" ht="15.6" hidden="false" customHeight="false" outlineLevel="0" collapsed="false">
      <c r="A71" s="10" t="s">
        <v>120</v>
      </c>
      <c r="B71" s="10" t="s">
        <v>461</v>
      </c>
      <c r="C71" s="10" t="n">
        <v>559</v>
      </c>
      <c r="D71" s="10" t="n">
        <v>340</v>
      </c>
      <c r="E71" s="10" t="n">
        <v>22</v>
      </c>
      <c r="F71" s="11" t="n">
        <v>0.0647058823529412</v>
      </c>
      <c r="G71" s="12" t="n">
        <v>0.000205435520182484</v>
      </c>
      <c r="H71" s="11" t="n">
        <f aca="false">E71/C71</f>
        <v>0.0393559928443649</v>
      </c>
    </row>
    <row r="72" customFormat="false" ht="15.6" hidden="false" customHeight="false" outlineLevel="0" collapsed="false">
      <c r="A72" s="10" t="s">
        <v>173</v>
      </c>
      <c r="B72" s="10" t="s">
        <v>437</v>
      </c>
      <c r="C72" s="10" t="n">
        <v>78</v>
      </c>
      <c r="D72" s="10" t="n">
        <v>141</v>
      </c>
      <c r="E72" s="10" t="n">
        <v>5</v>
      </c>
      <c r="F72" s="11" t="n">
        <v>0.0354609929078014</v>
      </c>
      <c r="G72" s="12" t="n">
        <v>0.000212388178537748</v>
      </c>
      <c r="H72" s="11" t="n">
        <f aca="false">E72/C72</f>
        <v>0.0641025641025641</v>
      </c>
    </row>
    <row r="73" customFormat="false" ht="15.6" hidden="false" customHeight="false" outlineLevel="0" collapsed="false">
      <c r="A73" s="10" t="s">
        <v>122</v>
      </c>
      <c r="B73" s="10" t="s">
        <v>428</v>
      </c>
      <c r="C73" s="10" t="n">
        <v>79</v>
      </c>
      <c r="D73" s="10" t="n">
        <v>652</v>
      </c>
      <c r="E73" s="10" t="n">
        <v>10</v>
      </c>
      <c r="F73" s="11" t="n">
        <v>0.0153374233128834</v>
      </c>
      <c r="G73" s="12" t="n">
        <v>0.000214827628529757</v>
      </c>
      <c r="H73" s="11" t="n">
        <f aca="false">E73/C73</f>
        <v>0.126582278481013</v>
      </c>
    </row>
    <row r="74" customFormat="false" ht="15.6" hidden="false" customHeight="false" outlineLevel="0" collapsed="false">
      <c r="A74" s="10" t="s">
        <v>140</v>
      </c>
      <c r="B74" s="10" t="s">
        <v>482</v>
      </c>
      <c r="C74" s="10" t="n">
        <v>425</v>
      </c>
      <c r="D74" s="10" t="n">
        <v>221</v>
      </c>
      <c r="E74" s="10" t="n">
        <v>14</v>
      </c>
      <c r="F74" s="11" t="n">
        <v>0.0633484162895928</v>
      </c>
      <c r="G74" s="12" t="n">
        <v>0.000249088944635822</v>
      </c>
      <c r="H74" s="11" t="n">
        <f aca="false">E74/C74</f>
        <v>0.0329411764705882</v>
      </c>
    </row>
    <row r="75" customFormat="false" ht="15.6" hidden="false" customHeight="false" outlineLevel="0" collapsed="false">
      <c r="A75" s="10" t="s">
        <v>119</v>
      </c>
      <c r="B75" s="10" t="s">
        <v>462</v>
      </c>
      <c r="C75" s="10" t="n">
        <v>418</v>
      </c>
      <c r="D75" s="10" t="n">
        <v>148</v>
      </c>
      <c r="E75" s="10" t="n">
        <v>11</v>
      </c>
      <c r="F75" s="11" t="n">
        <v>0.0743243243243243</v>
      </c>
      <c r="G75" s="12" t="n">
        <v>0.000255286727640969</v>
      </c>
      <c r="H75" s="11" t="n">
        <f aca="false">E75/C75</f>
        <v>0.0263157894736842</v>
      </c>
    </row>
    <row r="76" customFormat="false" ht="15.6" hidden="false" customHeight="false" outlineLevel="0" collapsed="false">
      <c r="A76" s="10" t="s">
        <v>149</v>
      </c>
      <c r="B76" s="10" t="s">
        <v>485</v>
      </c>
      <c r="C76" s="10" t="n">
        <v>175</v>
      </c>
      <c r="D76" s="10" t="n">
        <v>103</v>
      </c>
      <c r="E76" s="10" t="n">
        <v>6</v>
      </c>
      <c r="F76" s="11" t="n">
        <v>0.058252427184466</v>
      </c>
      <c r="G76" s="12" t="n">
        <v>0.0002710550926599</v>
      </c>
      <c r="H76" s="11" t="n">
        <f aca="false">E76/C76</f>
        <v>0.0342857142857143</v>
      </c>
    </row>
    <row r="77" customFormat="false" ht="15.6" hidden="false" customHeight="false" outlineLevel="0" collapsed="false">
      <c r="A77" s="10" t="s">
        <v>152</v>
      </c>
      <c r="B77" s="10" t="s">
        <v>495</v>
      </c>
      <c r="C77" s="10" t="n">
        <v>100</v>
      </c>
      <c r="D77" s="10" t="n">
        <v>116</v>
      </c>
      <c r="E77" s="10" t="n">
        <v>5</v>
      </c>
      <c r="F77" s="11" t="n">
        <v>0.0431034482758621</v>
      </c>
      <c r="G77" s="12" t="n">
        <v>0.00027404995015945</v>
      </c>
      <c r="H77" s="11" t="n">
        <f aca="false">E77/C77</f>
        <v>0.05</v>
      </c>
    </row>
    <row r="78" customFormat="false" ht="15.6" hidden="false" customHeight="false" outlineLevel="0" collapsed="false">
      <c r="A78" s="10" t="s">
        <v>140</v>
      </c>
      <c r="B78" s="10" t="s">
        <v>450</v>
      </c>
      <c r="C78" s="10" t="n">
        <v>425</v>
      </c>
      <c r="D78" s="10" t="n">
        <v>125</v>
      </c>
      <c r="E78" s="10" t="n">
        <v>10</v>
      </c>
      <c r="F78" s="11" t="n">
        <v>0.08</v>
      </c>
      <c r="G78" s="12" t="n">
        <v>0.000305478366253942</v>
      </c>
      <c r="H78" s="11" t="n">
        <f aca="false">E78/C78</f>
        <v>0.0235294117647059</v>
      </c>
    </row>
    <row r="79" customFormat="false" ht="15.6" hidden="false" customHeight="false" outlineLevel="0" collapsed="false">
      <c r="A79" s="10" t="s">
        <v>148</v>
      </c>
      <c r="B79" s="10" t="s">
        <v>428</v>
      </c>
      <c r="C79" s="10" t="n">
        <v>537</v>
      </c>
      <c r="D79" s="10" t="n">
        <v>652</v>
      </c>
      <c r="E79" s="10" t="n">
        <v>33</v>
      </c>
      <c r="F79" s="11" t="n">
        <v>0.0506134969325153</v>
      </c>
      <c r="G79" s="12" t="n">
        <v>0.000311950019634244</v>
      </c>
      <c r="H79" s="11" t="n">
        <f aca="false">E79/C79</f>
        <v>0.0614525139664804</v>
      </c>
    </row>
    <row r="80" customFormat="false" ht="15.6" hidden="false" customHeight="false" outlineLevel="0" collapsed="false">
      <c r="A80" s="10" t="s">
        <v>140</v>
      </c>
      <c r="B80" s="10" t="s">
        <v>453</v>
      </c>
      <c r="C80" s="10" t="n">
        <v>425</v>
      </c>
      <c r="D80" s="10" t="n">
        <v>590</v>
      </c>
      <c r="E80" s="10" t="n">
        <v>26</v>
      </c>
      <c r="F80" s="11" t="n">
        <v>0.0440677966101695</v>
      </c>
      <c r="G80" s="12" t="n">
        <v>0.000322803384268822</v>
      </c>
      <c r="H80" s="11" t="n">
        <f aca="false">E80/C80</f>
        <v>0.0611764705882353</v>
      </c>
    </row>
    <row r="81" customFormat="false" ht="15.6" hidden="false" customHeight="false" outlineLevel="0" collapsed="false">
      <c r="A81" s="10" t="s">
        <v>129</v>
      </c>
      <c r="B81" s="10" t="s">
        <v>489</v>
      </c>
      <c r="C81" s="10" t="n">
        <v>130</v>
      </c>
      <c r="D81" s="10" t="n">
        <v>412</v>
      </c>
      <c r="E81" s="10" t="n">
        <v>10</v>
      </c>
      <c r="F81" s="11" t="n">
        <v>0.0242718446601942</v>
      </c>
      <c r="G81" s="12" t="n">
        <v>0.000327710985666974</v>
      </c>
      <c r="H81" s="11" t="n">
        <f aca="false">E81/C81</f>
        <v>0.0769230769230769</v>
      </c>
    </row>
    <row r="82" customFormat="false" ht="15.6" hidden="false" customHeight="false" outlineLevel="0" collapsed="false">
      <c r="A82" s="10" t="s">
        <v>114</v>
      </c>
      <c r="B82" s="10" t="s">
        <v>429</v>
      </c>
      <c r="C82" s="10" t="n">
        <v>588</v>
      </c>
      <c r="D82" s="10" t="n">
        <v>1715</v>
      </c>
      <c r="E82" s="10" t="n">
        <v>74</v>
      </c>
      <c r="F82" s="11" t="n">
        <v>0.0431486880466472</v>
      </c>
      <c r="G82" s="12" t="n">
        <v>0.000355143610103803</v>
      </c>
      <c r="H82" s="11" t="n">
        <f aca="false">E82/C82</f>
        <v>0.125850340136054</v>
      </c>
    </row>
    <row r="83" customFormat="false" ht="15.6" hidden="false" customHeight="false" outlineLevel="0" collapsed="false">
      <c r="A83" s="10" t="s">
        <v>173</v>
      </c>
      <c r="B83" s="10" t="s">
        <v>432</v>
      </c>
      <c r="C83" s="10" t="n">
        <v>78</v>
      </c>
      <c r="D83" s="10" t="n">
        <v>3894</v>
      </c>
      <c r="E83" s="10" t="n">
        <v>28</v>
      </c>
      <c r="F83" s="11" t="n">
        <v>0.00719054956343092</v>
      </c>
      <c r="G83" s="12" t="n">
        <v>0.000395393656630105</v>
      </c>
      <c r="H83" s="11" t="n">
        <f aca="false">E83/C83</f>
        <v>0.358974358974359</v>
      </c>
    </row>
    <row r="84" customFormat="false" ht="15.6" hidden="false" customHeight="false" outlineLevel="0" collapsed="false">
      <c r="A84" s="10" t="s">
        <v>142</v>
      </c>
      <c r="B84" s="10" t="s">
        <v>474</v>
      </c>
      <c r="C84" s="10" t="n">
        <v>211</v>
      </c>
      <c r="D84" s="10" t="n">
        <v>215</v>
      </c>
      <c r="E84" s="10" t="n">
        <v>9</v>
      </c>
      <c r="F84" s="11" t="n">
        <v>0.0418604651162791</v>
      </c>
      <c r="G84" s="12" t="n">
        <v>0.000433884261632156</v>
      </c>
      <c r="H84" s="11" t="n">
        <f aca="false">E84/C84</f>
        <v>0.042654028436019</v>
      </c>
    </row>
    <row r="85" customFormat="false" ht="15.6" hidden="false" customHeight="false" outlineLevel="0" collapsed="false">
      <c r="A85" s="10" t="s">
        <v>405</v>
      </c>
      <c r="B85" s="10" t="s">
        <v>471</v>
      </c>
      <c r="C85" s="10" t="n">
        <v>119</v>
      </c>
      <c r="D85" s="10" t="n">
        <v>652</v>
      </c>
      <c r="E85" s="10" t="n">
        <v>12</v>
      </c>
      <c r="F85" s="11" t="n">
        <v>0.0184049079754601</v>
      </c>
      <c r="G85" s="12" t="n">
        <v>0.000454194073912895</v>
      </c>
      <c r="H85" s="11" t="n">
        <f aca="false">E85/C85</f>
        <v>0.100840336134454</v>
      </c>
    </row>
    <row r="86" customFormat="false" ht="15.6" hidden="false" customHeight="false" outlineLevel="0" collapsed="false">
      <c r="A86" s="10" t="s">
        <v>192</v>
      </c>
      <c r="B86" s="10" t="s">
        <v>499</v>
      </c>
      <c r="C86" s="10" t="n">
        <v>192</v>
      </c>
      <c r="D86" s="10" t="n">
        <v>104</v>
      </c>
      <c r="E86" s="10" t="n">
        <v>6</v>
      </c>
      <c r="F86" s="11" t="n">
        <v>0.0576923076923077</v>
      </c>
      <c r="G86" s="12" t="n">
        <v>0.000468122764939904</v>
      </c>
      <c r="H86" s="11" t="n">
        <f aca="false">E86/C86</f>
        <v>0.03125</v>
      </c>
    </row>
    <row r="87" customFormat="false" ht="15.6" hidden="false" customHeight="false" outlineLevel="0" collapsed="false">
      <c r="A87" s="10" t="s">
        <v>160</v>
      </c>
      <c r="B87" s="10" t="s">
        <v>476</v>
      </c>
      <c r="C87" s="10" t="n">
        <v>172</v>
      </c>
      <c r="D87" s="10" t="n">
        <v>162</v>
      </c>
      <c r="E87" s="10" t="n">
        <v>7</v>
      </c>
      <c r="F87" s="11" t="n">
        <v>0.0432098765432099</v>
      </c>
      <c r="G87" s="12" t="n">
        <v>0.000472631962311398</v>
      </c>
      <c r="H87" s="11" t="n">
        <f aca="false">E87/C87</f>
        <v>0.0406976744186047</v>
      </c>
    </row>
    <row r="88" customFormat="false" ht="15.6" hidden="false" customHeight="false" outlineLevel="0" collapsed="false">
      <c r="A88" s="10" t="s">
        <v>148</v>
      </c>
      <c r="B88" s="10" t="s">
        <v>429</v>
      </c>
      <c r="C88" s="10" t="n">
        <v>537</v>
      </c>
      <c r="D88" s="10" t="n">
        <v>1715</v>
      </c>
      <c r="E88" s="10" t="n">
        <v>68</v>
      </c>
      <c r="F88" s="11" t="n">
        <v>0.0396501457725948</v>
      </c>
      <c r="G88" s="12" t="n">
        <v>0.00051008985597345</v>
      </c>
      <c r="H88" s="11" t="n">
        <f aca="false">E88/C88</f>
        <v>0.126629422718808</v>
      </c>
    </row>
    <row r="89" customFormat="false" ht="15.6" hidden="false" customHeight="false" outlineLevel="0" collapsed="false">
      <c r="A89" s="10" t="s">
        <v>193</v>
      </c>
      <c r="B89" s="10" t="s">
        <v>443</v>
      </c>
      <c r="C89" s="10" t="n">
        <v>806</v>
      </c>
      <c r="D89" s="10" t="n">
        <v>113</v>
      </c>
      <c r="E89" s="10" t="n">
        <v>13</v>
      </c>
      <c r="F89" s="11" t="n">
        <v>0.115044247787611</v>
      </c>
      <c r="G89" s="12" t="n">
        <v>0.000550696230124603</v>
      </c>
      <c r="H89" s="11" t="n">
        <f aca="false">E89/C89</f>
        <v>0.0161290322580645</v>
      </c>
    </row>
    <row r="90" customFormat="false" ht="15.6" hidden="false" customHeight="false" outlineLevel="0" collapsed="false">
      <c r="A90" s="10" t="s">
        <v>193</v>
      </c>
      <c r="B90" s="10" t="s">
        <v>494</v>
      </c>
      <c r="C90" s="10" t="n">
        <v>806</v>
      </c>
      <c r="D90" s="10" t="n">
        <v>100</v>
      </c>
      <c r="E90" s="10" t="n">
        <v>12</v>
      </c>
      <c r="F90" s="11" t="n">
        <v>0.12</v>
      </c>
      <c r="G90" s="12" t="n">
        <v>0.000607189778337181</v>
      </c>
      <c r="H90" s="11" t="n">
        <f aca="false">E90/C90</f>
        <v>0.0148883374689826</v>
      </c>
    </row>
    <row r="91" customFormat="false" ht="15.6" hidden="false" customHeight="false" outlineLevel="0" collapsed="false">
      <c r="A91" s="10" t="s">
        <v>140</v>
      </c>
      <c r="B91" s="10" t="s">
        <v>471</v>
      </c>
      <c r="C91" s="10" t="n">
        <v>425</v>
      </c>
      <c r="D91" s="10" t="n">
        <v>652</v>
      </c>
      <c r="E91" s="10" t="n">
        <v>27</v>
      </c>
      <c r="F91" s="11" t="n">
        <v>0.0414110429447853</v>
      </c>
      <c r="G91" s="12" t="n">
        <v>0.000649252148477331</v>
      </c>
      <c r="H91" s="11" t="n">
        <f aca="false">E91/C91</f>
        <v>0.0635294117647059</v>
      </c>
    </row>
    <row r="92" customFormat="false" ht="15.6" hidden="false" customHeight="false" outlineLevel="0" collapsed="false">
      <c r="A92" s="10" t="s">
        <v>168</v>
      </c>
      <c r="B92" s="10" t="s">
        <v>477</v>
      </c>
      <c r="C92" s="10" t="n">
        <v>77</v>
      </c>
      <c r="D92" s="10" t="n">
        <v>183</v>
      </c>
      <c r="E92" s="10" t="n">
        <v>5</v>
      </c>
      <c r="F92" s="11" t="n">
        <v>0.0273224043715847</v>
      </c>
      <c r="G92" s="12" t="n">
        <v>0.000661439410621356</v>
      </c>
      <c r="H92" s="11" t="n">
        <f aca="false">E92/C92</f>
        <v>0.0649350649350649</v>
      </c>
    </row>
    <row r="93" customFormat="false" ht="15.6" hidden="false" customHeight="false" outlineLevel="0" collapsed="false">
      <c r="A93" s="10" t="s">
        <v>115</v>
      </c>
      <c r="B93" s="10" t="s">
        <v>506</v>
      </c>
      <c r="C93" s="10" t="n">
        <v>441</v>
      </c>
      <c r="D93" s="10" t="n">
        <v>111</v>
      </c>
      <c r="E93" s="10" t="n">
        <v>9</v>
      </c>
      <c r="F93" s="11" t="n">
        <v>0.0810810810810811</v>
      </c>
      <c r="G93" s="12" t="n">
        <v>0.000714979919615777</v>
      </c>
      <c r="H93" s="11" t="n">
        <f aca="false">E93/C93</f>
        <v>0.0204081632653061</v>
      </c>
    </row>
    <row r="94" customFormat="false" ht="15.6" hidden="false" customHeight="false" outlineLevel="0" collapsed="false">
      <c r="A94" s="10" t="s">
        <v>130</v>
      </c>
      <c r="B94" s="10" t="s">
        <v>447</v>
      </c>
      <c r="C94" s="10" t="n">
        <v>424</v>
      </c>
      <c r="D94" s="10" t="n">
        <v>591</v>
      </c>
      <c r="E94" s="10" t="n">
        <v>25</v>
      </c>
      <c r="F94" s="11" t="n">
        <v>0.0423011844331641</v>
      </c>
      <c r="G94" s="12" t="n">
        <v>0.000731026762290643</v>
      </c>
      <c r="H94" s="11" t="n">
        <f aca="false">E94/C94</f>
        <v>0.0589622641509434</v>
      </c>
    </row>
    <row r="95" customFormat="false" ht="15.6" hidden="false" customHeight="false" outlineLevel="0" collapsed="false">
      <c r="A95" s="10" t="s">
        <v>133</v>
      </c>
      <c r="B95" s="10" t="s">
        <v>446</v>
      </c>
      <c r="C95" s="10" t="n">
        <v>100</v>
      </c>
      <c r="D95" s="10" t="n">
        <v>944</v>
      </c>
      <c r="E95" s="10" t="n">
        <v>13</v>
      </c>
      <c r="F95" s="11" t="n">
        <v>0.013771186440678</v>
      </c>
      <c r="G95" s="12" t="n">
        <v>0.000739185427269917</v>
      </c>
      <c r="H95" s="11" t="n">
        <f aca="false">E95/C95</f>
        <v>0.13</v>
      </c>
    </row>
    <row r="96" customFormat="false" ht="15.6" hidden="false" customHeight="false" outlineLevel="0" collapsed="false">
      <c r="A96" s="10" t="s">
        <v>117</v>
      </c>
      <c r="B96" s="10" t="s">
        <v>446</v>
      </c>
      <c r="C96" s="10" t="n">
        <v>223</v>
      </c>
      <c r="D96" s="10" t="n">
        <v>944</v>
      </c>
      <c r="E96" s="10" t="n">
        <v>22</v>
      </c>
      <c r="F96" s="11" t="n">
        <v>0.0233050847457627</v>
      </c>
      <c r="G96" s="12" t="n">
        <v>0.000756648398294146</v>
      </c>
      <c r="H96" s="11" t="n">
        <f aca="false">E96/C96</f>
        <v>0.0986547085201794</v>
      </c>
    </row>
    <row r="97" customFormat="false" ht="15.6" hidden="false" customHeight="false" outlineLevel="0" collapsed="false">
      <c r="A97" s="10" t="s">
        <v>140</v>
      </c>
      <c r="B97" s="10" t="s">
        <v>475</v>
      </c>
      <c r="C97" s="10" t="n">
        <v>425</v>
      </c>
      <c r="D97" s="10" t="n">
        <v>697</v>
      </c>
      <c r="E97" s="10" t="n">
        <v>28</v>
      </c>
      <c r="F97" s="11" t="n">
        <v>0.0401721664275466</v>
      </c>
      <c r="G97" s="12" t="n">
        <v>0.000826375497664067</v>
      </c>
      <c r="H97" s="11" t="n">
        <f aca="false">E97/C97</f>
        <v>0.0658823529411765</v>
      </c>
    </row>
    <row r="98" customFormat="false" ht="15.6" hidden="false" customHeight="false" outlineLevel="0" collapsed="false">
      <c r="A98" s="10" t="s">
        <v>149</v>
      </c>
      <c r="B98" s="10" t="s">
        <v>472</v>
      </c>
      <c r="C98" s="10" t="n">
        <v>175</v>
      </c>
      <c r="D98" s="10" t="n">
        <v>128</v>
      </c>
      <c r="E98" s="10" t="n">
        <v>6</v>
      </c>
      <c r="F98" s="11" t="n">
        <v>0.046875</v>
      </c>
      <c r="G98" s="12" t="n">
        <v>0.000861465282964713</v>
      </c>
      <c r="H98" s="11" t="n">
        <f aca="false">E98/C98</f>
        <v>0.0342857142857143</v>
      </c>
    </row>
    <row r="99" customFormat="false" ht="15.6" hidden="false" customHeight="false" outlineLevel="0" collapsed="false">
      <c r="A99" s="10" t="s">
        <v>183</v>
      </c>
      <c r="B99" s="10" t="s">
        <v>456</v>
      </c>
      <c r="C99" s="10" t="n">
        <v>249</v>
      </c>
      <c r="D99" s="10" t="n">
        <v>163</v>
      </c>
      <c r="E99" s="10" t="n">
        <v>8</v>
      </c>
      <c r="F99" s="11" t="n">
        <v>0.049079754601227</v>
      </c>
      <c r="G99" s="12" t="n">
        <v>0.00093474689155526</v>
      </c>
      <c r="H99" s="11" t="n">
        <f aca="false">E99/C99</f>
        <v>0.0321285140562249</v>
      </c>
    </row>
    <row r="100" customFormat="false" ht="15.6" hidden="false" customHeight="false" outlineLevel="0" collapsed="false">
      <c r="A100" s="10" t="s">
        <v>405</v>
      </c>
      <c r="B100" s="10" t="s">
        <v>488</v>
      </c>
      <c r="C100" s="10" t="n">
        <v>119</v>
      </c>
      <c r="D100" s="10" t="n">
        <v>128</v>
      </c>
      <c r="E100" s="10" t="n">
        <v>5</v>
      </c>
      <c r="F100" s="11" t="n">
        <v>0.0390625</v>
      </c>
      <c r="G100" s="12" t="n">
        <v>0.000951754142265449</v>
      </c>
      <c r="H100" s="11" t="n">
        <f aca="false">E100/C100</f>
        <v>0.0420168067226891</v>
      </c>
    </row>
    <row r="101" customFormat="false" ht="15.6" hidden="false" customHeight="false" outlineLevel="0" collapsed="false">
      <c r="A101" s="10" t="s">
        <v>403</v>
      </c>
      <c r="B101" s="10" t="s">
        <v>469</v>
      </c>
      <c r="C101" s="10" t="n">
        <v>67</v>
      </c>
      <c r="D101" s="10" t="n">
        <v>345</v>
      </c>
      <c r="E101" s="10" t="n">
        <v>6</v>
      </c>
      <c r="F101" s="11" t="n">
        <v>0.0173913043478261</v>
      </c>
      <c r="G101" s="12" t="n">
        <v>0.000966945889543158</v>
      </c>
      <c r="H101" s="11" t="n">
        <f aca="false">E101/C101</f>
        <v>0.0895522388059701</v>
      </c>
    </row>
    <row r="102" customFormat="false" ht="15.6" hidden="false" customHeight="false" outlineLevel="0" collapsed="false">
      <c r="A102" s="10" t="s">
        <v>171</v>
      </c>
      <c r="B102" s="10" t="s">
        <v>457</v>
      </c>
      <c r="C102" s="10" t="n">
        <v>413</v>
      </c>
      <c r="D102" s="10" t="n">
        <v>261</v>
      </c>
      <c r="E102" s="10" t="n">
        <v>14</v>
      </c>
      <c r="F102" s="11" t="n">
        <v>0.053639846743295</v>
      </c>
      <c r="G102" s="12" t="n">
        <v>0.000981075960696409</v>
      </c>
      <c r="H102" s="11" t="n">
        <f aca="false">E102/C102</f>
        <v>0.0338983050847458</v>
      </c>
    </row>
    <row r="103" customFormat="false" ht="15.6" hidden="false" customHeight="false" outlineLevel="0" collapsed="false">
      <c r="A103" s="1" t="s">
        <v>171</v>
      </c>
      <c r="B103" s="1" t="s">
        <v>504</v>
      </c>
      <c r="C103" s="1" t="n">
        <v>413</v>
      </c>
      <c r="D103" s="1" t="n">
        <v>100</v>
      </c>
      <c r="E103" s="1" t="n">
        <v>8</v>
      </c>
      <c r="F103" s="2" t="n">
        <v>0.08</v>
      </c>
      <c r="G103" s="3" t="n">
        <v>0.00100493937123292</v>
      </c>
      <c r="H103" s="2" t="n">
        <f aca="false">E103/C103</f>
        <v>0.0193704600484262</v>
      </c>
    </row>
    <row r="104" customFormat="false" ht="15.6" hidden="false" customHeight="false" outlineLevel="0" collapsed="false">
      <c r="A104" s="1" t="s">
        <v>148</v>
      </c>
      <c r="B104" s="1" t="s">
        <v>481</v>
      </c>
      <c r="C104" s="1" t="n">
        <v>537</v>
      </c>
      <c r="D104" s="1" t="n">
        <v>180</v>
      </c>
      <c r="E104" s="1" t="n">
        <v>13</v>
      </c>
      <c r="F104" s="2" t="n">
        <v>0.0722222222222222</v>
      </c>
      <c r="G104" s="3" t="n">
        <v>0.00104701304547261</v>
      </c>
      <c r="H104" s="2" t="n">
        <f aca="false">E104/C104</f>
        <v>0.0242085661080074</v>
      </c>
    </row>
    <row r="105" customFormat="false" ht="15.6" hidden="false" customHeight="false" outlineLevel="0" collapsed="false">
      <c r="A105" s="1" t="s">
        <v>123</v>
      </c>
      <c r="B105" s="1" t="s">
        <v>444</v>
      </c>
      <c r="C105" s="1" t="n">
        <v>754</v>
      </c>
      <c r="D105" s="1" t="n">
        <v>179</v>
      </c>
      <c r="E105" s="1" t="n">
        <v>16</v>
      </c>
      <c r="F105" s="2" t="n">
        <v>0.0893854748603352</v>
      </c>
      <c r="G105" s="3" t="n">
        <v>0.00108397243833169</v>
      </c>
      <c r="H105" s="2" t="n">
        <f aca="false">E105/C105</f>
        <v>0.0212201591511936</v>
      </c>
    </row>
    <row r="106" customFormat="false" ht="15.6" hidden="false" customHeight="false" outlineLevel="0" collapsed="false">
      <c r="A106" s="1" t="s">
        <v>407</v>
      </c>
      <c r="B106" s="1" t="s">
        <v>443</v>
      </c>
      <c r="C106" s="1" t="n">
        <v>139</v>
      </c>
      <c r="D106" s="1" t="n">
        <v>113</v>
      </c>
      <c r="E106" s="1" t="n">
        <v>5</v>
      </c>
      <c r="F106" s="2" t="n">
        <v>0.0442477876106195</v>
      </c>
      <c r="G106" s="3" t="n">
        <v>0.00109146688102479</v>
      </c>
      <c r="H106" s="2" t="n">
        <f aca="false">E106/C106</f>
        <v>0.0359712230215827</v>
      </c>
    </row>
    <row r="107" customFormat="false" ht="15.6" hidden="false" customHeight="false" outlineLevel="0" collapsed="false">
      <c r="A107" s="1" t="s">
        <v>120</v>
      </c>
      <c r="B107" s="1" t="s">
        <v>448</v>
      </c>
      <c r="C107" s="1" t="n">
        <v>559</v>
      </c>
      <c r="D107" s="1" t="n">
        <v>1880</v>
      </c>
      <c r="E107" s="1" t="n">
        <v>74</v>
      </c>
      <c r="F107" s="2" t="n">
        <v>0.0393617021276596</v>
      </c>
      <c r="G107" s="3" t="n">
        <v>0.00111115618993352</v>
      </c>
      <c r="H107" s="2" t="n">
        <f aca="false">E107/C107</f>
        <v>0.132379248658318</v>
      </c>
    </row>
    <row r="108" customFormat="false" ht="15.6" hidden="false" customHeight="false" outlineLevel="0" collapsed="false">
      <c r="A108" s="1" t="s">
        <v>161</v>
      </c>
      <c r="B108" s="1" t="s">
        <v>493</v>
      </c>
      <c r="C108" s="1" t="n">
        <v>211</v>
      </c>
      <c r="D108" s="1" t="n">
        <v>112</v>
      </c>
      <c r="E108" s="1" t="n">
        <v>6</v>
      </c>
      <c r="F108" s="2" t="n">
        <v>0.0535714285714286</v>
      </c>
      <c r="G108" s="3" t="n">
        <v>0.00113093712763601</v>
      </c>
      <c r="H108" s="2" t="n">
        <f aca="false">E108/C108</f>
        <v>0.028436018957346</v>
      </c>
    </row>
    <row r="109" customFormat="false" ht="15.6" hidden="false" customHeight="false" outlineLevel="0" collapsed="false">
      <c r="A109" s="1" t="s">
        <v>172</v>
      </c>
      <c r="B109" s="1" t="s">
        <v>436</v>
      </c>
      <c r="C109" s="1" t="n">
        <v>210</v>
      </c>
      <c r="D109" s="1" t="n">
        <v>199</v>
      </c>
      <c r="E109" s="1" t="n">
        <v>8</v>
      </c>
      <c r="F109" s="2" t="n">
        <v>0.0402010050251256</v>
      </c>
      <c r="G109" s="3" t="n">
        <v>0.00113199321213964</v>
      </c>
      <c r="H109" s="2" t="n">
        <f aca="false">E109/C109</f>
        <v>0.0380952380952381</v>
      </c>
    </row>
    <row r="110" customFormat="false" ht="15.6" hidden="false" customHeight="false" outlineLevel="0" collapsed="false">
      <c r="A110" s="1" t="s">
        <v>126</v>
      </c>
      <c r="B110" s="1" t="s">
        <v>430</v>
      </c>
      <c r="C110" s="1" t="n">
        <v>290</v>
      </c>
      <c r="D110" s="1" t="n">
        <v>422</v>
      </c>
      <c r="E110" s="1" t="n">
        <v>15</v>
      </c>
      <c r="F110" s="2" t="n">
        <v>0.0355450236966825</v>
      </c>
      <c r="G110" s="3" t="n">
        <v>0.00117546903899757</v>
      </c>
      <c r="H110" s="2" t="n">
        <f aca="false">E110/C110</f>
        <v>0.0517241379310345</v>
      </c>
    </row>
    <row r="111" customFormat="false" ht="15.6" hidden="false" customHeight="false" outlineLevel="0" collapsed="false">
      <c r="A111" s="1" t="s">
        <v>116</v>
      </c>
      <c r="B111" s="1" t="s">
        <v>430</v>
      </c>
      <c r="C111" s="1" t="n">
        <v>353</v>
      </c>
      <c r="D111" s="1" t="n">
        <v>422</v>
      </c>
      <c r="E111" s="1" t="n">
        <v>17</v>
      </c>
      <c r="F111" s="2" t="n">
        <v>0.0402843601895735</v>
      </c>
      <c r="G111" s="3" t="n">
        <v>0.00124394456764843</v>
      </c>
      <c r="H111" s="2" t="n">
        <f aca="false">E111/C111</f>
        <v>0.0481586402266289</v>
      </c>
    </row>
    <row r="112" customFormat="false" ht="15.6" hidden="false" customHeight="false" outlineLevel="0" collapsed="false">
      <c r="A112" s="1" t="s">
        <v>151</v>
      </c>
      <c r="B112" s="1" t="s">
        <v>486</v>
      </c>
      <c r="C112" s="1" t="n">
        <v>321</v>
      </c>
      <c r="D112" s="1" t="n">
        <v>424</v>
      </c>
      <c r="E112" s="1" t="n">
        <v>16</v>
      </c>
      <c r="F112" s="2" t="n">
        <v>0.0377358490566038</v>
      </c>
      <c r="G112" s="3" t="n">
        <v>0.00126304532790145</v>
      </c>
      <c r="H112" s="2" t="n">
        <f aca="false">E112/C112</f>
        <v>0.0498442367601246</v>
      </c>
    </row>
    <row r="113" customFormat="false" ht="15.6" hidden="false" customHeight="false" outlineLevel="0" collapsed="false">
      <c r="A113" s="1" t="s">
        <v>129</v>
      </c>
      <c r="B113" s="1" t="s">
        <v>450</v>
      </c>
      <c r="C113" s="1" t="n">
        <v>130</v>
      </c>
      <c r="D113" s="1" t="n">
        <v>125</v>
      </c>
      <c r="E113" s="1" t="n">
        <v>5</v>
      </c>
      <c r="F113" s="2" t="n">
        <v>0.04</v>
      </c>
      <c r="G113" s="3" t="n">
        <v>0.00127078535684433</v>
      </c>
      <c r="H113" s="2" t="n">
        <f aca="false">E113/C113</f>
        <v>0.0384615384615385</v>
      </c>
    </row>
    <row r="114" customFormat="false" ht="15.6" hidden="false" customHeight="false" outlineLevel="0" collapsed="false">
      <c r="A114" s="1" t="s">
        <v>133</v>
      </c>
      <c r="B114" s="1" t="s">
        <v>456</v>
      </c>
      <c r="C114" s="1" t="n">
        <v>100</v>
      </c>
      <c r="D114" s="1" t="n">
        <v>163</v>
      </c>
      <c r="E114" s="1" t="n">
        <v>5</v>
      </c>
      <c r="F114" s="2" t="n">
        <v>0.0306748466257669</v>
      </c>
      <c r="G114" s="3" t="n">
        <v>0.00128381458855475</v>
      </c>
      <c r="H114" s="2" t="n">
        <f aca="false">E114/C114</f>
        <v>0.05</v>
      </c>
    </row>
    <row r="115" customFormat="false" ht="15.6" hidden="false" customHeight="false" outlineLevel="0" collapsed="false">
      <c r="A115" s="1" t="s">
        <v>161</v>
      </c>
      <c r="B115" s="1" t="s">
        <v>495</v>
      </c>
      <c r="C115" s="1" t="n">
        <v>211</v>
      </c>
      <c r="D115" s="1" t="n">
        <v>116</v>
      </c>
      <c r="E115" s="1" t="n">
        <v>6</v>
      </c>
      <c r="F115" s="2" t="n">
        <v>0.0517241379310345</v>
      </c>
      <c r="G115" s="3" t="n">
        <v>0.00135546747556958</v>
      </c>
      <c r="H115" s="2" t="n">
        <f aca="false">E115/C115</f>
        <v>0.028436018957346</v>
      </c>
    </row>
    <row r="116" customFormat="false" ht="15.6" hidden="false" customHeight="false" outlineLevel="0" collapsed="false">
      <c r="A116" s="1" t="s">
        <v>418</v>
      </c>
      <c r="B116" s="1" t="s">
        <v>431</v>
      </c>
      <c r="C116" s="1" t="n">
        <v>96</v>
      </c>
      <c r="D116" s="1" t="n">
        <v>2380</v>
      </c>
      <c r="E116" s="1" t="n">
        <v>22</v>
      </c>
      <c r="F116" s="2" t="n">
        <v>0.0092436974789916</v>
      </c>
      <c r="G116" s="3" t="n">
        <v>0.00145254608834466</v>
      </c>
      <c r="H116" s="2" t="n">
        <f aca="false">E116/C116</f>
        <v>0.229166666666667</v>
      </c>
    </row>
    <row r="117" customFormat="false" ht="15.6" hidden="false" customHeight="false" outlineLevel="0" collapsed="false">
      <c r="A117" s="1" t="s">
        <v>129</v>
      </c>
      <c r="B117" s="1" t="s">
        <v>457</v>
      </c>
      <c r="C117" s="1" t="n">
        <v>130</v>
      </c>
      <c r="D117" s="1" t="n">
        <v>261</v>
      </c>
      <c r="E117" s="1" t="n">
        <v>7</v>
      </c>
      <c r="F117" s="2" t="n">
        <v>0.0268199233716475</v>
      </c>
      <c r="G117" s="3" t="n">
        <v>0.00148654229377498</v>
      </c>
      <c r="H117" s="2" t="n">
        <f aca="false">E117/C117</f>
        <v>0.0538461538461539</v>
      </c>
    </row>
    <row r="118" customFormat="false" ht="15.6" hidden="false" customHeight="false" outlineLevel="0" collapsed="false">
      <c r="A118" s="1" t="s">
        <v>120</v>
      </c>
      <c r="B118" s="1" t="s">
        <v>449</v>
      </c>
      <c r="C118" s="1" t="n">
        <v>559</v>
      </c>
      <c r="D118" s="1" t="n">
        <v>1964</v>
      </c>
      <c r="E118" s="1" t="n">
        <v>76</v>
      </c>
      <c r="F118" s="2" t="n">
        <v>0.0386965376782077</v>
      </c>
      <c r="G118" s="3" t="n">
        <v>0.00151407050569374</v>
      </c>
      <c r="H118" s="2" t="n">
        <f aca="false">E118/C118</f>
        <v>0.135957066189624</v>
      </c>
    </row>
    <row r="119" customFormat="false" ht="15.6" hidden="false" customHeight="false" outlineLevel="0" collapsed="false">
      <c r="A119" s="1" t="s">
        <v>141</v>
      </c>
      <c r="B119" s="1" t="s">
        <v>478</v>
      </c>
      <c r="C119" s="1" t="n">
        <v>193</v>
      </c>
      <c r="D119" s="1" t="n">
        <v>722</v>
      </c>
      <c r="E119" s="1" t="n">
        <v>16</v>
      </c>
      <c r="F119" s="2" t="n">
        <v>0.0221606648199446</v>
      </c>
      <c r="G119" s="3" t="n">
        <v>0.00152717712295036</v>
      </c>
      <c r="H119" s="2" t="n">
        <f aca="false">E119/C119</f>
        <v>0.0829015544041451</v>
      </c>
    </row>
    <row r="120" customFormat="false" ht="15.6" hidden="false" customHeight="false" outlineLevel="0" collapsed="false">
      <c r="A120" s="1" t="s">
        <v>128</v>
      </c>
      <c r="B120" s="1" t="s">
        <v>498</v>
      </c>
      <c r="C120" s="1" t="n">
        <v>300</v>
      </c>
      <c r="D120" s="1" t="n">
        <v>147</v>
      </c>
      <c r="E120" s="1" t="n">
        <v>8</v>
      </c>
      <c r="F120" s="2" t="n">
        <v>0.054421768707483</v>
      </c>
      <c r="G120" s="3" t="n">
        <v>0.00157779274137149</v>
      </c>
      <c r="H120" s="2" t="n">
        <f aca="false">E120/C120</f>
        <v>0.0266666666666667</v>
      </c>
    </row>
    <row r="121" customFormat="false" ht="15.6" hidden="false" customHeight="false" outlineLevel="0" collapsed="false">
      <c r="A121" s="1" t="s">
        <v>188</v>
      </c>
      <c r="B121" s="1" t="s">
        <v>479</v>
      </c>
      <c r="C121" s="1" t="n">
        <v>179</v>
      </c>
      <c r="D121" s="1" t="n">
        <v>141</v>
      </c>
      <c r="E121" s="1" t="n">
        <v>6</v>
      </c>
      <c r="F121" s="2" t="n">
        <v>0.0425531914893617</v>
      </c>
      <c r="G121" s="3" t="n">
        <v>0.0015930384944367</v>
      </c>
      <c r="H121" s="2" t="n">
        <f aca="false">E121/C121</f>
        <v>0.0335195530726257</v>
      </c>
    </row>
    <row r="122" customFormat="false" ht="15.6" hidden="false" customHeight="false" outlineLevel="0" collapsed="false">
      <c r="A122" s="1" t="s">
        <v>114</v>
      </c>
      <c r="B122" s="1" t="s">
        <v>431</v>
      </c>
      <c r="C122" s="1" t="n">
        <v>588</v>
      </c>
      <c r="D122" s="1" t="n">
        <v>2380</v>
      </c>
      <c r="E122" s="1" t="n">
        <v>93</v>
      </c>
      <c r="F122" s="2" t="n">
        <v>0.0390756302521008</v>
      </c>
      <c r="G122" s="3" t="n">
        <v>0.0016220199707504</v>
      </c>
      <c r="H122" s="2" t="n">
        <f aca="false">E122/C122</f>
        <v>0.158163265306122</v>
      </c>
    </row>
    <row r="123" customFormat="false" ht="15.6" hidden="false" customHeight="false" outlineLevel="0" collapsed="false">
      <c r="A123" s="1" t="s">
        <v>417</v>
      </c>
      <c r="B123" s="1" t="s">
        <v>499</v>
      </c>
      <c r="C123" s="1" t="n">
        <v>166</v>
      </c>
      <c r="D123" s="1" t="n">
        <v>104</v>
      </c>
      <c r="E123" s="1" t="n">
        <v>5</v>
      </c>
      <c r="F123" s="2" t="n">
        <v>0.0480769230769231</v>
      </c>
      <c r="G123" s="3" t="n">
        <v>0.00165615151379139</v>
      </c>
      <c r="H123" s="2" t="n">
        <f aca="false">E123/C123</f>
        <v>0.0301204819277108</v>
      </c>
    </row>
    <row r="124" customFormat="false" ht="15.6" hidden="false" customHeight="false" outlineLevel="0" collapsed="false">
      <c r="A124" s="1" t="s">
        <v>146</v>
      </c>
      <c r="B124" s="1" t="s">
        <v>435</v>
      </c>
      <c r="C124" s="1" t="n">
        <v>353</v>
      </c>
      <c r="D124" s="1" t="n">
        <v>756</v>
      </c>
      <c r="E124" s="1" t="n">
        <v>25</v>
      </c>
      <c r="F124" s="2" t="n">
        <v>0.0330687830687831</v>
      </c>
      <c r="G124" s="3" t="n">
        <v>0.00171968225043551</v>
      </c>
      <c r="H124" s="2" t="n">
        <f aca="false">E124/C124</f>
        <v>0.0708215297450425</v>
      </c>
    </row>
    <row r="125" customFormat="false" ht="15.6" hidden="false" customHeight="false" outlineLevel="0" collapsed="false">
      <c r="A125" s="1" t="s">
        <v>144</v>
      </c>
      <c r="B125" s="1" t="s">
        <v>443</v>
      </c>
      <c r="C125" s="1" t="n">
        <v>92</v>
      </c>
      <c r="D125" s="1" t="n">
        <v>113</v>
      </c>
      <c r="E125" s="1" t="n">
        <v>4</v>
      </c>
      <c r="F125" s="2" t="n">
        <v>0.0353982300884956</v>
      </c>
      <c r="G125" s="3" t="n">
        <v>0.00175069137120221</v>
      </c>
      <c r="H125" s="2" t="n">
        <f aca="false">E125/C125</f>
        <v>0.0434782608695652</v>
      </c>
    </row>
    <row r="126" customFormat="false" ht="15.6" hidden="false" customHeight="false" outlineLevel="0" collapsed="false">
      <c r="A126" s="1" t="s">
        <v>178</v>
      </c>
      <c r="B126" s="1" t="s">
        <v>452</v>
      </c>
      <c r="C126" s="1" t="n">
        <v>152</v>
      </c>
      <c r="D126" s="1" t="n">
        <v>115</v>
      </c>
      <c r="E126" s="1" t="n">
        <v>5</v>
      </c>
      <c r="F126" s="2" t="n">
        <v>0.0434782608695652</v>
      </c>
      <c r="G126" s="3" t="n">
        <v>0.00175270368733493</v>
      </c>
      <c r="H126" s="2" t="n">
        <f aca="false">E126/C126</f>
        <v>0.0328947368421053</v>
      </c>
    </row>
    <row r="127" customFormat="false" ht="15.6" hidden="false" customHeight="false" outlineLevel="0" collapsed="false">
      <c r="A127" s="1" t="s">
        <v>168</v>
      </c>
      <c r="B127" s="1" t="s">
        <v>447</v>
      </c>
      <c r="C127" s="1" t="n">
        <v>77</v>
      </c>
      <c r="D127" s="1" t="n">
        <v>591</v>
      </c>
      <c r="E127" s="1" t="n">
        <v>8</v>
      </c>
      <c r="F127" s="2" t="n">
        <v>0.0135363790186125</v>
      </c>
      <c r="G127" s="3" t="n">
        <v>0.00178356360088616</v>
      </c>
      <c r="H127" s="2" t="n">
        <f aca="false">E127/C127</f>
        <v>0.103896103896104</v>
      </c>
    </row>
    <row r="128" customFormat="false" ht="15.6" hidden="false" customHeight="false" outlineLevel="0" collapsed="false">
      <c r="A128" s="1" t="s">
        <v>129</v>
      </c>
      <c r="B128" s="1" t="s">
        <v>436</v>
      </c>
      <c r="C128" s="1" t="n">
        <v>130</v>
      </c>
      <c r="D128" s="1" t="n">
        <v>199</v>
      </c>
      <c r="E128" s="1" t="n">
        <v>6</v>
      </c>
      <c r="F128" s="2" t="n">
        <v>0.0301507537688442</v>
      </c>
      <c r="G128" s="3" t="n">
        <v>0.0018021264624537</v>
      </c>
      <c r="H128" s="2" t="n">
        <f aca="false">E128/C128</f>
        <v>0.0461538461538462</v>
      </c>
    </row>
    <row r="129" customFormat="false" ht="15.6" hidden="false" customHeight="false" outlineLevel="0" collapsed="false">
      <c r="A129" s="1" t="s">
        <v>149</v>
      </c>
      <c r="B129" s="1" t="s">
        <v>462</v>
      </c>
      <c r="C129" s="1" t="n">
        <v>175</v>
      </c>
      <c r="D129" s="1" t="n">
        <v>148</v>
      </c>
      <c r="E129" s="1" t="n">
        <v>6</v>
      </c>
      <c r="F129" s="2" t="n">
        <v>0.0405405405405405</v>
      </c>
      <c r="G129" s="3" t="n">
        <v>0.00181698318863832</v>
      </c>
      <c r="H129" s="2" t="n">
        <f aca="false">E129/C129</f>
        <v>0.0342857142857143</v>
      </c>
    </row>
    <row r="130" customFormat="false" ht="15.6" hidden="false" customHeight="false" outlineLevel="0" collapsed="false">
      <c r="A130" s="1" t="s">
        <v>129</v>
      </c>
      <c r="B130" s="1" t="s">
        <v>448</v>
      </c>
      <c r="C130" s="1" t="n">
        <v>130</v>
      </c>
      <c r="D130" s="1" t="n">
        <v>1880</v>
      </c>
      <c r="E130" s="1" t="n">
        <v>23</v>
      </c>
      <c r="F130" s="2" t="n">
        <v>0.0122340425531915</v>
      </c>
      <c r="G130" s="3" t="n">
        <v>0.00185161718598292</v>
      </c>
      <c r="H130" s="2" t="n">
        <f aca="false">E130/C130</f>
        <v>0.176923076923077</v>
      </c>
    </row>
    <row r="131" customFormat="false" ht="15.6" hidden="false" customHeight="false" outlineLevel="0" collapsed="false">
      <c r="A131" s="1" t="s">
        <v>421</v>
      </c>
      <c r="B131" s="1" t="s">
        <v>507</v>
      </c>
      <c r="C131" s="1" t="n">
        <v>73</v>
      </c>
      <c r="D131" s="1" t="n">
        <v>146</v>
      </c>
      <c r="E131" s="1" t="n">
        <v>4</v>
      </c>
      <c r="F131" s="2" t="n">
        <v>0.0273972602739726</v>
      </c>
      <c r="G131" s="3" t="n">
        <v>0.00190824977232684</v>
      </c>
      <c r="H131" s="2" t="n">
        <f aca="false">E131/C131</f>
        <v>0.0547945205479452</v>
      </c>
    </row>
    <row r="132" customFormat="false" ht="15.6" hidden="false" customHeight="false" outlineLevel="0" collapsed="false">
      <c r="A132" s="1" t="s">
        <v>133</v>
      </c>
      <c r="B132" s="1" t="s">
        <v>444</v>
      </c>
      <c r="C132" s="1" t="n">
        <v>100</v>
      </c>
      <c r="D132" s="1" t="n">
        <v>179</v>
      </c>
      <c r="E132" s="1" t="n">
        <v>5</v>
      </c>
      <c r="F132" s="2" t="n">
        <v>0.0279329608938547</v>
      </c>
      <c r="G132" s="3" t="n">
        <v>0.00193833634374219</v>
      </c>
      <c r="H132" s="2" t="n">
        <f aca="false">E132/C132</f>
        <v>0.05</v>
      </c>
    </row>
    <row r="133" customFormat="false" ht="15.6" hidden="false" customHeight="false" outlineLevel="0" collapsed="false">
      <c r="A133" s="1" t="s">
        <v>418</v>
      </c>
      <c r="B133" s="1" t="s">
        <v>515</v>
      </c>
      <c r="C133" s="1" t="n">
        <v>96</v>
      </c>
      <c r="D133" s="1" t="n">
        <v>192</v>
      </c>
      <c r="E133" s="1" t="n">
        <v>5</v>
      </c>
      <c r="F133" s="2" t="n">
        <v>0.0260416666666667</v>
      </c>
      <c r="G133" s="3" t="n">
        <v>0.00219896691398203</v>
      </c>
      <c r="H133" s="2" t="n">
        <f aca="false">E133/C133</f>
        <v>0.0520833333333333</v>
      </c>
    </row>
    <row r="134" customFormat="false" ht="15.6" hidden="false" customHeight="false" outlineLevel="0" collapsed="false">
      <c r="A134" s="1" t="s">
        <v>119</v>
      </c>
      <c r="B134" s="1" t="s">
        <v>484</v>
      </c>
      <c r="C134" s="1" t="n">
        <v>418</v>
      </c>
      <c r="D134" s="1" t="n">
        <v>112</v>
      </c>
      <c r="E134" s="1" t="n">
        <v>8</v>
      </c>
      <c r="F134" s="2" t="n">
        <v>0.0714285714285714</v>
      </c>
      <c r="G134" s="3" t="n">
        <v>0.00224158945299913</v>
      </c>
      <c r="H134" s="2" t="n">
        <f aca="false">E134/C134</f>
        <v>0.0191387559808612</v>
      </c>
    </row>
    <row r="135" customFormat="false" ht="15.6" hidden="false" customHeight="false" outlineLevel="0" collapsed="false">
      <c r="A135" s="1" t="s">
        <v>171</v>
      </c>
      <c r="B135" s="1" t="s">
        <v>468</v>
      </c>
      <c r="C135" s="1" t="n">
        <v>413</v>
      </c>
      <c r="D135" s="1" t="n">
        <v>114</v>
      </c>
      <c r="E135" s="1" t="n">
        <v>8</v>
      </c>
      <c r="F135" s="2" t="n">
        <v>0.0701754385964912</v>
      </c>
      <c r="G135" s="3" t="n">
        <v>0.002325432544522</v>
      </c>
      <c r="H135" s="2" t="n">
        <f aca="false">E135/C135</f>
        <v>0.0193704600484262</v>
      </c>
    </row>
    <row r="136" customFormat="false" ht="15.6" hidden="false" customHeight="false" outlineLevel="0" collapsed="false">
      <c r="A136" s="1" t="s">
        <v>133</v>
      </c>
      <c r="B136" s="1" t="s">
        <v>438</v>
      </c>
      <c r="C136" s="1" t="n">
        <v>100</v>
      </c>
      <c r="D136" s="1" t="n">
        <v>187</v>
      </c>
      <c r="E136" s="1" t="n">
        <v>5</v>
      </c>
      <c r="F136" s="2" t="n">
        <v>0.0267379679144385</v>
      </c>
      <c r="G136" s="3" t="n">
        <v>0.00234438903948386</v>
      </c>
      <c r="H136" s="2" t="n">
        <f aca="false">E136/C136</f>
        <v>0.05</v>
      </c>
    </row>
    <row r="137" customFormat="false" ht="15.6" hidden="false" customHeight="false" outlineLevel="0" collapsed="false">
      <c r="A137" s="1" t="s">
        <v>144</v>
      </c>
      <c r="B137" s="1" t="s">
        <v>500</v>
      </c>
      <c r="C137" s="1" t="n">
        <v>92</v>
      </c>
      <c r="D137" s="1" t="n">
        <v>402</v>
      </c>
      <c r="E137" s="1" t="n">
        <v>7</v>
      </c>
      <c r="F137" s="2" t="n">
        <v>0.0174129353233831</v>
      </c>
      <c r="G137" s="3" t="n">
        <v>0.00235544081061501</v>
      </c>
      <c r="H137" s="2" t="n">
        <f aca="false">E137/C137</f>
        <v>0.0760869565217391</v>
      </c>
    </row>
    <row r="138" customFormat="false" ht="15.6" hidden="false" customHeight="false" outlineLevel="0" collapsed="false">
      <c r="A138" s="1" t="s">
        <v>150</v>
      </c>
      <c r="B138" s="1" t="s">
        <v>470</v>
      </c>
      <c r="C138" s="1" t="n">
        <v>432</v>
      </c>
      <c r="D138" s="1" t="n">
        <v>216</v>
      </c>
      <c r="E138" s="1" t="n">
        <v>12</v>
      </c>
      <c r="F138" s="2" t="n">
        <v>0.0555555555555556</v>
      </c>
      <c r="G138" s="3" t="n">
        <v>0.00238982752905914</v>
      </c>
      <c r="H138" s="2" t="n">
        <f aca="false">E138/C138</f>
        <v>0.0277777777777778</v>
      </c>
    </row>
    <row r="139" customFormat="false" ht="15.6" hidden="false" customHeight="false" outlineLevel="0" collapsed="false">
      <c r="A139" s="1" t="s">
        <v>146</v>
      </c>
      <c r="B139" s="1" t="s">
        <v>449</v>
      </c>
      <c r="C139" s="1" t="n">
        <v>353</v>
      </c>
      <c r="D139" s="1" t="n">
        <v>1964</v>
      </c>
      <c r="E139" s="1" t="n">
        <v>51</v>
      </c>
      <c r="F139" s="2" t="n">
        <v>0.0259674134419552</v>
      </c>
      <c r="G139" s="3" t="n">
        <v>0.00246264456033551</v>
      </c>
      <c r="H139" s="2" t="n">
        <f aca="false">E139/C139</f>
        <v>0.144475920679887</v>
      </c>
    </row>
    <row r="140" customFormat="false" ht="15.6" hidden="false" customHeight="false" outlineLevel="0" collapsed="false">
      <c r="A140" s="1" t="s">
        <v>117</v>
      </c>
      <c r="B140" s="1" t="s">
        <v>458</v>
      </c>
      <c r="C140" s="1" t="n">
        <v>223</v>
      </c>
      <c r="D140" s="1" t="n">
        <v>167</v>
      </c>
      <c r="E140" s="1" t="n">
        <v>7</v>
      </c>
      <c r="F140" s="2" t="n">
        <v>0.0419161676646707</v>
      </c>
      <c r="G140" s="3" t="n">
        <v>0.00253597800227467</v>
      </c>
      <c r="H140" s="2" t="n">
        <f aca="false">E140/C140</f>
        <v>0.031390134529148</v>
      </c>
    </row>
    <row r="141" customFormat="false" ht="15.6" hidden="false" customHeight="false" outlineLevel="0" collapsed="false">
      <c r="A141" s="1" t="s">
        <v>143</v>
      </c>
      <c r="B141" s="1" t="s">
        <v>442</v>
      </c>
      <c r="C141" s="1" t="n">
        <v>57</v>
      </c>
      <c r="D141" s="1" t="n">
        <v>203</v>
      </c>
      <c r="E141" s="1" t="n">
        <v>4</v>
      </c>
      <c r="F141" s="2" t="n">
        <v>0.0197044334975369</v>
      </c>
      <c r="G141" s="3" t="n">
        <v>0.00254265110178509</v>
      </c>
      <c r="H141" s="2" t="n">
        <f aca="false">E141/C141</f>
        <v>0.0701754385964912</v>
      </c>
    </row>
    <row r="142" customFormat="false" ht="15.6" hidden="false" customHeight="false" outlineLevel="0" collapsed="false">
      <c r="A142" s="1" t="s">
        <v>156</v>
      </c>
      <c r="B142" s="1" t="s">
        <v>495</v>
      </c>
      <c r="C142" s="1" t="n">
        <v>412</v>
      </c>
      <c r="D142" s="1" t="n">
        <v>116</v>
      </c>
      <c r="E142" s="1" t="n">
        <v>8</v>
      </c>
      <c r="F142" s="2" t="n">
        <v>0.0689655172413793</v>
      </c>
      <c r="G142" s="3" t="n">
        <v>0.00255391775636993</v>
      </c>
      <c r="H142" s="2" t="n">
        <f aca="false">E142/C142</f>
        <v>0.0194174757281553</v>
      </c>
    </row>
    <row r="143" customFormat="false" ht="15.6" hidden="false" customHeight="false" outlineLevel="0" collapsed="false">
      <c r="A143" s="1" t="s">
        <v>129</v>
      </c>
      <c r="B143" s="1" t="s">
        <v>460</v>
      </c>
      <c r="C143" s="1" t="n">
        <v>130</v>
      </c>
      <c r="D143" s="1" t="n">
        <v>829</v>
      </c>
      <c r="E143" s="1" t="n">
        <v>13</v>
      </c>
      <c r="F143" s="2" t="n">
        <v>0.0156815440289505</v>
      </c>
      <c r="G143" s="3" t="n">
        <v>0.00259013626650484</v>
      </c>
      <c r="H143" s="2" t="n">
        <f aca="false">E143/C143</f>
        <v>0.1</v>
      </c>
    </row>
    <row r="144" customFormat="false" ht="15.6" hidden="false" customHeight="false" outlineLevel="0" collapsed="false">
      <c r="A144" s="1" t="s">
        <v>117</v>
      </c>
      <c r="B144" s="1" t="s">
        <v>486</v>
      </c>
      <c r="C144" s="1" t="n">
        <v>223</v>
      </c>
      <c r="D144" s="1" t="n">
        <v>424</v>
      </c>
      <c r="E144" s="1" t="n">
        <v>12</v>
      </c>
      <c r="F144" s="2" t="n">
        <v>0.0283018867924528</v>
      </c>
      <c r="G144" s="3" t="n">
        <v>0.00266639747639519</v>
      </c>
      <c r="H144" s="2" t="n">
        <f aca="false">E144/C144</f>
        <v>0.0538116591928251</v>
      </c>
    </row>
    <row r="145" customFormat="false" ht="15.6" hidden="false" customHeight="false" outlineLevel="0" collapsed="false">
      <c r="A145" s="1" t="s">
        <v>160</v>
      </c>
      <c r="B145" s="1" t="s">
        <v>493</v>
      </c>
      <c r="C145" s="1" t="n">
        <v>172</v>
      </c>
      <c r="D145" s="1" t="n">
        <v>112</v>
      </c>
      <c r="E145" s="1" t="n">
        <v>5</v>
      </c>
      <c r="F145" s="2" t="n">
        <v>0.0446428571428571</v>
      </c>
      <c r="G145" s="3" t="n">
        <v>0.00267388821255998</v>
      </c>
      <c r="H145" s="2" t="n">
        <f aca="false">E145/C145</f>
        <v>0.0290697674418605</v>
      </c>
    </row>
    <row r="146" customFormat="false" ht="15.6" hidden="false" customHeight="false" outlineLevel="0" collapsed="false">
      <c r="A146" s="1" t="s">
        <v>146</v>
      </c>
      <c r="B146" s="1" t="s">
        <v>454</v>
      </c>
      <c r="C146" s="1" t="n">
        <v>353</v>
      </c>
      <c r="D146" s="1" t="n">
        <v>1640</v>
      </c>
      <c r="E146" s="1" t="n">
        <v>44</v>
      </c>
      <c r="F146" s="2" t="n">
        <v>0.0268292682926829</v>
      </c>
      <c r="G146" s="3" t="n">
        <v>0.00271482661985856</v>
      </c>
      <c r="H146" s="2" t="n">
        <f aca="false">E146/C146</f>
        <v>0.124645892351275</v>
      </c>
    </row>
    <row r="147" customFormat="false" ht="15.6" hidden="false" customHeight="false" outlineLevel="0" collapsed="false">
      <c r="A147" s="1" t="s">
        <v>144</v>
      </c>
      <c r="B147" s="1" t="s">
        <v>491</v>
      </c>
      <c r="C147" s="1" t="n">
        <v>92</v>
      </c>
      <c r="D147" s="1" t="n">
        <v>528</v>
      </c>
      <c r="E147" s="1" t="n">
        <v>8</v>
      </c>
      <c r="F147" s="2" t="n">
        <v>0.0151515151515152</v>
      </c>
      <c r="G147" s="3" t="n">
        <v>0.00274773585201515</v>
      </c>
      <c r="H147" s="2" t="n">
        <f aca="false">E147/C147</f>
        <v>0.0869565217391304</v>
      </c>
    </row>
    <row r="148" customFormat="false" ht="15.6" hidden="false" customHeight="false" outlineLevel="0" collapsed="false">
      <c r="A148" s="1" t="s">
        <v>160</v>
      </c>
      <c r="B148" s="1" t="s">
        <v>443</v>
      </c>
      <c r="C148" s="1" t="n">
        <v>172</v>
      </c>
      <c r="D148" s="1" t="n">
        <v>113</v>
      </c>
      <c r="E148" s="1" t="n">
        <v>5</v>
      </c>
      <c r="F148" s="2" t="n">
        <v>0.0442477876106195</v>
      </c>
      <c r="G148" s="3" t="n">
        <v>0.00277883362157505</v>
      </c>
      <c r="H148" s="2" t="n">
        <f aca="false">E148/C148</f>
        <v>0.0290697674418605</v>
      </c>
    </row>
    <row r="149" customFormat="false" ht="15.6" hidden="false" customHeight="false" outlineLevel="0" collapsed="false">
      <c r="A149" s="1" t="s">
        <v>405</v>
      </c>
      <c r="B149" s="1" t="s">
        <v>504</v>
      </c>
      <c r="C149" s="1" t="n">
        <v>119</v>
      </c>
      <c r="D149" s="1" t="n">
        <v>100</v>
      </c>
      <c r="E149" s="1" t="n">
        <v>4</v>
      </c>
      <c r="F149" s="2" t="n">
        <v>0.04</v>
      </c>
      <c r="G149" s="3" t="n">
        <v>0.00286368574359464</v>
      </c>
      <c r="H149" s="2" t="n">
        <f aca="false">E149/C149</f>
        <v>0.0336134453781513</v>
      </c>
    </row>
    <row r="150" customFormat="false" ht="15.6" hidden="false" customHeight="false" outlineLevel="0" collapsed="false">
      <c r="A150" s="1" t="s">
        <v>128</v>
      </c>
      <c r="B150" s="1" t="s">
        <v>472</v>
      </c>
      <c r="C150" s="1" t="n">
        <v>300</v>
      </c>
      <c r="D150" s="1" t="n">
        <v>128</v>
      </c>
      <c r="E150" s="1" t="n">
        <v>7</v>
      </c>
      <c r="F150" s="2" t="n">
        <v>0.0546875</v>
      </c>
      <c r="G150" s="3" t="n">
        <v>0.00297781930582175</v>
      </c>
      <c r="H150" s="2" t="n">
        <f aca="false">E150/C150</f>
        <v>0.0233333333333333</v>
      </c>
    </row>
    <row r="151" customFormat="false" ht="15.6" hidden="false" customHeight="false" outlineLevel="0" collapsed="false">
      <c r="A151" s="1" t="s">
        <v>135</v>
      </c>
      <c r="B151" s="1" t="s">
        <v>485</v>
      </c>
      <c r="C151" s="1" t="n">
        <v>477</v>
      </c>
      <c r="D151" s="1" t="n">
        <v>103</v>
      </c>
      <c r="E151" s="1" t="n">
        <v>8</v>
      </c>
      <c r="F151" s="2" t="n">
        <v>0.0776699029126214</v>
      </c>
      <c r="G151" s="3" t="n">
        <v>0.00298672290224322</v>
      </c>
      <c r="H151" s="2" t="n">
        <f aca="false">E151/C151</f>
        <v>0.0167714884696017</v>
      </c>
    </row>
    <row r="152" customFormat="false" ht="15.6" hidden="false" customHeight="false" outlineLevel="0" collapsed="false">
      <c r="A152" s="1" t="s">
        <v>130</v>
      </c>
      <c r="B152" s="1" t="s">
        <v>441</v>
      </c>
      <c r="C152" s="1" t="n">
        <v>424</v>
      </c>
      <c r="D152" s="1" t="n">
        <v>169</v>
      </c>
      <c r="E152" s="1" t="n">
        <v>10</v>
      </c>
      <c r="F152" s="2" t="n">
        <v>0.0591715976331361</v>
      </c>
      <c r="G152" s="3" t="n">
        <v>0.00300930856588411</v>
      </c>
      <c r="H152" s="2" t="n">
        <f aca="false">E152/C152</f>
        <v>0.0235849056603774</v>
      </c>
    </row>
    <row r="153" customFormat="false" ht="15.6" hidden="false" customHeight="false" outlineLevel="0" collapsed="false">
      <c r="A153" s="1" t="s">
        <v>144</v>
      </c>
      <c r="B153" s="1" t="s">
        <v>470</v>
      </c>
      <c r="C153" s="1" t="n">
        <v>92</v>
      </c>
      <c r="D153" s="1" t="n">
        <v>216</v>
      </c>
      <c r="E153" s="1" t="n">
        <v>5</v>
      </c>
      <c r="F153" s="2" t="n">
        <v>0.0231481481481481</v>
      </c>
      <c r="G153" s="3" t="n">
        <v>0.00303694777516594</v>
      </c>
      <c r="H153" s="2" t="n">
        <f aca="false">E153/C153</f>
        <v>0.0543478260869565</v>
      </c>
    </row>
    <row r="154" customFormat="false" ht="15.6" hidden="false" customHeight="false" outlineLevel="0" collapsed="false">
      <c r="A154" s="1" t="s">
        <v>129</v>
      </c>
      <c r="B154" s="1" t="s">
        <v>449</v>
      </c>
      <c r="C154" s="1" t="n">
        <v>130</v>
      </c>
      <c r="D154" s="1" t="n">
        <v>1964</v>
      </c>
      <c r="E154" s="1" t="n">
        <v>23</v>
      </c>
      <c r="F154" s="2" t="n">
        <v>0.0117107942973523</v>
      </c>
      <c r="G154" s="3" t="n">
        <v>0.0032334980871267</v>
      </c>
      <c r="H154" s="2" t="n">
        <f aca="false">E154/C154</f>
        <v>0.176923076923077</v>
      </c>
    </row>
    <row r="155" customFormat="false" ht="15.6" hidden="false" customHeight="false" outlineLevel="0" collapsed="false">
      <c r="A155" s="1" t="s">
        <v>119</v>
      </c>
      <c r="B155" s="1" t="s">
        <v>442</v>
      </c>
      <c r="C155" s="1" t="n">
        <v>418</v>
      </c>
      <c r="D155" s="1" t="n">
        <v>203</v>
      </c>
      <c r="E155" s="1" t="n">
        <v>11</v>
      </c>
      <c r="F155" s="2" t="n">
        <v>0.0541871921182266</v>
      </c>
      <c r="G155" s="3" t="n">
        <v>0.00336766425401081</v>
      </c>
      <c r="H155" s="2" t="n">
        <f aca="false">E155/C155</f>
        <v>0.0263157894736842</v>
      </c>
    </row>
    <row r="156" customFormat="false" ht="15.6" hidden="false" customHeight="false" outlineLevel="0" collapsed="false">
      <c r="A156" s="1" t="s">
        <v>152</v>
      </c>
      <c r="B156" s="1" t="s">
        <v>510</v>
      </c>
      <c r="C156" s="1" t="n">
        <v>100</v>
      </c>
      <c r="D156" s="1" t="n">
        <v>394</v>
      </c>
      <c r="E156" s="1" t="n">
        <v>7</v>
      </c>
      <c r="F156" s="2" t="n">
        <v>0.0177664974619289</v>
      </c>
      <c r="G156" s="3" t="n">
        <v>0.00337140678504866</v>
      </c>
      <c r="H156" s="2" t="n">
        <f aca="false">E156/C156</f>
        <v>0.07</v>
      </c>
    </row>
    <row r="157" customFormat="false" ht="15.6" hidden="false" customHeight="false" outlineLevel="0" collapsed="false">
      <c r="A157" s="1" t="s">
        <v>128</v>
      </c>
      <c r="B157" s="1" t="s">
        <v>489</v>
      </c>
      <c r="C157" s="1" t="n">
        <v>300</v>
      </c>
      <c r="D157" s="1" t="n">
        <v>412</v>
      </c>
      <c r="E157" s="1" t="n">
        <v>14</v>
      </c>
      <c r="F157" s="2" t="n">
        <v>0.0339805825242718</v>
      </c>
      <c r="G157" s="3" t="n">
        <v>0.00347775098645775</v>
      </c>
      <c r="H157" s="2" t="n">
        <f aca="false">E157/C157</f>
        <v>0.0466666666666667</v>
      </c>
    </row>
    <row r="158" customFormat="false" ht="15.6" hidden="false" customHeight="false" outlineLevel="0" collapsed="false">
      <c r="A158" s="1" t="s">
        <v>142</v>
      </c>
      <c r="B158" s="1" t="s">
        <v>451</v>
      </c>
      <c r="C158" s="1" t="n">
        <v>211</v>
      </c>
      <c r="D158" s="1" t="n">
        <v>140</v>
      </c>
      <c r="E158" s="1" t="n">
        <v>6</v>
      </c>
      <c r="F158" s="2" t="n">
        <v>0.0428571428571429</v>
      </c>
      <c r="G158" s="3" t="n">
        <v>0.0034920870144699</v>
      </c>
      <c r="H158" s="2" t="n">
        <f aca="false">E158/C158</f>
        <v>0.028436018957346</v>
      </c>
    </row>
    <row r="159" customFormat="false" ht="15.6" hidden="false" customHeight="false" outlineLevel="0" collapsed="false">
      <c r="A159" s="1" t="s">
        <v>177</v>
      </c>
      <c r="B159" s="1" t="s">
        <v>486</v>
      </c>
      <c r="C159" s="1" t="n">
        <v>94</v>
      </c>
      <c r="D159" s="1" t="n">
        <v>424</v>
      </c>
      <c r="E159" s="1" t="n">
        <v>7</v>
      </c>
      <c r="F159" s="2" t="n">
        <v>0.0165094339622642</v>
      </c>
      <c r="G159" s="3" t="n">
        <v>0.00357033432108578</v>
      </c>
      <c r="H159" s="2" t="n">
        <f aca="false">E159/C159</f>
        <v>0.074468085106383</v>
      </c>
    </row>
    <row r="160" customFormat="false" ht="15.6" hidden="false" customHeight="false" outlineLevel="0" collapsed="false">
      <c r="A160" s="1" t="s">
        <v>398</v>
      </c>
      <c r="B160" s="1" t="s">
        <v>506</v>
      </c>
      <c r="C160" s="1" t="n">
        <v>114</v>
      </c>
      <c r="D160" s="1" t="n">
        <v>111</v>
      </c>
      <c r="E160" s="1" t="n">
        <v>4</v>
      </c>
      <c r="F160" s="2" t="n">
        <v>0.036036036036036</v>
      </c>
      <c r="G160" s="3" t="n">
        <v>0.00357251515369483</v>
      </c>
      <c r="H160" s="2" t="n">
        <f aca="false">E160/C160</f>
        <v>0.0350877192982456</v>
      </c>
    </row>
    <row r="161" customFormat="false" ht="15.6" hidden="false" customHeight="false" outlineLevel="0" collapsed="false">
      <c r="A161" s="1" t="s">
        <v>120</v>
      </c>
      <c r="B161" s="1" t="s">
        <v>506</v>
      </c>
      <c r="C161" s="1" t="n">
        <v>559</v>
      </c>
      <c r="D161" s="1" t="n">
        <v>111</v>
      </c>
      <c r="E161" s="1" t="n">
        <v>9</v>
      </c>
      <c r="F161" s="2" t="n">
        <v>0.0810810810810811</v>
      </c>
      <c r="G161" s="3" t="n">
        <v>0.00360968218111613</v>
      </c>
      <c r="H161" s="2" t="n">
        <f aca="false">E161/C161</f>
        <v>0.0161001788908766</v>
      </c>
    </row>
    <row r="162" customFormat="false" ht="15.6" hidden="false" customHeight="false" outlineLevel="0" collapsed="false">
      <c r="A162" s="1" t="s">
        <v>135</v>
      </c>
      <c r="B162" s="1" t="s">
        <v>478</v>
      </c>
      <c r="C162" s="1" t="n">
        <v>477</v>
      </c>
      <c r="D162" s="1" t="n">
        <v>722</v>
      </c>
      <c r="E162" s="1" t="n">
        <v>29</v>
      </c>
      <c r="F162" s="2" t="n">
        <v>0.0401662049861496</v>
      </c>
      <c r="G162" s="3" t="n">
        <v>0.00376192764869365</v>
      </c>
      <c r="H162" s="2" t="n">
        <f aca="false">E162/C162</f>
        <v>0.0607966457023061</v>
      </c>
    </row>
    <row r="163" customFormat="false" ht="15.6" hidden="false" customHeight="false" outlineLevel="0" collapsed="false">
      <c r="A163" s="1" t="s">
        <v>407</v>
      </c>
      <c r="B163" s="1" t="s">
        <v>497</v>
      </c>
      <c r="C163" s="1" t="n">
        <v>139</v>
      </c>
      <c r="D163" s="1" t="n">
        <v>216</v>
      </c>
      <c r="E163" s="1" t="n">
        <v>6</v>
      </c>
      <c r="F163" s="2" t="n">
        <v>0.0277777777777778</v>
      </c>
      <c r="G163" s="3" t="n">
        <v>0.00378009960172843</v>
      </c>
      <c r="H163" s="2" t="n">
        <f aca="false">E163/C163</f>
        <v>0.0431654676258993</v>
      </c>
    </row>
    <row r="164" customFormat="false" ht="15.6" hidden="false" customHeight="false" outlineLevel="0" collapsed="false">
      <c r="A164" s="1" t="s">
        <v>403</v>
      </c>
      <c r="B164" s="1" t="s">
        <v>440</v>
      </c>
      <c r="C164" s="1" t="n">
        <v>67</v>
      </c>
      <c r="D164" s="1" t="n">
        <v>776</v>
      </c>
      <c r="E164" s="1" t="n">
        <v>8</v>
      </c>
      <c r="F164" s="2" t="n">
        <v>0.0103092783505155</v>
      </c>
      <c r="G164" s="3" t="n">
        <v>0.00393539340885862</v>
      </c>
      <c r="H164" s="2" t="n">
        <f aca="false">E164/C164</f>
        <v>0.119402985074627</v>
      </c>
    </row>
    <row r="165" customFormat="false" ht="15.6" hidden="false" customHeight="false" outlineLevel="0" collapsed="false">
      <c r="A165" s="1" t="s">
        <v>119</v>
      </c>
      <c r="B165" s="1" t="s">
        <v>460</v>
      </c>
      <c r="C165" s="1" t="n">
        <v>418</v>
      </c>
      <c r="D165" s="1" t="n">
        <v>829</v>
      </c>
      <c r="E165" s="1" t="n">
        <v>29</v>
      </c>
      <c r="F165" s="2" t="n">
        <v>0.0349819059107358</v>
      </c>
      <c r="G165" s="3" t="n">
        <v>0.00405633029591412</v>
      </c>
      <c r="H165" s="2" t="n">
        <f aca="false">E165/C165</f>
        <v>0.069377990430622</v>
      </c>
    </row>
    <row r="166" customFormat="false" ht="15.6" hidden="false" customHeight="false" outlineLevel="0" collapsed="false">
      <c r="A166" s="1" t="s">
        <v>157</v>
      </c>
      <c r="B166" s="1" t="s">
        <v>461</v>
      </c>
      <c r="C166" s="1" t="n">
        <v>185</v>
      </c>
      <c r="D166" s="1" t="n">
        <v>340</v>
      </c>
      <c r="E166" s="1" t="n">
        <v>9</v>
      </c>
      <c r="F166" s="2" t="n">
        <v>0.0264705882352941</v>
      </c>
      <c r="G166" s="3" t="n">
        <v>0.00411107990694259</v>
      </c>
      <c r="H166" s="2" t="n">
        <f aca="false">E166/C166</f>
        <v>0.0486486486486487</v>
      </c>
    </row>
    <row r="167" customFormat="false" ht="15.6" hidden="false" customHeight="false" outlineLevel="0" collapsed="false">
      <c r="A167" s="1" t="s">
        <v>139</v>
      </c>
      <c r="B167" s="1" t="s">
        <v>456</v>
      </c>
      <c r="C167" s="1" t="n">
        <v>81</v>
      </c>
      <c r="D167" s="1" t="n">
        <v>163</v>
      </c>
      <c r="E167" s="1" t="n">
        <v>4</v>
      </c>
      <c r="F167" s="2" t="n">
        <v>0.0245398773006135</v>
      </c>
      <c r="G167" s="3" t="n">
        <v>0.00413790056820174</v>
      </c>
      <c r="H167" s="2" t="n">
        <f aca="false">E167/C167</f>
        <v>0.0493827160493827</v>
      </c>
    </row>
    <row r="168" customFormat="false" ht="15.6" hidden="false" customHeight="false" outlineLevel="0" collapsed="false">
      <c r="A168" s="1" t="s">
        <v>151</v>
      </c>
      <c r="B168" s="1" t="s">
        <v>467</v>
      </c>
      <c r="C168" s="1" t="n">
        <v>321</v>
      </c>
      <c r="D168" s="1" t="n">
        <v>522</v>
      </c>
      <c r="E168" s="1" t="n">
        <v>17</v>
      </c>
      <c r="F168" s="2" t="n">
        <v>0.0325670498084291</v>
      </c>
      <c r="G168" s="3" t="n">
        <v>0.00417756514722423</v>
      </c>
      <c r="H168" s="2" t="n">
        <f aca="false">E168/C168</f>
        <v>0.0529595015576324</v>
      </c>
    </row>
    <row r="169" customFormat="false" ht="15.6" hidden="false" customHeight="false" outlineLevel="0" collapsed="false">
      <c r="A169" s="1" t="s">
        <v>129</v>
      </c>
      <c r="B169" s="1" t="s">
        <v>440</v>
      </c>
      <c r="C169" s="1" t="n">
        <v>130</v>
      </c>
      <c r="D169" s="1" t="n">
        <v>776</v>
      </c>
      <c r="E169" s="1" t="n">
        <v>12</v>
      </c>
      <c r="F169" s="2" t="n">
        <v>0.0154639175257732</v>
      </c>
      <c r="G169" s="3" t="n">
        <v>0.00421962534126408</v>
      </c>
      <c r="H169" s="2" t="n">
        <f aca="false">E169/C169</f>
        <v>0.0923076923076923</v>
      </c>
    </row>
    <row r="170" customFormat="false" ht="15.6" hidden="false" customHeight="false" outlineLevel="0" collapsed="false">
      <c r="A170" s="1" t="s">
        <v>161</v>
      </c>
      <c r="B170" s="1" t="s">
        <v>462</v>
      </c>
      <c r="C170" s="1" t="n">
        <v>211</v>
      </c>
      <c r="D170" s="1" t="n">
        <v>148</v>
      </c>
      <c r="E170" s="1" t="n">
        <v>6</v>
      </c>
      <c r="F170" s="2" t="n">
        <v>0.0405405405405405</v>
      </c>
      <c r="G170" s="3" t="n">
        <v>0.00458049632050972</v>
      </c>
      <c r="H170" s="2" t="n">
        <f aca="false">E170/C170</f>
        <v>0.028436018957346</v>
      </c>
    </row>
    <row r="171" customFormat="false" ht="15.6" hidden="false" customHeight="false" outlineLevel="0" collapsed="false">
      <c r="A171" s="1" t="s">
        <v>126</v>
      </c>
      <c r="B171" s="1" t="s">
        <v>510</v>
      </c>
      <c r="C171" s="1" t="n">
        <v>290</v>
      </c>
      <c r="D171" s="1" t="n">
        <v>394</v>
      </c>
      <c r="E171" s="1" t="n">
        <v>13</v>
      </c>
      <c r="F171" s="2" t="n">
        <v>0.032994923857868</v>
      </c>
      <c r="G171" s="3" t="n">
        <v>0.0046111750477259</v>
      </c>
      <c r="H171" s="2" t="n">
        <f aca="false">E171/C171</f>
        <v>0.0448275862068966</v>
      </c>
    </row>
    <row r="172" customFormat="false" ht="15.6" hidden="false" customHeight="false" outlineLevel="0" collapsed="false">
      <c r="A172" s="1" t="s">
        <v>131</v>
      </c>
      <c r="B172" s="1" t="s">
        <v>441</v>
      </c>
      <c r="C172" s="1" t="n">
        <v>311</v>
      </c>
      <c r="D172" s="1" t="n">
        <v>169</v>
      </c>
      <c r="E172" s="1" t="n">
        <v>8</v>
      </c>
      <c r="F172" s="2" t="n">
        <v>0.0473372781065089</v>
      </c>
      <c r="G172" s="3" t="n">
        <v>0.00464266148844528</v>
      </c>
      <c r="H172" s="2" t="n">
        <f aca="false">E172/C172</f>
        <v>0.0257234726688103</v>
      </c>
    </row>
    <row r="173" customFormat="false" ht="15.6" hidden="false" customHeight="false" outlineLevel="0" collapsed="false">
      <c r="A173" s="1" t="s">
        <v>164</v>
      </c>
      <c r="B173" s="1" t="s">
        <v>480</v>
      </c>
      <c r="C173" s="1" t="n">
        <v>380</v>
      </c>
      <c r="D173" s="1" t="n">
        <v>139</v>
      </c>
      <c r="E173" s="1" t="n">
        <v>8</v>
      </c>
      <c r="F173" s="2" t="n">
        <v>0.0575539568345324</v>
      </c>
      <c r="G173" s="3" t="n">
        <v>0.00473472952998399</v>
      </c>
      <c r="H173" s="2" t="n">
        <f aca="false">E173/C173</f>
        <v>0.0210526315789474</v>
      </c>
    </row>
    <row r="174" customFormat="false" ht="15.6" hidden="false" customHeight="false" outlineLevel="0" collapsed="false">
      <c r="A174" s="1" t="s">
        <v>133</v>
      </c>
      <c r="B174" s="1" t="s">
        <v>480</v>
      </c>
      <c r="C174" s="1" t="n">
        <v>100</v>
      </c>
      <c r="D174" s="1" t="n">
        <v>139</v>
      </c>
      <c r="E174" s="1" t="n">
        <v>4</v>
      </c>
      <c r="F174" s="2" t="n">
        <v>0.0287769784172662</v>
      </c>
      <c r="G174" s="3" t="n">
        <v>0.00498393673629605</v>
      </c>
      <c r="H174" s="2" t="n">
        <f aca="false">E174/C174</f>
        <v>0.04</v>
      </c>
    </row>
    <row r="175" customFormat="false" ht="15.6" hidden="false" customHeight="false" outlineLevel="0" collapsed="false">
      <c r="A175" s="1" t="s">
        <v>135</v>
      </c>
      <c r="B175" s="1" t="s">
        <v>474</v>
      </c>
      <c r="C175" s="1" t="n">
        <v>477</v>
      </c>
      <c r="D175" s="1" t="n">
        <v>215</v>
      </c>
      <c r="E175" s="1" t="n">
        <v>12</v>
      </c>
      <c r="F175" s="2" t="n">
        <v>0.0558139534883721</v>
      </c>
      <c r="G175" s="3" t="n">
        <v>0.00507591537103891</v>
      </c>
      <c r="H175" s="2" t="n">
        <f aca="false">E175/C175</f>
        <v>0.0251572327044025</v>
      </c>
    </row>
    <row r="176" customFormat="false" ht="15.6" hidden="false" customHeight="false" outlineLevel="0" collapsed="false">
      <c r="A176" s="1" t="s">
        <v>166</v>
      </c>
      <c r="B176" s="1" t="s">
        <v>463</v>
      </c>
      <c r="C176" s="1" t="n">
        <v>1</v>
      </c>
      <c r="D176" s="1" t="n">
        <v>104</v>
      </c>
      <c r="E176" s="1" t="n">
        <v>1</v>
      </c>
      <c r="F176" s="2" t="n">
        <v>0.00961538461538462</v>
      </c>
      <c r="G176" s="3" t="n">
        <v>0.00512744661405518</v>
      </c>
      <c r="H176" s="2" t="n">
        <f aca="false">E176/C176</f>
        <v>1</v>
      </c>
    </row>
    <row r="177" customFormat="false" ht="15.6" hidden="false" customHeight="false" outlineLevel="0" collapsed="false">
      <c r="A177" s="1" t="s">
        <v>166</v>
      </c>
      <c r="B177" s="1" t="s">
        <v>465</v>
      </c>
      <c r="C177" s="1" t="n">
        <v>1</v>
      </c>
      <c r="D177" s="1" t="n">
        <v>105</v>
      </c>
      <c r="E177" s="1" t="n">
        <v>1</v>
      </c>
      <c r="F177" s="2" t="n">
        <v>0.00952380952380953</v>
      </c>
      <c r="G177" s="3" t="n">
        <v>0.0051767489703789</v>
      </c>
      <c r="H177" s="2" t="n">
        <f aca="false">E177/C177</f>
        <v>1</v>
      </c>
    </row>
    <row r="178" customFormat="false" ht="15.6" hidden="false" customHeight="false" outlineLevel="0" collapsed="false">
      <c r="A178" s="1" t="s">
        <v>177</v>
      </c>
      <c r="B178" s="1" t="s">
        <v>503</v>
      </c>
      <c r="C178" s="1" t="n">
        <v>94</v>
      </c>
      <c r="D178" s="1" t="n">
        <v>151</v>
      </c>
      <c r="E178" s="1" t="n">
        <v>4</v>
      </c>
      <c r="F178" s="2" t="n">
        <v>0.0264900662251656</v>
      </c>
      <c r="G178" s="3" t="n">
        <v>0.00536011757728572</v>
      </c>
      <c r="H178" s="2" t="n">
        <f aca="false">E178/C178</f>
        <v>0.0425531914893617</v>
      </c>
    </row>
    <row r="179" customFormat="false" ht="15.6" hidden="false" customHeight="false" outlineLevel="0" collapsed="false">
      <c r="A179" s="1" t="s">
        <v>171</v>
      </c>
      <c r="B179" s="1" t="s">
        <v>463</v>
      </c>
      <c r="C179" s="1" t="n">
        <v>413</v>
      </c>
      <c r="D179" s="1" t="n">
        <v>104</v>
      </c>
      <c r="E179" s="1" t="n">
        <v>7</v>
      </c>
      <c r="F179" s="2" t="n">
        <v>0.0673076923076923</v>
      </c>
      <c r="G179" s="3" t="n">
        <v>0.00539936939873353</v>
      </c>
      <c r="H179" s="2" t="n">
        <f aca="false">E179/C179</f>
        <v>0.0169491525423729</v>
      </c>
    </row>
    <row r="180" customFormat="false" ht="15.6" hidden="false" customHeight="false" outlineLevel="0" collapsed="false">
      <c r="A180" s="1" t="s">
        <v>146</v>
      </c>
      <c r="B180" s="1" t="s">
        <v>491</v>
      </c>
      <c r="C180" s="1" t="n">
        <v>353</v>
      </c>
      <c r="D180" s="1" t="n">
        <v>528</v>
      </c>
      <c r="E180" s="1" t="n">
        <v>18</v>
      </c>
      <c r="F180" s="2" t="n">
        <v>0.0340909090909091</v>
      </c>
      <c r="G180" s="3" t="n">
        <v>0.00541179734547015</v>
      </c>
      <c r="H180" s="2" t="n">
        <f aca="false">E180/C180</f>
        <v>0.0509915014164306</v>
      </c>
    </row>
    <row r="181" customFormat="false" ht="15.6" hidden="false" customHeight="false" outlineLevel="0" collapsed="false">
      <c r="A181" s="1" t="s">
        <v>405</v>
      </c>
      <c r="B181" s="1" t="s">
        <v>431</v>
      </c>
      <c r="C181" s="1" t="n">
        <v>119</v>
      </c>
      <c r="D181" s="1" t="n">
        <v>2380</v>
      </c>
      <c r="E181" s="1" t="n">
        <v>24</v>
      </c>
      <c r="F181" s="2" t="n">
        <v>0.0100840336134454</v>
      </c>
      <c r="G181" s="3" t="n">
        <v>0.00542084811515753</v>
      </c>
      <c r="H181" s="2" t="n">
        <f aca="false">E181/C181</f>
        <v>0.201680672268908</v>
      </c>
    </row>
    <row r="182" customFormat="false" ht="15.6" hidden="false" customHeight="false" outlineLevel="0" collapsed="false">
      <c r="A182" s="1" t="s">
        <v>177</v>
      </c>
      <c r="B182" s="1" t="s">
        <v>490</v>
      </c>
      <c r="C182" s="1" t="n">
        <v>94</v>
      </c>
      <c r="D182" s="1" t="n">
        <v>346</v>
      </c>
      <c r="E182" s="1" t="n">
        <v>6</v>
      </c>
      <c r="F182" s="2" t="n">
        <v>0.0173410404624277</v>
      </c>
      <c r="G182" s="3" t="n">
        <v>0.00546387628001654</v>
      </c>
      <c r="H182" s="2" t="n">
        <f aca="false">E182/C182</f>
        <v>0.0638297872340426</v>
      </c>
    </row>
    <row r="183" customFormat="false" ht="15.6" hidden="false" customHeight="false" outlineLevel="0" collapsed="false">
      <c r="A183" s="1" t="s">
        <v>126</v>
      </c>
      <c r="B183" s="1" t="s">
        <v>462</v>
      </c>
      <c r="C183" s="1" t="n">
        <v>290</v>
      </c>
      <c r="D183" s="1" t="n">
        <v>148</v>
      </c>
      <c r="E183" s="1" t="n">
        <v>7</v>
      </c>
      <c r="F183" s="2" t="n">
        <v>0.0472972972972973</v>
      </c>
      <c r="G183" s="3" t="n">
        <v>0.00548690529793094</v>
      </c>
      <c r="H183" s="2" t="n">
        <f aca="false">E183/C183</f>
        <v>0.0241379310344828</v>
      </c>
    </row>
    <row r="184" customFormat="false" ht="15.6" hidden="false" customHeight="false" outlineLevel="0" collapsed="false">
      <c r="A184" s="1" t="s">
        <v>146</v>
      </c>
      <c r="B184" s="1" t="s">
        <v>475</v>
      </c>
      <c r="C184" s="1" t="n">
        <v>353</v>
      </c>
      <c r="D184" s="1" t="n">
        <v>697</v>
      </c>
      <c r="E184" s="1" t="n">
        <v>22</v>
      </c>
      <c r="F184" s="2" t="n">
        <v>0.0315638450502152</v>
      </c>
      <c r="G184" s="3" t="n">
        <v>0.00550394876138816</v>
      </c>
      <c r="H184" s="2" t="n">
        <f aca="false">E184/C184</f>
        <v>0.0623229461756374</v>
      </c>
    </row>
    <row r="185" customFormat="false" ht="15.6" hidden="false" customHeight="false" outlineLevel="0" collapsed="false">
      <c r="A185" s="1" t="s">
        <v>164</v>
      </c>
      <c r="B185" s="1" t="s">
        <v>439</v>
      </c>
      <c r="C185" s="1" t="n">
        <v>380</v>
      </c>
      <c r="D185" s="1" t="n">
        <v>143</v>
      </c>
      <c r="E185" s="1" t="n">
        <v>8</v>
      </c>
      <c r="F185" s="2" t="n">
        <v>0.0559440559440559</v>
      </c>
      <c r="G185" s="3" t="n">
        <v>0.0056056928940118</v>
      </c>
      <c r="H185" s="2" t="n">
        <f aca="false">E185/C185</f>
        <v>0.0210526315789474</v>
      </c>
    </row>
    <row r="186" customFormat="false" ht="15.6" hidden="false" customHeight="false" outlineLevel="0" collapsed="false">
      <c r="A186" s="1" t="s">
        <v>166</v>
      </c>
      <c r="B186" s="1" t="s">
        <v>468</v>
      </c>
      <c r="C186" s="1" t="n">
        <v>1</v>
      </c>
      <c r="D186" s="1" t="n">
        <v>114</v>
      </c>
      <c r="E186" s="1" t="n">
        <v>1</v>
      </c>
      <c r="F186" s="2" t="n">
        <v>0.0087719298245614</v>
      </c>
      <c r="G186" s="3" t="n">
        <v>0.00562047033430035</v>
      </c>
      <c r="H186" s="2" t="n">
        <f aca="false">E186/C186</f>
        <v>1</v>
      </c>
    </row>
    <row r="187" customFormat="false" ht="15.6" hidden="false" customHeight="false" outlineLevel="0" collapsed="false">
      <c r="A187" s="1" t="s">
        <v>171</v>
      </c>
      <c r="B187" s="1" t="s">
        <v>465</v>
      </c>
      <c r="C187" s="1" t="n">
        <v>413</v>
      </c>
      <c r="D187" s="1" t="n">
        <v>105</v>
      </c>
      <c r="E187" s="1" t="n">
        <v>7</v>
      </c>
      <c r="F187" s="2" t="n">
        <v>0.0666666666666667</v>
      </c>
      <c r="G187" s="3" t="n">
        <v>0.0056865204125317</v>
      </c>
      <c r="H187" s="2" t="n">
        <f aca="false">E187/C187</f>
        <v>0.0169491525423729</v>
      </c>
    </row>
    <row r="188" customFormat="false" ht="15.6" hidden="false" customHeight="false" outlineLevel="0" collapsed="false">
      <c r="A188" s="1" t="s">
        <v>167</v>
      </c>
      <c r="B188" s="1" t="s">
        <v>495</v>
      </c>
      <c r="C188" s="1" t="n">
        <v>1</v>
      </c>
      <c r="D188" s="1" t="n">
        <v>116</v>
      </c>
      <c r="E188" s="1" t="n">
        <v>1</v>
      </c>
      <c r="F188" s="2" t="n">
        <v>0.00862068965517241</v>
      </c>
      <c r="G188" s="3" t="n">
        <v>0.00571907510375036</v>
      </c>
      <c r="H188" s="2" t="n">
        <f aca="false">E188/C188</f>
        <v>1</v>
      </c>
    </row>
    <row r="189" customFormat="false" ht="15.6" hidden="false" customHeight="false" outlineLevel="0" collapsed="false">
      <c r="A189" s="1" t="s">
        <v>196</v>
      </c>
      <c r="B189" s="1" t="s">
        <v>472</v>
      </c>
      <c r="C189" s="1" t="n">
        <v>113</v>
      </c>
      <c r="D189" s="1" t="n">
        <v>128</v>
      </c>
      <c r="E189" s="1" t="n">
        <v>4</v>
      </c>
      <c r="F189" s="2" t="n">
        <v>0.03125</v>
      </c>
      <c r="G189" s="3" t="n">
        <v>0.00573766286805677</v>
      </c>
      <c r="H189" s="2" t="n">
        <f aca="false">E189/C189</f>
        <v>0.0353982300884956</v>
      </c>
    </row>
    <row r="190" customFormat="false" ht="15.6" hidden="false" customHeight="false" outlineLevel="0" collapsed="false">
      <c r="A190" s="1" t="s">
        <v>120</v>
      </c>
      <c r="B190" s="1" t="s">
        <v>437</v>
      </c>
      <c r="C190" s="1" t="n">
        <v>559</v>
      </c>
      <c r="D190" s="1" t="n">
        <v>141</v>
      </c>
      <c r="E190" s="1" t="n">
        <v>10</v>
      </c>
      <c r="F190" s="2" t="n">
        <v>0.0709219858156028</v>
      </c>
      <c r="G190" s="3" t="n">
        <v>0.00575580548110577</v>
      </c>
      <c r="H190" s="2" t="n">
        <f aca="false">E190/C190</f>
        <v>0.0178890876565295</v>
      </c>
    </row>
    <row r="191" customFormat="false" ht="15.6" hidden="false" customHeight="false" outlineLevel="0" collapsed="false">
      <c r="A191" s="1" t="s">
        <v>195</v>
      </c>
      <c r="B191" s="1" t="s">
        <v>452</v>
      </c>
      <c r="C191" s="1" t="n">
        <v>126</v>
      </c>
      <c r="D191" s="1" t="n">
        <v>115</v>
      </c>
      <c r="E191" s="1" t="n">
        <v>4</v>
      </c>
      <c r="F191" s="2" t="n">
        <v>0.0347826086956522</v>
      </c>
      <c r="G191" s="3" t="n">
        <v>0.00577428528107382</v>
      </c>
      <c r="H191" s="2" t="n">
        <f aca="false">E191/C191</f>
        <v>0.0317460317460317</v>
      </c>
    </row>
    <row r="192" customFormat="false" ht="15.6" hidden="false" customHeight="false" outlineLevel="0" collapsed="false">
      <c r="A192" s="1" t="s">
        <v>163</v>
      </c>
      <c r="B192" s="1" t="s">
        <v>453</v>
      </c>
      <c r="C192" s="1" t="n">
        <v>246</v>
      </c>
      <c r="D192" s="1" t="n">
        <v>590</v>
      </c>
      <c r="E192" s="1" t="n">
        <v>15</v>
      </c>
      <c r="F192" s="2" t="n">
        <v>0.0254237288135593</v>
      </c>
      <c r="G192" s="3" t="n">
        <v>0.00579886898182158</v>
      </c>
      <c r="H192" s="2" t="n">
        <f aca="false">E192/C192</f>
        <v>0.0609756097560976</v>
      </c>
    </row>
    <row r="193" customFormat="false" ht="15.6" hidden="false" customHeight="false" outlineLevel="0" collapsed="false">
      <c r="A193" s="1" t="s">
        <v>134</v>
      </c>
      <c r="B193" s="1" t="s">
        <v>446</v>
      </c>
      <c r="C193" s="1" t="n">
        <v>112</v>
      </c>
      <c r="D193" s="1" t="n">
        <v>944</v>
      </c>
      <c r="E193" s="1" t="n">
        <v>12</v>
      </c>
      <c r="F193" s="2" t="n">
        <v>0.0127118644067797</v>
      </c>
      <c r="G193" s="3" t="n">
        <v>0.0059293557902077</v>
      </c>
      <c r="H193" s="2" t="n">
        <f aca="false">E193/C193</f>
        <v>0.107142857142857</v>
      </c>
    </row>
    <row r="194" customFormat="false" ht="15.6" hidden="false" customHeight="false" outlineLevel="0" collapsed="false">
      <c r="A194" s="1" t="s">
        <v>195</v>
      </c>
      <c r="B194" s="1" t="s">
        <v>495</v>
      </c>
      <c r="C194" s="1" t="n">
        <v>126</v>
      </c>
      <c r="D194" s="1" t="n">
        <v>116</v>
      </c>
      <c r="E194" s="1" t="n">
        <v>4</v>
      </c>
      <c r="F194" s="2" t="n">
        <v>0.0344827586206897</v>
      </c>
      <c r="G194" s="3" t="n">
        <v>0.00595228390655822</v>
      </c>
      <c r="H194" s="2" t="n">
        <f aca="false">E194/C194</f>
        <v>0.0317460317460317</v>
      </c>
    </row>
    <row r="195" customFormat="false" ht="15.6" hidden="false" customHeight="false" outlineLevel="0" collapsed="false">
      <c r="A195" s="1" t="s">
        <v>161</v>
      </c>
      <c r="B195" s="1" t="s">
        <v>460</v>
      </c>
      <c r="C195" s="1" t="n">
        <v>211</v>
      </c>
      <c r="D195" s="1" t="n">
        <v>829</v>
      </c>
      <c r="E195" s="1" t="n">
        <v>17</v>
      </c>
      <c r="F195" s="2" t="n">
        <v>0.0205066344993969</v>
      </c>
      <c r="G195" s="3" t="n">
        <v>0.00611329133433491</v>
      </c>
      <c r="H195" s="2" t="n">
        <f aca="false">E195/C195</f>
        <v>0.0805687203791469</v>
      </c>
    </row>
    <row r="196" customFormat="false" ht="15.6" hidden="false" customHeight="false" outlineLevel="0" collapsed="false">
      <c r="A196" s="1" t="s">
        <v>190</v>
      </c>
      <c r="B196" s="1" t="s">
        <v>508</v>
      </c>
      <c r="C196" s="1" t="n">
        <v>116</v>
      </c>
      <c r="D196" s="1" t="n">
        <v>128</v>
      </c>
      <c r="E196" s="1" t="n">
        <v>4</v>
      </c>
      <c r="F196" s="2" t="n">
        <v>0.03125</v>
      </c>
      <c r="G196" s="3" t="n">
        <v>0.00628924439095102</v>
      </c>
      <c r="H196" s="2" t="n">
        <f aca="false">E196/C196</f>
        <v>0.0344827586206897</v>
      </c>
    </row>
    <row r="197" customFormat="false" ht="15.6" hidden="false" customHeight="false" outlineLevel="0" collapsed="false">
      <c r="A197" s="1" t="s">
        <v>156</v>
      </c>
      <c r="B197" s="1" t="s">
        <v>454</v>
      </c>
      <c r="C197" s="1" t="n">
        <v>412</v>
      </c>
      <c r="D197" s="1" t="n">
        <v>1640</v>
      </c>
      <c r="E197" s="1" t="n">
        <v>48</v>
      </c>
      <c r="F197" s="2" t="n">
        <v>0.0292682926829268</v>
      </c>
      <c r="G197" s="3" t="n">
        <v>0.00669333706418329</v>
      </c>
      <c r="H197" s="2" t="n">
        <f aca="false">E197/C197</f>
        <v>0.116504854368932</v>
      </c>
    </row>
    <row r="198" customFormat="false" ht="15.6" hidden="false" customHeight="false" outlineLevel="0" collapsed="false">
      <c r="A198" s="1" t="s">
        <v>173</v>
      </c>
      <c r="B198" s="1" t="s">
        <v>494</v>
      </c>
      <c r="C198" s="1" t="n">
        <v>78</v>
      </c>
      <c r="D198" s="1" t="n">
        <v>100</v>
      </c>
      <c r="E198" s="1" t="n">
        <v>3</v>
      </c>
      <c r="F198" s="2" t="n">
        <v>0.03</v>
      </c>
      <c r="G198" s="3" t="n">
        <v>0.00677043912624642</v>
      </c>
      <c r="H198" s="2" t="n">
        <f aca="false">E198/C198</f>
        <v>0.0384615384615385</v>
      </c>
    </row>
    <row r="199" customFormat="false" ht="15.6" hidden="false" customHeight="false" outlineLevel="0" collapsed="false">
      <c r="A199" s="1" t="s">
        <v>152</v>
      </c>
      <c r="B199" s="1" t="s">
        <v>461</v>
      </c>
      <c r="C199" s="1" t="n">
        <v>100</v>
      </c>
      <c r="D199" s="1" t="n">
        <v>340</v>
      </c>
      <c r="E199" s="1" t="n">
        <v>6</v>
      </c>
      <c r="F199" s="2" t="n">
        <v>0.0176470588235294</v>
      </c>
      <c r="G199" s="3" t="n">
        <v>0.00677085247930243</v>
      </c>
      <c r="H199" s="2" t="n">
        <f aca="false">E199/C199</f>
        <v>0.06</v>
      </c>
    </row>
    <row r="200" customFormat="false" ht="15.6" hidden="false" customHeight="false" outlineLevel="0" collapsed="false">
      <c r="A200" s="1" t="s">
        <v>119</v>
      </c>
      <c r="B200" s="1" t="s">
        <v>456</v>
      </c>
      <c r="C200" s="1" t="n">
        <v>418</v>
      </c>
      <c r="D200" s="1" t="n">
        <v>163</v>
      </c>
      <c r="E200" s="1" t="n">
        <v>9</v>
      </c>
      <c r="F200" s="2" t="n">
        <v>0.0552147239263804</v>
      </c>
      <c r="G200" s="3" t="n">
        <v>0.00680433569113526</v>
      </c>
      <c r="H200" s="2" t="n">
        <f aca="false">E200/C200</f>
        <v>0.0215311004784689</v>
      </c>
    </row>
    <row r="201" customFormat="false" ht="15.6" hidden="false" customHeight="false" outlineLevel="0" collapsed="false">
      <c r="A201" s="1" t="s">
        <v>159</v>
      </c>
      <c r="B201" s="1" t="s">
        <v>479</v>
      </c>
      <c r="C201" s="1" t="n">
        <v>1</v>
      </c>
      <c r="D201" s="1" t="n">
        <v>141</v>
      </c>
      <c r="E201" s="1" t="n">
        <v>1</v>
      </c>
      <c r="F201" s="2" t="n">
        <v>0.00709219858156028</v>
      </c>
      <c r="G201" s="3" t="n">
        <v>0.00695163437243407</v>
      </c>
      <c r="H201" s="2" t="n">
        <f aca="false">E201/C201</f>
        <v>1</v>
      </c>
    </row>
    <row r="202" customFormat="false" ht="15.6" hidden="false" customHeight="false" outlineLevel="0" collapsed="false">
      <c r="A202" s="1" t="s">
        <v>162</v>
      </c>
      <c r="B202" s="1" t="s">
        <v>437</v>
      </c>
      <c r="C202" s="1" t="n">
        <v>1</v>
      </c>
      <c r="D202" s="1" t="n">
        <v>141</v>
      </c>
      <c r="E202" s="1" t="n">
        <v>1</v>
      </c>
      <c r="F202" s="2" t="n">
        <v>0.00709219858156028</v>
      </c>
      <c r="G202" s="3" t="n">
        <v>0.00695163437243407</v>
      </c>
      <c r="H202" s="2" t="n">
        <f aca="false">E202/C202</f>
        <v>1</v>
      </c>
    </row>
    <row r="203" customFormat="false" ht="15.6" hidden="false" customHeight="false" outlineLevel="0" collapsed="false">
      <c r="A203" s="1" t="s">
        <v>120</v>
      </c>
      <c r="B203" s="1" t="s">
        <v>516</v>
      </c>
      <c r="C203" s="1" t="n">
        <v>559</v>
      </c>
      <c r="D203" s="1" t="n">
        <v>145</v>
      </c>
      <c r="E203" s="1" t="n">
        <v>10</v>
      </c>
      <c r="F203" s="2" t="n">
        <v>0.0689655172413793</v>
      </c>
      <c r="G203" s="3" t="n">
        <v>0.00697618346510964</v>
      </c>
      <c r="H203" s="2" t="n">
        <f aca="false">E203/C203</f>
        <v>0.0178890876565295</v>
      </c>
    </row>
    <row r="204" customFormat="false" ht="15.6" hidden="false" customHeight="false" outlineLevel="0" collapsed="false">
      <c r="A204" s="1" t="s">
        <v>128</v>
      </c>
      <c r="B204" s="1" t="s">
        <v>453</v>
      </c>
      <c r="C204" s="1" t="n">
        <v>300</v>
      </c>
      <c r="D204" s="1" t="n">
        <v>590</v>
      </c>
      <c r="E204" s="1" t="n">
        <v>17</v>
      </c>
      <c r="F204" s="2" t="n">
        <v>0.0288135593220339</v>
      </c>
      <c r="G204" s="3" t="n">
        <v>0.00708186021084478</v>
      </c>
      <c r="H204" s="2" t="n">
        <f aca="false">E204/C204</f>
        <v>0.0566666666666667</v>
      </c>
    </row>
    <row r="205" customFormat="false" ht="15.6" hidden="false" customHeight="false" outlineLevel="0" collapsed="false">
      <c r="A205" s="1" t="s">
        <v>153</v>
      </c>
      <c r="B205" s="1" t="s">
        <v>431</v>
      </c>
      <c r="C205" s="1" t="n">
        <v>175</v>
      </c>
      <c r="D205" s="1" t="n">
        <v>2380</v>
      </c>
      <c r="E205" s="1" t="n">
        <v>32</v>
      </c>
      <c r="F205" s="2" t="n">
        <v>0.0134453781512605</v>
      </c>
      <c r="G205" s="3" t="n">
        <v>0.00710712273637693</v>
      </c>
      <c r="H205" s="2" t="n">
        <f aca="false">E205/C205</f>
        <v>0.182857142857143</v>
      </c>
    </row>
    <row r="206" customFormat="false" ht="15.6" hidden="false" customHeight="false" outlineLevel="0" collapsed="false">
      <c r="A206" s="1" t="s">
        <v>152</v>
      </c>
      <c r="B206" s="1" t="s">
        <v>449</v>
      </c>
      <c r="C206" s="1" t="n">
        <v>100</v>
      </c>
      <c r="D206" s="1" t="n">
        <v>1964</v>
      </c>
      <c r="E206" s="1" t="n">
        <v>18</v>
      </c>
      <c r="F206" s="2" t="n">
        <v>0.00916496945010183</v>
      </c>
      <c r="G206" s="3" t="n">
        <v>0.0071382227798833</v>
      </c>
      <c r="H206" s="2" t="n">
        <f aca="false">E206/C206</f>
        <v>0.18</v>
      </c>
    </row>
    <row r="207" customFormat="false" ht="15.6" hidden="false" customHeight="false" outlineLevel="0" collapsed="false">
      <c r="A207" s="1" t="s">
        <v>116</v>
      </c>
      <c r="B207" s="1" t="s">
        <v>488</v>
      </c>
      <c r="C207" s="1" t="n">
        <v>353</v>
      </c>
      <c r="D207" s="1" t="n">
        <v>128</v>
      </c>
      <c r="E207" s="1" t="n">
        <v>7</v>
      </c>
      <c r="F207" s="2" t="n">
        <v>0.0546875</v>
      </c>
      <c r="G207" s="3" t="n">
        <v>0.00715728855039011</v>
      </c>
      <c r="H207" s="2" t="n">
        <f aca="false">E207/C207</f>
        <v>0.0198300283286119</v>
      </c>
    </row>
    <row r="208" customFormat="false" ht="15.6" hidden="false" customHeight="false" outlineLevel="0" collapsed="false">
      <c r="A208" s="1" t="s">
        <v>417</v>
      </c>
      <c r="B208" s="1" t="s">
        <v>498</v>
      </c>
      <c r="C208" s="1" t="n">
        <v>166</v>
      </c>
      <c r="D208" s="1" t="n">
        <v>147</v>
      </c>
      <c r="E208" s="1" t="n">
        <v>5</v>
      </c>
      <c r="F208" s="2" t="n">
        <v>0.0340136054421769</v>
      </c>
      <c r="G208" s="3" t="n">
        <v>0.00727045763020195</v>
      </c>
      <c r="H208" s="2" t="n">
        <f aca="false">E208/C208</f>
        <v>0.0301204819277108</v>
      </c>
    </row>
    <row r="209" customFormat="false" ht="15.6" hidden="false" customHeight="false" outlineLevel="0" collapsed="false">
      <c r="A209" s="1" t="s">
        <v>139</v>
      </c>
      <c r="B209" s="1" t="s">
        <v>515</v>
      </c>
      <c r="C209" s="1" t="n">
        <v>81</v>
      </c>
      <c r="D209" s="1" t="n">
        <v>192</v>
      </c>
      <c r="E209" s="1" t="n">
        <v>4</v>
      </c>
      <c r="F209" s="2" t="n">
        <v>0.0208333333333333</v>
      </c>
      <c r="G209" s="3" t="n">
        <v>0.00734512162782897</v>
      </c>
      <c r="H209" s="2" t="n">
        <f aca="false">E209/C209</f>
        <v>0.0493827160493827</v>
      </c>
    </row>
    <row r="210" customFormat="false" ht="15.6" hidden="false" customHeight="false" outlineLevel="0" collapsed="false">
      <c r="A210" s="1" t="s">
        <v>194</v>
      </c>
      <c r="B210" s="1" t="s">
        <v>459</v>
      </c>
      <c r="C210" s="1" t="n">
        <v>1</v>
      </c>
      <c r="D210" s="1" t="n">
        <v>149</v>
      </c>
      <c r="E210" s="1" t="n">
        <v>1</v>
      </c>
      <c r="F210" s="2" t="n">
        <v>0.00671140939597315</v>
      </c>
      <c r="G210" s="3" t="n">
        <v>0.00734605335809646</v>
      </c>
      <c r="H210" s="2" t="n">
        <f aca="false">E210/C210</f>
        <v>1</v>
      </c>
    </row>
    <row r="211" customFormat="false" ht="15.6" hidden="false" customHeight="false" outlineLevel="0" collapsed="false">
      <c r="A211" s="1" t="s">
        <v>146</v>
      </c>
      <c r="B211" s="1" t="s">
        <v>448</v>
      </c>
      <c r="C211" s="1" t="n">
        <v>353</v>
      </c>
      <c r="D211" s="1" t="n">
        <v>1880</v>
      </c>
      <c r="E211" s="1" t="n">
        <v>47</v>
      </c>
      <c r="F211" s="2" t="n">
        <v>0.025</v>
      </c>
      <c r="G211" s="3" t="n">
        <v>0.00735253238076583</v>
      </c>
      <c r="H211" s="2" t="n">
        <f aca="false">E211/C211</f>
        <v>0.13314447592068</v>
      </c>
    </row>
    <row r="212" customFormat="false" ht="15.6" hidden="false" customHeight="false" outlineLevel="0" collapsed="false">
      <c r="A212" s="1" t="s">
        <v>407</v>
      </c>
      <c r="B212" s="1" t="s">
        <v>493</v>
      </c>
      <c r="C212" s="1" t="n">
        <v>139</v>
      </c>
      <c r="D212" s="1" t="n">
        <v>112</v>
      </c>
      <c r="E212" s="1" t="n">
        <v>4</v>
      </c>
      <c r="F212" s="2" t="n">
        <v>0.0357142857142857</v>
      </c>
      <c r="G212" s="3" t="n">
        <v>0.0074136133385907</v>
      </c>
      <c r="H212" s="2" t="n">
        <f aca="false">E212/C212</f>
        <v>0.0287769784172662</v>
      </c>
    </row>
    <row r="213" customFormat="false" ht="15.6" hidden="false" customHeight="false" outlineLevel="0" collapsed="false">
      <c r="A213" s="1" t="s">
        <v>168</v>
      </c>
      <c r="B213" s="1" t="s">
        <v>501</v>
      </c>
      <c r="C213" s="1" t="n">
        <v>77</v>
      </c>
      <c r="D213" s="1" t="n">
        <v>105</v>
      </c>
      <c r="E213" s="1" t="n">
        <v>3</v>
      </c>
      <c r="F213" s="2" t="n">
        <v>0.0285714285714286</v>
      </c>
      <c r="G213" s="3" t="n">
        <v>0.00747234155267829</v>
      </c>
      <c r="H213" s="2" t="n">
        <f aca="false">E213/C213</f>
        <v>0.038961038961039</v>
      </c>
    </row>
    <row r="214" customFormat="false" ht="15.6" hidden="false" customHeight="false" outlineLevel="0" collapsed="false">
      <c r="A214" s="1" t="s">
        <v>143</v>
      </c>
      <c r="B214" s="1" t="s">
        <v>429</v>
      </c>
      <c r="C214" s="1" t="n">
        <v>57</v>
      </c>
      <c r="D214" s="1" t="n">
        <v>1715</v>
      </c>
      <c r="E214" s="1" t="n">
        <v>11</v>
      </c>
      <c r="F214" s="2" t="n">
        <v>0.00641399416909621</v>
      </c>
      <c r="G214" s="3" t="n">
        <v>0.00748390585206704</v>
      </c>
      <c r="H214" s="2" t="n">
        <f aca="false">E214/C214</f>
        <v>0.192982456140351</v>
      </c>
    </row>
    <row r="215" customFormat="false" ht="15.6" hidden="false" customHeight="false" outlineLevel="0" collapsed="false">
      <c r="A215" s="1" t="s">
        <v>407</v>
      </c>
      <c r="B215" s="1" t="s">
        <v>453</v>
      </c>
      <c r="C215" s="1" t="n">
        <v>139</v>
      </c>
      <c r="D215" s="1" t="n">
        <v>590</v>
      </c>
      <c r="E215" s="1" t="n">
        <v>10</v>
      </c>
      <c r="F215" s="2" t="n">
        <v>0.0169491525423729</v>
      </c>
      <c r="G215" s="3" t="n">
        <v>0.00751672592453168</v>
      </c>
      <c r="H215" s="2" t="n">
        <f aca="false">E215/C215</f>
        <v>0.0719424460431655</v>
      </c>
    </row>
    <row r="216" customFormat="false" ht="15.6" hidden="false" customHeight="false" outlineLevel="0" collapsed="false">
      <c r="A216" s="1" t="s">
        <v>115</v>
      </c>
      <c r="B216" s="1" t="s">
        <v>474</v>
      </c>
      <c r="C216" s="1" t="n">
        <v>441</v>
      </c>
      <c r="D216" s="1" t="n">
        <v>215</v>
      </c>
      <c r="E216" s="1" t="n">
        <v>11</v>
      </c>
      <c r="F216" s="2" t="n">
        <v>0.0511627906976744</v>
      </c>
      <c r="G216" s="3" t="n">
        <v>0.00762461825823191</v>
      </c>
      <c r="H216" s="2" t="n">
        <f aca="false">E216/C216</f>
        <v>0.0249433106575964</v>
      </c>
    </row>
    <row r="217" customFormat="false" ht="15.6" hidden="false" customHeight="false" outlineLevel="0" collapsed="false">
      <c r="A217" s="1" t="s">
        <v>151</v>
      </c>
      <c r="B217" s="1" t="s">
        <v>430</v>
      </c>
      <c r="C217" s="1" t="n">
        <v>321</v>
      </c>
      <c r="D217" s="1" t="n">
        <v>422</v>
      </c>
      <c r="E217" s="1" t="n">
        <v>14</v>
      </c>
      <c r="F217" s="2" t="n">
        <v>0.033175355450237</v>
      </c>
      <c r="G217" s="3" t="n">
        <v>0.00765867349270943</v>
      </c>
      <c r="H217" s="2" t="n">
        <f aca="false">E217/C217</f>
        <v>0.043613707165109</v>
      </c>
    </row>
    <row r="218" customFormat="false" ht="15.6" hidden="false" customHeight="false" outlineLevel="0" collapsed="false">
      <c r="A218" s="1" t="s">
        <v>119</v>
      </c>
      <c r="B218" s="1" t="s">
        <v>435</v>
      </c>
      <c r="C218" s="1" t="n">
        <v>418</v>
      </c>
      <c r="D218" s="1" t="n">
        <v>756</v>
      </c>
      <c r="E218" s="1" t="n">
        <v>26</v>
      </c>
      <c r="F218" s="2" t="n">
        <v>0.0343915343915344</v>
      </c>
      <c r="G218" s="3" t="n">
        <v>0.00782935391690187</v>
      </c>
      <c r="H218" s="2" t="n">
        <f aca="false">E218/C218</f>
        <v>0.062200956937799</v>
      </c>
    </row>
    <row r="219" customFormat="false" ht="15.6" hidden="false" customHeight="false" outlineLevel="0" collapsed="false">
      <c r="A219" s="1" t="s">
        <v>420</v>
      </c>
      <c r="B219" s="1" t="s">
        <v>511</v>
      </c>
      <c r="C219" s="1" t="n">
        <v>1</v>
      </c>
      <c r="D219" s="1" t="n">
        <v>164</v>
      </c>
      <c r="E219" s="1" t="n">
        <v>1</v>
      </c>
      <c r="F219" s="2" t="n">
        <v>0.00609756097560976</v>
      </c>
      <c r="G219" s="3" t="n">
        <v>0.00808558888904731</v>
      </c>
      <c r="H219" s="2" t="n">
        <f aca="false">E219/C219</f>
        <v>1</v>
      </c>
    </row>
    <row r="220" customFormat="false" ht="15.6" hidden="false" customHeight="false" outlineLevel="0" collapsed="false">
      <c r="A220" s="1" t="s">
        <v>129</v>
      </c>
      <c r="B220" s="1" t="s">
        <v>454</v>
      </c>
      <c r="C220" s="1" t="n">
        <v>130</v>
      </c>
      <c r="D220" s="1" t="n">
        <v>1640</v>
      </c>
      <c r="E220" s="1" t="n">
        <v>19</v>
      </c>
      <c r="F220" s="2" t="n">
        <v>0.0115853658536585</v>
      </c>
      <c r="G220" s="3" t="n">
        <v>0.00840683820944255</v>
      </c>
      <c r="H220" s="2" t="n">
        <f aca="false">E220/C220</f>
        <v>0.146153846153846</v>
      </c>
    </row>
    <row r="221" customFormat="false" ht="15.6" hidden="false" customHeight="false" outlineLevel="0" collapsed="false">
      <c r="A221" s="1" t="s">
        <v>407</v>
      </c>
      <c r="B221" s="1" t="s">
        <v>475</v>
      </c>
      <c r="C221" s="1" t="n">
        <v>139</v>
      </c>
      <c r="D221" s="1" t="n">
        <v>697</v>
      </c>
      <c r="E221" s="1" t="n">
        <v>11</v>
      </c>
      <c r="F221" s="2" t="n">
        <v>0.0157819225251076</v>
      </c>
      <c r="G221" s="3" t="n">
        <v>0.0085803364058662</v>
      </c>
      <c r="H221" s="2" t="n">
        <f aca="false">E221/C221</f>
        <v>0.079136690647482</v>
      </c>
    </row>
    <row r="222" customFormat="false" ht="15.6" hidden="false" customHeight="false" outlineLevel="0" collapsed="false">
      <c r="A222" s="1" t="s">
        <v>179</v>
      </c>
      <c r="B222" s="1" t="s">
        <v>448</v>
      </c>
      <c r="C222" s="1" t="n">
        <v>189</v>
      </c>
      <c r="D222" s="1" t="n">
        <v>1880</v>
      </c>
      <c r="E222" s="1" t="n">
        <v>28</v>
      </c>
      <c r="F222" s="2" t="n">
        <v>0.0148936170212766</v>
      </c>
      <c r="G222" s="3" t="n">
        <v>0.00880905590117931</v>
      </c>
      <c r="H222" s="2" t="n">
        <f aca="false">E222/C222</f>
        <v>0.148148148148148</v>
      </c>
    </row>
    <row r="223" customFormat="false" ht="15.6" hidden="false" customHeight="false" outlineLevel="0" collapsed="false">
      <c r="A223" s="1" t="s">
        <v>195</v>
      </c>
      <c r="B223" s="1" t="s">
        <v>517</v>
      </c>
      <c r="C223" s="1" t="n">
        <v>126</v>
      </c>
      <c r="D223" s="1" t="n">
        <v>130</v>
      </c>
      <c r="E223" s="1" t="n">
        <v>4</v>
      </c>
      <c r="F223" s="2" t="n">
        <v>0.0307692307692308</v>
      </c>
      <c r="G223" s="3" t="n">
        <v>0.00883831198852991</v>
      </c>
      <c r="H223" s="2" t="n">
        <f aca="false">E223/C223</f>
        <v>0.0317460317460317</v>
      </c>
    </row>
    <row r="224" customFormat="false" ht="15.6" hidden="false" customHeight="false" outlineLevel="0" collapsed="false">
      <c r="A224" s="1" t="s">
        <v>156</v>
      </c>
      <c r="B224" s="1" t="s">
        <v>449</v>
      </c>
      <c r="C224" s="1" t="n">
        <v>412</v>
      </c>
      <c r="D224" s="1" t="n">
        <v>1964</v>
      </c>
      <c r="E224" s="1" t="n">
        <v>55</v>
      </c>
      <c r="F224" s="2" t="n">
        <v>0.0280040733197556</v>
      </c>
      <c r="G224" s="3" t="n">
        <v>0.00901761178292593</v>
      </c>
      <c r="H224" s="2" t="n">
        <f aca="false">E224/C224</f>
        <v>0.133495145631068</v>
      </c>
    </row>
    <row r="225" customFormat="false" ht="15.6" hidden="false" customHeight="false" outlineLevel="0" collapsed="false">
      <c r="A225" s="1" t="s">
        <v>170</v>
      </c>
      <c r="B225" s="1" t="s">
        <v>477</v>
      </c>
      <c r="C225" s="1" t="n">
        <v>1</v>
      </c>
      <c r="D225" s="1" t="n">
        <v>183</v>
      </c>
      <c r="E225" s="1" t="n">
        <v>1</v>
      </c>
      <c r="F225" s="2" t="n">
        <v>0.00546448087431694</v>
      </c>
      <c r="G225" s="3" t="n">
        <v>0.00902233399252761</v>
      </c>
      <c r="H225" s="2" t="n">
        <f aca="false">E225/C225</f>
        <v>1</v>
      </c>
    </row>
    <row r="226" customFormat="false" ht="15.6" hidden="false" customHeight="false" outlineLevel="0" collapsed="false">
      <c r="A226" s="1" t="s">
        <v>156</v>
      </c>
      <c r="B226" s="1" t="s">
        <v>448</v>
      </c>
      <c r="C226" s="1" t="n">
        <v>412</v>
      </c>
      <c r="D226" s="1" t="n">
        <v>1880</v>
      </c>
      <c r="E226" s="1" t="n">
        <v>53</v>
      </c>
      <c r="F226" s="2" t="n">
        <v>0.0281914893617021</v>
      </c>
      <c r="G226" s="3" t="n">
        <v>0.0091202185018241</v>
      </c>
      <c r="H226" s="2" t="n">
        <f aca="false">E226/C226</f>
        <v>0.128640776699029</v>
      </c>
    </row>
    <row r="227" customFormat="false" ht="15.6" hidden="false" customHeight="false" outlineLevel="0" collapsed="false">
      <c r="A227" s="1" t="s">
        <v>168</v>
      </c>
      <c r="B227" s="1" t="s">
        <v>470</v>
      </c>
      <c r="C227" s="1" t="n">
        <v>77</v>
      </c>
      <c r="D227" s="1" t="n">
        <v>216</v>
      </c>
      <c r="E227" s="1" t="n">
        <v>4</v>
      </c>
      <c r="F227" s="2" t="n">
        <v>0.0185185185185185</v>
      </c>
      <c r="G227" s="3" t="n">
        <v>0.00923764334456867</v>
      </c>
      <c r="H227" s="2" t="n">
        <f aca="false">E227/C227</f>
        <v>0.051948051948052</v>
      </c>
    </row>
    <row r="228" customFormat="false" ht="15.6" hidden="false" customHeight="false" outlineLevel="0" collapsed="false">
      <c r="A228" s="1" t="s">
        <v>118</v>
      </c>
      <c r="B228" s="1" t="s">
        <v>470</v>
      </c>
      <c r="C228" s="1" t="n">
        <v>514</v>
      </c>
      <c r="D228" s="1" t="n">
        <v>216</v>
      </c>
      <c r="E228" s="1" t="n">
        <v>12</v>
      </c>
      <c r="F228" s="2" t="n">
        <v>0.0555555555555556</v>
      </c>
      <c r="G228" s="3" t="n">
        <v>0.00927945286585896</v>
      </c>
      <c r="H228" s="2" t="n">
        <f aca="false">E228/C228</f>
        <v>0.0233463035019455</v>
      </c>
    </row>
    <row r="229" customFormat="false" ht="15.6" hidden="false" customHeight="false" outlineLevel="0" collapsed="false">
      <c r="A229" s="1" t="s">
        <v>121</v>
      </c>
      <c r="B229" s="1" t="s">
        <v>430</v>
      </c>
      <c r="C229" s="1" t="n">
        <v>574</v>
      </c>
      <c r="D229" s="1" t="n">
        <v>422</v>
      </c>
      <c r="E229" s="1" t="n">
        <v>21</v>
      </c>
      <c r="F229" s="2" t="n">
        <v>0.0497630331753555</v>
      </c>
      <c r="G229" s="3" t="n">
        <v>0.00928696910585247</v>
      </c>
      <c r="H229" s="2" t="n">
        <f aca="false">E229/C229</f>
        <v>0.0365853658536585</v>
      </c>
    </row>
    <row r="230" customFormat="false" ht="15.6" hidden="false" customHeight="false" outlineLevel="0" collapsed="false">
      <c r="A230" s="1" t="s">
        <v>135</v>
      </c>
      <c r="B230" s="1" t="s">
        <v>494</v>
      </c>
      <c r="C230" s="1" t="n">
        <v>477</v>
      </c>
      <c r="D230" s="1" t="n">
        <v>100</v>
      </c>
      <c r="E230" s="1" t="n">
        <v>7</v>
      </c>
      <c r="F230" s="2" t="n">
        <v>0.07</v>
      </c>
      <c r="G230" s="3" t="n">
        <v>0.00933637415686184</v>
      </c>
      <c r="H230" s="2" t="n">
        <f aca="false">E230/C230</f>
        <v>0.0146750524109015</v>
      </c>
    </row>
    <row r="231" customFormat="false" ht="15.6" hidden="false" customHeight="false" outlineLevel="0" collapsed="false">
      <c r="A231" s="1" t="s">
        <v>171</v>
      </c>
      <c r="B231" s="1" t="s">
        <v>449</v>
      </c>
      <c r="C231" s="1" t="n">
        <v>413</v>
      </c>
      <c r="D231" s="1" t="n">
        <v>1964</v>
      </c>
      <c r="E231" s="1" t="n">
        <v>55</v>
      </c>
      <c r="F231" s="2" t="n">
        <v>0.0280040733197556</v>
      </c>
      <c r="G231" s="3" t="n">
        <v>0.00945071365018424</v>
      </c>
      <c r="H231" s="2" t="n">
        <f aca="false">E231/C231</f>
        <v>0.13317191283293</v>
      </c>
    </row>
    <row r="232" customFormat="false" ht="15.6" hidden="false" customHeight="false" outlineLevel="0" collapsed="false">
      <c r="A232" s="1" t="s">
        <v>159</v>
      </c>
      <c r="B232" s="1" t="s">
        <v>515</v>
      </c>
      <c r="C232" s="1" t="n">
        <v>1</v>
      </c>
      <c r="D232" s="1" t="n">
        <v>192</v>
      </c>
      <c r="E232" s="1" t="n">
        <v>1</v>
      </c>
      <c r="F232" s="2" t="n">
        <v>0.00520833333333333</v>
      </c>
      <c r="G232" s="3" t="n">
        <v>0.00946605528073652</v>
      </c>
      <c r="H232" s="2" t="n">
        <f aca="false">E232/C232</f>
        <v>1</v>
      </c>
    </row>
    <row r="233" customFormat="false" ht="15.6" hidden="false" customHeight="false" outlineLevel="0" collapsed="false">
      <c r="A233" s="1" t="s">
        <v>403</v>
      </c>
      <c r="B233" s="1" t="s">
        <v>478</v>
      </c>
      <c r="C233" s="1" t="n">
        <v>67</v>
      </c>
      <c r="D233" s="1" t="n">
        <v>722</v>
      </c>
      <c r="E233" s="1" t="n">
        <v>7</v>
      </c>
      <c r="F233" s="2" t="n">
        <v>0.00969529085872576</v>
      </c>
      <c r="G233" s="3" t="n">
        <v>0.00961698036054437</v>
      </c>
      <c r="H233" s="2" t="n">
        <f aca="false">E233/C233</f>
        <v>0.104477611940299</v>
      </c>
    </row>
    <row r="234" customFormat="false" ht="15.6" hidden="false" customHeight="false" outlineLevel="0" collapsed="false">
      <c r="A234" s="1" t="s">
        <v>177</v>
      </c>
      <c r="B234" s="1" t="s">
        <v>444</v>
      </c>
      <c r="C234" s="1" t="n">
        <v>94</v>
      </c>
      <c r="D234" s="1" t="n">
        <v>179</v>
      </c>
      <c r="E234" s="1" t="n">
        <v>4</v>
      </c>
      <c r="F234" s="2" t="n">
        <v>0.0223463687150838</v>
      </c>
      <c r="G234" s="3" t="n">
        <v>0.00966037319457369</v>
      </c>
      <c r="H234" s="2" t="n">
        <f aca="false">E234/C234</f>
        <v>0.0425531914893617</v>
      </c>
    </row>
    <row r="235" customFormat="false" ht="15.6" hidden="false" customHeight="false" outlineLevel="0" collapsed="false">
      <c r="A235" s="1" t="s">
        <v>149</v>
      </c>
      <c r="B235" s="1" t="s">
        <v>489</v>
      </c>
      <c r="C235" s="1" t="n">
        <v>175</v>
      </c>
      <c r="D235" s="1" t="n">
        <v>412</v>
      </c>
      <c r="E235" s="1" t="n">
        <v>9</v>
      </c>
      <c r="F235" s="2" t="n">
        <v>0.0218446601941748</v>
      </c>
      <c r="G235" s="3" t="n">
        <v>0.00969455951949982</v>
      </c>
      <c r="H235" s="2" t="n">
        <f aca="false">E235/C235</f>
        <v>0.0514285714285714</v>
      </c>
    </row>
    <row r="236" customFormat="false" ht="15.6" hidden="false" customHeight="false" outlineLevel="0" collapsed="false">
      <c r="A236" s="1" t="s">
        <v>167</v>
      </c>
      <c r="B236" s="1" t="s">
        <v>436</v>
      </c>
      <c r="C236" s="1" t="n">
        <v>1</v>
      </c>
      <c r="D236" s="1" t="n">
        <v>199</v>
      </c>
      <c r="E236" s="1" t="n">
        <v>1</v>
      </c>
      <c r="F236" s="2" t="n">
        <v>0.0050251256281407</v>
      </c>
      <c r="G236" s="3" t="n">
        <v>0.00981117189868674</v>
      </c>
      <c r="H236" s="2" t="n">
        <f aca="false">E236/C236</f>
        <v>1</v>
      </c>
    </row>
    <row r="237" customFormat="false" ht="15.6" hidden="false" customHeight="false" outlineLevel="0" collapsed="false">
      <c r="A237" s="1" t="s">
        <v>407</v>
      </c>
      <c r="B237" s="1" t="s">
        <v>490</v>
      </c>
      <c r="C237" s="1" t="n">
        <v>139</v>
      </c>
      <c r="D237" s="1" t="n">
        <v>346</v>
      </c>
      <c r="E237" s="1" t="n">
        <v>7</v>
      </c>
      <c r="F237" s="2" t="n">
        <v>0.0202312138728324</v>
      </c>
      <c r="G237" s="3" t="n">
        <v>0.00993378769840736</v>
      </c>
      <c r="H237" s="2" t="n">
        <f aca="false">E237/C237</f>
        <v>0.0503597122302158</v>
      </c>
    </row>
    <row r="238" customFormat="false" ht="15.6" hidden="false" customHeight="false" outlineLevel="0" collapsed="false">
      <c r="A238" s="1" t="s">
        <v>140</v>
      </c>
      <c r="B238" s="1" t="s">
        <v>478</v>
      </c>
      <c r="C238" s="1" t="n">
        <v>425</v>
      </c>
      <c r="D238" s="1" t="n">
        <v>722</v>
      </c>
      <c r="E238" s="1" t="n">
        <v>25</v>
      </c>
      <c r="F238" s="2" t="n">
        <v>0.0346260387811634</v>
      </c>
      <c r="G238" s="3" t="n">
        <v>0.0101276799541443</v>
      </c>
      <c r="H238" s="2" t="n">
        <f aca="false">E238/C238</f>
        <v>0.0588235294117647</v>
      </c>
    </row>
    <row r="239" customFormat="false" ht="15.6" hidden="false" customHeight="false" outlineLevel="0" collapsed="false">
      <c r="A239" s="1" t="s">
        <v>408</v>
      </c>
      <c r="B239" s="1" t="s">
        <v>514</v>
      </c>
      <c r="C239" s="1" t="n">
        <v>15</v>
      </c>
      <c r="D239" s="1" t="n">
        <v>209</v>
      </c>
      <c r="E239" s="1" t="n">
        <v>2</v>
      </c>
      <c r="F239" s="2" t="n">
        <v>0.00956937799043062</v>
      </c>
      <c r="G239" s="3" t="n">
        <v>0.0101577960887496</v>
      </c>
      <c r="H239" s="2" t="n">
        <f aca="false">E239/C239</f>
        <v>0.133333333333333</v>
      </c>
    </row>
    <row r="240" customFormat="false" ht="15.6" hidden="false" customHeight="false" outlineLevel="0" collapsed="false">
      <c r="A240" s="1" t="s">
        <v>152</v>
      </c>
      <c r="B240" s="1" t="s">
        <v>448</v>
      </c>
      <c r="C240" s="1" t="n">
        <v>100</v>
      </c>
      <c r="D240" s="1" t="n">
        <v>1880</v>
      </c>
      <c r="E240" s="1" t="n">
        <v>17</v>
      </c>
      <c r="F240" s="2" t="n">
        <v>0.00904255319148936</v>
      </c>
      <c r="G240" s="3" t="n">
        <v>0.010183525557758</v>
      </c>
      <c r="H240" s="2" t="n">
        <f aca="false">E240/C240</f>
        <v>0.17</v>
      </c>
    </row>
    <row r="241" customFormat="false" ht="15.6" hidden="false" customHeight="false" outlineLevel="0" collapsed="false">
      <c r="A241" s="1" t="s">
        <v>158</v>
      </c>
      <c r="B241" s="1" t="s">
        <v>514</v>
      </c>
      <c r="C241" s="1" t="n">
        <v>1</v>
      </c>
      <c r="D241" s="1" t="n">
        <v>209</v>
      </c>
      <c r="E241" s="1" t="n">
        <v>1</v>
      </c>
      <c r="F241" s="2" t="n">
        <v>0.00478468899521531</v>
      </c>
      <c r="G241" s="3" t="n">
        <v>0.0103041956117337</v>
      </c>
      <c r="H241" s="2" t="n">
        <f aca="false">E241/C241</f>
        <v>1</v>
      </c>
    </row>
    <row r="242" customFormat="false" ht="15.6" hidden="false" customHeight="false" outlineLevel="0" collapsed="false">
      <c r="A242" s="1" t="s">
        <v>197</v>
      </c>
      <c r="B242" s="1" t="s">
        <v>472</v>
      </c>
      <c r="C242" s="1" t="n">
        <v>380</v>
      </c>
      <c r="D242" s="1" t="n">
        <v>128</v>
      </c>
      <c r="E242" s="1" t="n">
        <v>7</v>
      </c>
      <c r="F242" s="2" t="n">
        <v>0.0546875</v>
      </c>
      <c r="G242" s="3" t="n">
        <v>0.0104849335314938</v>
      </c>
      <c r="H242" s="2" t="n">
        <f aca="false">E242/C242</f>
        <v>0.0184210526315789</v>
      </c>
    </row>
    <row r="243" customFormat="false" ht="15.6" hidden="false" customHeight="false" outlineLevel="0" collapsed="false">
      <c r="A243" s="1" t="s">
        <v>166</v>
      </c>
      <c r="B243" s="1" t="s">
        <v>497</v>
      </c>
      <c r="C243" s="1" t="n">
        <v>1</v>
      </c>
      <c r="D243" s="1" t="n">
        <v>216</v>
      </c>
      <c r="E243" s="1" t="n">
        <v>1</v>
      </c>
      <c r="F243" s="2" t="n">
        <v>0.00462962962962963</v>
      </c>
      <c r="G243" s="3" t="n">
        <v>0.0106493122369689</v>
      </c>
      <c r="H243" s="2" t="n">
        <f aca="false">E243/C243</f>
        <v>1</v>
      </c>
    </row>
    <row r="244" customFormat="false" ht="15.6" hidden="false" customHeight="false" outlineLevel="0" collapsed="false">
      <c r="A244" s="1" t="s">
        <v>172</v>
      </c>
      <c r="B244" s="1" t="s">
        <v>508</v>
      </c>
      <c r="C244" s="1" t="n">
        <v>210</v>
      </c>
      <c r="D244" s="1" t="n">
        <v>128</v>
      </c>
      <c r="E244" s="1" t="n">
        <v>5</v>
      </c>
      <c r="F244" s="2" t="n">
        <v>0.0390625</v>
      </c>
      <c r="G244" s="3" t="n">
        <v>0.0107526479415861</v>
      </c>
      <c r="H244" s="2" t="n">
        <f aca="false">E244/C244</f>
        <v>0.0238095238095238</v>
      </c>
    </row>
    <row r="245" customFormat="false" ht="15.6" hidden="false" customHeight="false" outlineLevel="0" collapsed="false">
      <c r="A245" s="1" t="s">
        <v>161</v>
      </c>
      <c r="B245" s="1" t="s">
        <v>472</v>
      </c>
      <c r="C245" s="1" t="n">
        <v>211</v>
      </c>
      <c r="D245" s="1" t="n">
        <v>128</v>
      </c>
      <c r="E245" s="1" t="n">
        <v>5</v>
      </c>
      <c r="F245" s="2" t="n">
        <v>0.0390625</v>
      </c>
      <c r="G245" s="3" t="n">
        <v>0.0109593578891676</v>
      </c>
      <c r="H245" s="2" t="n">
        <f aca="false">E245/C245</f>
        <v>0.023696682464455</v>
      </c>
    </row>
    <row r="246" customFormat="false" ht="15.6" hidden="false" customHeight="false" outlineLevel="0" collapsed="false">
      <c r="A246" s="1" t="s">
        <v>149</v>
      </c>
      <c r="B246" s="1" t="s">
        <v>494</v>
      </c>
      <c r="C246" s="1" t="n">
        <v>175</v>
      </c>
      <c r="D246" s="1" t="n">
        <v>100</v>
      </c>
      <c r="E246" s="1" t="n">
        <v>4</v>
      </c>
      <c r="F246" s="2" t="n">
        <v>0.04</v>
      </c>
      <c r="G246" s="3" t="n">
        <v>0.0110518467021027</v>
      </c>
      <c r="H246" s="2" t="n">
        <f aca="false">E246/C246</f>
        <v>0.0228571428571429</v>
      </c>
    </row>
    <row r="247" customFormat="false" ht="15.6" hidden="false" customHeight="false" outlineLevel="0" collapsed="false">
      <c r="A247" s="1" t="s">
        <v>149</v>
      </c>
      <c r="B247" s="1" t="s">
        <v>428</v>
      </c>
      <c r="C247" s="1" t="n">
        <v>175</v>
      </c>
      <c r="D247" s="1" t="n">
        <v>652</v>
      </c>
      <c r="E247" s="1" t="n">
        <v>12</v>
      </c>
      <c r="F247" s="2" t="n">
        <v>0.0184049079754601</v>
      </c>
      <c r="G247" s="3" t="n">
        <v>0.0111740498183178</v>
      </c>
      <c r="H247" s="2" t="n">
        <f aca="false">E247/C247</f>
        <v>0.0685714285714286</v>
      </c>
    </row>
    <row r="248" customFormat="false" ht="15.6" hidden="false" customHeight="false" outlineLevel="0" collapsed="false">
      <c r="A248" s="1" t="s">
        <v>176</v>
      </c>
      <c r="B248" s="1" t="s">
        <v>452</v>
      </c>
      <c r="C248" s="1" t="n">
        <v>2</v>
      </c>
      <c r="D248" s="1" t="n">
        <v>115</v>
      </c>
      <c r="E248" s="1" t="n">
        <v>1</v>
      </c>
      <c r="F248" s="2" t="n">
        <v>0.00869565217391304</v>
      </c>
      <c r="G248" s="3" t="n">
        <v>0.0113076770642044</v>
      </c>
      <c r="H248" s="2" t="n">
        <f aca="false">E248/C248</f>
        <v>0.5</v>
      </c>
    </row>
    <row r="249" customFormat="false" ht="15.6" hidden="false" customHeight="false" outlineLevel="0" collapsed="false">
      <c r="A249" s="1" t="s">
        <v>139</v>
      </c>
      <c r="B249" s="1" t="s">
        <v>445</v>
      </c>
      <c r="C249" s="1" t="n">
        <v>81</v>
      </c>
      <c r="D249" s="1" t="n">
        <v>117</v>
      </c>
      <c r="E249" s="1" t="n">
        <v>3</v>
      </c>
      <c r="F249" s="2" t="n">
        <v>0.0256410256410256</v>
      </c>
      <c r="G249" s="3" t="n">
        <v>0.0115166954124255</v>
      </c>
      <c r="H249" s="2" t="n">
        <f aca="false">E249/C249</f>
        <v>0.037037037037037</v>
      </c>
    </row>
    <row r="250" customFormat="false" ht="15.6" hidden="false" customHeight="false" outlineLevel="0" collapsed="false">
      <c r="A250" s="1" t="s">
        <v>135</v>
      </c>
      <c r="B250" s="1" t="s">
        <v>477</v>
      </c>
      <c r="C250" s="1" t="n">
        <v>477</v>
      </c>
      <c r="D250" s="1" t="n">
        <v>183</v>
      </c>
      <c r="E250" s="1" t="n">
        <v>10</v>
      </c>
      <c r="F250" s="2" t="n">
        <v>0.0546448087431694</v>
      </c>
      <c r="G250" s="3" t="n">
        <v>0.0115665336363722</v>
      </c>
      <c r="H250" s="2" t="n">
        <f aca="false">E250/C250</f>
        <v>0.0209643605870021</v>
      </c>
    </row>
    <row r="251" customFormat="false" ht="15.6" hidden="false" customHeight="false" outlineLevel="0" collapsed="false">
      <c r="A251" s="1" t="s">
        <v>407</v>
      </c>
      <c r="B251" s="1" t="s">
        <v>505</v>
      </c>
      <c r="C251" s="1" t="n">
        <v>139</v>
      </c>
      <c r="D251" s="1" t="n">
        <v>128</v>
      </c>
      <c r="E251" s="1" t="n">
        <v>4</v>
      </c>
      <c r="F251" s="2" t="n">
        <v>0.03125</v>
      </c>
      <c r="G251" s="3" t="n">
        <v>0.0117143123965532</v>
      </c>
      <c r="H251" s="2" t="n">
        <f aca="false">E251/C251</f>
        <v>0.0287769784172662</v>
      </c>
    </row>
    <row r="252" customFormat="false" ht="15.6" hidden="false" customHeight="false" outlineLevel="0" collapsed="false">
      <c r="A252" s="1" t="s">
        <v>157</v>
      </c>
      <c r="B252" s="1" t="s">
        <v>440</v>
      </c>
      <c r="C252" s="1" t="n">
        <v>185</v>
      </c>
      <c r="D252" s="1" t="n">
        <v>776</v>
      </c>
      <c r="E252" s="1" t="n">
        <v>14</v>
      </c>
      <c r="F252" s="2" t="n">
        <v>0.0180412371134021</v>
      </c>
      <c r="G252" s="3" t="n">
        <v>0.011889920135554</v>
      </c>
      <c r="H252" s="2" t="n">
        <f aca="false">E252/C252</f>
        <v>0.0756756756756757</v>
      </c>
    </row>
    <row r="253" customFormat="false" ht="15.6" hidden="false" customHeight="false" outlineLevel="0" collapsed="false">
      <c r="A253" s="1" t="s">
        <v>140</v>
      </c>
      <c r="B253" s="1" t="s">
        <v>498</v>
      </c>
      <c r="C253" s="1" t="n">
        <v>425</v>
      </c>
      <c r="D253" s="1" t="n">
        <v>147</v>
      </c>
      <c r="E253" s="1" t="n">
        <v>8</v>
      </c>
      <c r="F253" s="2" t="n">
        <v>0.054421768707483</v>
      </c>
      <c r="G253" s="3" t="n">
        <v>0.0124296954587801</v>
      </c>
      <c r="H253" s="2" t="n">
        <f aca="false">E253/C253</f>
        <v>0.0188235294117647</v>
      </c>
    </row>
    <row r="254" customFormat="false" ht="15.6" hidden="false" customHeight="false" outlineLevel="0" collapsed="false">
      <c r="A254" s="1" t="s">
        <v>177</v>
      </c>
      <c r="B254" s="1" t="s">
        <v>463</v>
      </c>
      <c r="C254" s="1" t="n">
        <v>94</v>
      </c>
      <c r="D254" s="1" t="n">
        <v>104</v>
      </c>
      <c r="E254" s="1" t="n">
        <v>3</v>
      </c>
      <c r="F254" s="2" t="n">
        <v>0.0288461538461538</v>
      </c>
      <c r="G254" s="3" t="n">
        <v>0.0125298381587077</v>
      </c>
      <c r="H254" s="2" t="n">
        <f aca="false">E254/C254</f>
        <v>0.0319148936170213</v>
      </c>
    </row>
    <row r="255" customFormat="false" ht="15.6" hidden="false" customHeight="false" outlineLevel="0" collapsed="false">
      <c r="A255" s="1" t="s">
        <v>144</v>
      </c>
      <c r="B255" s="1" t="s">
        <v>512</v>
      </c>
      <c r="C255" s="1" t="n">
        <v>92</v>
      </c>
      <c r="D255" s="1" t="n">
        <v>107</v>
      </c>
      <c r="E255" s="1" t="n">
        <v>3</v>
      </c>
      <c r="F255" s="2" t="n">
        <v>0.0280373831775701</v>
      </c>
      <c r="G255" s="3" t="n">
        <v>0.0127644161223764</v>
      </c>
      <c r="H255" s="2" t="n">
        <f aca="false">E255/C255</f>
        <v>0.0326086956521739</v>
      </c>
    </row>
    <row r="256" customFormat="false" ht="15.6" hidden="false" customHeight="false" outlineLevel="0" collapsed="false">
      <c r="A256" s="1" t="s">
        <v>149</v>
      </c>
      <c r="B256" s="1" t="s">
        <v>460</v>
      </c>
      <c r="C256" s="1" t="n">
        <v>175</v>
      </c>
      <c r="D256" s="1" t="n">
        <v>829</v>
      </c>
      <c r="E256" s="1" t="n">
        <v>14</v>
      </c>
      <c r="F256" s="2" t="n">
        <v>0.0168878166465621</v>
      </c>
      <c r="G256" s="3" t="n">
        <v>0.0128531493194491</v>
      </c>
      <c r="H256" s="2" t="n">
        <f aca="false">E256/C256</f>
        <v>0.08</v>
      </c>
    </row>
    <row r="257" customFormat="false" ht="15.6" hidden="false" customHeight="false" outlineLevel="0" collapsed="false">
      <c r="A257" s="1" t="s">
        <v>177</v>
      </c>
      <c r="B257" s="1" t="s">
        <v>465</v>
      </c>
      <c r="C257" s="1" t="n">
        <v>94</v>
      </c>
      <c r="D257" s="1" t="n">
        <v>105</v>
      </c>
      <c r="E257" s="1" t="n">
        <v>3</v>
      </c>
      <c r="F257" s="2" t="n">
        <v>0.0285714285714286</v>
      </c>
      <c r="G257" s="3" t="n">
        <v>0.0128558155225068</v>
      </c>
      <c r="H257" s="2" t="n">
        <f aca="false">E257/C257</f>
        <v>0.0319148936170213</v>
      </c>
    </row>
    <row r="258" customFormat="false" ht="15.6" hidden="false" customHeight="false" outlineLevel="0" collapsed="false">
      <c r="A258" s="1" t="s">
        <v>156</v>
      </c>
      <c r="B258" s="1" t="s">
        <v>478</v>
      </c>
      <c r="C258" s="1" t="n">
        <v>412</v>
      </c>
      <c r="D258" s="1" t="n">
        <v>722</v>
      </c>
      <c r="E258" s="1" t="n">
        <v>24</v>
      </c>
      <c r="F258" s="2" t="n">
        <v>0.0332409972299169</v>
      </c>
      <c r="G258" s="3" t="n">
        <v>0.012930085938112</v>
      </c>
      <c r="H258" s="2" t="n">
        <f aca="false">E258/C258</f>
        <v>0.058252427184466</v>
      </c>
    </row>
    <row r="259" customFormat="false" ht="15.6" hidden="false" customHeight="false" outlineLevel="0" collapsed="false">
      <c r="A259" s="1" t="s">
        <v>182</v>
      </c>
      <c r="B259" s="1" t="s">
        <v>494</v>
      </c>
      <c r="C259" s="1" t="n">
        <v>283</v>
      </c>
      <c r="D259" s="1" t="n">
        <v>100</v>
      </c>
      <c r="E259" s="1" t="n">
        <v>5</v>
      </c>
      <c r="F259" s="2" t="n">
        <v>0.05</v>
      </c>
      <c r="G259" s="3" t="n">
        <v>0.0131151347771484</v>
      </c>
      <c r="H259" s="2" t="n">
        <f aca="false">E259/C259</f>
        <v>0.0176678445229682</v>
      </c>
    </row>
    <row r="260" customFormat="false" ht="15.6" hidden="false" customHeight="false" outlineLevel="0" collapsed="false">
      <c r="A260" s="1" t="s">
        <v>121</v>
      </c>
      <c r="B260" s="1" t="s">
        <v>444</v>
      </c>
      <c r="C260" s="1" t="n">
        <v>574</v>
      </c>
      <c r="D260" s="1" t="n">
        <v>179</v>
      </c>
      <c r="E260" s="1" t="n">
        <v>11</v>
      </c>
      <c r="F260" s="2" t="n">
        <v>0.0614525139664804</v>
      </c>
      <c r="G260" s="3" t="n">
        <v>0.0131928846638243</v>
      </c>
      <c r="H260" s="2" t="n">
        <f aca="false">E260/C260</f>
        <v>0.0191637630662021</v>
      </c>
    </row>
    <row r="261" customFormat="false" ht="15.6" hidden="false" customHeight="false" outlineLevel="0" collapsed="false">
      <c r="A261" s="1" t="s">
        <v>137</v>
      </c>
      <c r="B261" s="1" t="s">
        <v>514</v>
      </c>
      <c r="C261" s="1" t="n">
        <v>302</v>
      </c>
      <c r="D261" s="1" t="n">
        <v>209</v>
      </c>
      <c r="E261" s="1" t="n">
        <v>8</v>
      </c>
      <c r="F261" s="2" t="n">
        <v>0.0382775119617225</v>
      </c>
      <c r="G261" s="3" t="n">
        <v>0.0133057840848271</v>
      </c>
      <c r="H261" s="2" t="n">
        <f aca="false">E261/C261</f>
        <v>0.0264900662251656</v>
      </c>
    </row>
    <row r="262" customFormat="false" ht="15.6" hidden="false" customHeight="false" outlineLevel="0" collapsed="false">
      <c r="A262" s="1" t="s">
        <v>148</v>
      </c>
      <c r="B262" s="1" t="s">
        <v>458</v>
      </c>
      <c r="C262" s="1" t="n">
        <v>537</v>
      </c>
      <c r="D262" s="1" t="n">
        <v>167</v>
      </c>
      <c r="E262" s="1" t="n">
        <v>10</v>
      </c>
      <c r="F262" s="2" t="n">
        <v>0.0598802395209581</v>
      </c>
      <c r="G262" s="3" t="n">
        <v>0.013677774884935</v>
      </c>
      <c r="H262" s="2" t="n">
        <f aca="false">E262/C262</f>
        <v>0.0186219739292365</v>
      </c>
    </row>
    <row r="263" customFormat="false" ht="15.6" hidden="false" customHeight="false" outlineLevel="0" collapsed="false">
      <c r="A263" s="1" t="s">
        <v>171</v>
      </c>
      <c r="B263" s="1" t="s">
        <v>434</v>
      </c>
      <c r="C263" s="1" t="n">
        <v>413</v>
      </c>
      <c r="D263" s="1" t="n">
        <v>154</v>
      </c>
      <c r="E263" s="1" t="n">
        <v>8</v>
      </c>
      <c r="F263" s="2" t="n">
        <v>0.051948051948052</v>
      </c>
      <c r="G263" s="3" t="n">
        <v>0.0137459314394947</v>
      </c>
      <c r="H263" s="2" t="n">
        <f aca="false">E263/C263</f>
        <v>0.0193704600484262</v>
      </c>
    </row>
    <row r="264" customFormat="false" ht="15.6" hidden="false" customHeight="false" outlineLevel="0" collapsed="false">
      <c r="A264" s="1" t="s">
        <v>420</v>
      </c>
      <c r="B264" s="1" t="s">
        <v>502</v>
      </c>
      <c r="C264" s="1" t="n">
        <v>1</v>
      </c>
      <c r="D264" s="1" t="n">
        <v>280</v>
      </c>
      <c r="E264" s="1" t="n">
        <v>1</v>
      </c>
      <c r="F264" s="2" t="n">
        <v>0.00357142857142857</v>
      </c>
      <c r="G264" s="3" t="n">
        <v>0.0138046639888737</v>
      </c>
      <c r="H264" s="2" t="n">
        <f aca="false">E264/C264</f>
        <v>1</v>
      </c>
    </row>
    <row r="265" customFormat="false" ht="15.6" hidden="false" customHeight="false" outlineLevel="0" collapsed="false">
      <c r="A265" s="1" t="s">
        <v>180</v>
      </c>
      <c r="B265" s="1" t="s">
        <v>455</v>
      </c>
      <c r="C265" s="1" t="n">
        <v>164</v>
      </c>
      <c r="D265" s="1" t="n">
        <v>114</v>
      </c>
      <c r="E265" s="1" t="n">
        <v>4</v>
      </c>
      <c r="F265" s="2" t="n">
        <v>0.0350877192982456</v>
      </c>
      <c r="G265" s="3" t="n">
        <v>0.0138274762048415</v>
      </c>
      <c r="H265" s="2" t="n">
        <f aca="false">E265/C265</f>
        <v>0.024390243902439</v>
      </c>
    </row>
    <row r="266" customFormat="false" ht="15.6" hidden="false" customHeight="false" outlineLevel="0" collapsed="false">
      <c r="A266" s="1" t="s">
        <v>416</v>
      </c>
      <c r="B266" s="1" t="s">
        <v>437</v>
      </c>
      <c r="C266" s="1" t="n">
        <v>2</v>
      </c>
      <c r="D266" s="1" t="n">
        <v>141</v>
      </c>
      <c r="E266" s="1" t="n">
        <v>1</v>
      </c>
      <c r="F266" s="2" t="n">
        <v>0.00709219858156028</v>
      </c>
      <c r="G266" s="3" t="n">
        <v>0.0138552838847593</v>
      </c>
      <c r="H266" s="2" t="n">
        <f aca="false">E266/C266</f>
        <v>0.5</v>
      </c>
    </row>
    <row r="267" customFormat="false" ht="15.6" hidden="false" customHeight="false" outlineLevel="0" collapsed="false">
      <c r="A267" s="1" t="s">
        <v>152</v>
      </c>
      <c r="B267" s="1" t="s">
        <v>466</v>
      </c>
      <c r="C267" s="1" t="n">
        <v>100</v>
      </c>
      <c r="D267" s="1" t="n">
        <v>102</v>
      </c>
      <c r="E267" s="1" t="n">
        <v>3</v>
      </c>
      <c r="F267" s="2" t="n">
        <v>0.0294117647058824</v>
      </c>
      <c r="G267" s="3" t="n">
        <v>0.0140399696055832</v>
      </c>
      <c r="H267" s="2" t="n">
        <f aca="false">E267/C267</f>
        <v>0.03</v>
      </c>
    </row>
    <row r="268" customFormat="false" ht="15.6" hidden="false" customHeight="false" outlineLevel="0" collapsed="false">
      <c r="A268" s="1" t="s">
        <v>116</v>
      </c>
      <c r="B268" s="1" t="s">
        <v>492</v>
      </c>
      <c r="C268" s="1" t="n">
        <v>353</v>
      </c>
      <c r="D268" s="1" t="n">
        <v>217</v>
      </c>
      <c r="E268" s="1" t="n">
        <v>9</v>
      </c>
      <c r="F268" s="2" t="n">
        <v>0.0414746543778802</v>
      </c>
      <c r="G268" s="3" t="n">
        <v>0.0140588082054802</v>
      </c>
      <c r="H268" s="2" t="n">
        <f aca="false">E268/C268</f>
        <v>0.0254957507082153</v>
      </c>
    </row>
    <row r="269" customFormat="false" ht="15.6" hidden="false" customHeight="false" outlineLevel="0" collapsed="false">
      <c r="A269" s="1" t="s">
        <v>129</v>
      </c>
      <c r="B269" s="1" t="s">
        <v>516</v>
      </c>
      <c r="C269" s="1" t="n">
        <v>130</v>
      </c>
      <c r="D269" s="1" t="n">
        <v>145</v>
      </c>
      <c r="E269" s="1" t="n">
        <v>4</v>
      </c>
      <c r="F269" s="2" t="n">
        <v>0.0275862068965517</v>
      </c>
      <c r="G269" s="3" t="n">
        <v>0.0142231847132395</v>
      </c>
      <c r="H269" s="2" t="n">
        <f aca="false">E269/C269</f>
        <v>0.0307692307692308</v>
      </c>
    </row>
    <row r="270" customFormat="false" ht="15.6" hidden="false" customHeight="false" outlineLevel="0" collapsed="false">
      <c r="A270" s="1" t="s">
        <v>171</v>
      </c>
      <c r="B270" s="1" t="s">
        <v>448</v>
      </c>
      <c r="C270" s="1" t="n">
        <v>413</v>
      </c>
      <c r="D270" s="1" t="n">
        <v>1880</v>
      </c>
      <c r="E270" s="1" t="n">
        <v>52</v>
      </c>
      <c r="F270" s="2" t="n">
        <v>0.0276595744680851</v>
      </c>
      <c r="G270" s="3" t="n">
        <v>0.0143705609303432</v>
      </c>
      <c r="H270" s="2" t="n">
        <f aca="false">E270/C270</f>
        <v>0.12590799031477</v>
      </c>
    </row>
    <row r="271" customFormat="false" ht="15.6" hidden="false" customHeight="false" outlineLevel="0" collapsed="false">
      <c r="A271" s="1" t="s">
        <v>407</v>
      </c>
      <c r="B271" s="1" t="s">
        <v>428</v>
      </c>
      <c r="C271" s="1" t="n">
        <v>139</v>
      </c>
      <c r="D271" s="1" t="n">
        <v>652</v>
      </c>
      <c r="E271" s="1" t="n">
        <v>10</v>
      </c>
      <c r="F271" s="2" t="n">
        <v>0.0153374233128834</v>
      </c>
      <c r="G271" s="3" t="n">
        <v>0.0144230962634662</v>
      </c>
      <c r="H271" s="2" t="n">
        <f aca="false">E271/C271</f>
        <v>0.0719424460431655</v>
      </c>
    </row>
    <row r="272" customFormat="false" ht="15.6" hidden="false" customHeight="false" outlineLevel="0" collapsed="false">
      <c r="A272" s="1" t="s">
        <v>182</v>
      </c>
      <c r="B272" s="1" t="s">
        <v>477</v>
      </c>
      <c r="C272" s="1" t="n">
        <v>283</v>
      </c>
      <c r="D272" s="1" t="n">
        <v>183</v>
      </c>
      <c r="E272" s="1" t="n">
        <v>7</v>
      </c>
      <c r="F272" s="2" t="n">
        <v>0.0382513661202186</v>
      </c>
      <c r="G272" s="3" t="n">
        <v>0.0145591017283137</v>
      </c>
      <c r="H272" s="2" t="n">
        <f aca="false">E272/C272</f>
        <v>0.0247349823321555</v>
      </c>
    </row>
    <row r="273" customFormat="false" ht="15.6" hidden="false" customHeight="false" outlineLevel="0" collapsed="false">
      <c r="A273" s="1" t="s">
        <v>160</v>
      </c>
      <c r="B273" s="1" t="s">
        <v>446</v>
      </c>
      <c r="C273" s="1" t="n">
        <v>172</v>
      </c>
      <c r="D273" s="1" t="n">
        <v>944</v>
      </c>
      <c r="E273" s="1" t="n">
        <v>15</v>
      </c>
      <c r="F273" s="2" t="n">
        <v>0.0158898305084746</v>
      </c>
      <c r="G273" s="3" t="n">
        <v>0.0146154763353309</v>
      </c>
      <c r="H273" s="2" t="n">
        <f aca="false">E273/C273</f>
        <v>0.0872093023255814</v>
      </c>
    </row>
    <row r="274" customFormat="false" ht="15.6" hidden="false" customHeight="false" outlineLevel="0" collapsed="false">
      <c r="A274" s="1" t="s">
        <v>179</v>
      </c>
      <c r="B274" s="1" t="s">
        <v>461</v>
      </c>
      <c r="C274" s="1" t="n">
        <v>189</v>
      </c>
      <c r="D274" s="1" t="n">
        <v>340</v>
      </c>
      <c r="E274" s="1" t="n">
        <v>8</v>
      </c>
      <c r="F274" s="2" t="n">
        <v>0.0235294117647059</v>
      </c>
      <c r="G274" s="3" t="n">
        <v>0.0146471432657745</v>
      </c>
      <c r="H274" s="2" t="n">
        <f aca="false">E274/C274</f>
        <v>0.0423280423280423</v>
      </c>
    </row>
    <row r="275" customFormat="false" ht="15.6" hidden="false" customHeight="false" outlineLevel="0" collapsed="false">
      <c r="A275" s="1" t="s">
        <v>120</v>
      </c>
      <c r="B275" s="1" t="s">
        <v>454</v>
      </c>
      <c r="C275" s="1" t="n">
        <v>559</v>
      </c>
      <c r="D275" s="1" t="n">
        <v>1640</v>
      </c>
      <c r="E275" s="1" t="n">
        <v>60</v>
      </c>
      <c r="F275" s="2" t="n">
        <v>0.0365853658536585</v>
      </c>
      <c r="G275" s="3" t="n">
        <v>0.0147494427717015</v>
      </c>
      <c r="H275" s="2" t="n">
        <f aca="false">E275/C275</f>
        <v>0.107334525939177</v>
      </c>
    </row>
    <row r="276" customFormat="false" ht="15.6" hidden="false" customHeight="false" outlineLevel="0" collapsed="false">
      <c r="A276" s="1" t="s">
        <v>137</v>
      </c>
      <c r="B276" s="1" t="s">
        <v>469</v>
      </c>
      <c r="C276" s="1" t="n">
        <v>302</v>
      </c>
      <c r="D276" s="1" t="n">
        <v>345</v>
      </c>
      <c r="E276" s="1" t="n">
        <v>11</v>
      </c>
      <c r="F276" s="2" t="n">
        <v>0.0318840579710145</v>
      </c>
      <c r="G276" s="3" t="n">
        <v>0.0147774696297758</v>
      </c>
      <c r="H276" s="2" t="n">
        <f aca="false">E276/C276</f>
        <v>0.0364238410596027</v>
      </c>
    </row>
    <row r="277" customFormat="false" ht="15.6" hidden="false" customHeight="false" outlineLevel="0" collapsed="false">
      <c r="A277" s="1" t="s">
        <v>152</v>
      </c>
      <c r="B277" s="1" t="s">
        <v>463</v>
      </c>
      <c r="C277" s="1" t="n">
        <v>100</v>
      </c>
      <c r="D277" s="1" t="n">
        <v>104</v>
      </c>
      <c r="E277" s="1" t="n">
        <v>3</v>
      </c>
      <c r="F277" s="2" t="n">
        <v>0.0288461538461538</v>
      </c>
      <c r="G277" s="3" t="n">
        <v>0.0147863149295774</v>
      </c>
      <c r="H277" s="2" t="n">
        <f aca="false">E277/C277</f>
        <v>0.03</v>
      </c>
    </row>
    <row r="278" customFormat="false" ht="15.6" hidden="false" customHeight="false" outlineLevel="0" collapsed="false">
      <c r="A278" s="1" t="s">
        <v>183</v>
      </c>
      <c r="B278" s="1" t="s">
        <v>428</v>
      </c>
      <c r="C278" s="1" t="n">
        <v>249</v>
      </c>
      <c r="D278" s="1" t="n">
        <v>652</v>
      </c>
      <c r="E278" s="1" t="n">
        <v>15</v>
      </c>
      <c r="F278" s="2" t="n">
        <v>0.0230061349693252</v>
      </c>
      <c r="G278" s="3" t="n">
        <v>0.0151235153495144</v>
      </c>
      <c r="H278" s="2" t="n">
        <f aca="false">E278/C278</f>
        <v>0.0602409638554217</v>
      </c>
    </row>
    <row r="279" customFormat="false" ht="15.6" hidden="false" customHeight="false" outlineLevel="0" collapsed="false">
      <c r="A279" s="1" t="s">
        <v>152</v>
      </c>
      <c r="B279" s="1" t="s">
        <v>465</v>
      </c>
      <c r="C279" s="1" t="n">
        <v>100</v>
      </c>
      <c r="D279" s="1" t="n">
        <v>105</v>
      </c>
      <c r="E279" s="1" t="n">
        <v>3</v>
      </c>
      <c r="F279" s="2" t="n">
        <v>0.0285714285714286</v>
      </c>
      <c r="G279" s="3" t="n">
        <v>0.0151677758695286</v>
      </c>
      <c r="H279" s="2" t="n">
        <f aca="false">E279/C279</f>
        <v>0.03</v>
      </c>
    </row>
    <row r="280" customFormat="false" ht="15.6" hidden="false" customHeight="false" outlineLevel="0" collapsed="false">
      <c r="A280" s="1" t="s">
        <v>179</v>
      </c>
      <c r="B280" s="1" t="s">
        <v>449</v>
      </c>
      <c r="C280" s="1" t="n">
        <v>189</v>
      </c>
      <c r="D280" s="1" t="n">
        <v>1964</v>
      </c>
      <c r="E280" s="1" t="n">
        <v>28</v>
      </c>
      <c r="F280" s="2" t="n">
        <v>0.0142566191446029</v>
      </c>
      <c r="G280" s="3" t="n">
        <v>0.0152480552700006</v>
      </c>
      <c r="H280" s="2" t="n">
        <f aca="false">E280/C280</f>
        <v>0.148148148148148</v>
      </c>
    </row>
    <row r="281" customFormat="false" ht="15.6" hidden="false" customHeight="false" outlineLevel="0" collapsed="false">
      <c r="A281" s="1" t="s">
        <v>149</v>
      </c>
      <c r="B281" s="1" t="s">
        <v>467</v>
      </c>
      <c r="C281" s="1" t="n">
        <v>175</v>
      </c>
      <c r="D281" s="1" t="n">
        <v>522</v>
      </c>
      <c r="E281" s="1" t="n">
        <v>10</v>
      </c>
      <c r="F281" s="2" t="n">
        <v>0.0191570881226054</v>
      </c>
      <c r="G281" s="3" t="n">
        <v>0.0154168797157821</v>
      </c>
      <c r="H281" s="2" t="n">
        <f aca="false">E281/C281</f>
        <v>0.0571428571428571</v>
      </c>
    </row>
    <row r="282" customFormat="false" ht="15.6" hidden="false" customHeight="false" outlineLevel="0" collapsed="false">
      <c r="A282" s="1" t="s">
        <v>140</v>
      </c>
      <c r="B282" s="1" t="s">
        <v>464</v>
      </c>
      <c r="C282" s="1" t="n">
        <v>425</v>
      </c>
      <c r="D282" s="1" t="n">
        <v>153</v>
      </c>
      <c r="E282" s="1" t="n">
        <v>8</v>
      </c>
      <c r="F282" s="2" t="n">
        <v>0.0522875816993464</v>
      </c>
      <c r="G282" s="3" t="n">
        <v>0.0155040356096919</v>
      </c>
      <c r="H282" s="2" t="n">
        <f aca="false">E282/C282</f>
        <v>0.0188235294117647</v>
      </c>
    </row>
    <row r="283" customFormat="false" ht="15.6" hidden="false" customHeight="false" outlineLevel="0" collapsed="false">
      <c r="A283" s="1" t="s">
        <v>146</v>
      </c>
      <c r="B283" s="1" t="s">
        <v>459</v>
      </c>
      <c r="C283" s="1" t="n">
        <v>353</v>
      </c>
      <c r="D283" s="1" t="n">
        <v>149</v>
      </c>
      <c r="E283" s="1" t="n">
        <v>7</v>
      </c>
      <c r="F283" s="2" t="n">
        <v>0.0469798657718121</v>
      </c>
      <c r="G283" s="3" t="n">
        <v>0.0156393020801086</v>
      </c>
      <c r="H283" s="2" t="n">
        <f aca="false">E283/C283</f>
        <v>0.0198300283286119</v>
      </c>
    </row>
    <row r="284" customFormat="false" ht="15.6" hidden="false" customHeight="false" outlineLevel="0" collapsed="false">
      <c r="A284" s="1" t="s">
        <v>150</v>
      </c>
      <c r="B284" s="1" t="s">
        <v>453</v>
      </c>
      <c r="C284" s="1" t="n">
        <v>432</v>
      </c>
      <c r="D284" s="1" t="n">
        <v>590</v>
      </c>
      <c r="E284" s="1" t="n">
        <v>21</v>
      </c>
      <c r="F284" s="2" t="n">
        <v>0.0355932203389831</v>
      </c>
      <c r="G284" s="3" t="n">
        <v>0.0156962218255854</v>
      </c>
      <c r="H284" s="2" t="n">
        <f aca="false">E284/C284</f>
        <v>0.0486111111111111</v>
      </c>
    </row>
    <row r="285" customFormat="false" ht="15.6" hidden="false" customHeight="false" outlineLevel="0" collapsed="false">
      <c r="A285" s="1" t="s">
        <v>156</v>
      </c>
      <c r="B285" s="1" t="s">
        <v>505</v>
      </c>
      <c r="C285" s="1" t="n">
        <v>412</v>
      </c>
      <c r="D285" s="1" t="n">
        <v>128</v>
      </c>
      <c r="E285" s="1" t="n">
        <v>7</v>
      </c>
      <c r="F285" s="2" t="n">
        <v>0.0546875</v>
      </c>
      <c r="G285" s="3" t="n">
        <v>0.0157466655774436</v>
      </c>
      <c r="H285" s="2" t="n">
        <f aca="false">E285/C285</f>
        <v>0.0169902912621359</v>
      </c>
    </row>
    <row r="286" customFormat="false" ht="15.6" hidden="false" customHeight="false" outlineLevel="0" collapsed="false">
      <c r="A286" s="1" t="s">
        <v>177</v>
      </c>
      <c r="B286" s="1" t="s">
        <v>468</v>
      </c>
      <c r="C286" s="1" t="n">
        <v>94</v>
      </c>
      <c r="D286" s="1" t="n">
        <v>114</v>
      </c>
      <c r="E286" s="1" t="n">
        <v>3</v>
      </c>
      <c r="F286" s="2" t="n">
        <v>0.0263157894736842</v>
      </c>
      <c r="G286" s="3" t="n">
        <v>0.016008114601971</v>
      </c>
      <c r="H286" s="2" t="n">
        <f aca="false">E286/C286</f>
        <v>0.0319148936170213</v>
      </c>
    </row>
    <row r="287" customFormat="false" ht="15.6" hidden="false" customHeight="false" outlineLevel="0" collapsed="false">
      <c r="A287" s="1" t="s">
        <v>140</v>
      </c>
      <c r="B287" s="1" t="s">
        <v>449</v>
      </c>
      <c r="C287" s="1" t="n">
        <v>425</v>
      </c>
      <c r="D287" s="1" t="n">
        <v>1964</v>
      </c>
      <c r="E287" s="1" t="n">
        <v>55</v>
      </c>
      <c r="F287" s="2" t="n">
        <v>0.0280040733197556</v>
      </c>
      <c r="G287" s="3" t="n">
        <v>0.0161487512662364</v>
      </c>
      <c r="H287" s="2" t="n">
        <f aca="false">E287/C287</f>
        <v>0.129411764705882</v>
      </c>
    </row>
    <row r="288" customFormat="false" ht="15.6" hidden="false" customHeight="false" outlineLevel="0" collapsed="false">
      <c r="A288" s="1" t="s">
        <v>179</v>
      </c>
      <c r="B288" s="1" t="s">
        <v>463</v>
      </c>
      <c r="C288" s="1" t="n">
        <v>189</v>
      </c>
      <c r="D288" s="1" t="n">
        <v>104</v>
      </c>
      <c r="E288" s="1" t="n">
        <v>4</v>
      </c>
      <c r="F288" s="2" t="n">
        <v>0.0384615384615385</v>
      </c>
      <c r="G288" s="3" t="n">
        <v>0.0163123624716535</v>
      </c>
      <c r="H288" s="2" t="n">
        <f aca="false">E288/C288</f>
        <v>0.0211640211640212</v>
      </c>
    </row>
    <row r="289" customFormat="false" ht="15.6" hidden="false" customHeight="false" outlineLevel="0" collapsed="false">
      <c r="A289" s="1" t="s">
        <v>164</v>
      </c>
      <c r="B289" s="1" t="s">
        <v>447</v>
      </c>
      <c r="C289" s="1" t="n">
        <v>380</v>
      </c>
      <c r="D289" s="1" t="n">
        <v>591</v>
      </c>
      <c r="E289" s="1" t="n">
        <v>19</v>
      </c>
      <c r="F289" s="2" t="n">
        <v>0.0321489001692047</v>
      </c>
      <c r="G289" s="3" t="n">
        <v>0.0163128933571031</v>
      </c>
      <c r="H289" s="2" t="n">
        <f aca="false">E289/C289</f>
        <v>0.05</v>
      </c>
    </row>
    <row r="290" customFormat="false" ht="15.6" hidden="false" customHeight="false" outlineLevel="0" collapsed="false">
      <c r="A290" s="1" t="s">
        <v>130</v>
      </c>
      <c r="B290" s="1" t="s">
        <v>487</v>
      </c>
      <c r="C290" s="1" t="n">
        <v>424</v>
      </c>
      <c r="D290" s="1" t="n">
        <v>641</v>
      </c>
      <c r="E290" s="1" t="n">
        <v>22</v>
      </c>
      <c r="F290" s="2" t="n">
        <v>0.0343213728549142</v>
      </c>
      <c r="G290" s="3" t="n">
        <v>0.0163382854083377</v>
      </c>
      <c r="H290" s="2" t="n">
        <f aca="false">E290/C290</f>
        <v>0.0518867924528302</v>
      </c>
    </row>
    <row r="291" customFormat="false" ht="15.6" hidden="false" customHeight="false" outlineLevel="0" collapsed="false">
      <c r="A291" s="1" t="s">
        <v>171</v>
      </c>
      <c r="B291" s="1" t="s">
        <v>433</v>
      </c>
      <c r="C291" s="1" t="n">
        <v>413</v>
      </c>
      <c r="D291" s="1" t="n">
        <v>159</v>
      </c>
      <c r="E291" s="1" t="n">
        <v>8</v>
      </c>
      <c r="F291" s="2" t="n">
        <v>0.050314465408805</v>
      </c>
      <c r="G291" s="3" t="n">
        <v>0.0163778045452129</v>
      </c>
      <c r="H291" s="2" t="n">
        <f aca="false">E291/C291</f>
        <v>0.0193704600484262</v>
      </c>
    </row>
    <row r="292" customFormat="false" ht="15.6" hidden="false" customHeight="false" outlineLevel="0" collapsed="false">
      <c r="A292" s="1" t="s">
        <v>140</v>
      </c>
      <c r="B292" s="1" t="s">
        <v>487</v>
      </c>
      <c r="C292" s="1" t="n">
        <v>425</v>
      </c>
      <c r="D292" s="1" t="n">
        <v>641</v>
      </c>
      <c r="E292" s="1" t="n">
        <v>22</v>
      </c>
      <c r="F292" s="2" t="n">
        <v>0.0343213728549142</v>
      </c>
      <c r="G292" s="3" t="n">
        <v>0.0167385587626866</v>
      </c>
      <c r="H292" s="2" t="n">
        <f aca="false">E292/C292</f>
        <v>0.0517647058823529</v>
      </c>
    </row>
    <row r="293" customFormat="false" ht="15.6" hidden="false" customHeight="false" outlineLevel="0" collapsed="false">
      <c r="A293" s="1" t="s">
        <v>166</v>
      </c>
      <c r="B293" s="1" t="s">
        <v>461</v>
      </c>
      <c r="C293" s="1" t="n">
        <v>1</v>
      </c>
      <c r="D293" s="1" t="n">
        <v>340</v>
      </c>
      <c r="E293" s="1" t="n">
        <v>1</v>
      </c>
      <c r="F293" s="2" t="n">
        <v>0.00294117647058824</v>
      </c>
      <c r="G293" s="3" t="n">
        <v>0.0167628062817542</v>
      </c>
      <c r="H293" s="2" t="n">
        <f aca="false">E293/C293</f>
        <v>1</v>
      </c>
    </row>
    <row r="294" customFormat="false" ht="15.6" hidden="false" customHeight="false" outlineLevel="0" collapsed="false">
      <c r="A294" s="1" t="s">
        <v>154</v>
      </c>
      <c r="B294" s="1" t="s">
        <v>455</v>
      </c>
      <c r="C294" s="1" t="n">
        <v>3</v>
      </c>
      <c r="D294" s="1" t="n">
        <v>114</v>
      </c>
      <c r="E294" s="1" t="n">
        <v>1</v>
      </c>
      <c r="F294" s="2" t="n">
        <v>0.0087719298245614</v>
      </c>
      <c r="G294" s="3" t="n">
        <v>0.0167676416245403</v>
      </c>
      <c r="H294" s="2" t="n">
        <f aca="false">E294/C294</f>
        <v>0.333333333333333</v>
      </c>
    </row>
    <row r="295" customFormat="false" ht="15.6" hidden="false" customHeight="false" outlineLevel="0" collapsed="false">
      <c r="A295" s="1" t="s">
        <v>179</v>
      </c>
      <c r="B295" s="1" t="s">
        <v>465</v>
      </c>
      <c r="C295" s="1" t="n">
        <v>189</v>
      </c>
      <c r="D295" s="1" t="n">
        <v>105</v>
      </c>
      <c r="E295" s="1" t="n">
        <v>4</v>
      </c>
      <c r="F295" s="2" t="n">
        <v>0.0380952380952381</v>
      </c>
      <c r="G295" s="3" t="n">
        <v>0.0168382592469786</v>
      </c>
      <c r="H295" s="2" t="n">
        <f aca="false">E295/C295</f>
        <v>0.0211640211640212</v>
      </c>
    </row>
    <row r="296" customFormat="false" ht="15.6" hidden="false" customHeight="false" outlineLevel="0" collapsed="false">
      <c r="A296" s="1" t="s">
        <v>126</v>
      </c>
      <c r="B296" s="1" t="s">
        <v>463</v>
      </c>
      <c r="C296" s="1" t="n">
        <v>290</v>
      </c>
      <c r="D296" s="1" t="n">
        <v>104</v>
      </c>
      <c r="E296" s="1" t="n">
        <v>5</v>
      </c>
      <c r="F296" s="2" t="n">
        <v>0.0480769230769231</v>
      </c>
      <c r="G296" s="3" t="n">
        <v>0.0168539076600024</v>
      </c>
      <c r="H296" s="2" t="n">
        <f aca="false">E296/C296</f>
        <v>0.0172413793103448</v>
      </c>
    </row>
    <row r="297" customFormat="false" ht="15.6" hidden="false" customHeight="false" outlineLevel="0" collapsed="false">
      <c r="A297" s="1" t="s">
        <v>119</v>
      </c>
      <c r="B297" s="1" t="s">
        <v>472</v>
      </c>
      <c r="C297" s="1" t="n">
        <v>418</v>
      </c>
      <c r="D297" s="1" t="n">
        <v>128</v>
      </c>
      <c r="E297" s="1" t="n">
        <v>7</v>
      </c>
      <c r="F297" s="2" t="n">
        <v>0.0546875</v>
      </c>
      <c r="G297" s="3" t="n">
        <v>0.0169107139678925</v>
      </c>
      <c r="H297" s="2" t="n">
        <f aca="false">E297/C297</f>
        <v>0.0167464114832536</v>
      </c>
    </row>
    <row r="298" customFormat="false" ht="15.6" hidden="false" customHeight="false" outlineLevel="0" collapsed="false">
      <c r="A298" s="1" t="s">
        <v>185</v>
      </c>
      <c r="B298" s="1" t="s">
        <v>452</v>
      </c>
      <c r="C298" s="1" t="n">
        <v>3</v>
      </c>
      <c r="D298" s="1" t="n">
        <v>115</v>
      </c>
      <c r="E298" s="1" t="n">
        <v>1</v>
      </c>
      <c r="F298" s="2" t="n">
        <v>0.00869565217391304</v>
      </c>
      <c r="G298" s="3" t="n">
        <v>0.0169138906497135</v>
      </c>
      <c r="H298" s="2" t="n">
        <f aca="false">E298/C298</f>
        <v>0.333333333333333</v>
      </c>
    </row>
    <row r="299" customFormat="false" ht="15.6" hidden="false" customHeight="false" outlineLevel="0" collapsed="false">
      <c r="A299" s="1" t="s">
        <v>166</v>
      </c>
      <c r="B299" s="1" t="s">
        <v>490</v>
      </c>
      <c r="C299" s="1" t="n">
        <v>1</v>
      </c>
      <c r="D299" s="1" t="n">
        <v>346</v>
      </c>
      <c r="E299" s="1" t="n">
        <v>1</v>
      </c>
      <c r="F299" s="2" t="n">
        <v>0.00289017341040462</v>
      </c>
      <c r="G299" s="3" t="n">
        <v>0.0170586204702743</v>
      </c>
      <c r="H299" s="2" t="n">
        <f aca="false">E299/C299</f>
        <v>1</v>
      </c>
    </row>
    <row r="300" customFormat="false" ht="15.6" hidden="false" customHeight="false" outlineLevel="0" collapsed="false">
      <c r="A300" s="1" t="s">
        <v>425</v>
      </c>
      <c r="B300" s="1" t="s">
        <v>490</v>
      </c>
      <c r="C300" s="1" t="n">
        <v>1</v>
      </c>
      <c r="D300" s="1" t="n">
        <v>346</v>
      </c>
      <c r="E300" s="1" t="n">
        <v>1</v>
      </c>
      <c r="F300" s="2" t="n">
        <v>0.00289017341040462</v>
      </c>
      <c r="G300" s="3" t="n">
        <v>0.0170586204702743</v>
      </c>
      <c r="H300" s="2" t="n">
        <f aca="false">E300/C300</f>
        <v>1</v>
      </c>
    </row>
    <row r="301" customFormat="false" ht="15.6" hidden="false" customHeight="false" outlineLevel="0" collapsed="false">
      <c r="A301" s="1" t="s">
        <v>192</v>
      </c>
      <c r="B301" s="1" t="s">
        <v>470</v>
      </c>
      <c r="C301" s="1" t="n">
        <v>192</v>
      </c>
      <c r="D301" s="1" t="n">
        <v>216</v>
      </c>
      <c r="E301" s="1" t="n">
        <v>6</v>
      </c>
      <c r="F301" s="2" t="n">
        <v>0.0277777777777778</v>
      </c>
      <c r="G301" s="3" t="n">
        <v>0.0170971643419</v>
      </c>
      <c r="H301" s="2" t="n">
        <f aca="false">E301/C301</f>
        <v>0.03125</v>
      </c>
    </row>
    <row r="302" customFormat="false" ht="15.6" hidden="false" customHeight="false" outlineLevel="0" collapsed="false">
      <c r="A302" s="1" t="s">
        <v>135</v>
      </c>
      <c r="B302" s="1" t="s">
        <v>469</v>
      </c>
      <c r="C302" s="1" t="n">
        <v>477</v>
      </c>
      <c r="D302" s="1" t="n">
        <v>345</v>
      </c>
      <c r="E302" s="1" t="n">
        <v>15</v>
      </c>
      <c r="F302" s="2" t="n">
        <v>0.0434782608695652</v>
      </c>
      <c r="G302" s="3" t="n">
        <v>0.0171158373876575</v>
      </c>
      <c r="H302" s="2" t="n">
        <f aca="false">E302/C302</f>
        <v>0.0314465408805031</v>
      </c>
    </row>
    <row r="303" customFormat="false" ht="15.6" hidden="false" customHeight="false" outlineLevel="0" collapsed="false">
      <c r="A303" s="1" t="s">
        <v>154</v>
      </c>
      <c r="B303" s="1" t="s">
        <v>445</v>
      </c>
      <c r="C303" s="1" t="n">
        <v>3</v>
      </c>
      <c r="D303" s="1" t="n">
        <v>117</v>
      </c>
      <c r="E303" s="1" t="n">
        <v>1</v>
      </c>
      <c r="F303" s="2" t="n">
        <v>0.00854700854700855</v>
      </c>
      <c r="G303" s="3" t="n">
        <v>0.0172063452096262</v>
      </c>
      <c r="H303" s="2" t="n">
        <f aca="false">E303/C303</f>
        <v>0.333333333333333</v>
      </c>
    </row>
    <row r="304" customFormat="false" ht="15.6" hidden="false" customHeight="false" outlineLevel="0" collapsed="false">
      <c r="A304" s="1" t="s">
        <v>197</v>
      </c>
      <c r="B304" s="1" t="s">
        <v>509</v>
      </c>
      <c r="C304" s="1" t="n">
        <v>380</v>
      </c>
      <c r="D304" s="1" t="n">
        <v>110</v>
      </c>
      <c r="E304" s="1" t="n">
        <v>6</v>
      </c>
      <c r="F304" s="2" t="n">
        <v>0.0545454545454545</v>
      </c>
      <c r="G304" s="3" t="n">
        <v>0.0174733512777101</v>
      </c>
      <c r="H304" s="2" t="n">
        <f aca="false">E304/C304</f>
        <v>0.0157894736842105</v>
      </c>
    </row>
    <row r="305" customFormat="false" ht="15.6" hidden="false" customHeight="false" outlineLevel="0" collapsed="false">
      <c r="A305" s="1" t="s">
        <v>126</v>
      </c>
      <c r="B305" s="1" t="s">
        <v>465</v>
      </c>
      <c r="C305" s="1" t="n">
        <v>290</v>
      </c>
      <c r="D305" s="1" t="n">
        <v>105</v>
      </c>
      <c r="E305" s="1" t="n">
        <v>5</v>
      </c>
      <c r="F305" s="2" t="n">
        <v>0.0476190476190476</v>
      </c>
      <c r="G305" s="3" t="n">
        <v>0.0174963568760363</v>
      </c>
      <c r="H305" s="2" t="n">
        <f aca="false">E305/C305</f>
        <v>0.0172413793103448</v>
      </c>
    </row>
    <row r="306" customFormat="false" ht="15.6" hidden="false" customHeight="false" outlineLevel="0" collapsed="false">
      <c r="A306" s="1" t="s">
        <v>120</v>
      </c>
      <c r="B306" s="1" t="s">
        <v>492</v>
      </c>
      <c r="C306" s="1" t="n">
        <v>559</v>
      </c>
      <c r="D306" s="1" t="n">
        <v>217</v>
      </c>
      <c r="E306" s="1" t="n">
        <v>12</v>
      </c>
      <c r="F306" s="2" t="n">
        <v>0.0552995391705069</v>
      </c>
      <c r="G306" s="3" t="n">
        <v>0.0175684269528007</v>
      </c>
      <c r="H306" s="2" t="n">
        <f aca="false">E306/C306</f>
        <v>0.0214669051878354</v>
      </c>
    </row>
    <row r="307" customFormat="false" ht="15.6" hidden="false" customHeight="false" outlineLevel="0" collapsed="false">
      <c r="A307" s="1" t="s">
        <v>140</v>
      </c>
      <c r="B307" s="1" t="s">
        <v>454</v>
      </c>
      <c r="C307" s="1" t="n">
        <v>425</v>
      </c>
      <c r="D307" s="1" t="n">
        <v>1640</v>
      </c>
      <c r="E307" s="1" t="n">
        <v>47</v>
      </c>
      <c r="F307" s="2" t="n">
        <v>0.0286585365853659</v>
      </c>
      <c r="G307" s="3" t="n">
        <v>0.0176459653227524</v>
      </c>
      <c r="H307" s="2" t="n">
        <f aca="false">E307/C307</f>
        <v>0.110588235294118</v>
      </c>
    </row>
    <row r="308" customFormat="false" ht="15.6" hidden="false" customHeight="false" outlineLevel="0" collapsed="false">
      <c r="A308" s="1" t="s">
        <v>120</v>
      </c>
      <c r="B308" s="1" t="s">
        <v>439</v>
      </c>
      <c r="C308" s="1" t="n">
        <v>559</v>
      </c>
      <c r="D308" s="1" t="n">
        <v>143</v>
      </c>
      <c r="E308" s="1" t="n">
        <v>9</v>
      </c>
      <c r="F308" s="2" t="n">
        <v>0.0629370629370629</v>
      </c>
      <c r="G308" s="3" t="n">
        <v>0.0177186592400695</v>
      </c>
      <c r="H308" s="2" t="n">
        <f aca="false">E308/C308</f>
        <v>0.0161001788908766</v>
      </c>
    </row>
    <row r="309" customFormat="false" ht="15.6" hidden="false" customHeight="false" outlineLevel="0" collapsed="false">
      <c r="A309" s="1" t="s">
        <v>133</v>
      </c>
      <c r="B309" s="1" t="s">
        <v>493</v>
      </c>
      <c r="C309" s="1" t="n">
        <v>100</v>
      </c>
      <c r="D309" s="1" t="n">
        <v>112</v>
      </c>
      <c r="E309" s="1" t="n">
        <v>3</v>
      </c>
      <c r="F309" s="2" t="n">
        <v>0.0267857142857143</v>
      </c>
      <c r="G309" s="3" t="n">
        <v>0.017993487664692</v>
      </c>
      <c r="H309" s="2" t="n">
        <f aca="false">E309/C309</f>
        <v>0.03</v>
      </c>
    </row>
    <row r="310" customFormat="false" ht="15.6" hidden="false" customHeight="false" outlineLevel="0" collapsed="false">
      <c r="A310" s="1" t="s">
        <v>175</v>
      </c>
      <c r="B310" s="1" t="s">
        <v>515</v>
      </c>
      <c r="C310" s="1" t="n">
        <v>22</v>
      </c>
      <c r="D310" s="1" t="n">
        <v>192</v>
      </c>
      <c r="E310" s="1" t="n">
        <v>2</v>
      </c>
      <c r="F310" s="2" t="n">
        <v>0.0104166666666667</v>
      </c>
      <c r="G310" s="3" t="n">
        <v>0.0181834704869386</v>
      </c>
      <c r="H310" s="2" t="n">
        <f aca="false">E310/C310</f>
        <v>0.0909090909090909</v>
      </c>
    </row>
    <row r="311" customFormat="false" ht="15.6" hidden="false" customHeight="false" outlineLevel="0" collapsed="false">
      <c r="A311" s="1" t="s">
        <v>179</v>
      </c>
      <c r="B311" s="1" t="s">
        <v>454</v>
      </c>
      <c r="C311" s="1" t="n">
        <v>189</v>
      </c>
      <c r="D311" s="1" t="n">
        <v>1640</v>
      </c>
      <c r="E311" s="1" t="n">
        <v>24</v>
      </c>
      <c r="F311" s="2" t="n">
        <v>0.0146341463414634</v>
      </c>
      <c r="G311" s="3" t="n">
        <v>0.0182964527139543</v>
      </c>
      <c r="H311" s="2" t="n">
        <f aca="false">E311/C311</f>
        <v>0.126984126984127</v>
      </c>
    </row>
    <row r="312" customFormat="false" ht="15.6" hidden="false" customHeight="false" outlineLevel="0" collapsed="false">
      <c r="A312" s="1" t="s">
        <v>416</v>
      </c>
      <c r="B312" s="1" t="s">
        <v>438</v>
      </c>
      <c r="C312" s="1" t="n">
        <v>2</v>
      </c>
      <c r="D312" s="1" t="n">
        <v>187</v>
      </c>
      <c r="E312" s="1" t="n">
        <v>1</v>
      </c>
      <c r="F312" s="2" t="n">
        <v>0.0053475935828877</v>
      </c>
      <c r="G312" s="3" t="n">
        <v>0.0183545372984126</v>
      </c>
      <c r="H312" s="2" t="n">
        <f aca="false">E312/C312</f>
        <v>0.5</v>
      </c>
    </row>
    <row r="313" customFormat="false" ht="15.6" hidden="false" customHeight="false" outlineLevel="0" collapsed="false">
      <c r="A313" s="1" t="s">
        <v>160</v>
      </c>
      <c r="B313" s="1" t="s">
        <v>481</v>
      </c>
      <c r="C313" s="1" t="n">
        <v>172</v>
      </c>
      <c r="D313" s="1" t="n">
        <v>180</v>
      </c>
      <c r="E313" s="1" t="n">
        <v>5</v>
      </c>
      <c r="F313" s="2" t="n">
        <v>0.0277777777777778</v>
      </c>
      <c r="G313" s="3" t="n">
        <v>0.0187994634908913</v>
      </c>
      <c r="H313" s="2" t="n">
        <f aca="false">E313/C313</f>
        <v>0.0290697674418605</v>
      </c>
    </row>
    <row r="314" customFormat="false" ht="15.6" hidden="false" customHeight="false" outlineLevel="0" collapsed="false">
      <c r="A314" s="1" t="s">
        <v>138</v>
      </c>
      <c r="B314" s="1" t="s">
        <v>515</v>
      </c>
      <c r="C314" s="1" t="n">
        <v>2</v>
      </c>
      <c r="D314" s="1" t="n">
        <v>192</v>
      </c>
      <c r="E314" s="1" t="n">
        <v>1</v>
      </c>
      <c r="F314" s="2" t="n">
        <v>0.00520833333333333</v>
      </c>
      <c r="G314" s="3" t="n">
        <v>0.018842966699938</v>
      </c>
      <c r="H314" s="2" t="n">
        <f aca="false">E314/C314</f>
        <v>0.5</v>
      </c>
    </row>
    <row r="315" customFormat="false" ht="15.6" hidden="false" customHeight="false" outlineLevel="0" collapsed="false">
      <c r="A315" s="1" t="s">
        <v>152</v>
      </c>
      <c r="B315" s="1" t="s">
        <v>468</v>
      </c>
      <c r="C315" s="1" t="n">
        <v>100</v>
      </c>
      <c r="D315" s="1" t="n">
        <v>114</v>
      </c>
      <c r="E315" s="1" t="n">
        <v>3</v>
      </c>
      <c r="F315" s="2" t="n">
        <v>0.0263157894736842</v>
      </c>
      <c r="G315" s="3" t="n">
        <v>0.0188510101067261</v>
      </c>
      <c r="H315" s="2" t="n">
        <f aca="false">E315/C315</f>
        <v>0.03</v>
      </c>
    </row>
    <row r="316" customFormat="false" ht="15.6" hidden="false" customHeight="false" outlineLevel="0" collapsed="false">
      <c r="A316" s="1" t="s">
        <v>155</v>
      </c>
      <c r="B316" s="1" t="s">
        <v>482</v>
      </c>
      <c r="C316" s="1" t="n">
        <v>247</v>
      </c>
      <c r="D316" s="1" t="n">
        <v>221</v>
      </c>
      <c r="E316" s="1" t="n">
        <v>7</v>
      </c>
      <c r="F316" s="2" t="n">
        <v>0.0316742081447964</v>
      </c>
      <c r="G316" s="3" t="n">
        <v>0.0189054957373297</v>
      </c>
      <c r="H316" s="2" t="n">
        <f aca="false">E316/C316</f>
        <v>0.0283400809716599</v>
      </c>
    </row>
    <row r="317" customFormat="false" ht="15.6" hidden="false" customHeight="false" outlineLevel="0" collapsed="false">
      <c r="A317" s="1" t="s">
        <v>193</v>
      </c>
      <c r="B317" s="1" t="s">
        <v>464</v>
      </c>
      <c r="C317" s="1" t="n">
        <v>806</v>
      </c>
      <c r="D317" s="1" t="n">
        <v>153</v>
      </c>
      <c r="E317" s="1" t="n">
        <v>12</v>
      </c>
      <c r="F317" s="2" t="n">
        <v>0.0784313725490196</v>
      </c>
      <c r="G317" s="3" t="n">
        <v>0.0191984235116778</v>
      </c>
      <c r="H317" s="2" t="n">
        <f aca="false">E317/C317</f>
        <v>0.0148883374689826</v>
      </c>
    </row>
    <row r="318" customFormat="false" ht="15.6" hidden="false" customHeight="false" outlineLevel="0" collapsed="false">
      <c r="A318" s="1" t="s">
        <v>420</v>
      </c>
      <c r="B318" s="1" t="s">
        <v>510</v>
      </c>
      <c r="C318" s="1" t="n">
        <v>1</v>
      </c>
      <c r="D318" s="1" t="n">
        <v>394</v>
      </c>
      <c r="E318" s="1" t="n">
        <v>1</v>
      </c>
      <c r="F318" s="2" t="n">
        <v>0.00253807106598985</v>
      </c>
      <c r="G318" s="3" t="n">
        <v>0.0194251343543337</v>
      </c>
      <c r="H318" s="2" t="n">
        <f aca="false">E318/C318</f>
        <v>1</v>
      </c>
    </row>
    <row r="319" customFormat="false" ht="15.6" hidden="false" customHeight="false" outlineLevel="0" collapsed="false">
      <c r="A319" s="1" t="s">
        <v>419</v>
      </c>
      <c r="B319" s="1" t="s">
        <v>436</v>
      </c>
      <c r="C319" s="1" t="n">
        <v>2</v>
      </c>
      <c r="D319" s="1" t="n">
        <v>199</v>
      </c>
      <c r="E319" s="1" t="n">
        <v>1</v>
      </c>
      <c r="F319" s="2" t="n">
        <v>0.0050251256281407</v>
      </c>
      <c r="G319" s="3" t="n">
        <v>0.0195265637294517</v>
      </c>
      <c r="H319" s="2" t="n">
        <f aca="false">E319/C319</f>
        <v>0.5</v>
      </c>
    </row>
    <row r="320" customFormat="false" ht="15.6" hidden="false" customHeight="false" outlineLevel="0" collapsed="false">
      <c r="A320" s="1" t="s">
        <v>200</v>
      </c>
      <c r="B320" s="1" t="s">
        <v>504</v>
      </c>
      <c r="C320" s="1" t="n">
        <v>4</v>
      </c>
      <c r="D320" s="1" t="n">
        <v>100</v>
      </c>
      <c r="E320" s="1" t="n">
        <v>1</v>
      </c>
      <c r="F320" s="2" t="n">
        <v>0.01</v>
      </c>
      <c r="G320" s="3" t="n">
        <v>0.0195770210144883</v>
      </c>
      <c r="H320" s="2" t="n">
        <f aca="false">E320/C320</f>
        <v>0.25</v>
      </c>
    </row>
    <row r="321" customFormat="false" ht="15.6" hidden="false" customHeight="false" outlineLevel="0" collapsed="false">
      <c r="A321" s="1" t="s">
        <v>163</v>
      </c>
      <c r="B321" s="1" t="s">
        <v>448</v>
      </c>
      <c r="C321" s="1" t="n">
        <v>246</v>
      </c>
      <c r="D321" s="1" t="n">
        <v>1880</v>
      </c>
      <c r="E321" s="1" t="n">
        <v>33</v>
      </c>
      <c r="F321" s="2" t="n">
        <v>0.0175531914893617</v>
      </c>
      <c r="G321" s="3" t="n">
        <v>0.0198034544220108</v>
      </c>
      <c r="H321" s="2" t="n">
        <f aca="false">E321/C321</f>
        <v>0.134146341463415</v>
      </c>
    </row>
    <row r="322" customFormat="false" ht="15.6" hidden="false" customHeight="false" outlineLevel="0" collapsed="false">
      <c r="A322" s="1" t="s">
        <v>162</v>
      </c>
      <c r="B322" s="1" t="s">
        <v>500</v>
      </c>
      <c r="C322" s="1" t="n">
        <v>1</v>
      </c>
      <c r="D322" s="1" t="n">
        <v>402</v>
      </c>
      <c r="E322" s="1" t="n">
        <v>1</v>
      </c>
      <c r="F322" s="2" t="n">
        <v>0.00248756218905473</v>
      </c>
      <c r="G322" s="3" t="n">
        <v>0.0198195532697604</v>
      </c>
      <c r="H322" s="2" t="n">
        <f aca="false">E322/C322</f>
        <v>1</v>
      </c>
    </row>
    <row r="323" customFormat="false" ht="15.6" hidden="false" customHeight="false" outlineLevel="0" collapsed="false">
      <c r="A323" s="1" t="s">
        <v>198</v>
      </c>
      <c r="B323" s="1" t="s">
        <v>469</v>
      </c>
      <c r="C323" s="1" t="n">
        <v>13</v>
      </c>
      <c r="D323" s="1" t="n">
        <v>345</v>
      </c>
      <c r="E323" s="1" t="n">
        <v>2</v>
      </c>
      <c r="F323" s="2" t="n">
        <v>0.00579710144927536</v>
      </c>
      <c r="G323" s="3" t="n">
        <v>0.0198811388079363</v>
      </c>
      <c r="H323" s="2" t="n">
        <f aca="false">E323/C323</f>
        <v>0.153846153846154</v>
      </c>
    </row>
    <row r="324" customFormat="false" ht="15.6" hidden="false" customHeight="false" outlineLevel="0" collapsed="false">
      <c r="A324" s="1" t="s">
        <v>164</v>
      </c>
      <c r="B324" s="1" t="s">
        <v>467</v>
      </c>
      <c r="C324" s="1" t="n">
        <v>380</v>
      </c>
      <c r="D324" s="1" t="n">
        <v>522</v>
      </c>
      <c r="E324" s="1" t="n">
        <v>17</v>
      </c>
      <c r="F324" s="2" t="n">
        <v>0.0325670498084291</v>
      </c>
      <c r="G324" s="3" t="n">
        <v>0.0200059906847981</v>
      </c>
      <c r="H324" s="2" t="n">
        <f aca="false">E324/C324</f>
        <v>0.0447368421052632</v>
      </c>
    </row>
    <row r="325" customFormat="false" ht="15.6" hidden="false" customHeight="false" outlineLevel="0" collapsed="false">
      <c r="A325" s="1" t="s">
        <v>180</v>
      </c>
      <c r="B325" s="1" t="s">
        <v>472</v>
      </c>
      <c r="C325" s="1" t="n">
        <v>164</v>
      </c>
      <c r="D325" s="1" t="n">
        <v>128</v>
      </c>
      <c r="E325" s="1" t="n">
        <v>4</v>
      </c>
      <c r="F325" s="2" t="n">
        <v>0.03125</v>
      </c>
      <c r="G325" s="3" t="n">
        <v>0.020282955571408</v>
      </c>
      <c r="H325" s="2" t="n">
        <f aca="false">E325/C325</f>
        <v>0.024390243902439</v>
      </c>
    </row>
    <row r="326" customFormat="false" ht="15.6" hidden="false" customHeight="false" outlineLevel="0" collapsed="false">
      <c r="A326" s="1" t="s">
        <v>129</v>
      </c>
      <c r="B326" s="1" t="s">
        <v>476</v>
      </c>
      <c r="C326" s="1" t="n">
        <v>130</v>
      </c>
      <c r="D326" s="1" t="n">
        <v>162</v>
      </c>
      <c r="E326" s="1" t="n">
        <v>4</v>
      </c>
      <c r="F326" s="2" t="n">
        <v>0.0246913580246914</v>
      </c>
      <c r="G326" s="3" t="n">
        <v>0.0204993347674116</v>
      </c>
      <c r="H326" s="2" t="n">
        <f aca="false">E326/C326</f>
        <v>0.0307692307692308</v>
      </c>
    </row>
    <row r="327" customFormat="false" ht="15.6" hidden="false" customHeight="false" outlineLevel="0" collapsed="false">
      <c r="A327" s="1" t="s">
        <v>144</v>
      </c>
      <c r="B327" s="1" t="s">
        <v>488</v>
      </c>
      <c r="C327" s="1" t="n">
        <v>92</v>
      </c>
      <c r="D327" s="1" t="n">
        <v>128</v>
      </c>
      <c r="E327" s="1" t="n">
        <v>3</v>
      </c>
      <c r="F327" s="2" t="n">
        <v>0.0234375</v>
      </c>
      <c r="G327" s="3" t="n">
        <v>0.0205162780390297</v>
      </c>
      <c r="H327" s="2" t="n">
        <f aca="false">E327/C327</f>
        <v>0.0326086956521739</v>
      </c>
    </row>
    <row r="328" customFormat="false" ht="15.6" hidden="false" customHeight="false" outlineLevel="0" collapsed="false">
      <c r="A328" s="1" t="s">
        <v>142</v>
      </c>
      <c r="B328" s="1" t="s">
        <v>494</v>
      </c>
      <c r="C328" s="1" t="n">
        <v>211</v>
      </c>
      <c r="D328" s="1" t="n">
        <v>100</v>
      </c>
      <c r="E328" s="1" t="n">
        <v>4</v>
      </c>
      <c r="F328" s="2" t="n">
        <v>0.04</v>
      </c>
      <c r="G328" s="3" t="n">
        <v>0.0205660319309717</v>
      </c>
      <c r="H328" s="2" t="n">
        <f aca="false">E328/C328</f>
        <v>0.018957345971564</v>
      </c>
    </row>
    <row r="329" customFormat="false" ht="15.6" hidden="false" customHeight="false" outlineLevel="0" collapsed="false">
      <c r="A329" s="1" t="s">
        <v>197</v>
      </c>
      <c r="B329" s="1" t="s">
        <v>497</v>
      </c>
      <c r="C329" s="1" t="n">
        <v>380</v>
      </c>
      <c r="D329" s="1" t="n">
        <v>216</v>
      </c>
      <c r="E329" s="1" t="n">
        <v>9</v>
      </c>
      <c r="F329" s="2" t="n">
        <v>0.0416666666666667</v>
      </c>
      <c r="G329" s="3" t="n">
        <v>0.0209995746708487</v>
      </c>
      <c r="H329" s="2" t="n">
        <f aca="false">E329/C329</f>
        <v>0.0236842105263158</v>
      </c>
    </row>
    <row r="330" customFormat="false" ht="15.6" hidden="false" customHeight="false" outlineLevel="0" collapsed="false">
      <c r="A330" s="1" t="s">
        <v>416</v>
      </c>
      <c r="B330" s="1" t="s">
        <v>496</v>
      </c>
      <c r="C330" s="1" t="n">
        <v>2</v>
      </c>
      <c r="D330" s="1" t="n">
        <v>216</v>
      </c>
      <c r="E330" s="1" t="n">
        <v>1</v>
      </c>
      <c r="F330" s="2" t="n">
        <v>0.00462962962962963</v>
      </c>
      <c r="G330" s="3" t="n">
        <v>0.0211857360878565</v>
      </c>
      <c r="H330" s="2" t="n">
        <f aca="false">E330/C330</f>
        <v>0.5</v>
      </c>
    </row>
    <row r="331" customFormat="false" ht="15.6" hidden="false" customHeight="false" outlineLevel="0" collapsed="false">
      <c r="A331" s="1" t="s">
        <v>163</v>
      </c>
      <c r="B331" s="1" t="s">
        <v>517</v>
      </c>
      <c r="C331" s="1" t="n">
        <v>246</v>
      </c>
      <c r="D331" s="1" t="n">
        <v>130</v>
      </c>
      <c r="E331" s="1" t="n">
        <v>5</v>
      </c>
      <c r="F331" s="2" t="n">
        <v>0.0384615384615385</v>
      </c>
      <c r="G331" s="3" t="n">
        <v>0.0212317425728757</v>
      </c>
      <c r="H331" s="2" t="n">
        <f aca="false">E331/C331</f>
        <v>0.0203252032520325</v>
      </c>
    </row>
    <row r="332" customFormat="false" ht="15.6" hidden="false" customHeight="false" outlineLevel="0" collapsed="false">
      <c r="A332" s="1" t="s">
        <v>403</v>
      </c>
      <c r="B332" s="1" t="s">
        <v>513</v>
      </c>
      <c r="C332" s="1" t="n">
        <v>67</v>
      </c>
      <c r="D332" s="1" t="n">
        <v>179</v>
      </c>
      <c r="E332" s="1" t="n">
        <v>3</v>
      </c>
      <c r="F332" s="2" t="n">
        <v>0.0167597765363129</v>
      </c>
      <c r="G332" s="3" t="n">
        <v>0.021436558934499</v>
      </c>
      <c r="H332" s="2" t="n">
        <f aca="false">E332/C332</f>
        <v>0.0447761194029851</v>
      </c>
    </row>
    <row r="333" customFormat="false" ht="15.6" hidden="false" customHeight="false" outlineLevel="0" collapsed="false">
      <c r="A333" s="1" t="s">
        <v>119</v>
      </c>
      <c r="B333" s="1" t="s">
        <v>446</v>
      </c>
      <c r="C333" s="1" t="n">
        <v>418</v>
      </c>
      <c r="D333" s="1" t="n">
        <v>944</v>
      </c>
      <c r="E333" s="1" t="n">
        <v>29</v>
      </c>
      <c r="F333" s="2" t="n">
        <v>0.0307203389830509</v>
      </c>
      <c r="G333" s="3" t="n">
        <v>0.021439708304596</v>
      </c>
      <c r="H333" s="2" t="n">
        <f aca="false">E333/C333</f>
        <v>0.069377990430622</v>
      </c>
    </row>
    <row r="334" customFormat="false" ht="15.6" hidden="false" customHeight="false" outlineLevel="0" collapsed="false">
      <c r="A334" s="1" t="s">
        <v>189</v>
      </c>
      <c r="B334" s="1" t="s">
        <v>461</v>
      </c>
      <c r="C334" s="1" t="n">
        <v>165</v>
      </c>
      <c r="D334" s="1" t="n">
        <v>340</v>
      </c>
      <c r="E334" s="1" t="n">
        <v>7</v>
      </c>
      <c r="F334" s="2" t="n">
        <v>0.0205882352941176</v>
      </c>
      <c r="G334" s="3" t="n">
        <v>0.0214876734449525</v>
      </c>
      <c r="H334" s="2" t="n">
        <f aca="false">E334/C334</f>
        <v>0.0424242424242424</v>
      </c>
    </row>
    <row r="335" customFormat="false" ht="15.6" hidden="false" customHeight="false" outlineLevel="0" collapsed="false">
      <c r="A335" s="1" t="s">
        <v>130</v>
      </c>
      <c r="B335" s="1" t="s">
        <v>475</v>
      </c>
      <c r="C335" s="1" t="n">
        <v>424</v>
      </c>
      <c r="D335" s="1" t="n">
        <v>697</v>
      </c>
      <c r="E335" s="1" t="n">
        <v>23</v>
      </c>
      <c r="F335" s="2" t="n">
        <v>0.0329985652797704</v>
      </c>
      <c r="G335" s="3" t="n">
        <v>0.0215312043512688</v>
      </c>
      <c r="H335" s="2" t="n">
        <f aca="false">E335/C335</f>
        <v>0.0542452830188679</v>
      </c>
    </row>
    <row r="336" customFormat="false" ht="15.6" hidden="false" customHeight="false" outlineLevel="0" collapsed="false">
      <c r="A336" s="1" t="s">
        <v>129</v>
      </c>
      <c r="B336" s="1" t="s">
        <v>473</v>
      </c>
      <c r="C336" s="1" t="n">
        <v>130</v>
      </c>
      <c r="D336" s="1" t="n">
        <v>247</v>
      </c>
      <c r="E336" s="1" t="n">
        <v>5</v>
      </c>
      <c r="F336" s="2" t="n">
        <v>0.0202429149797571</v>
      </c>
      <c r="G336" s="3" t="n">
        <v>0.021562554758912</v>
      </c>
      <c r="H336" s="2" t="n">
        <f aca="false">E336/C336</f>
        <v>0.0384615384615385</v>
      </c>
    </row>
    <row r="337" customFormat="false" ht="15.6" hidden="false" customHeight="false" outlineLevel="0" collapsed="false">
      <c r="A337" s="1" t="s">
        <v>169</v>
      </c>
      <c r="B337" s="1" t="s">
        <v>482</v>
      </c>
      <c r="C337" s="1" t="n">
        <v>2</v>
      </c>
      <c r="D337" s="1" t="n">
        <v>221</v>
      </c>
      <c r="E337" s="1" t="n">
        <v>1</v>
      </c>
      <c r="F337" s="2" t="n">
        <v>0.00452488687782806</v>
      </c>
      <c r="G337" s="3" t="n">
        <v>0.0216734605328256</v>
      </c>
      <c r="H337" s="2" t="n">
        <f aca="false">E337/C337</f>
        <v>0.5</v>
      </c>
    </row>
    <row r="338" customFormat="false" ht="15.6" hidden="false" customHeight="false" outlineLevel="0" collapsed="false">
      <c r="A338" s="1" t="s">
        <v>186</v>
      </c>
      <c r="B338" s="1" t="s">
        <v>506</v>
      </c>
      <c r="C338" s="1" t="n">
        <v>4</v>
      </c>
      <c r="D338" s="1" t="n">
        <v>111</v>
      </c>
      <c r="E338" s="1" t="n">
        <v>1</v>
      </c>
      <c r="F338" s="2" t="n">
        <v>0.00900900900900901</v>
      </c>
      <c r="G338" s="3" t="n">
        <v>0.0217128065066684</v>
      </c>
      <c r="H338" s="2" t="n">
        <f aca="false">E338/C338</f>
        <v>0.25</v>
      </c>
    </row>
    <row r="339" customFormat="false" ht="15.6" hidden="false" customHeight="false" outlineLevel="0" collapsed="false">
      <c r="A339" s="1" t="s">
        <v>163</v>
      </c>
      <c r="B339" s="1" t="s">
        <v>449</v>
      </c>
      <c r="C339" s="1" t="n">
        <v>246</v>
      </c>
      <c r="D339" s="1" t="n">
        <v>1964</v>
      </c>
      <c r="E339" s="1" t="n">
        <v>34</v>
      </c>
      <c r="F339" s="2" t="n">
        <v>0.0173116089613035</v>
      </c>
      <c r="G339" s="3" t="n">
        <v>0.0217515737162382</v>
      </c>
      <c r="H339" s="2" t="n">
        <f aca="false">E339/C339</f>
        <v>0.138211382113821</v>
      </c>
    </row>
    <row r="340" customFormat="false" ht="15.6" hidden="false" customHeight="false" outlineLevel="0" collapsed="false">
      <c r="A340" s="1" t="s">
        <v>179</v>
      </c>
      <c r="B340" s="1" t="s">
        <v>468</v>
      </c>
      <c r="C340" s="1" t="n">
        <v>189</v>
      </c>
      <c r="D340" s="1" t="n">
        <v>114</v>
      </c>
      <c r="E340" s="1" t="n">
        <v>4</v>
      </c>
      <c r="F340" s="2" t="n">
        <v>0.0350877192982456</v>
      </c>
      <c r="G340" s="3" t="n">
        <v>0.0220505606237811</v>
      </c>
      <c r="H340" s="2" t="n">
        <f aca="false">E340/C340</f>
        <v>0.0211640211640212</v>
      </c>
    </row>
    <row r="341" customFormat="false" ht="15.6" hidden="false" customHeight="false" outlineLevel="0" collapsed="false">
      <c r="A341" s="1" t="s">
        <v>180</v>
      </c>
      <c r="B341" s="1" t="s">
        <v>447</v>
      </c>
      <c r="C341" s="1" t="n">
        <v>164</v>
      </c>
      <c r="D341" s="1" t="n">
        <v>591</v>
      </c>
      <c r="E341" s="1" t="n">
        <v>10</v>
      </c>
      <c r="F341" s="2" t="n">
        <v>0.0169204737732657</v>
      </c>
      <c r="G341" s="3" t="n">
        <v>0.0221523538307751</v>
      </c>
      <c r="H341" s="2" t="n">
        <f aca="false">E341/C341</f>
        <v>0.0609756097560976</v>
      </c>
    </row>
    <row r="342" customFormat="false" ht="15.6" hidden="false" customHeight="false" outlineLevel="0" collapsed="false">
      <c r="A342" s="1" t="s">
        <v>422</v>
      </c>
      <c r="B342" s="1" t="s">
        <v>503</v>
      </c>
      <c r="C342" s="1" t="n">
        <v>3</v>
      </c>
      <c r="D342" s="1" t="n">
        <v>151</v>
      </c>
      <c r="E342" s="1" t="n">
        <v>1</v>
      </c>
      <c r="F342" s="2" t="n">
        <v>0.00662251655629139</v>
      </c>
      <c r="G342" s="3" t="n">
        <v>0.0221692029576351</v>
      </c>
      <c r="H342" s="2" t="n">
        <f aca="false">E342/C342</f>
        <v>0.333333333333333</v>
      </c>
    </row>
    <row r="343" customFormat="false" ht="15.6" hidden="false" customHeight="false" outlineLevel="0" collapsed="false">
      <c r="A343" s="1" t="s">
        <v>140</v>
      </c>
      <c r="B343" s="1" t="s">
        <v>457</v>
      </c>
      <c r="C343" s="1" t="n">
        <v>425</v>
      </c>
      <c r="D343" s="1" t="n">
        <v>261</v>
      </c>
      <c r="E343" s="1" t="n">
        <v>11</v>
      </c>
      <c r="F343" s="2" t="n">
        <v>0.0421455938697318</v>
      </c>
      <c r="G343" s="3" t="n">
        <v>0.0222737721437813</v>
      </c>
      <c r="H343" s="2" t="n">
        <f aca="false">E343/C343</f>
        <v>0.0258823529411765</v>
      </c>
    </row>
    <row r="344" customFormat="false" ht="15.6" hidden="false" customHeight="false" outlineLevel="0" collapsed="false">
      <c r="A344" s="1" t="s">
        <v>156</v>
      </c>
      <c r="B344" s="1" t="s">
        <v>441</v>
      </c>
      <c r="C344" s="1" t="n">
        <v>412</v>
      </c>
      <c r="D344" s="1" t="n">
        <v>169</v>
      </c>
      <c r="E344" s="1" t="n">
        <v>8</v>
      </c>
      <c r="F344" s="2" t="n">
        <v>0.0473372781065089</v>
      </c>
      <c r="G344" s="3" t="n">
        <v>0.0224144046997011</v>
      </c>
      <c r="H344" s="2" t="n">
        <f aca="false">E344/C344</f>
        <v>0.0194174757281553</v>
      </c>
    </row>
    <row r="345" customFormat="false" ht="15.6" hidden="false" customHeight="false" outlineLevel="0" collapsed="false">
      <c r="A345" s="1" t="s">
        <v>151</v>
      </c>
      <c r="B345" s="1" t="s">
        <v>490</v>
      </c>
      <c r="C345" s="1" t="n">
        <v>321</v>
      </c>
      <c r="D345" s="1" t="n">
        <v>346</v>
      </c>
      <c r="E345" s="1" t="n">
        <v>11</v>
      </c>
      <c r="F345" s="2" t="n">
        <v>0.0317919075144509</v>
      </c>
      <c r="G345" s="3" t="n">
        <v>0.022517424127102</v>
      </c>
      <c r="H345" s="2" t="n">
        <f aca="false">E345/C345</f>
        <v>0.0342679127725857</v>
      </c>
    </row>
    <row r="346" customFormat="false" ht="15.6" hidden="false" customHeight="false" outlineLevel="0" collapsed="false">
      <c r="A346" s="1" t="s">
        <v>191</v>
      </c>
      <c r="B346" s="1" t="s">
        <v>511</v>
      </c>
      <c r="C346" s="1" t="n">
        <v>346</v>
      </c>
      <c r="D346" s="1" t="n">
        <v>164</v>
      </c>
      <c r="E346" s="1" t="n">
        <v>7</v>
      </c>
      <c r="F346" s="2" t="n">
        <v>0.0426829268292683</v>
      </c>
      <c r="G346" s="3" t="n">
        <v>0.0226934688256913</v>
      </c>
      <c r="H346" s="2" t="n">
        <f aca="false">E346/C346</f>
        <v>0.0202312138728324</v>
      </c>
    </row>
    <row r="347" customFormat="false" ht="15.6" hidden="false" customHeight="false" outlineLevel="0" collapsed="false">
      <c r="A347" s="1" t="s">
        <v>151</v>
      </c>
      <c r="B347" s="1" t="s">
        <v>440</v>
      </c>
      <c r="C347" s="1" t="n">
        <v>321</v>
      </c>
      <c r="D347" s="1" t="n">
        <v>776</v>
      </c>
      <c r="E347" s="1" t="n">
        <v>20</v>
      </c>
      <c r="F347" s="2" t="n">
        <v>0.0257731958762887</v>
      </c>
      <c r="G347" s="3" t="n">
        <v>0.0228318004623312</v>
      </c>
      <c r="H347" s="2" t="n">
        <f aca="false">E347/C347</f>
        <v>0.0623052959501558</v>
      </c>
    </row>
    <row r="348" customFormat="false" ht="15.6" hidden="false" customHeight="false" outlineLevel="0" collapsed="false">
      <c r="A348" s="1" t="s">
        <v>126</v>
      </c>
      <c r="B348" s="1" t="s">
        <v>447</v>
      </c>
      <c r="C348" s="1" t="n">
        <v>290</v>
      </c>
      <c r="D348" s="1" t="n">
        <v>591</v>
      </c>
      <c r="E348" s="1" t="n">
        <v>15</v>
      </c>
      <c r="F348" s="2" t="n">
        <v>0.0253807106598985</v>
      </c>
      <c r="G348" s="3" t="n">
        <v>0.0234912486703843</v>
      </c>
      <c r="H348" s="2" t="n">
        <f aca="false">E348/C348</f>
        <v>0.0517241379310345</v>
      </c>
    </row>
    <row r="349" customFormat="false" ht="15.6" hidden="false" customHeight="false" outlineLevel="0" collapsed="false">
      <c r="A349" s="1" t="s">
        <v>116</v>
      </c>
      <c r="B349" s="1" t="s">
        <v>476</v>
      </c>
      <c r="C349" s="1" t="n">
        <v>353</v>
      </c>
      <c r="D349" s="1" t="n">
        <v>162</v>
      </c>
      <c r="E349" s="1" t="n">
        <v>7</v>
      </c>
      <c r="F349" s="2" t="n">
        <v>0.0432098765432099</v>
      </c>
      <c r="G349" s="3" t="n">
        <v>0.0235426097250542</v>
      </c>
      <c r="H349" s="2" t="n">
        <f aca="false">E349/C349</f>
        <v>0.0198300283286119</v>
      </c>
    </row>
    <row r="350" customFormat="false" ht="15.6" hidden="false" customHeight="false" outlineLevel="0" collapsed="false">
      <c r="A350" s="1" t="s">
        <v>168</v>
      </c>
      <c r="B350" s="1" t="s">
        <v>476</v>
      </c>
      <c r="C350" s="1" t="n">
        <v>77</v>
      </c>
      <c r="D350" s="1" t="n">
        <v>162</v>
      </c>
      <c r="E350" s="1" t="n">
        <v>3</v>
      </c>
      <c r="F350" s="2" t="n">
        <v>0.0185185185185185</v>
      </c>
      <c r="G350" s="3" t="n">
        <v>0.0237887107905144</v>
      </c>
      <c r="H350" s="2" t="n">
        <f aca="false">E350/C350</f>
        <v>0.038961038961039</v>
      </c>
    </row>
    <row r="351" customFormat="false" ht="15.6" hidden="false" customHeight="false" outlineLevel="0" collapsed="false">
      <c r="A351" s="1" t="s">
        <v>126</v>
      </c>
      <c r="B351" s="1" t="s">
        <v>468</v>
      </c>
      <c r="C351" s="1" t="n">
        <v>290</v>
      </c>
      <c r="D351" s="1" t="n">
        <v>114</v>
      </c>
      <c r="E351" s="1" t="n">
        <v>5</v>
      </c>
      <c r="F351" s="2" t="n">
        <v>0.043859649122807</v>
      </c>
      <c r="G351" s="3" t="n">
        <v>0.0240156309717928</v>
      </c>
      <c r="H351" s="2" t="n">
        <f aca="false">E351/C351</f>
        <v>0.0172413793103448</v>
      </c>
    </row>
    <row r="352" customFormat="false" ht="15.6" hidden="false" customHeight="false" outlineLevel="0" collapsed="false">
      <c r="A352" s="1" t="s">
        <v>193</v>
      </c>
      <c r="B352" s="1" t="s">
        <v>451</v>
      </c>
      <c r="C352" s="1" t="n">
        <v>806</v>
      </c>
      <c r="D352" s="1" t="n">
        <v>140</v>
      </c>
      <c r="E352" s="1" t="n">
        <v>11</v>
      </c>
      <c r="F352" s="2" t="n">
        <v>0.0785714285714286</v>
      </c>
      <c r="G352" s="3" t="n">
        <v>0.0240269088329554</v>
      </c>
      <c r="H352" s="2" t="n">
        <f aca="false">E352/C352</f>
        <v>0.0136476426799007</v>
      </c>
    </row>
    <row r="353" customFormat="false" ht="15.6" hidden="false" customHeight="false" outlineLevel="0" collapsed="false">
      <c r="A353" s="1" t="s">
        <v>154</v>
      </c>
      <c r="B353" s="1" t="s">
        <v>511</v>
      </c>
      <c r="C353" s="1" t="n">
        <v>3</v>
      </c>
      <c r="D353" s="1" t="n">
        <v>164</v>
      </c>
      <c r="E353" s="1" t="n">
        <v>1</v>
      </c>
      <c r="F353" s="2" t="n">
        <v>0.00609756097560976</v>
      </c>
      <c r="G353" s="3" t="n">
        <v>0.0240623418491204</v>
      </c>
      <c r="H353" s="2" t="n">
        <f aca="false">E353/C353</f>
        <v>0.333333333333333</v>
      </c>
    </row>
    <row r="354" customFormat="false" ht="15.6" hidden="false" customHeight="false" outlineLevel="0" collapsed="false">
      <c r="A354" s="1" t="s">
        <v>182</v>
      </c>
      <c r="B354" s="1" t="s">
        <v>442</v>
      </c>
      <c r="C354" s="1" t="n">
        <v>283</v>
      </c>
      <c r="D354" s="1" t="n">
        <v>203</v>
      </c>
      <c r="E354" s="1" t="n">
        <v>7</v>
      </c>
      <c r="F354" s="2" t="n">
        <v>0.0344827586206897</v>
      </c>
      <c r="G354" s="3" t="n">
        <v>0.0241638734844811</v>
      </c>
      <c r="H354" s="2" t="n">
        <f aca="false">E354/C354</f>
        <v>0.0247349823321555</v>
      </c>
    </row>
    <row r="355" customFormat="false" ht="15.6" hidden="false" customHeight="false" outlineLevel="0" collapsed="false">
      <c r="A355" s="1" t="s">
        <v>128</v>
      </c>
      <c r="B355" s="1" t="s">
        <v>515</v>
      </c>
      <c r="C355" s="1" t="n">
        <v>300</v>
      </c>
      <c r="D355" s="1" t="n">
        <v>192</v>
      </c>
      <c r="E355" s="1" t="n">
        <v>7</v>
      </c>
      <c r="F355" s="2" t="n">
        <v>0.0364583333333333</v>
      </c>
      <c r="G355" s="3" t="n">
        <v>0.0244498026326286</v>
      </c>
      <c r="H355" s="2" t="n">
        <f aca="false">E355/C355</f>
        <v>0.0233333333333333</v>
      </c>
    </row>
    <row r="356" customFormat="false" ht="15.6" hidden="false" customHeight="false" outlineLevel="0" collapsed="false">
      <c r="A356" s="1" t="s">
        <v>190</v>
      </c>
      <c r="B356" s="1" t="s">
        <v>515</v>
      </c>
      <c r="C356" s="1" t="n">
        <v>116</v>
      </c>
      <c r="D356" s="1" t="n">
        <v>192</v>
      </c>
      <c r="E356" s="1" t="n">
        <v>4</v>
      </c>
      <c r="F356" s="2" t="n">
        <v>0.0208333333333333</v>
      </c>
      <c r="G356" s="3" t="n">
        <v>0.0245394164769601</v>
      </c>
      <c r="H356" s="2" t="n">
        <f aca="false">E356/C356</f>
        <v>0.0344827586206897</v>
      </c>
    </row>
    <row r="357" customFormat="false" ht="15.6" hidden="false" customHeight="false" outlineLevel="0" collapsed="false">
      <c r="A357" s="1" t="s">
        <v>119</v>
      </c>
      <c r="B357" s="1" t="s">
        <v>489</v>
      </c>
      <c r="C357" s="1" t="n">
        <v>418</v>
      </c>
      <c r="D357" s="1" t="n">
        <v>412</v>
      </c>
      <c r="E357" s="1" t="n">
        <v>15</v>
      </c>
      <c r="F357" s="2" t="n">
        <v>0.0364077669902913</v>
      </c>
      <c r="G357" s="3" t="n">
        <v>0.0245580104996136</v>
      </c>
      <c r="H357" s="2" t="n">
        <f aca="false">E357/C357</f>
        <v>0.0358851674641148</v>
      </c>
    </row>
    <row r="358" customFormat="false" ht="15.6" hidden="false" customHeight="false" outlineLevel="0" collapsed="false">
      <c r="A358" s="1" t="s">
        <v>146</v>
      </c>
      <c r="B358" s="1" t="s">
        <v>508</v>
      </c>
      <c r="C358" s="1" t="n">
        <v>353</v>
      </c>
      <c r="D358" s="1" t="n">
        <v>128</v>
      </c>
      <c r="E358" s="1" t="n">
        <v>6</v>
      </c>
      <c r="F358" s="2" t="n">
        <v>0.046875</v>
      </c>
      <c r="G358" s="3" t="n">
        <v>0.0246392085382421</v>
      </c>
      <c r="H358" s="2" t="n">
        <f aca="false">E358/C358</f>
        <v>0.0169971671388102</v>
      </c>
    </row>
    <row r="359" customFormat="false" ht="15.6" hidden="false" customHeight="false" outlineLevel="0" collapsed="false">
      <c r="A359" s="1" t="s">
        <v>120</v>
      </c>
      <c r="B359" s="1" t="s">
        <v>510</v>
      </c>
      <c r="C359" s="1" t="n">
        <v>559</v>
      </c>
      <c r="D359" s="1" t="n">
        <v>394</v>
      </c>
      <c r="E359" s="1" t="n">
        <v>18</v>
      </c>
      <c r="F359" s="2" t="n">
        <v>0.0456852791878173</v>
      </c>
      <c r="G359" s="3" t="n">
        <v>0.0258517253321452</v>
      </c>
      <c r="H359" s="2" t="n">
        <f aca="false">E359/C359</f>
        <v>0.0322003577817531</v>
      </c>
    </row>
    <row r="360" customFormat="false" ht="15.6" hidden="false" customHeight="false" outlineLevel="0" collapsed="false">
      <c r="A360" s="1" t="s">
        <v>163</v>
      </c>
      <c r="B360" s="1" t="s">
        <v>454</v>
      </c>
      <c r="C360" s="1" t="n">
        <v>246</v>
      </c>
      <c r="D360" s="1" t="n">
        <v>1640</v>
      </c>
      <c r="E360" s="1" t="n">
        <v>29</v>
      </c>
      <c r="F360" s="2" t="n">
        <v>0.0176829268292683</v>
      </c>
      <c r="G360" s="3" t="n">
        <v>0.0259573782784848</v>
      </c>
      <c r="H360" s="2" t="n">
        <f aca="false">E360/C360</f>
        <v>0.117886178861789</v>
      </c>
    </row>
    <row r="361" customFormat="false" ht="15.6" hidden="false" customHeight="false" outlineLevel="0" collapsed="false">
      <c r="A361" s="1" t="s">
        <v>194</v>
      </c>
      <c r="B361" s="1" t="s">
        <v>491</v>
      </c>
      <c r="C361" s="1" t="n">
        <v>1</v>
      </c>
      <c r="D361" s="1" t="n">
        <v>528</v>
      </c>
      <c r="E361" s="1" t="n">
        <v>1</v>
      </c>
      <c r="F361" s="2" t="n">
        <v>0.00189393939393939</v>
      </c>
      <c r="G361" s="3" t="n">
        <v>0.0260316521119364</v>
      </c>
      <c r="H361" s="2" t="n">
        <f aca="false">E361/C361</f>
        <v>1</v>
      </c>
    </row>
    <row r="362" customFormat="false" ht="15.6" hidden="false" customHeight="false" outlineLevel="0" collapsed="false">
      <c r="A362" s="1" t="s">
        <v>185</v>
      </c>
      <c r="B362" s="1" t="s">
        <v>481</v>
      </c>
      <c r="C362" s="1" t="n">
        <v>3</v>
      </c>
      <c r="D362" s="1" t="n">
        <v>180</v>
      </c>
      <c r="E362" s="1" t="n">
        <v>1</v>
      </c>
      <c r="F362" s="2" t="n">
        <v>0.00555555555555556</v>
      </c>
      <c r="G362" s="3" t="n">
        <v>0.0263890026501159</v>
      </c>
      <c r="H362" s="2" t="n">
        <f aca="false">E362/C362</f>
        <v>0.333333333333333</v>
      </c>
    </row>
    <row r="363" customFormat="false" ht="15.6" hidden="false" customHeight="false" outlineLevel="0" collapsed="false">
      <c r="A363" s="1" t="s">
        <v>157</v>
      </c>
      <c r="B363" s="1" t="s">
        <v>477</v>
      </c>
      <c r="C363" s="1" t="n">
        <v>185</v>
      </c>
      <c r="D363" s="1" t="n">
        <v>183</v>
      </c>
      <c r="E363" s="1" t="n">
        <v>5</v>
      </c>
      <c r="F363" s="2" t="n">
        <v>0.0273224043715847</v>
      </c>
      <c r="G363" s="3" t="n">
        <v>0.0264106324286013</v>
      </c>
      <c r="H363" s="2" t="n">
        <f aca="false">E363/C363</f>
        <v>0.027027027027027</v>
      </c>
    </row>
    <row r="364" customFormat="false" ht="15.6" hidden="false" customHeight="false" outlineLevel="0" collapsed="false">
      <c r="A364" s="1" t="s">
        <v>135</v>
      </c>
      <c r="B364" s="1" t="s">
        <v>514</v>
      </c>
      <c r="C364" s="1" t="n">
        <v>477</v>
      </c>
      <c r="D364" s="1" t="n">
        <v>209</v>
      </c>
      <c r="E364" s="1" t="n">
        <v>10</v>
      </c>
      <c r="F364" s="2" t="n">
        <v>0.0478468899521531</v>
      </c>
      <c r="G364" s="3" t="n">
        <v>0.0265372390813132</v>
      </c>
      <c r="H364" s="2" t="n">
        <f aca="false">E364/C364</f>
        <v>0.0209643605870021</v>
      </c>
    </row>
    <row r="365" customFormat="false" ht="15.6" hidden="false" customHeight="false" outlineLevel="0" collapsed="false">
      <c r="A365" s="1" t="s">
        <v>188</v>
      </c>
      <c r="B365" s="1" t="s">
        <v>488</v>
      </c>
      <c r="C365" s="1" t="n">
        <v>179</v>
      </c>
      <c r="D365" s="1" t="n">
        <v>128</v>
      </c>
      <c r="E365" s="1" t="n">
        <v>4</v>
      </c>
      <c r="F365" s="2" t="n">
        <v>0.03125</v>
      </c>
      <c r="G365" s="3" t="n">
        <v>0.0268885300876666</v>
      </c>
      <c r="H365" s="2" t="n">
        <f aca="false">E365/C365</f>
        <v>0.0223463687150838</v>
      </c>
    </row>
    <row r="366" customFormat="false" ht="15.6" hidden="false" customHeight="false" outlineLevel="0" collapsed="false">
      <c r="A366" s="1" t="s">
        <v>133</v>
      </c>
      <c r="B366" s="1" t="s">
        <v>447</v>
      </c>
      <c r="C366" s="1" t="n">
        <v>100</v>
      </c>
      <c r="D366" s="1" t="n">
        <v>591</v>
      </c>
      <c r="E366" s="1" t="n">
        <v>7</v>
      </c>
      <c r="F366" s="2" t="n">
        <v>0.011844331641286</v>
      </c>
      <c r="G366" s="3" t="n">
        <v>0.0269291709977697</v>
      </c>
      <c r="H366" s="2" t="n">
        <f aca="false">E366/C366</f>
        <v>0.07</v>
      </c>
    </row>
    <row r="367" customFormat="false" ht="15.6" hidden="false" customHeight="false" outlineLevel="0" collapsed="false">
      <c r="A367" s="1" t="s">
        <v>413</v>
      </c>
      <c r="B367" s="1" t="s">
        <v>478</v>
      </c>
      <c r="C367" s="1" t="n">
        <v>159</v>
      </c>
      <c r="D367" s="1" t="n">
        <v>722</v>
      </c>
      <c r="E367" s="1" t="n">
        <v>11</v>
      </c>
      <c r="F367" s="2" t="n">
        <v>0.0152354570637119</v>
      </c>
      <c r="G367" s="3" t="n">
        <v>0.0270866433421458</v>
      </c>
      <c r="H367" s="2" t="n">
        <f aca="false">E367/C367</f>
        <v>0.0691823899371069</v>
      </c>
    </row>
    <row r="368" customFormat="false" ht="15.6" hidden="false" customHeight="false" outlineLevel="0" collapsed="false">
      <c r="A368" s="1" t="s">
        <v>200</v>
      </c>
      <c r="B368" s="1" t="s">
        <v>451</v>
      </c>
      <c r="C368" s="1" t="n">
        <v>4</v>
      </c>
      <c r="D368" s="1" t="n">
        <v>140</v>
      </c>
      <c r="E368" s="1" t="n">
        <v>1</v>
      </c>
      <c r="F368" s="2" t="n">
        <v>0.00714285714285714</v>
      </c>
      <c r="G368" s="3" t="n">
        <v>0.0273267880200911</v>
      </c>
      <c r="H368" s="2" t="n">
        <f aca="false">E368/C368</f>
        <v>0.25</v>
      </c>
    </row>
    <row r="369" customFormat="false" ht="15.6" hidden="false" customHeight="false" outlineLevel="0" collapsed="false">
      <c r="A369" s="1" t="s">
        <v>126</v>
      </c>
      <c r="B369" s="1" t="s">
        <v>490</v>
      </c>
      <c r="C369" s="1" t="n">
        <v>290</v>
      </c>
      <c r="D369" s="1" t="n">
        <v>346</v>
      </c>
      <c r="E369" s="1" t="n">
        <v>10</v>
      </c>
      <c r="F369" s="2" t="n">
        <v>0.0289017341040462</v>
      </c>
      <c r="G369" s="3" t="n">
        <v>0.0277604395012302</v>
      </c>
      <c r="H369" s="2" t="n">
        <f aca="false">E369/C369</f>
        <v>0.0344827586206897</v>
      </c>
    </row>
    <row r="370" customFormat="false" ht="15.6" hidden="false" customHeight="false" outlineLevel="0" collapsed="false">
      <c r="A370" s="1" t="s">
        <v>119</v>
      </c>
      <c r="B370" s="1" t="s">
        <v>490</v>
      </c>
      <c r="C370" s="1" t="n">
        <v>418</v>
      </c>
      <c r="D370" s="1" t="n">
        <v>346</v>
      </c>
      <c r="E370" s="1" t="n">
        <v>13</v>
      </c>
      <c r="F370" s="2" t="n">
        <v>0.0375722543352601</v>
      </c>
      <c r="G370" s="3" t="n">
        <v>0.0279863182915582</v>
      </c>
      <c r="H370" s="2" t="n">
        <f aca="false">E370/C370</f>
        <v>0.0311004784688995</v>
      </c>
    </row>
    <row r="371" customFormat="false" ht="15.6" hidden="false" customHeight="false" outlineLevel="0" collapsed="false">
      <c r="A371" s="1" t="s">
        <v>145</v>
      </c>
      <c r="B371" s="1" t="s">
        <v>503</v>
      </c>
      <c r="C371" s="1" t="n">
        <v>88</v>
      </c>
      <c r="D371" s="1" t="n">
        <v>151</v>
      </c>
      <c r="E371" s="1" t="n">
        <v>3</v>
      </c>
      <c r="F371" s="2" t="n">
        <v>0.0198675496688742</v>
      </c>
      <c r="G371" s="3" t="n">
        <v>0.0280274667089178</v>
      </c>
      <c r="H371" s="2" t="n">
        <f aca="false">E371/C371</f>
        <v>0.0340909090909091</v>
      </c>
    </row>
    <row r="372" customFormat="false" ht="15.6" hidden="false" customHeight="false" outlineLevel="0" collapsed="false">
      <c r="A372" s="1" t="s">
        <v>140</v>
      </c>
      <c r="B372" s="1" t="s">
        <v>483</v>
      </c>
      <c r="C372" s="1" t="n">
        <v>425</v>
      </c>
      <c r="D372" s="1" t="n">
        <v>911</v>
      </c>
      <c r="E372" s="1" t="n">
        <v>28</v>
      </c>
      <c r="F372" s="2" t="n">
        <v>0.0307354555433589</v>
      </c>
      <c r="G372" s="3" t="n">
        <v>0.0282448136167323</v>
      </c>
      <c r="H372" s="2" t="n">
        <f aca="false">E372/C372</f>
        <v>0.0658823529411765</v>
      </c>
    </row>
    <row r="373" customFormat="false" ht="15.6" hidden="false" customHeight="false" outlineLevel="0" collapsed="false">
      <c r="A373" s="1" t="s">
        <v>152</v>
      </c>
      <c r="B373" s="1" t="s">
        <v>490</v>
      </c>
      <c r="C373" s="1" t="n">
        <v>100</v>
      </c>
      <c r="D373" s="1" t="n">
        <v>346</v>
      </c>
      <c r="E373" s="1" t="n">
        <v>5</v>
      </c>
      <c r="F373" s="2" t="n">
        <v>0.0144508670520231</v>
      </c>
      <c r="G373" s="3" t="n">
        <v>0.0283750176587491</v>
      </c>
      <c r="H373" s="2" t="n">
        <f aca="false">E373/C373</f>
        <v>0.05</v>
      </c>
    </row>
    <row r="374" customFormat="false" ht="15.6" hidden="false" customHeight="false" outlineLevel="0" collapsed="false">
      <c r="A374" s="1" t="s">
        <v>161</v>
      </c>
      <c r="B374" s="1" t="s">
        <v>511</v>
      </c>
      <c r="C374" s="1" t="n">
        <v>211</v>
      </c>
      <c r="D374" s="1" t="n">
        <v>164</v>
      </c>
      <c r="E374" s="1" t="n">
        <v>5</v>
      </c>
      <c r="F374" s="2" t="n">
        <v>0.0304878048780488</v>
      </c>
      <c r="G374" s="3" t="n">
        <v>0.0286472928531295</v>
      </c>
      <c r="H374" s="2" t="n">
        <f aca="false">E374/C374</f>
        <v>0.023696682464455</v>
      </c>
    </row>
    <row r="375" customFormat="false" ht="15.6" hidden="false" customHeight="false" outlineLevel="0" collapsed="false">
      <c r="A375" s="1" t="s">
        <v>131</v>
      </c>
      <c r="B375" s="1" t="s">
        <v>431</v>
      </c>
      <c r="C375" s="1" t="n">
        <v>311</v>
      </c>
      <c r="D375" s="1" t="n">
        <v>2380</v>
      </c>
      <c r="E375" s="1" t="n">
        <v>48</v>
      </c>
      <c r="F375" s="2" t="n">
        <v>0.0201680672268908</v>
      </c>
      <c r="G375" s="3" t="n">
        <v>0.0286592828787936</v>
      </c>
      <c r="H375" s="2" t="n">
        <f aca="false">E375/C375</f>
        <v>0.154340836012862</v>
      </c>
    </row>
    <row r="376" customFormat="false" ht="15.6" hidden="false" customHeight="false" outlineLevel="0" collapsed="false">
      <c r="A376" s="1" t="s">
        <v>144</v>
      </c>
      <c r="B376" s="1" t="s">
        <v>507</v>
      </c>
      <c r="C376" s="1" t="n">
        <v>92</v>
      </c>
      <c r="D376" s="1" t="n">
        <v>146</v>
      </c>
      <c r="E376" s="1" t="n">
        <v>3</v>
      </c>
      <c r="F376" s="2" t="n">
        <v>0.0205479452054795</v>
      </c>
      <c r="G376" s="3" t="n">
        <v>0.0288200534614779</v>
      </c>
      <c r="H376" s="2" t="n">
        <f aca="false">E376/C376</f>
        <v>0.0326086956521739</v>
      </c>
    </row>
    <row r="377" customFormat="false" ht="15.6" hidden="false" customHeight="false" outlineLevel="0" collapsed="false">
      <c r="A377" s="1" t="s">
        <v>139</v>
      </c>
      <c r="B377" s="1" t="s">
        <v>432</v>
      </c>
      <c r="C377" s="1" t="n">
        <v>81</v>
      </c>
      <c r="D377" s="1" t="n">
        <v>3894</v>
      </c>
      <c r="E377" s="1" t="n">
        <v>23</v>
      </c>
      <c r="F377" s="2" t="n">
        <v>0.0059065228556754</v>
      </c>
      <c r="G377" s="3" t="n">
        <v>0.0288390901017539</v>
      </c>
      <c r="H377" s="2" t="n">
        <f aca="false">E377/C377</f>
        <v>0.283950617283951</v>
      </c>
    </row>
    <row r="378" customFormat="false" ht="15.6" hidden="false" customHeight="false" outlineLevel="0" collapsed="false">
      <c r="A378" s="1" t="s">
        <v>158</v>
      </c>
      <c r="B378" s="1" t="s">
        <v>453</v>
      </c>
      <c r="C378" s="1" t="n">
        <v>1</v>
      </c>
      <c r="D378" s="1" t="n">
        <v>590</v>
      </c>
      <c r="E378" s="1" t="n">
        <v>1</v>
      </c>
      <c r="F378" s="2" t="n">
        <v>0.00169491525423729</v>
      </c>
      <c r="G378" s="3" t="n">
        <v>0.0290883991109923</v>
      </c>
      <c r="H378" s="2" t="n">
        <f aca="false">E378/C378</f>
        <v>1</v>
      </c>
    </row>
    <row r="379" customFormat="false" ht="15.6" hidden="false" customHeight="false" outlineLevel="0" collapsed="false">
      <c r="A379" s="1" t="s">
        <v>170</v>
      </c>
      <c r="B379" s="1" t="s">
        <v>447</v>
      </c>
      <c r="C379" s="1" t="n">
        <v>1</v>
      </c>
      <c r="D379" s="1" t="n">
        <v>591</v>
      </c>
      <c r="E379" s="1" t="n">
        <v>1</v>
      </c>
      <c r="F379" s="2" t="n">
        <v>0.00169204737732657</v>
      </c>
      <c r="G379" s="3" t="n">
        <v>0.0291377015269362</v>
      </c>
      <c r="H379" s="2" t="n">
        <f aca="false">E379/C379</f>
        <v>1</v>
      </c>
    </row>
    <row r="380" customFormat="false" ht="15.6" hidden="false" customHeight="false" outlineLevel="0" collapsed="false">
      <c r="A380" s="1" t="s">
        <v>155</v>
      </c>
      <c r="B380" s="1" t="s">
        <v>453</v>
      </c>
      <c r="C380" s="1" t="n">
        <v>247</v>
      </c>
      <c r="D380" s="1" t="n">
        <v>590</v>
      </c>
      <c r="E380" s="1" t="n">
        <v>13</v>
      </c>
      <c r="F380" s="2" t="n">
        <v>0.0220338983050847</v>
      </c>
      <c r="G380" s="3" t="n">
        <v>0.0292535897277055</v>
      </c>
      <c r="H380" s="2" t="n">
        <f aca="false">E380/C380</f>
        <v>0.0526315789473684</v>
      </c>
    </row>
    <row r="381" customFormat="false" ht="15.6" hidden="false" customHeight="false" outlineLevel="0" collapsed="false">
      <c r="A381" s="1" t="s">
        <v>132</v>
      </c>
      <c r="B381" s="1" t="s">
        <v>457</v>
      </c>
      <c r="C381" s="1" t="n">
        <v>388</v>
      </c>
      <c r="D381" s="1" t="n">
        <v>261</v>
      </c>
      <c r="E381" s="1" t="n">
        <v>10</v>
      </c>
      <c r="F381" s="2" t="n">
        <v>0.0383141762452107</v>
      </c>
      <c r="G381" s="3" t="n">
        <v>0.0292746442060206</v>
      </c>
      <c r="H381" s="2" t="n">
        <f aca="false">E381/C381</f>
        <v>0.0257731958762887</v>
      </c>
    </row>
    <row r="382" customFormat="false" ht="15.6" hidden="false" customHeight="false" outlineLevel="0" collapsed="false">
      <c r="A382" s="1" t="s">
        <v>163</v>
      </c>
      <c r="B382" s="1" t="s">
        <v>483</v>
      </c>
      <c r="C382" s="1" t="n">
        <v>246</v>
      </c>
      <c r="D382" s="1" t="n">
        <v>911</v>
      </c>
      <c r="E382" s="1" t="n">
        <v>18</v>
      </c>
      <c r="F382" s="2" t="n">
        <v>0.0197585071350165</v>
      </c>
      <c r="G382" s="3" t="n">
        <v>0.0292784500404769</v>
      </c>
      <c r="H382" s="2" t="n">
        <f aca="false">E382/C382</f>
        <v>0.0731707317073171</v>
      </c>
    </row>
    <row r="383" customFormat="false" ht="15.6" hidden="false" customHeight="false" outlineLevel="0" collapsed="false">
      <c r="A383" s="1" t="s">
        <v>142</v>
      </c>
      <c r="B383" s="1" t="s">
        <v>432</v>
      </c>
      <c r="C383" s="1" t="n">
        <v>211</v>
      </c>
      <c r="D383" s="1" t="n">
        <v>3894</v>
      </c>
      <c r="E383" s="1" t="n">
        <v>52</v>
      </c>
      <c r="F383" s="2" t="n">
        <v>0.0133538777606574</v>
      </c>
      <c r="G383" s="3" t="n">
        <v>0.0294283921577095</v>
      </c>
      <c r="H383" s="2" t="n">
        <f aca="false">E383/C383</f>
        <v>0.246445497630332</v>
      </c>
    </row>
    <row r="384" customFormat="false" ht="15.6" hidden="false" customHeight="false" outlineLevel="0" collapsed="false">
      <c r="A384" s="1" t="s">
        <v>399</v>
      </c>
      <c r="B384" s="1" t="s">
        <v>503</v>
      </c>
      <c r="C384" s="1" t="n">
        <v>4</v>
      </c>
      <c r="D384" s="1" t="n">
        <v>151</v>
      </c>
      <c r="E384" s="1" t="n">
        <v>1</v>
      </c>
      <c r="F384" s="2" t="n">
        <v>0.00662251655629139</v>
      </c>
      <c r="G384" s="3" t="n">
        <v>0.0294498957570098</v>
      </c>
      <c r="H384" s="2" t="n">
        <f aca="false">E384/C384</f>
        <v>0.25</v>
      </c>
    </row>
    <row r="385" customFormat="false" ht="15.6" hidden="false" customHeight="false" outlineLevel="0" collapsed="false">
      <c r="A385" s="1" t="s">
        <v>161</v>
      </c>
      <c r="B385" s="1" t="s">
        <v>484</v>
      </c>
      <c r="C385" s="1" t="n">
        <v>211</v>
      </c>
      <c r="D385" s="1" t="n">
        <v>112</v>
      </c>
      <c r="E385" s="1" t="n">
        <v>4</v>
      </c>
      <c r="F385" s="2" t="n">
        <v>0.0357142857142857</v>
      </c>
      <c r="G385" s="3" t="n">
        <v>0.0296219518822936</v>
      </c>
      <c r="H385" s="2" t="n">
        <f aca="false">E385/C385</f>
        <v>0.018957345971564</v>
      </c>
    </row>
    <row r="386" customFormat="false" ht="15.6" hidden="false" customHeight="false" outlineLevel="0" collapsed="false">
      <c r="A386" s="1" t="s">
        <v>135</v>
      </c>
      <c r="B386" s="1" t="s">
        <v>487</v>
      </c>
      <c r="C386" s="1" t="n">
        <v>477</v>
      </c>
      <c r="D386" s="1" t="n">
        <v>641</v>
      </c>
      <c r="E386" s="1" t="n">
        <v>23</v>
      </c>
      <c r="F386" s="2" t="n">
        <v>0.0358814352574103</v>
      </c>
      <c r="G386" s="3" t="n">
        <v>0.0303311057897882</v>
      </c>
      <c r="H386" s="2" t="n">
        <f aca="false">E386/C386</f>
        <v>0.0482180293501048</v>
      </c>
    </row>
    <row r="387" customFormat="false" ht="15.6" hidden="false" customHeight="false" outlineLevel="0" collapsed="false">
      <c r="A387" s="1" t="s">
        <v>146</v>
      </c>
      <c r="B387" s="1" t="s">
        <v>504</v>
      </c>
      <c r="C387" s="1" t="n">
        <v>353</v>
      </c>
      <c r="D387" s="1" t="n">
        <v>100</v>
      </c>
      <c r="E387" s="1" t="n">
        <v>5</v>
      </c>
      <c r="F387" s="2" t="n">
        <v>0.05</v>
      </c>
      <c r="G387" s="3" t="n">
        <v>0.0305603707208523</v>
      </c>
      <c r="H387" s="2" t="n">
        <f aca="false">E387/C387</f>
        <v>0.0141643059490085</v>
      </c>
    </row>
    <row r="388" customFormat="false" ht="15.6" hidden="false" customHeight="false" outlineLevel="0" collapsed="false">
      <c r="A388" s="1" t="s">
        <v>161</v>
      </c>
      <c r="B388" s="1" t="s">
        <v>458</v>
      </c>
      <c r="C388" s="1" t="n">
        <v>211</v>
      </c>
      <c r="D388" s="1" t="n">
        <v>167</v>
      </c>
      <c r="E388" s="1" t="n">
        <v>5</v>
      </c>
      <c r="F388" s="2" t="n">
        <v>0.029940119760479</v>
      </c>
      <c r="G388" s="3" t="n">
        <v>0.030639739698677</v>
      </c>
      <c r="H388" s="2" t="n">
        <f aca="false">E388/C388</f>
        <v>0.023696682464455</v>
      </c>
    </row>
    <row r="389" customFormat="false" ht="15.6" hidden="false" customHeight="false" outlineLevel="0" collapsed="false">
      <c r="A389" s="1" t="s">
        <v>180</v>
      </c>
      <c r="B389" s="1" t="s">
        <v>474</v>
      </c>
      <c r="C389" s="1" t="n">
        <v>164</v>
      </c>
      <c r="D389" s="1" t="n">
        <v>215</v>
      </c>
      <c r="E389" s="1" t="n">
        <v>5</v>
      </c>
      <c r="F389" s="2" t="n">
        <v>0.0232558139534884</v>
      </c>
      <c r="G389" s="3" t="n">
        <v>0.0307103751290149</v>
      </c>
      <c r="H389" s="2" t="n">
        <f aca="false">E389/C389</f>
        <v>0.0304878048780488</v>
      </c>
    </row>
    <row r="390" customFormat="false" ht="15.6" hidden="false" customHeight="false" outlineLevel="0" collapsed="false">
      <c r="A390" s="1" t="s">
        <v>137</v>
      </c>
      <c r="B390" s="1" t="s">
        <v>445</v>
      </c>
      <c r="C390" s="1" t="n">
        <v>302</v>
      </c>
      <c r="D390" s="1" t="n">
        <v>117</v>
      </c>
      <c r="E390" s="1" t="n">
        <v>5</v>
      </c>
      <c r="F390" s="2" t="n">
        <v>0.0427350427350427</v>
      </c>
      <c r="G390" s="3" t="n">
        <v>0.0307991917331565</v>
      </c>
      <c r="H390" s="2" t="n">
        <f aca="false">E390/C390</f>
        <v>0.0165562913907285</v>
      </c>
    </row>
    <row r="391" customFormat="false" ht="15.6" hidden="false" customHeight="false" outlineLevel="0" collapsed="false">
      <c r="A391" s="1" t="s">
        <v>116</v>
      </c>
      <c r="B391" s="1" t="s">
        <v>440</v>
      </c>
      <c r="C391" s="1" t="n">
        <v>353</v>
      </c>
      <c r="D391" s="1" t="n">
        <v>776</v>
      </c>
      <c r="E391" s="1" t="n">
        <v>21</v>
      </c>
      <c r="F391" s="2" t="n">
        <v>0.0270618556701031</v>
      </c>
      <c r="G391" s="3" t="n">
        <v>0.0311388151387669</v>
      </c>
      <c r="H391" s="2" t="n">
        <f aca="false">E391/C391</f>
        <v>0.0594900849858357</v>
      </c>
    </row>
    <row r="392" customFormat="false" ht="15.6" hidden="false" customHeight="false" outlineLevel="0" collapsed="false">
      <c r="A392" s="1" t="s">
        <v>188</v>
      </c>
      <c r="B392" s="1" t="s">
        <v>483</v>
      </c>
      <c r="C392" s="1" t="n">
        <v>179</v>
      </c>
      <c r="D392" s="1" t="n">
        <v>911</v>
      </c>
      <c r="E392" s="1" t="n">
        <v>14</v>
      </c>
      <c r="F392" s="2" t="n">
        <v>0.0153677277716795</v>
      </c>
      <c r="G392" s="3" t="n">
        <v>0.0313490814672035</v>
      </c>
      <c r="H392" s="2" t="n">
        <f aca="false">E392/C392</f>
        <v>0.0782122905027933</v>
      </c>
    </row>
    <row r="393" customFormat="false" ht="15.6" hidden="false" customHeight="false" outlineLevel="0" collapsed="false">
      <c r="A393" s="1" t="s">
        <v>157</v>
      </c>
      <c r="B393" s="1" t="s">
        <v>515</v>
      </c>
      <c r="C393" s="1" t="n">
        <v>185</v>
      </c>
      <c r="D393" s="1" t="n">
        <v>192</v>
      </c>
      <c r="E393" s="1" t="n">
        <v>5</v>
      </c>
      <c r="F393" s="2" t="n">
        <v>0.0260416666666667</v>
      </c>
      <c r="G393" s="3" t="n">
        <v>0.0315669362104766</v>
      </c>
      <c r="H393" s="2" t="n">
        <f aca="false">E393/C393</f>
        <v>0.027027027027027</v>
      </c>
    </row>
    <row r="394" customFormat="false" ht="15.6" hidden="false" customHeight="false" outlineLevel="0" collapsed="false">
      <c r="A394" s="1" t="s">
        <v>158</v>
      </c>
      <c r="B394" s="1" t="s">
        <v>487</v>
      </c>
      <c r="C394" s="1" t="n">
        <v>1</v>
      </c>
      <c r="D394" s="1" t="n">
        <v>641</v>
      </c>
      <c r="E394" s="1" t="n">
        <v>1</v>
      </c>
      <c r="F394" s="2" t="n">
        <v>0.0015600624024961</v>
      </c>
      <c r="G394" s="3" t="n">
        <v>0.0316028200564266</v>
      </c>
      <c r="H394" s="2" t="n">
        <f aca="false">E394/C394</f>
        <v>1</v>
      </c>
    </row>
    <row r="395" customFormat="false" ht="15.6" hidden="false" customHeight="false" outlineLevel="0" collapsed="false">
      <c r="A395" s="1" t="s">
        <v>422</v>
      </c>
      <c r="B395" s="1" t="s">
        <v>496</v>
      </c>
      <c r="C395" s="1" t="n">
        <v>3</v>
      </c>
      <c r="D395" s="1" t="n">
        <v>216</v>
      </c>
      <c r="E395" s="1" t="n">
        <v>1</v>
      </c>
      <c r="F395" s="2" t="n">
        <v>0.00462962962962963</v>
      </c>
      <c r="G395" s="3" t="n">
        <v>0.0316104626998089</v>
      </c>
      <c r="H395" s="2" t="n">
        <f aca="false">E395/C395</f>
        <v>0.333333333333333</v>
      </c>
    </row>
    <row r="396" customFormat="false" ht="15.6" hidden="false" customHeight="false" outlineLevel="0" collapsed="false">
      <c r="A396" s="1" t="s">
        <v>422</v>
      </c>
      <c r="B396" s="1" t="s">
        <v>470</v>
      </c>
      <c r="C396" s="1" t="n">
        <v>3</v>
      </c>
      <c r="D396" s="1" t="n">
        <v>216</v>
      </c>
      <c r="E396" s="1" t="n">
        <v>1</v>
      </c>
      <c r="F396" s="2" t="n">
        <v>0.00462962962962963</v>
      </c>
      <c r="G396" s="3" t="n">
        <v>0.0316104626998089</v>
      </c>
      <c r="H396" s="2" t="n">
        <f aca="false">E396/C396</f>
        <v>0.333333333333333</v>
      </c>
    </row>
    <row r="397" customFormat="false" ht="15.6" hidden="false" customHeight="false" outlineLevel="0" collapsed="false">
      <c r="A397" s="1" t="s">
        <v>406</v>
      </c>
      <c r="B397" s="1" t="s">
        <v>431</v>
      </c>
      <c r="C397" s="1" t="n">
        <v>11</v>
      </c>
      <c r="D397" s="1" t="n">
        <v>2380</v>
      </c>
      <c r="E397" s="1" t="n">
        <v>4</v>
      </c>
      <c r="F397" s="2" t="n">
        <v>0.00168067226890756</v>
      </c>
      <c r="G397" s="3" t="n">
        <v>0.0316439893834494</v>
      </c>
      <c r="H397" s="2" t="n">
        <f aca="false">E397/C397</f>
        <v>0.363636363636364</v>
      </c>
    </row>
    <row r="398" customFormat="false" ht="15.6" hidden="false" customHeight="false" outlineLevel="0" collapsed="false">
      <c r="A398" s="1" t="s">
        <v>186</v>
      </c>
      <c r="B398" s="1" t="s">
        <v>456</v>
      </c>
      <c r="C398" s="1" t="n">
        <v>4</v>
      </c>
      <c r="D398" s="1" t="n">
        <v>163</v>
      </c>
      <c r="E398" s="1" t="n">
        <v>1</v>
      </c>
      <c r="F398" s="2" t="n">
        <v>0.00613496932515337</v>
      </c>
      <c r="G398" s="3" t="n">
        <v>0.0317620471987855</v>
      </c>
      <c r="H398" s="2" t="n">
        <f aca="false">E398/C398</f>
        <v>0.25</v>
      </c>
    </row>
    <row r="399" customFormat="false" ht="15.6" hidden="false" customHeight="false" outlineLevel="0" collapsed="false">
      <c r="A399" s="1" t="s">
        <v>156</v>
      </c>
      <c r="B399" s="1" t="s">
        <v>429</v>
      </c>
      <c r="C399" s="1" t="n">
        <v>412</v>
      </c>
      <c r="D399" s="1" t="n">
        <v>1715</v>
      </c>
      <c r="E399" s="1" t="n">
        <v>46</v>
      </c>
      <c r="F399" s="2" t="n">
        <v>0.0268221574344023</v>
      </c>
      <c r="G399" s="3" t="n">
        <v>0.0318987413891866</v>
      </c>
      <c r="H399" s="2" t="n">
        <f aca="false">E399/C399</f>
        <v>0.111650485436893</v>
      </c>
    </row>
    <row r="400" customFormat="false" ht="15.6" hidden="false" customHeight="false" outlineLevel="0" collapsed="false">
      <c r="A400" s="1" t="s">
        <v>130</v>
      </c>
      <c r="B400" s="1" t="s">
        <v>432</v>
      </c>
      <c r="C400" s="1" t="n">
        <v>424</v>
      </c>
      <c r="D400" s="1" t="n">
        <v>3894</v>
      </c>
      <c r="E400" s="1" t="n">
        <v>97</v>
      </c>
      <c r="F400" s="2" t="n">
        <v>0.0249101181304571</v>
      </c>
      <c r="G400" s="3" t="n">
        <v>0.0319216696634472</v>
      </c>
      <c r="H400" s="2" t="n">
        <f aca="false">E400/C400</f>
        <v>0.22877358490566</v>
      </c>
    </row>
    <row r="401" customFormat="false" ht="15.6" hidden="false" customHeight="false" outlineLevel="0" collapsed="false">
      <c r="A401" s="1" t="s">
        <v>159</v>
      </c>
      <c r="B401" s="1" t="s">
        <v>428</v>
      </c>
      <c r="C401" s="1" t="n">
        <v>1</v>
      </c>
      <c r="D401" s="1" t="n">
        <v>652</v>
      </c>
      <c r="E401" s="1" t="n">
        <v>1</v>
      </c>
      <c r="F401" s="2" t="n">
        <v>0.00153374233128834</v>
      </c>
      <c r="G401" s="3" t="n">
        <v>0.0321451461919247</v>
      </c>
      <c r="H401" s="2" t="n">
        <f aca="false">E401/C401</f>
        <v>1</v>
      </c>
    </row>
    <row r="402" customFormat="false" ht="15.6" hidden="false" customHeight="false" outlineLevel="0" collapsed="false">
      <c r="A402" s="1" t="s">
        <v>154</v>
      </c>
      <c r="B402" s="1" t="s">
        <v>482</v>
      </c>
      <c r="C402" s="1" t="n">
        <v>3</v>
      </c>
      <c r="D402" s="1" t="n">
        <v>221</v>
      </c>
      <c r="E402" s="1" t="n">
        <v>1</v>
      </c>
      <c r="F402" s="2" t="n">
        <v>0.00452488687782806</v>
      </c>
      <c r="G402" s="3" t="n">
        <v>0.0323341856420175</v>
      </c>
      <c r="H402" s="2" t="n">
        <f aca="false">E402/C402</f>
        <v>0.333333333333333</v>
      </c>
    </row>
    <row r="403" customFormat="false" ht="15.6" hidden="false" customHeight="false" outlineLevel="0" collapsed="false">
      <c r="A403" s="1" t="s">
        <v>156</v>
      </c>
      <c r="B403" s="1" t="s">
        <v>470</v>
      </c>
      <c r="C403" s="1" t="n">
        <v>412</v>
      </c>
      <c r="D403" s="1" t="n">
        <v>216</v>
      </c>
      <c r="E403" s="1" t="n">
        <v>9</v>
      </c>
      <c r="F403" s="2" t="n">
        <v>0.0416666666666667</v>
      </c>
      <c r="G403" s="3" t="n">
        <v>0.0329169885570237</v>
      </c>
      <c r="H403" s="2" t="n">
        <f aca="false">E403/C403</f>
        <v>0.0218446601941748</v>
      </c>
    </row>
    <row r="404" customFormat="false" ht="15.6" hidden="false" customHeight="false" outlineLevel="0" collapsed="false">
      <c r="A404" s="1" t="s">
        <v>148</v>
      </c>
      <c r="B404" s="1" t="s">
        <v>430</v>
      </c>
      <c r="C404" s="1" t="n">
        <v>537</v>
      </c>
      <c r="D404" s="1" t="n">
        <v>422</v>
      </c>
      <c r="E404" s="1" t="n">
        <v>18</v>
      </c>
      <c r="F404" s="2" t="n">
        <v>0.042654028436019</v>
      </c>
      <c r="G404" s="3" t="n">
        <v>0.0329410493668622</v>
      </c>
      <c r="H404" s="2" t="n">
        <f aca="false">E404/C404</f>
        <v>0.0335195530726257</v>
      </c>
    </row>
    <row r="405" customFormat="false" ht="15.6" hidden="false" customHeight="false" outlineLevel="0" collapsed="false">
      <c r="A405" s="1" t="s">
        <v>148</v>
      </c>
      <c r="B405" s="1" t="s">
        <v>451</v>
      </c>
      <c r="C405" s="1" t="n">
        <v>537</v>
      </c>
      <c r="D405" s="1" t="n">
        <v>140</v>
      </c>
      <c r="E405" s="1" t="n">
        <v>8</v>
      </c>
      <c r="F405" s="2" t="n">
        <v>0.0571428571428571</v>
      </c>
      <c r="G405" s="3" t="n">
        <v>0.0329781601408694</v>
      </c>
      <c r="H405" s="2" t="n">
        <f aca="false">E405/C405</f>
        <v>0.0148975791433892</v>
      </c>
    </row>
    <row r="406" customFormat="false" ht="15.6" hidden="false" customHeight="false" outlineLevel="0" collapsed="false">
      <c r="A406" s="1" t="s">
        <v>191</v>
      </c>
      <c r="B406" s="1" t="s">
        <v>492</v>
      </c>
      <c r="C406" s="1" t="n">
        <v>346</v>
      </c>
      <c r="D406" s="1" t="n">
        <v>217</v>
      </c>
      <c r="E406" s="1" t="n">
        <v>8</v>
      </c>
      <c r="F406" s="2" t="n">
        <v>0.0368663594470046</v>
      </c>
      <c r="G406" s="3" t="n">
        <v>0.0331966144196259</v>
      </c>
      <c r="H406" s="2" t="n">
        <f aca="false">E406/C406</f>
        <v>0.023121387283237</v>
      </c>
    </row>
    <row r="407" customFormat="false" ht="15.6" hidden="false" customHeight="false" outlineLevel="0" collapsed="false">
      <c r="A407" s="1" t="s">
        <v>197</v>
      </c>
      <c r="B407" s="1" t="s">
        <v>505</v>
      </c>
      <c r="C407" s="1" t="n">
        <v>380</v>
      </c>
      <c r="D407" s="1" t="n">
        <v>128</v>
      </c>
      <c r="E407" s="1" t="n">
        <v>6</v>
      </c>
      <c r="F407" s="2" t="n">
        <v>0.046875</v>
      </c>
      <c r="G407" s="3" t="n">
        <v>0.0336013079026614</v>
      </c>
      <c r="H407" s="2" t="n">
        <f aca="false">E407/C407</f>
        <v>0.0157894736842105</v>
      </c>
    </row>
    <row r="408" customFormat="false" ht="15.6" hidden="false" customHeight="false" outlineLevel="0" collapsed="false">
      <c r="A408" s="1" t="s">
        <v>140</v>
      </c>
      <c r="B408" s="1" t="s">
        <v>448</v>
      </c>
      <c r="C408" s="1" t="n">
        <v>425</v>
      </c>
      <c r="D408" s="1" t="n">
        <v>1880</v>
      </c>
      <c r="E408" s="1" t="n">
        <v>51</v>
      </c>
      <c r="F408" s="2" t="n">
        <v>0.0271276595744681</v>
      </c>
      <c r="G408" s="3" t="n">
        <v>0.0336828546410937</v>
      </c>
      <c r="H408" s="2" t="n">
        <f aca="false">E408/C408</f>
        <v>0.12</v>
      </c>
    </row>
    <row r="409" customFormat="false" ht="15.6" hidden="false" customHeight="false" outlineLevel="0" collapsed="false">
      <c r="A409" s="1" t="s">
        <v>126</v>
      </c>
      <c r="B409" s="1" t="s">
        <v>449</v>
      </c>
      <c r="C409" s="1" t="n">
        <v>290</v>
      </c>
      <c r="D409" s="1" t="n">
        <v>1964</v>
      </c>
      <c r="E409" s="1" t="n">
        <v>38</v>
      </c>
      <c r="F409" s="2" t="n">
        <v>0.0193482688391039</v>
      </c>
      <c r="G409" s="3" t="n">
        <v>0.0338362239851678</v>
      </c>
      <c r="H409" s="2" t="n">
        <f aca="false">E409/C409</f>
        <v>0.131034482758621</v>
      </c>
    </row>
    <row r="410" customFormat="false" ht="15.6" hidden="false" customHeight="false" outlineLevel="0" collapsed="false">
      <c r="A410" s="1" t="s">
        <v>153</v>
      </c>
      <c r="B410" s="1" t="s">
        <v>479</v>
      </c>
      <c r="C410" s="1" t="n">
        <v>175</v>
      </c>
      <c r="D410" s="1" t="n">
        <v>141</v>
      </c>
      <c r="E410" s="1" t="n">
        <v>4</v>
      </c>
      <c r="F410" s="2" t="n">
        <v>0.0283687943262411</v>
      </c>
      <c r="G410" s="3" t="n">
        <v>0.0339866389621766</v>
      </c>
      <c r="H410" s="2" t="n">
        <f aca="false">E410/C410</f>
        <v>0.0228571428571429</v>
      </c>
    </row>
    <row r="411" customFormat="false" ht="15.6" hidden="false" customHeight="false" outlineLevel="0" collapsed="false">
      <c r="A411" s="1" t="s">
        <v>193</v>
      </c>
      <c r="B411" s="1" t="s">
        <v>462</v>
      </c>
      <c r="C411" s="1" t="n">
        <v>806</v>
      </c>
      <c r="D411" s="1" t="n">
        <v>148</v>
      </c>
      <c r="E411" s="1" t="n">
        <v>11</v>
      </c>
      <c r="F411" s="2" t="n">
        <v>0.0743243243243243</v>
      </c>
      <c r="G411" s="3" t="n">
        <v>0.0342239516006644</v>
      </c>
      <c r="H411" s="2" t="n">
        <f aca="false">E411/C411</f>
        <v>0.0136476426799007</v>
      </c>
    </row>
    <row r="412" customFormat="false" ht="15.6" hidden="false" customHeight="false" outlineLevel="0" collapsed="false">
      <c r="A412" s="1" t="s">
        <v>159</v>
      </c>
      <c r="B412" s="1" t="s">
        <v>475</v>
      </c>
      <c r="C412" s="1" t="n">
        <v>1</v>
      </c>
      <c r="D412" s="1" t="n">
        <v>697</v>
      </c>
      <c r="E412" s="1" t="n">
        <v>1</v>
      </c>
      <c r="F412" s="2" t="n">
        <v>0.00143472022955524</v>
      </c>
      <c r="G412" s="3" t="n">
        <v>0.0343637529184564</v>
      </c>
      <c r="H412" s="2" t="n">
        <f aca="false">E412/C412</f>
        <v>1</v>
      </c>
    </row>
    <row r="413" customFormat="false" ht="15.6" hidden="false" customHeight="false" outlineLevel="0" collapsed="false">
      <c r="A413" s="1" t="s">
        <v>158</v>
      </c>
      <c r="B413" s="1" t="s">
        <v>475</v>
      </c>
      <c r="C413" s="1" t="n">
        <v>1</v>
      </c>
      <c r="D413" s="1" t="n">
        <v>697</v>
      </c>
      <c r="E413" s="1" t="n">
        <v>1</v>
      </c>
      <c r="F413" s="2" t="n">
        <v>0.00143472022955524</v>
      </c>
      <c r="G413" s="3" t="n">
        <v>0.0343637529184564</v>
      </c>
      <c r="H413" s="2" t="n">
        <f aca="false">E413/C413</f>
        <v>1</v>
      </c>
    </row>
    <row r="414" customFormat="false" ht="15.6" hidden="false" customHeight="false" outlineLevel="0" collapsed="false">
      <c r="A414" s="1" t="s">
        <v>136</v>
      </c>
      <c r="B414" s="1" t="s">
        <v>467</v>
      </c>
      <c r="C414" s="1" t="n">
        <v>28</v>
      </c>
      <c r="D414" s="1" t="n">
        <v>522</v>
      </c>
      <c r="E414" s="1" t="n">
        <v>3</v>
      </c>
      <c r="F414" s="2" t="n">
        <v>0.00574712643678161</v>
      </c>
      <c r="G414" s="3" t="n">
        <v>0.0344702045477067</v>
      </c>
      <c r="H414" s="2" t="n">
        <f aca="false">E414/C414</f>
        <v>0.107142857142857</v>
      </c>
    </row>
    <row r="415" customFormat="false" ht="15.6" hidden="false" customHeight="false" outlineLevel="0" collapsed="false">
      <c r="A415" s="1" t="s">
        <v>152</v>
      </c>
      <c r="B415" s="1" t="s">
        <v>516</v>
      </c>
      <c r="C415" s="1" t="n">
        <v>100</v>
      </c>
      <c r="D415" s="1" t="n">
        <v>145</v>
      </c>
      <c r="E415" s="1" t="n">
        <v>3</v>
      </c>
      <c r="F415" s="2" t="n">
        <v>0.0206896551724138</v>
      </c>
      <c r="G415" s="3" t="n">
        <v>0.0350052909773946</v>
      </c>
      <c r="H415" s="2" t="n">
        <f aca="false">E415/C415</f>
        <v>0.03</v>
      </c>
    </row>
    <row r="416" customFormat="false" ht="15.6" hidden="false" customHeight="false" outlineLevel="0" collapsed="false">
      <c r="A416" s="1" t="s">
        <v>403</v>
      </c>
      <c r="B416" s="1" t="s">
        <v>492</v>
      </c>
      <c r="C416" s="1" t="n">
        <v>67</v>
      </c>
      <c r="D416" s="1" t="n">
        <v>217</v>
      </c>
      <c r="E416" s="1" t="n">
        <v>3</v>
      </c>
      <c r="F416" s="2" t="n">
        <v>0.0138248847926267</v>
      </c>
      <c r="G416" s="3" t="n">
        <v>0.0350866289178233</v>
      </c>
      <c r="H416" s="2" t="n">
        <f aca="false">E416/C416</f>
        <v>0.0447761194029851</v>
      </c>
    </row>
    <row r="417" customFormat="false" ht="15.6" hidden="false" customHeight="false" outlineLevel="0" collapsed="false">
      <c r="A417" s="1" t="s">
        <v>127</v>
      </c>
      <c r="B417" s="1" t="s">
        <v>485</v>
      </c>
      <c r="C417" s="1" t="n">
        <v>141</v>
      </c>
      <c r="D417" s="1" t="n">
        <v>103</v>
      </c>
      <c r="E417" s="1" t="n">
        <v>3</v>
      </c>
      <c r="F417" s="2" t="n">
        <v>0.029126213592233</v>
      </c>
      <c r="G417" s="3" t="n">
        <v>0.0351500908560091</v>
      </c>
      <c r="H417" s="2" t="n">
        <f aca="false">E417/C417</f>
        <v>0.0212765957446809</v>
      </c>
    </row>
    <row r="418" customFormat="false" ht="15.6" hidden="false" customHeight="false" outlineLevel="0" collapsed="false">
      <c r="A418" s="1" t="s">
        <v>196</v>
      </c>
      <c r="B418" s="1" t="s">
        <v>482</v>
      </c>
      <c r="C418" s="1" t="n">
        <v>113</v>
      </c>
      <c r="D418" s="1" t="n">
        <v>221</v>
      </c>
      <c r="E418" s="1" t="n">
        <v>4</v>
      </c>
      <c r="F418" s="2" t="n">
        <v>0.0180995475113122</v>
      </c>
      <c r="G418" s="3" t="n">
        <v>0.0352179487904494</v>
      </c>
      <c r="H418" s="2" t="n">
        <f aca="false">E418/C418</f>
        <v>0.0353982300884956</v>
      </c>
    </row>
    <row r="419" customFormat="false" ht="15.6" hidden="false" customHeight="false" outlineLevel="0" collapsed="false">
      <c r="A419" s="1" t="s">
        <v>155</v>
      </c>
      <c r="B419" s="1" t="s">
        <v>436</v>
      </c>
      <c r="C419" s="1" t="n">
        <v>247</v>
      </c>
      <c r="D419" s="1" t="n">
        <v>199</v>
      </c>
      <c r="E419" s="1" t="n">
        <v>6</v>
      </c>
      <c r="F419" s="2" t="n">
        <v>0.0301507537688442</v>
      </c>
      <c r="G419" s="3" t="n">
        <v>0.035352440837057</v>
      </c>
      <c r="H419" s="2" t="n">
        <f aca="false">E419/C419</f>
        <v>0.0242914979757085</v>
      </c>
    </row>
    <row r="420" customFormat="false" ht="15.6" hidden="false" customHeight="false" outlineLevel="0" collapsed="false">
      <c r="A420" s="1" t="s">
        <v>173</v>
      </c>
      <c r="B420" s="1" t="s">
        <v>438</v>
      </c>
      <c r="C420" s="1" t="n">
        <v>78</v>
      </c>
      <c r="D420" s="1" t="n">
        <v>187</v>
      </c>
      <c r="E420" s="1" t="n">
        <v>3</v>
      </c>
      <c r="F420" s="2" t="n">
        <v>0.0160427807486631</v>
      </c>
      <c r="G420" s="3" t="n">
        <v>0.0354522201382864</v>
      </c>
      <c r="H420" s="2" t="n">
        <f aca="false">E420/C420</f>
        <v>0.0384615384615385</v>
      </c>
    </row>
    <row r="421" customFormat="false" ht="15.6" hidden="false" customHeight="false" outlineLevel="0" collapsed="false">
      <c r="A421" s="1" t="s">
        <v>119</v>
      </c>
      <c r="B421" s="1" t="s">
        <v>496</v>
      </c>
      <c r="C421" s="1" t="n">
        <v>418</v>
      </c>
      <c r="D421" s="1" t="n">
        <v>216</v>
      </c>
      <c r="E421" s="1" t="n">
        <v>9</v>
      </c>
      <c r="F421" s="2" t="n">
        <v>0.0416666666666667</v>
      </c>
      <c r="G421" s="3" t="n">
        <v>0.0355864225359712</v>
      </c>
      <c r="H421" s="2" t="n">
        <f aca="false">E421/C421</f>
        <v>0.0215311004784689</v>
      </c>
    </row>
    <row r="422" customFormat="false" ht="15.6" hidden="false" customHeight="false" outlineLevel="0" collapsed="false">
      <c r="A422" s="1" t="s">
        <v>164</v>
      </c>
      <c r="B422" s="1" t="s">
        <v>454</v>
      </c>
      <c r="C422" s="1" t="n">
        <v>380</v>
      </c>
      <c r="D422" s="1" t="n">
        <v>1640</v>
      </c>
      <c r="E422" s="1" t="n">
        <v>41</v>
      </c>
      <c r="F422" s="2" t="n">
        <v>0.025</v>
      </c>
      <c r="G422" s="3" t="n">
        <v>0.0356810393542745</v>
      </c>
      <c r="H422" s="2" t="n">
        <f aca="false">E422/C422</f>
        <v>0.107894736842105</v>
      </c>
    </row>
    <row r="423" customFormat="false" ht="15.6" hidden="false" customHeight="false" outlineLevel="0" collapsed="false">
      <c r="A423" s="1" t="s">
        <v>133</v>
      </c>
      <c r="B423" s="1" t="s">
        <v>483</v>
      </c>
      <c r="C423" s="1" t="n">
        <v>100</v>
      </c>
      <c r="D423" s="1" t="n">
        <v>911</v>
      </c>
      <c r="E423" s="1" t="n">
        <v>9</v>
      </c>
      <c r="F423" s="2" t="n">
        <v>0.00987925356750823</v>
      </c>
      <c r="G423" s="3" t="n">
        <v>0.0358235335927464</v>
      </c>
      <c r="H423" s="2" t="n">
        <f aca="false">E423/C423</f>
        <v>0.09</v>
      </c>
    </row>
    <row r="424" customFormat="false" ht="15.6" hidden="false" customHeight="false" outlineLevel="0" collapsed="false">
      <c r="A424" s="1" t="s">
        <v>146</v>
      </c>
      <c r="B424" s="1" t="s">
        <v>451</v>
      </c>
      <c r="C424" s="1" t="n">
        <v>353</v>
      </c>
      <c r="D424" s="1" t="n">
        <v>140</v>
      </c>
      <c r="E424" s="1" t="n">
        <v>6</v>
      </c>
      <c r="F424" s="2" t="n">
        <v>0.0428571428571429</v>
      </c>
      <c r="G424" s="3" t="n">
        <v>0.03596649335466</v>
      </c>
      <c r="H424" s="2" t="n">
        <f aca="false">E424/C424</f>
        <v>0.0169971671388102</v>
      </c>
    </row>
    <row r="425" customFormat="false" ht="15.6" hidden="false" customHeight="false" outlineLevel="0" collapsed="false">
      <c r="A425" s="1" t="s">
        <v>418</v>
      </c>
      <c r="B425" s="1" t="s">
        <v>464</v>
      </c>
      <c r="C425" s="1" t="n">
        <v>96</v>
      </c>
      <c r="D425" s="1" t="n">
        <v>153</v>
      </c>
      <c r="E425" s="1" t="n">
        <v>3</v>
      </c>
      <c r="F425" s="2" t="n">
        <v>0.0196078431372549</v>
      </c>
      <c r="G425" s="3" t="n">
        <v>0.0361482576090002</v>
      </c>
      <c r="H425" s="2" t="n">
        <f aca="false">E425/C425</f>
        <v>0.03125</v>
      </c>
    </row>
    <row r="426" customFormat="false" ht="15.6" hidden="false" customHeight="false" outlineLevel="0" collapsed="false">
      <c r="A426" s="1" t="s">
        <v>129</v>
      </c>
      <c r="B426" s="1" t="s">
        <v>443</v>
      </c>
      <c r="C426" s="1" t="n">
        <v>130</v>
      </c>
      <c r="D426" s="1" t="n">
        <v>113</v>
      </c>
      <c r="E426" s="1" t="n">
        <v>3</v>
      </c>
      <c r="F426" s="2" t="n">
        <v>0.0265486725663717</v>
      </c>
      <c r="G426" s="3" t="n">
        <v>0.0361850834777628</v>
      </c>
      <c r="H426" s="2" t="n">
        <f aca="false">E426/C426</f>
        <v>0.0230769230769231</v>
      </c>
    </row>
    <row r="427" customFormat="false" ht="15.6" hidden="false" customHeight="false" outlineLevel="0" collapsed="false">
      <c r="A427" s="1" t="s">
        <v>156</v>
      </c>
      <c r="B427" s="1" t="s">
        <v>432</v>
      </c>
      <c r="C427" s="1" t="n">
        <v>412</v>
      </c>
      <c r="D427" s="1" t="n">
        <v>3894</v>
      </c>
      <c r="E427" s="1" t="n">
        <v>94</v>
      </c>
      <c r="F427" s="2" t="n">
        <v>0.0241397021058038</v>
      </c>
      <c r="G427" s="3" t="n">
        <v>0.0364035270737031</v>
      </c>
      <c r="H427" s="2" t="n">
        <f aca="false">E427/C427</f>
        <v>0.228155339805825</v>
      </c>
    </row>
    <row r="428" customFormat="false" ht="15.6" hidden="false" customHeight="false" outlineLevel="0" collapsed="false">
      <c r="A428" s="1" t="s">
        <v>195</v>
      </c>
      <c r="B428" s="1" t="s">
        <v>445</v>
      </c>
      <c r="C428" s="1" t="n">
        <v>126</v>
      </c>
      <c r="D428" s="1" t="n">
        <v>117</v>
      </c>
      <c r="E428" s="1" t="n">
        <v>3</v>
      </c>
      <c r="F428" s="2" t="n">
        <v>0.0256410256410256</v>
      </c>
      <c r="G428" s="3" t="n">
        <v>0.0365092499270406</v>
      </c>
      <c r="H428" s="2" t="n">
        <f aca="false">E428/C428</f>
        <v>0.0238095238095238</v>
      </c>
    </row>
    <row r="429" customFormat="false" ht="15.6" hidden="false" customHeight="false" outlineLevel="0" collapsed="false">
      <c r="A429" s="1" t="s">
        <v>419</v>
      </c>
      <c r="B429" s="1" t="s">
        <v>432</v>
      </c>
      <c r="C429" s="1" t="n">
        <v>2</v>
      </c>
      <c r="D429" s="1" t="n">
        <v>3894</v>
      </c>
      <c r="E429" s="1" t="n">
        <v>2</v>
      </c>
      <c r="F429" s="2" t="n">
        <v>0.000513610683102209</v>
      </c>
      <c r="G429" s="3" t="n">
        <v>0.0368499906389315</v>
      </c>
      <c r="H429" s="2" t="n">
        <f aca="false">E429/C429</f>
        <v>1</v>
      </c>
    </row>
    <row r="430" customFormat="false" ht="15.6" hidden="false" customHeight="false" outlineLevel="0" collapsed="false">
      <c r="A430" s="1" t="s">
        <v>187</v>
      </c>
      <c r="B430" s="1" t="s">
        <v>471</v>
      </c>
      <c r="C430" s="1" t="n">
        <v>140</v>
      </c>
      <c r="D430" s="1" t="n">
        <v>652</v>
      </c>
      <c r="E430" s="1" t="n">
        <v>9</v>
      </c>
      <c r="F430" s="2" t="n">
        <v>0.0138036809815951</v>
      </c>
      <c r="G430" s="3" t="n">
        <v>0.0371057749171954</v>
      </c>
      <c r="H430" s="2" t="n">
        <f aca="false">E430/C430</f>
        <v>0.0642857142857143</v>
      </c>
    </row>
    <row r="431" customFormat="false" ht="15.6" hidden="false" customHeight="false" outlineLevel="0" collapsed="false">
      <c r="A431" s="1" t="s">
        <v>418</v>
      </c>
      <c r="B431" s="1" t="s">
        <v>432</v>
      </c>
      <c r="C431" s="1" t="n">
        <v>96</v>
      </c>
      <c r="D431" s="1" t="n">
        <v>3894</v>
      </c>
      <c r="E431" s="1" t="n">
        <v>26</v>
      </c>
      <c r="F431" s="2" t="n">
        <v>0.00667693888032871</v>
      </c>
      <c r="G431" s="3" t="n">
        <v>0.0371540043869048</v>
      </c>
      <c r="H431" s="2" t="n">
        <f aca="false">E431/C431</f>
        <v>0.270833333333333</v>
      </c>
    </row>
    <row r="432" customFormat="false" ht="15.6" hidden="false" customHeight="false" outlineLevel="0" collapsed="false">
      <c r="A432" s="1" t="s">
        <v>156</v>
      </c>
      <c r="B432" s="1" t="s">
        <v>434</v>
      </c>
      <c r="C432" s="1" t="n">
        <v>412</v>
      </c>
      <c r="D432" s="1" t="n">
        <v>154</v>
      </c>
      <c r="E432" s="1" t="n">
        <v>7</v>
      </c>
      <c r="F432" s="2" t="n">
        <v>0.0454545454545455</v>
      </c>
      <c r="G432" s="3" t="n">
        <v>0.0381051894554206</v>
      </c>
      <c r="H432" s="2" t="n">
        <f aca="false">E432/C432</f>
        <v>0.0169902912621359</v>
      </c>
    </row>
    <row r="433" customFormat="false" ht="15.6" hidden="false" customHeight="false" outlineLevel="0" collapsed="false">
      <c r="A433" s="1" t="s">
        <v>166</v>
      </c>
      <c r="B433" s="1" t="s">
        <v>440</v>
      </c>
      <c r="C433" s="1" t="n">
        <v>1</v>
      </c>
      <c r="D433" s="1" t="n">
        <v>776</v>
      </c>
      <c r="E433" s="1" t="n">
        <v>1</v>
      </c>
      <c r="F433" s="2" t="n">
        <v>0.00128865979381443</v>
      </c>
      <c r="G433" s="3" t="n">
        <v>0.0382586401724485</v>
      </c>
      <c r="H433" s="2" t="n">
        <f aca="false">E433/C433</f>
        <v>1</v>
      </c>
    </row>
    <row r="434" customFormat="false" ht="15.6" hidden="false" customHeight="false" outlineLevel="0" collapsed="false">
      <c r="A434" s="1" t="s">
        <v>155</v>
      </c>
      <c r="B434" s="1" t="s">
        <v>499</v>
      </c>
      <c r="C434" s="1" t="n">
        <v>247</v>
      </c>
      <c r="D434" s="1" t="n">
        <v>104</v>
      </c>
      <c r="E434" s="1" t="n">
        <v>4</v>
      </c>
      <c r="F434" s="2" t="n">
        <v>0.0384615384615385</v>
      </c>
      <c r="G434" s="3" t="n">
        <v>0.0383896643616547</v>
      </c>
      <c r="H434" s="2" t="n">
        <f aca="false">E434/C434</f>
        <v>0.0161943319838057</v>
      </c>
    </row>
    <row r="435" customFormat="false" ht="15.6" hidden="false" customHeight="false" outlineLevel="0" collapsed="false">
      <c r="A435" s="1" t="s">
        <v>177</v>
      </c>
      <c r="B435" s="1" t="s">
        <v>460</v>
      </c>
      <c r="C435" s="1" t="n">
        <v>94</v>
      </c>
      <c r="D435" s="1" t="n">
        <v>829</v>
      </c>
      <c r="E435" s="1" t="n">
        <v>8</v>
      </c>
      <c r="F435" s="2" t="n">
        <v>0.00965018094089264</v>
      </c>
      <c r="G435" s="3" t="n">
        <v>0.0384751613380726</v>
      </c>
      <c r="H435" s="2" t="n">
        <f aca="false">E435/C435</f>
        <v>0.0851063829787234</v>
      </c>
    </row>
    <row r="436" customFormat="false" ht="15.6" hidden="false" customHeight="false" outlineLevel="0" collapsed="false">
      <c r="A436" s="1" t="s">
        <v>182</v>
      </c>
      <c r="B436" s="1" t="s">
        <v>447</v>
      </c>
      <c r="C436" s="1" t="n">
        <v>283</v>
      </c>
      <c r="D436" s="1" t="n">
        <v>591</v>
      </c>
      <c r="E436" s="1" t="n">
        <v>14</v>
      </c>
      <c r="F436" s="2" t="n">
        <v>0.0236886632825719</v>
      </c>
      <c r="G436" s="3" t="n">
        <v>0.0385420331923063</v>
      </c>
      <c r="H436" s="2" t="n">
        <f aca="false">E436/C436</f>
        <v>0.049469964664311</v>
      </c>
    </row>
    <row r="437" customFormat="false" ht="15.6" hidden="false" customHeight="false" outlineLevel="0" collapsed="false">
      <c r="A437" s="1" t="s">
        <v>191</v>
      </c>
      <c r="B437" s="1" t="s">
        <v>510</v>
      </c>
      <c r="C437" s="1" t="n">
        <v>346</v>
      </c>
      <c r="D437" s="1" t="n">
        <v>394</v>
      </c>
      <c r="E437" s="1" t="n">
        <v>12</v>
      </c>
      <c r="F437" s="2" t="n">
        <v>0.0304568527918782</v>
      </c>
      <c r="G437" s="3" t="n">
        <v>0.0387745653652456</v>
      </c>
      <c r="H437" s="2" t="n">
        <f aca="false">E437/C437</f>
        <v>0.0346820809248555</v>
      </c>
    </row>
    <row r="438" customFormat="false" ht="15.6" hidden="false" customHeight="false" outlineLevel="0" collapsed="false">
      <c r="A438" s="1" t="s">
        <v>120</v>
      </c>
      <c r="B438" s="1" t="s">
        <v>471</v>
      </c>
      <c r="C438" s="1" t="n">
        <v>559</v>
      </c>
      <c r="D438" s="1" t="n">
        <v>652</v>
      </c>
      <c r="E438" s="1" t="n">
        <v>26</v>
      </c>
      <c r="F438" s="2" t="n">
        <v>0.0398773006134969</v>
      </c>
      <c r="G438" s="3" t="n">
        <v>0.0390326270351298</v>
      </c>
      <c r="H438" s="2" t="n">
        <f aca="false">E438/C438</f>
        <v>0.0465116279069767</v>
      </c>
    </row>
    <row r="439" customFormat="false" ht="15.6" hidden="false" customHeight="false" outlineLevel="0" collapsed="false">
      <c r="A439" s="1" t="s">
        <v>116</v>
      </c>
      <c r="B439" s="1" t="s">
        <v>439</v>
      </c>
      <c r="C439" s="1" t="n">
        <v>353</v>
      </c>
      <c r="D439" s="1" t="n">
        <v>143</v>
      </c>
      <c r="E439" s="1" t="n">
        <v>6</v>
      </c>
      <c r="F439" s="2" t="n">
        <v>0.041958041958042</v>
      </c>
      <c r="G439" s="3" t="n">
        <v>0.0392443490965108</v>
      </c>
      <c r="H439" s="2" t="n">
        <f aca="false">E439/C439</f>
        <v>0.0169971671388102</v>
      </c>
    </row>
    <row r="440" customFormat="false" ht="15.6" hidden="false" customHeight="false" outlineLevel="0" collapsed="false">
      <c r="A440" s="1" t="s">
        <v>117</v>
      </c>
      <c r="B440" s="1" t="s">
        <v>448</v>
      </c>
      <c r="C440" s="1" t="n">
        <v>223</v>
      </c>
      <c r="D440" s="1" t="n">
        <v>1880</v>
      </c>
      <c r="E440" s="1" t="n">
        <v>29</v>
      </c>
      <c r="F440" s="2" t="n">
        <v>0.0154255319148936</v>
      </c>
      <c r="G440" s="3" t="n">
        <v>0.0392922093206429</v>
      </c>
      <c r="H440" s="2" t="n">
        <f aca="false">E440/C440</f>
        <v>0.130044843049327</v>
      </c>
    </row>
    <row r="441" customFormat="false" ht="15.6" hidden="false" customHeight="false" outlineLevel="0" collapsed="false">
      <c r="A441" s="1" t="s">
        <v>186</v>
      </c>
      <c r="B441" s="1" t="s">
        <v>442</v>
      </c>
      <c r="C441" s="1" t="n">
        <v>4</v>
      </c>
      <c r="D441" s="1" t="n">
        <v>203</v>
      </c>
      <c r="E441" s="1" t="n">
        <v>1</v>
      </c>
      <c r="F441" s="2" t="n">
        <v>0.00492610837438424</v>
      </c>
      <c r="G441" s="3" t="n">
        <v>0.0394393923957903</v>
      </c>
      <c r="H441" s="2" t="n">
        <f aca="false">E441/C441</f>
        <v>0.25</v>
      </c>
    </row>
    <row r="442" customFormat="false" ht="15.6" hidden="false" customHeight="false" outlineLevel="0" collapsed="false">
      <c r="A442" s="1" t="s">
        <v>180</v>
      </c>
      <c r="B442" s="1" t="s">
        <v>432</v>
      </c>
      <c r="C442" s="1" t="n">
        <v>164</v>
      </c>
      <c r="D442" s="1" t="n">
        <v>3894</v>
      </c>
      <c r="E442" s="1" t="n">
        <v>41</v>
      </c>
      <c r="F442" s="2" t="n">
        <v>0.0105290190035953</v>
      </c>
      <c r="G442" s="3" t="n">
        <v>0.0395365224741142</v>
      </c>
      <c r="H442" s="2" t="n">
        <f aca="false">E442/C442</f>
        <v>0.25</v>
      </c>
    </row>
    <row r="443" customFormat="false" ht="15.6" hidden="false" customHeight="false" outlineLevel="0" collapsed="false">
      <c r="A443" s="1" t="s">
        <v>114</v>
      </c>
      <c r="B443" s="1" t="s">
        <v>430</v>
      </c>
      <c r="C443" s="1" t="n">
        <v>588</v>
      </c>
      <c r="D443" s="1" t="n">
        <v>422</v>
      </c>
      <c r="E443" s="1" t="n">
        <v>19</v>
      </c>
      <c r="F443" s="2" t="n">
        <v>0.0450236966824645</v>
      </c>
      <c r="G443" s="3" t="n">
        <v>0.0396674256517043</v>
      </c>
      <c r="H443" s="2" t="n">
        <f aca="false">E443/C443</f>
        <v>0.032312925170068</v>
      </c>
    </row>
    <row r="444" customFormat="false" ht="15.6" hidden="false" customHeight="false" outlineLevel="0" collapsed="false">
      <c r="A444" s="1" t="s">
        <v>113</v>
      </c>
      <c r="B444" s="1" t="s">
        <v>443</v>
      </c>
      <c r="C444" s="1" t="n">
        <v>231</v>
      </c>
      <c r="D444" s="1" t="n">
        <v>113</v>
      </c>
      <c r="E444" s="1" t="n">
        <v>4</v>
      </c>
      <c r="F444" s="2" t="n">
        <v>0.0353982300884956</v>
      </c>
      <c r="G444" s="3" t="n">
        <v>0.0403754748081169</v>
      </c>
      <c r="H444" s="2" t="n">
        <f aca="false">E444/C444</f>
        <v>0.0173160173160173</v>
      </c>
    </row>
    <row r="445" customFormat="false" ht="15.6" hidden="false" customHeight="false" outlineLevel="0" collapsed="false">
      <c r="A445" s="1" t="s">
        <v>119</v>
      </c>
      <c r="B445" s="1" t="s">
        <v>438</v>
      </c>
      <c r="C445" s="1" t="n">
        <v>418</v>
      </c>
      <c r="D445" s="1" t="n">
        <v>187</v>
      </c>
      <c r="E445" s="1" t="n">
        <v>8</v>
      </c>
      <c r="F445" s="2" t="n">
        <v>0.0427807486631016</v>
      </c>
      <c r="G445" s="3" t="n">
        <v>0.0404117689048582</v>
      </c>
      <c r="H445" s="2" t="n">
        <f aca="false">E445/C445</f>
        <v>0.0191387559808612</v>
      </c>
    </row>
    <row r="446" customFormat="false" ht="15.6" hidden="false" customHeight="false" outlineLevel="0" collapsed="false">
      <c r="A446" s="1" t="s">
        <v>117</v>
      </c>
      <c r="B446" s="1" t="s">
        <v>449</v>
      </c>
      <c r="C446" s="1" t="n">
        <v>223</v>
      </c>
      <c r="D446" s="1" t="n">
        <v>1964</v>
      </c>
      <c r="E446" s="1" t="n">
        <v>30</v>
      </c>
      <c r="F446" s="2" t="n">
        <v>0.0152749490835031</v>
      </c>
      <c r="G446" s="3" t="n">
        <v>0.0405585465827981</v>
      </c>
      <c r="H446" s="2" t="n">
        <f aca="false">E446/C446</f>
        <v>0.134529147982063</v>
      </c>
    </row>
    <row r="447" customFormat="false" ht="15.6" hidden="false" customHeight="false" outlineLevel="0" collapsed="false">
      <c r="A447" s="1" t="s">
        <v>119</v>
      </c>
      <c r="B447" s="1" t="s">
        <v>434</v>
      </c>
      <c r="C447" s="1" t="n">
        <v>418</v>
      </c>
      <c r="D447" s="1" t="n">
        <v>154</v>
      </c>
      <c r="E447" s="1" t="n">
        <v>7</v>
      </c>
      <c r="F447" s="2" t="n">
        <v>0.0454545454545455</v>
      </c>
      <c r="G447" s="3" t="n">
        <v>0.0406708225206469</v>
      </c>
      <c r="H447" s="2" t="n">
        <f aca="false">E447/C447</f>
        <v>0.0167464114832536</v>
      </c>
    </row>
    <row r="448" customFormat="false" ht="15.6" hidden="false" customHeight="false" outlineLevel="0" collapsed="false">
      <c r="A448" s="1" t="s">
        <v>145</v>
      </c>
      <c r="B448" s="1" t="s">
        <v>432</v>
      </c>
      <c r="C448" s="1" t="n">
        <v>88</v>
      </c>
      <c r="D448" s="1" t="n">
        <v>3894</v>
      </c>
      <c r="E448" s="1" t="n">
        <v>24</v>
      </c>
      <c r="F448" s="2" t="n">
        <v>0.0061633281972265</v>
      </c>
      <c r="G448" s="3" t="n">
        <v>0.0407770393771777</v>
      </c>
      <c r="H448" s="2" t="n">
        <f aca="false">E448/C448</f>
        <v>0.272727272727273</v>
      </c>
    </row>
    <row r="449" customFormat="false" ht="15.6" hidden="false" customHeight="false" outlineLevel="0" collapsed="false">
      <c r="A449" s="1" t="s">
        <v>166</v>
      </c>
      <c r="B449" s="1" t="s">
        <v>460</v>
      </c>
      <c r="C449" s="1" t="n">
        <v>1</v>
      </c>
      <c r="D449" s="1" t="n">
        <v>829</v>
      </c>
      <c r="E449" s="1" t="n">
        <v>1</v>
      </c>
      <c r="F449" s="2" t="n">
        <v>0.00120627261761158</v>
      </c>
      <c r="G449" s="3" t="n">
        <v>0.0408716659150653</v>
      </c>
      <c r="H449" s="2" t="n">
        <f aca="false">E449/C449</f>
        <v>1</v>
      </c>
    </row>
    <row r="450" customFormat="false" ht="15.6" hidden="false" customHeight="false" outlineLevel="0" collapsed="false">
      <c r="A450" s="1" t="s">
        <v>118</v>
      </c>
      <c r="B450" s="1" t="s">
        <v>514</v>
      </c>
      <c r="C450" s="1" t="n">
        <v>514</v>
      </c>
      <c r="D450" s="1" t="n">
        <v>209</v>
      </c>
      <c r="E450" s="1" t="n">
        <v>10</v>
      </c>
      <c r="F450" s="2" t="n">
        <v>0.0478468899521531</v>
      </c>
      <c r="G450" s="3" t="n">
        <v>0.04090831983656</v>
      </c>
      <c r="H450" s="2" t="n">
        <f aca="false">E450/C450</f>
        <v>0.0194552529182879</v>
      </c>
    </row>
    <row r="451" customFormat="false" ht="15.6" hidden="false" customHeight="false" outlineLevel="0" collapsed="false">
      <c r="A451" s="1" t="s">
        <v>403</v>
      </c>
      <c r="B451" s="1" t="s">
        <v>510</v>
      </c>
      <c r="C451" s="1" t="n">
        <v>67</v>
      </c>
      <c r="D451" s="1" t="n">
        <v>394</v>
      </c>
      <c r="E451" s="1" t="n">
        <v>4</v>
      </c>
      <c r="F451" s="2" t="n">
        <v>0.0101522842639594</v>
      </c>
      <c r="G451" s="3" t="n">
        <v>0.0413001734287847</v>
      </c>
      <c r="H451" s="2" t="n">
        <f aca="false">E451/C451</f>
        <v>0.0597014925373134</v>
      </c>
    </row>
    <row r="452" customFormat="false" ht="15.6" hidden="false" customHeight="false" outlineLevel="0" collapsed="false">
      <c r="A452" s="1" t="s">
        <v>178</v>
      </c>
      <c r="B452" s="1" t="s">
        <v>483</v>
      </c>
      <c r="C452" s="1" t="n">
        <v>152</v>
      </c>
      <c r="D452" s="1" t="n">
        <v>911</v>
      </c>
      <c r="E452" s="1" t="n">
        <v>12</v>
      </c>
      <c r="F452" s="2" t="n">
        <v>0.013172338090011</v>
      </c>
      <c r="G452" s="3" t="n">
        <v>0.041445294840698</v>
      </c>
      <c r="H452" s="2" t="n">
        <f aca="false">E452/C452</f>
        <v>0.0789473684210526</v>
      </c>
    </row>
    <row r="453" customFormat="false" ht="15.6" hidden="false" customHeight="false" outlineLevel="0" collapsed="false">
      <c r="A453" s="1" t="s">
        <v>200</v>
      </c>
      <c r="B453" s="1" t="s">
        <v>474</v>
      </c>
      <c r="C453" s="1" t="n">
        <v>4</v>
      </c>
      <c r="D453" s="1" t="n">
        <v>215</v>
      </c>
      <c r="E453" s="1" t="n">
        <v>1</v>
      </c>
      <c r="F453" s="2" t="n">
        <v>0.00465116279069767</v>
      </c>
      <c r="G453" s="3" t="n">
        <v>0.0417336669084253</v>
      </c>
      <c r="H453" s="2" t="n">
        <f aca="false">E453/C453</f>
        <v>0.25</v>
      </c>
    </row>
    <row r="454" customFormat="false" ht="15.6" hidden="false" customHeight="false" outlineLevel="0" collapsed="false">
      <c r="A454" s="1" t="s">
        <v>186</v>
      </c>
      <c r="B454" s="1" t="s">
        <v>497</v>
      </c>
      <c r="C454" s="1" t="n">
        <v>4</v>
      </c>
      <c r="D454" s="1" t="n">
        <v>216</v>
      </c>
      <c r="E454" s="1" t="n">
        <v>1</v>
      </c>
      <c r="F454" s="2" t="n">
        <v>0.00462962962962963</v>
      </c>
      <c r="G454" s="3" t="n">
        <v>0.041924670765892</v>
      </c>
      <c r="H454" s="2" t="n">
        <f aca="false">E454/C454</f>
        <v>0.25</v>
      </c>
    </row>
    <row r="455" customFormat="false" ht="15.6" hidden="false" customHeight="false" outlineLevel="0" collapsed="false">
      <c r="A455" s="1" t="s">
        <v>186</v>
      </c>
      <c r="B455" s="1" t="s">
        <v>492</v>
      </c>
      <c r="C455" s="1" t="n">
        <v>4</v>
      </c>
      <c r="D455" s="1" t="n">
        <v>217</v>
      </c>
      <c r="E455" s="1" t="n">
        <v>1</v>
      </c>
      <c r="F455" s="2" t="n">
        <v>0.00460829493087558</v>
      </c>
      <c r="G455" s="3" t="n">
        <v>0.0421156460584626</v>
      </c>
      <c r="H455" s="2" t="n">
        <f aca="false">E455/C455</f>
        <v>0.25</v>
      </c>
    </row>
    <row r="456" customFormat="false" ht="15.6" hidden="false" customHeight="false" outlineLevel="0" collapsed="false">
      <c r="A456" s="1" t="s">
        <v>200</v>
      </c>
      <c r="B456" s="1" t="s">
        <v>492</v>
      </c>
      <c r="C456" s="1" t="n">
        <v>4</v>
      </c>
      <c r="D456" s="1" t="n">
        <v>217</v>
      </c>
      <c r="E456" s="1" t="n">
        <v>1</v>
      </c>
      <c r="F456" s="2" t="n">
        <v>0.00460829493087558</v>
      </c>
      <c r="G456" s="3" t="n">
        <v>0.0421156460584626</v>
      </c>
      <c r="H456" s="2" t="n">
        <f aca="false">E456/C456</f>
        <v>0.25</v>
      </c>
    </row>
    <row r="457" customFormat="false" ht="15.6" hidden="false" customHeight="false" outlineLevel="0" collapsed="false">
      <c r="A457" s="1" t="s">
        <v>418</v>
      </c>
      <c r="B457" s="1" t="s">
        <v>500</v>
      </c>
      <c r="C457" s="1" t="n">
        <v>96</v>
      </c>
      <c r="D457" s="1" t="n">
        <v>402</v>
      </c>
      <c r="E457" s="1" t="n">
        <v>5</v>
      </c>
      <c r="F457" s="2" t="n">
        <v>0.0124378109452736</v>
      </c>
      <c r="G457" s="3" t="n">
        <v>0.04219287163707</v>
      </c>
      <c r="H457" s="2" t="n">
        <f aca="false">E457/C457</f>
        <v>0.0520833333333333</v>
      </c>
    </row>
    <row r="458" customFormat="false" ht="15.6" hidden="false" customHeight="false" outlineLevel="0" collapsed="false">
      <c r="A458" s="1" t="s">
        <v>168</v>
      </c>
      <c r="B458" s="1" t="s">
        <v>469</v>
      </c>
      <c r="C458" s="1" t="n">
        <v>77</v>
      </c>
      <c r="D458" s="1" t="n">
        <v>345</v>
      </c>
      <c r="E458" s="1" t="n">
        <v>4</v>
      </c>
      <c r="F458" s="2" t="n">
        <v>0.0115942028985507</v>
      </c>
      <c r="G458" s="3" t="n">
        <v>0.0422841891761206</v>
      </c>
      <c r="H458" s="2" t="n">
        <f aca="false">E458/C458</f>
        <v>0.051948051948052</v>
      </c>
    </row>
    <row r="459" customFormat="false" ht="15.6" hidden="false" customHeight="false" outlineLevel="0" collapsed="false">
      <c r="A459" s="1" t="s">
        <v>192</v>
      </c>
      <c r="B459" s="1" t="s">
        <v>478</v>
      </c>
      <c r="C459" s="1" t="n">
        <v>192</v>
      </c>
      <c r="D459" s="1" t="n">
        <v>722</v>
      </c>
      <c r="E459" s="1" t="n">
        <v>12</v>
      </c>
      <c r="F459" s="2" t="n">
        <v>0.0166204986149585</v>
      </c>
      <c r="G459" s="3" t="n">
        <v>0.0423782691832367</v>
      </c>
      <c r="H459" s="2" t="n">
        <f aca="false">E459/C459</f>
        <v>0.0625</v>
      </c>
    </row>
    <row r="460" customFormat="false" ht="15.6" hidden="false" customHeight="false" outlineLevel="0" collapsed="false">
      <c r="A460" s="1" t="s">
        <v>187</v>
      </c>
      <c r="B460" s="1" t="s">
        <v>493</v>
      </c>
      <c r="C460" s="1" t="n">
        <v>140</v>
      </c>
      <c r="D460" s="1" t="n">
        <v>112</v>
      </c>
      <c r="E460" s="1" t="n">
        <v>3</v>
      </c>
      <c r="F460" s="2" t="n">
        <v>0.0267857142857143</v>
      </c>
      <c r="G460" s="3" t="n">
        <v>0.0425731930970644</v>
      </c>
      <c r="H460" s="2" t="n">
        <f aca="false">E460/C460</f>
        <v>0.0214285714285714</v>
      </c>
    </row>
    <row r="461" customFormat="false" ht="15.6" hidden="false" customHeight="false" outlineLevel="0" collapsed="false">
      <c r="A461" s="1" t="s">
        <v>116</v>
      </c>
      <c r="B461" s="1" t="s">
        <v>507</v>
      </c>
      <c r="C461" s="1" t="n">
        <v>353</v>
      </c>
      <c r="D461" s="1" t="n">
        <v>146</v>
      </c>
      <c r="E461" s="1" t="n">
        <v>6</v>
      </c>
      <c r="F461" s="2" t="n">
        <v>0.0410958904109589</v>
      </c>
      <c r="G461" s="3" t="n">
        <v>0.0427062631037791</v>
      </c>
      <c r="H461" s="2" t="n">
        <f aca="false">E461/C461</f>
        <v>0.0169971671388102</v>
      </c>
    </row>
    <row r="462" customFormat="false" ht="15.6" hidden="false" customHeight="false" outlineLevel="0" collapsed="false">
      <c r="A462" s="1" t="s">
        <v>198</v>
      </c>
      <c r="B462" s="1" t="s">
        <v>467</v>
      </c>
      <c r="C462" s="1" t="n">
        <v>13</v>
      </c>
      <c r="D462" s="1" t="n">
        <v>522</v>
      </c>
      <c r="E462" s="1" t="n">
        <v>2</v>
      </c>
      <c r="F462" s="2" t="n">
        <v>0.00383141762452107</v>
      </c>
      <c r="G462" s="3" t="n">
        <v>0.0427457479787541</v>
      </c>
      <c r="H462" s="2" t="n">
        <f aca="false">E462/C462</f>
        <v>0.153846153846154</v>
      </c>
    </row>
    <row r="463" customFormat="false" ht="15.6" hidden="false" customHeight="false" outlineLevel="0" collapsed="false">
      <c r="A463" s="1" t="s">
        <v>188</v>
      </c>
      <c r="B463" s="1" t="s">
        <v>459</v>
      </c>
      <c r="C463" s="1" t="n">
        <v>179</v>
      </c>
      <c r="D463" s="1" t="n">
        <v>149</v>
      </c>
      <c r="E463" s="1" t="n">
        <v>4</v>
      </c>
      <c r="F463" s="2" t="n">
        <v>0.0268456375838926</v>
      </c>
      <c r="G463" s="3" t="n">
        <v>0.0432126411820677</v>
      </c>
      <c r="H463" s="2" t="n">
        <f aca="false">E463/C463</f>
        <v>0.0223463687150838</v>
      </c>
    </row>
    <row r="464" customFormat="false" ht="15.6" hidden="false" customHeight="false" outlineLevel="0" collapsed="false">
      <c r="A464" s="1" t="s">
        <v>151</v>
      </c>
      <c r="B464" s="1" t="s">
        <v>454</v>
      </c>
      <c r="C464" s="1" t="n">
        <v>321</v>
      </c>
      <c r="D464" s="1" t="n">
        <v>1640</v>
      </c>
      <c r="E464" s="1" t="n">
        <v>35</v>
      </c>
      <c r="F464" s="2" t="n">
        <v>0.0213414634146341</v>
      </c>
      <c r="G464" s="3" t="n">
        <v>0.0433111788703696</v>
      </c>
      <c r="H464" s="2" t="n">
        <f aca="false">E464/C464</f>
        <v>0.109034267912773</v>
      </c>
    </row>
    <row r="465" customFormat="false" ht="15.6" hidden="false" customHeight="false" outlineLevel="0" collapsed="false">
      <c r="A465" s="1" t="s">
        <v>134</v>
      </c>
      <c r="B465" s="1" t="s">
        <v>437</v>
      </c>
      <c r="C465" s="1" t="n">
        <v>112</v>
      </c>
      <c r="D465" s="1" t="n">
        <v>141</v>
      </c>
      <c r="E465" s="1" t="n">
        <v>3</v>
      </c>
      <c r="F465" s="2" t="n">
        <v>0.0212765957446809</v>
      </c>
      <c r="G465" s="3" t="n">
        <v>0.0433293699052889</v>
      </c>
      <c r="H465" s="2" t="n">
        <f aca="false">E465/C465</f>
        <v>0.0267857142857143</v>
      </c>
    </row>
    <row r="466" customFormat="false" ht="15.6" hidden="false" customHeight="false" outlineLevel="0" collapsed="false">
      <c r="A466" s="1" t="s">
        <v>173</v>
      </c>
      <c r="B466" s="1" t="s">
        <v>442</v>
      </c>
      <c r="C466" s="1" t="n">
        <v>78</v>
      </c>
      <c r="D466" s="1" t="n">
        <v>203</v>
      </c>
      <c r="E466" s="1" t="n">
        <v>3</v>
      </c>
      <c r="F466" s="2" t="n">
        <v>0.0147783251231527</v>
      </c>
      <c r="G466" s="3" t="n">
        <v>0.0434964551843334</v>
      </c>
      <c r="H466" s="2" t="n">
        <f aca="false">E466/C466</f>
        <v>0.0384615384615385</v>
      </c>
    </row>
    <row r="467" customFormat="false" ht="15.6" hidden="false" customHeight="false" outlineLevel="0" collapsed="false">
      <c r="A467" s="1" t="s">
        <v>193</v>
      </c>
      <c r="B467" s="1" t="s">
        <v>445</v>
      </c>
      <c r="C467" s="1" t="n">
        <v>806</v>
      </c>
      <c r="D467" s="1" t="n">
        <v>117</v>
      </c>
      <c r="E467" s="1" t="n">
        <v>9</v>
      </c>
      <c r="F467" s="2" t="n">
        <v>0.0769230769230769</v>
      </c>
      <c r="G467" s="3" t="n">
        <v>0.043608307387467</v>
      </c>
      <c r="H467" s="2" t="n">
        <f aca="false">E467/C467</f>
        <v>0.011166253101737</v>
      </c>
    </row>
    <row r="468" customFormat="false" ht="15.6" hidden="false" customHeight="false" outlineLevel="0" collapsed="false">
      <c r="A468" s="1" t="s">
        <v>126</v>
      </c>
      <c r="B468" s="1" t="s">
        <v>448</v>
      </c>
      <c r="C468" s="1" t="n">
        <v>290</v>
      </c>
      <c r="D468" s="1" t="n">
        <v>1880</v>
      </c>
      <c r="E468" s="1" t="n">
        <v>36</v>
      </c>
      <c r="F468" s="2" t="n">
        <v>0.0191489361702128</v>
      </c>
      <c r="G468" s="3" t="n">
        <v>0.043612772979216</v>
      </c>
      <c r="H468" s="2" t="n">
        <f aca="false">E468/C468</f>
        <v>0.124137931034483</v>
      </c>
    </row>
    <row r="469" customFormat="false" ht="15.6" hidden="false" customHeight="false" outlineLevel="0" collapsed="false">
      <c r="A469" s="1" t="s">
        <v>157</v>
      </c>
      <c r="B469" s="1" t="s">
        <v>516</v>
      </c>
      <c r="C469" s="1" t="n">
        <v>185</v>
      </c>
      <c r="D469" s="1" t="n">
        <v>145</v>
      </c>
      <c r="E469" s="1" t="n">
        <v>4</v>
      </c>
      <c r="F469" s="2" t="n">
        <v>0.0275862068965517</v>
      </c>
      <c r="G469" s="3" t="n">
        <v>0.0439728784207011</v>
      </c>
      <c r="H469" s="2" t="n">
        <f aca="false">E469/C469</f>
        <v>0.0216216216216216</v>
      </c>
    </row>
    <row r="470" customFormat="false" ht="15.6" hidden="false" customHeight="false" outlineLevel="0" collapsed="false">
      <c r="A470" s="1" t="s">
        <v>156</v>
      </c>
      <c r="B470" s="1" t="s">
        <v>433</v>
      </c>
      <c r="C470" s="1" t="n">
        <v>412</v>
      </c>
      <c r="D470" s="1" t="n">
        <v>159</v>
      </c>
      <c r="E470" s="1" t="n">
        <v>7</v>
      </c>
      <c r="F470" s="2" t="n">
        <v>0.0440251572327044</v>
      </c>
      <c r="G470" s="3" t="n">
        <v>0.0440130845909369</v>
      </c>
      <c r="H470" s="2" t="n">
        <f aca="false">E470/C470</f>
        <v>0.0169902912621359</v>
      </c>
    </row>
    <row r="471" customFormat="false" ht="15.6" hidden="false" customHeight="false" outlineLevel="0" collapsed="false">
      <c r="A471" s="1" t="s">
        <v>413</v>
      </c>
      <c r="B471" s="1" t="s">
        <v>504</v>
      </c>
      <c r="C471" s="1" t="n">
        <v>159</v>
      </c>
      <c r="D471" s="1" t="n">
        <v>100</v>
      </c>
      <c r="E471" s="1" t="n">
        <v>3</v>
      </c>
      <c r="F471" s="2" t="n">
        <v>0.03</v>
      </c>
      <c r="G471" s="3" t="n">
        <v>0.0440433279561314</v>
      </c>
      <c r="H471" s="2" t="n">
        <f aca="false">E471/C471</f>
        <v>0.0188679245283019</v>
      </c>
    </row>
    <row r="472" customFormat="false" ht="15.6" hidden="false" customHeight="false" outlineLevel="0" collapsed="false">
      <c r="A472" s="1" t="s">
        <v>126</v>
      </c>
      <c r="B472" s="1" t="s">
        <v>444</v>
      </c>
      <c r="C472" s="1" t="n">
        <v>290</v>
      </c>
      <c r="D472" s="1" t="n">
        <v>179</v>
      </c>
      <c r="E472" s="1" t="n">
        <v>6</v>
      </c>
      <c r="F472" s="2" t="n">
        <v>0.0335195530726257</v>
      </c>
      <c r="G472" s="3" t="n">
        <v>0.0441010545383745</v>
      </c>
      <c r="H472" s="2" t="n">
        <f aca="false">E472/C472</f>
        <v>0.0206896551724138</v>
      </c>
    </row>
    <row r="473" customFormat="false" ht="15.6" hidden="false" customHeight="false" outlineLevel="0" collapsed="false">
      <c r="A473" s="1" t="s">
        <v>116</v>
      </c>
      <c r="B473" s="1" t="s">
        <v>491</v>
      </c>
      <c r="C473" s="1" t="n">
        <v>353</v>
      </c>
      <c r="D473" s="1" t="n">
        <v>528</v>
      </c>
      <c r="E473" s="1" t="n">
        <v>15</v>
      </c>
      <c r="F473" s="2" t="n">
        <v>0.0284090909090909</v>
      </c>
      <c r="G473" s="3" t="n">
        <v>0.04418828957745</v>
      </c>
      <c r="H473" s="2" t="n">
        <f aca="false">E473/C473</f>
        <v>0.0424929178470255</v>
      </c>
    </row>
    <row r="474" customFormat="false" ht="15.6" hidden="false" customHeight="false" outlineLevel="0" collapsed="false">
      <c r="A474" s="1" t="s">
        <v>173</v>
      </c>
      <c r="B474" s="1" t="s">
        <v>490</v>
      </c>
      <c r="C474" s="1" t="n">
        <v>78</v>
      </c>
      <c r="D474" s="1" t="n">
        <v>346</v>
      </c>
      <c r="E474" s="1" t="n">
        <v>4</v>
      </c>
      <c r="F474" s="2" t="n">
        <v>0.0115606936416185</v>
      </c>
      <c r="G474" s="3" t="n">
        <v>0.0443852468936503</v>
      </c>
      <c r="H474" s="2" t="n">
        <f aca="false">E474/C474</f>
        <v>0.0512820512820513</v>
      </c>
    </row>
    <row r="475" customFormat="false" ht="15.6" hidden="false" customHeight="false" outlineLevel="0" collapsed="false">
      <c r="A475" s="1" t="s">
        <v>189</v>
      </c>
      <c r="B475" s="1" t="s">
        <v>454</v>
      </c>
      <c r="C475" s="1" t="n">
        <v>165</v>
      </c>
      <c r="D475" s="1" t="n">
        <v>1640</v>
      </c>
      <c r="E475" s="1" t="n">
        <v>20</v>
      </c>
      <c r="F475" s="2" t="n">
        <v>0.0121951219512195</v>
      </c>
      <c r="G475" s="3" t="n">
        <v>0.044653378586998</v>
      </c>
      <c r="H475" s="2" t="n">
        <f aca="false">E475/C475</f>
        <v>0.121212121212121</v>
      </c>
    </row>
    <row r="476" customFormat="false" ht="15.6" hidden="false" customHeight="false" outlineLevel="0" collapsed="false">
      <c r="A476" s="1" t="s">
        <v>189</v>
      </c>
      <c r="B476" s="1" t="s">
        <v>511</v>
      </c>
      <c r="C476" s="1" t="n">
        <v>165</v>
      </c>
      <c r="D476" s="1" t="n">
        <v>164</v>
      </c>
      <c r="E476" s="1" t="n">
        <v>4</v>
      </c>
      <c r="F476" s="2" t="n">
        <v>0.024390243902439</v>
      </c>
      <c r="G476" s="3" t="n">
        <v>0.0451651906642034</v>
      </c>
      <c r="H476" s="2" t="n">
        <f aca="false">E476/C476</f>
        <v>0.0242424242424242</v>
      </c>
    </row>
    <row r="477" customFormat="false" ht="15.6" hidden="false" customHeight="false" outlineLevel="0" collapsed="false">
      <c r="A477" s="1" t="s">
        <v>184</v>
      </c>
      <c r="B477" s="1" t="s">
        <v>470</v>
      </c>
      <c r="C477" s="1" t="n">
        <v>32</v>
      </c>
      <c r="D477" s="1" t="n">
        <v>216</v>
      </c>
      <c r="E477" s="1" t="n">
        <v>2</v>
      </c>
      <c r="F477" s="2" t="n">
        <v>0.00925925925925926</v>
      </c>
      <c r="G477" s="3" t="n">
        <v>0.0454264387764854</v>
      </c>
      <c r="H477" s="2" t="n">
        <f aca="false">E477/C477</f>
        <v>0.0625</v>
      </c>
    </row>
    <row r="478" customFormat="false" ht="15.6" hidden="false" customHeight="false" outlineLevel="0" collapsed="false">
      <c r="A478" s="1" t="s">
        <v>191</v>
      </c>
      <c r="B478" s="1" t="s">
        <v>455</v>
      </c>
      <c r="C478" s="1" t="n">
        <v>346</v>
      </c>
      <c r="D478" s="1" t="n">
        <v>114</v>
      </c>
      <c r="E478" s="1" t="n">
        <v>5</v>
      </c>
      <c r="F478" s="2" t="n">
        <v>0.043859649122807</v>
      </c>
      <c r="G478" s="3" t="n">
        <v>0.0458061956810595</v>
      </c>
      <c r="H478" s="2" t="n">
        <f aca="false">E478/C478</f>
        <v>0.0144508670520231</v>
      </c>
    </row>
    <row r="479" customFormat="false" ht="15.6" hidden="false" customHeight="false" outlineLevel="0" collapsed="false">
      <c r="A479" s="1" t="s">
        <v>124</v>
      </c>
      <c r="B479" s="1" t="s">
        <v>516</v>
      </c>
      <c r="C479" s="1" t="n">
        <v>272</v>
      </c>
      <c r="D479" s="1" t="n">
        <v>145</v>
      </c>
      <c r="E479" s="1" t="n">
        <v>5</v>
      </c>
      <c r="F479" s="2" t="n">
        <v>0.0344827586206897</v>
      </c>
      <c r="G479" s="3" t="n">
        <v>0.0459789667154837</v>
      </c>
      <c r="H479" s="2" t="n">
        <f aca="false">E479/C479</f>
        <v>0.0183823529411765</v>
      </c>
    </row>
    <row r="480" customFormat="false" ht="15.6" hidden="false" customHeight="false" outlineLevel="0" collapsed="false">
      <c r="A480" s="1" t="s">
        <v>197</v>
      </c>
      <c r="B480" s="1" t="s">
        <v>463</v>
      </c>
      <c r="C480" s="1" t="n">
        <v>380</v>
      </c>
      <c r="D480" s="1" t="n">
        <v>104</v>
      </c>
      <c r="E480" s="1" t="n">
        <v>5</v>
      </c>
      <c r="F480" s="2" t="n">
        <v>0.0480769230769231</v>
      </c>
      <c r="G480" s="3" t="n">
        <v>0.0460157346575788</v>
      </c>
      <c r="H480" s="2" t="n">
        <f aca="false">E480/C480</f>
        <v>0.0131578947368421</v>
      </c>
    </row>
    <row r="481" customFormat="false" ht="15.6" hidden="false" customHeight="false" outlineLevel="0" collapsed="false">
      <c r="A481" s="1" t="s">
        <v>116</v>
      </c>
      <c r="B481" s="1" t="s">
        <v>493</v>
      </c>
      <c r="C481" s="1" t="n">
        <v>353</v>
      </c>
      <c r="D481" s="1" t="n">
        <v>112</v>
      </c>
      <c r="E481" s="1" t="n">
        <v>5</v>
      </c>
      <c r="F481" s="2" t="n">
        <v>0.0446428571428571</v>
      </c>
      <c r="G481" s="3" t="n">
        <v>0.0461663365923126</v>
      </c>
      <c r="H481" s="2" t="n">
        <f aca="false">E481/C481</f>
        <v>0.0141643059490085</v>
      </c>
    </row>
    <row r="482" customFormat="false" ht="15.6" hidden="false" customHeight="false" outlineLevel="0" collapsed="false">
      <c r="A482" s="1" t="s">
        <v>116</v>
      </c>
      <c r="B482" s="1" t="s">
        <v>459</v>
      </c>
      <c r="C482" s="1" t="n">
        <v>353</v>
      </c>
      <c r="D482" s="1" t="n">
        <v>149</v>
      </c>
      <c r="E482" s="1" t="n">
        <v>6</v>
      </c>
      <c r="F482" s="2" t="n">
        <v>0.0402684563758389</v>
      </c>
      <c r="G482" s="3" t="n">
        <v>0.0463543890234535</v>
      </c>
      <c r="H482" s="2" t="n">
        <f aca="false">E482/C482</f>
        <v>0.0169971671388102</v>
      </c>
    </row>
    <row r="483" customFormat="false" ht="15.6" hidden="false" customHeight="false" outlineLevel="0" collapsed="false">
      <c r="A483" s="1" t="s">
        <v>132</v>
      </c>
      <c r="B483" s="1" t="s">
        <v>428</v>
      </c>
      <c r="C483" s="1" t="n">
        <v>388</v>
      </c>
      <c r="D483" s="1" t="n">
        <v>652</v>
      </c>
      <c r="E483" s="1" t="n">
        <v>19</v>
      </c>
      <c r="F483" s="2" t="n">
        <v>0.0291411042944785</v>
      </c>
      <c r="G483" s="3" t="n">
        <v>0.0464578131835204</v>
      </c>
      <c r="H483" s="2" t="n">
        <f aca="false">E483/C483</f>
        <v>0.0489690721649485</v>
      </c>
    </row>
    <row r="484" customFormat="false" ht="15.6" hidden="false" customHeight="false" outlineLevel="0" collapsed="false">
      <c r="A484" s="1" t="s">
        <v>159</v>
      </c>
      <c r="B484" s="1" t="s">
        <v>446</v>
      </c>
      <c r="C484" s="1" t="n">
        <v>1</v>
      </c>
      <c r="D484" s="1" t="n">
        <v>944</v>
      </c>
      <c r="E484" s="1" t="n">
        <v>1</v>
      </c>
      <c r="F484" s="2" t="n">
        <v>0.00105932203389831</v>
      </c>
      <c r="G484" s="3" t="n">
        <v>0.0465414386581384</v>
      </c>
      <c r="H484" s="2" t="n">
        <f aca="false">E484/C484</f>
        <v>1</v>
      </c>
    </row>
    <row r="485" customFormat="false" ht="15.6" hidden="false" customHeight="false" outlineLevel="0" collapsed="false">
      <c r="A485" s="1" t="s">
        <v>158</v>
      </c>
      <c r="B485" s="1" t="s">
        <v>446</v>
      </c>
      <c r="C485" s="1" t="n">
        <v>1</v>
      </c>
      <c r="D485" s="1" t="n">
        <v>944</v>
      </c>
      <c r="E485" s="1" t="n">
        <v>1</v>
      </c>
      <c r="F485" s="2" t="n">
        <v>0.00105932203389831</v>
      </c>
      <c r="G485" s="3" t="n">
        <v>0.0465414386581384</v>
      </c>
      <c r="H485" s="2" t="n">
        <f aca="false">E485/C485</f>
        <v>1</v>
      </c>
    </row>
    <row r="486" customFormat="false" ht="15.6" hidden="false" customHeight="false" outlineLevel="0" collapsed="false">
      <c r="A486" s="1" t="s">
        <v>162</v>
      </c>
      <c r="B486" s="1" t="s">
        <v>446</v>
      </c>
      <c r="C486" s="1" t="n">
        <v>1</v>
      </c>
      <c r="D486" s="1" t="n">
        <v>944</v>
      </c>
      <c r="E486" s="1" t="n">
        <v>1</v>
      </c>
      <c r="F486" s="2" t="n">
        <v>0.00105932203389831</v>
      </c>
      <c r="G486" s="3" t="n">
        <v>0.0465414386581384</v>
      </c>
      <c r="H486" s="2" t="n">
        <f aca="false">E486/C486</f>
        <v>1</v>
      </c>
    </row>
    <row r="487" customFormat="false" ht="15.6" hidden="false" customHeight="false" outlineLevel="0" collapsed="false">
      <c r="A487" s="1" t="s">
        <v>125</v>
      </c>
      <c r="B487" s="1" t="s">
        <v>513</v>
      </c>
      <c r="C487" s="1" t="n">
        <v>221</v>
      </c>
      <c r="D487" s="1" t="n">
        <v>179</v>
      </c>
      <c r="E487" s="1" t="n">
        <v>5</v>
      </c>
      <c r="F487" s="2" t="n">
        <v>0.0279329608938547</v>
      </c>
      <c r="G487" s="3" t="n">
        <v>0.0465493303001592</v>
      </c>
      <c r="H487" s="2" t="n">
        <f aca="false">E487/C487</f>
        <v>0.0226244343891403</v>
      </c>
    </row>
    <row r="488" customFormat="false" ht="15.6" hidden="false" customHeight="false" outlineLevel="0" collapsed="false">
      <c r="A488" s="1" t="s">
        <v>195</v>
      </c>
      <c r="B488" s="1" t="s">
        <v>492</v>
      </c>
      <c r="C488" s="1" t="n">
        <v>126</v>
      </c>
      <c r="D488" s="1" t="n">
        <v>217</v>
      </c>
      <c r="E488" s="1" t="n">
        <v>4</v>
      </c>
      <c r="F488" s="2" t="n">
        <v>0.0184331797235023</v>
      </c>
      <c r="G488" s="3" t="n">
        <v>0.04655264673965</v>
      </c>
      <c r="H488" s="2" t="n">
        <f aca="false">E488/C488</f>
        <v>0.0317460317460317</v>
      </c>
    </row>
    <row r="489" customFormat="false" ht="15.6" hidden="false" customHeight="false" outlineLevel="0" collapsed="false">
      <c r="A489" s="1" t="s">
        <v>171</v>
      </c>
      <c r="B489" s="1" t="s">
        <v>461</v>
      </c>
      <c r="C489" s="1" t="n">
        <v>413</v>
      </c>
      <c r="D489" s="1" t="n">
        <v>340</v>
      </c>
      <c r="E489" s="1" t="n">
        <v>12</v>
      </c>
      <c r="F489" s="2" t="n">
        <v>0.0352941176470588</v>
      </c>
      <c r="G489" s="3" t="n">
        <v>0.0466881449741239</v>
      </c>
      <c r="H489" s="2" t="n">
        <f aca="false">E489/C489</f>
        <v>0.0290556900726392</v>
      </c>
    </row>
    <row r="490" customFormat="false" ht="15.6" hidden="false" customHeight="false" outlineLevel="0" collapsed="false">
      <c r="A490" s="1" t="s">
        <v>518</v>
      </c>
      <c r="B490" s="1" t="s">
        <v>428</v>
      </c>
      <c r="C490" s="1" t="n">
        <v>11</v>
      </c>
      <c r="D490" s="1" t="n">
        <v>652</v>
      </c>
      <c r="E490" s="1" t="n">
        <v>2</v>
      </c>
      <c r="F490" s="2" t="n">
        <v>0.00306748466257669</v>
      </c>
      <c r="G490" s="3" t="n">
        <v>0.046822820624587</v>
      </c>
      <c r="H490" s="2" t="n">
        <f aca="false">E490/C490</f>
        <v>0.181818181818182</v>
      </c>
    </row>
    <row r="491" customFormat="false" ht="15.6" hidden="false" customHeight="false" outlineLevel="0" collapsed="false">
      <c r="A491" s="1" t="s">
        <v>406</v>
      </c>
      <c r="B491" s="1" t="s">
        <v>471</v>
      </c>
      <c r="C491" s="1" t="n">
        <v>11</v>
      </c>
      <c r="D491" s="1" t="n">
        <v>652</v>
      </c>
      <c r="E491" s="1" t="n">
        <v>2</v>
      </c>
      <c r="F491" s="2" t="n">
        <v>0.00306748466257669</v>
      </c>
      <c r="G491" s="3" t="n">
        <v>0.046822820624587</v>
      </c>
      <c r="H491" s="2" t="n">
        <f aca="false">E491/C491</f>
        <v>0.181818181818182</v>
      </c>
    </row>
    <row r="492" customFormat="false" ht="15.6" hidden="false" customHeight="false" outlineLevel="0" collapsed="false">
      <c r="A492" s="1" t="s">
        <v>119</v>
      </c>
      <c r="B492" s="1" t="s">
        <v>433</v>
      </c>
      <c r="C492" s="1" t="n">
        <v>418</v>
      </c>
      <c r="D492" s="1" t="n">
        <v>159</v>
      </c>
      <c r="E492" s="1" t="n">
        <v>7</v>
      </c>
      <c r="F492" s="2" t="n">
        <v>0.0440251572327044</v>
      </c>
      <c r="G492" s="3" t="n">
        <v>0.0469219043189651</v>
      </c>
      <c r="H492" s="2" t="n">
        <f aca="false">E492/C492</f>
        <v>0.0167464114832536</v>
      </c>
    </row>
    <row r="493" customFormat="false" ht="15.6" hidden="false" customHeight="false" outlineLevel="0" collapsed="false">
      <c r="A493" s="1" t="s">
        <v>197</v>
      </c>
      <c r="B493" s="1" t="s">
        <v>465</v>
      </c>
      <c r="C493" s="1" t="n">
        <v>380</v>
      </c>
      <c r="D493" s="1" t="n">
        <v>105</v>
      </c>
      <c r="E493" s="1" t="n">
        <v>5</v>
      </c>
      <c r="F493" s="2" t="n">
        <v>0.0476190476190476</v>
      </c>
      <c r="G493" s="3" t="n">
        <v>0.0476076361971697</v>
      </c>
      <c r="H493" s="2" t="n">
        <f aca="false">E493/C493</f>
        <v>0.0131578947368421</v>
      </c>
    </row>
    <row r="494" customFormat="false" ht="15.6" hidden="false" customHeight="false" outlineLevel="0" collapsed="false">
      <c r="A494" s="1" t="s">
        <v>139</v>
      </c>
      <c r="B494" s="1" t="s">
        <v>442</v>
      </c>
      <c r="C494" s="1" t="n">
        <v>81</v>
      </c>
      <c r="D494" s="1" t="n">
        <v>203</v>
      </c>
      <c r="E494" s="1" t="n">
        <v>3</v>
      </c>
      <c r="F494" s="2" t="n">
        <v>0.0147783251231527</v>
      </c>
      <c r="G494" s="3" t="n">
        <v>0.0477471468532892</v>
      </c>
      <c r="H494" s="2" t="n">
        <f aca="false">E494/C494</f>
        <v>0.037037037037037</v>
      </c>
    </row>
    <row r="495" customFormat="false" ht="15.6" hidden="false" customHeight="false" outlineLevel="0" collapsed="false">
      <c r="A495" s="1" t="s">
        <v>126</v>
      </c>
      <c r="B495" s="1" t="s">
        <v>477</v>
      </c>
      <c r="C495" s="1" t="n">
        <v>290</v>
      </c>
      <c r="D495" s="1" t="n">
        <v>183</v>
      </c>
      <c r="E495" s="1" t="n">
        <v>6</v>
      </c>
      <c r="F495" s="2" t="n">
        <v>0.0327868852459016</v>
      </c>
      <c r="G495" s="3" t="n">
        <v>0.0481801819110329</v>
      </c>
      <c r="H495" s="2" t="n">
        <f aca="false">E495/C495</f>
        <v>0.0206896551724138</v>
      </c>
    </row>
    <row r="496" customFormat="false" ht="15.6" hidden="false" customHeight="false" outlineLevel="0" collapsed="false">
      <c r="A496" s="1" t="s">
        <v>122</v>
      </c>
      <c r="B496" s="1" t="s">
        <v>514</v>
      </c>
      <c r="C496" s="1" t="n">
        <v>79</v>
      </c>
      <c r="D496" s="1" t="n">
        <v>209</v>
      </c>
      <c r="E496" s="1" t="n">
        <v>3</v>
      </c>
      <c r="F496" s="2" t="n">
        <v>0.0143540669856459</v>
      </c>
      <c r="G496" s="3" t="n">
        <v>0.0482179431070642</v>
      </c>
      <c r="H496" s="2" t="n">
        <f aca="false">E496/C496</f>
        <v>0.0379746835443038</v>
      </c>
    </row>
    <row r="497" customFormat="false" ht="15.6" hidden="false" customHeight="false" outlineLevel="0" collapsed="false">
      <c r="A497" s="1" t="s">
        <v>157</v>
      </c>
      <c r="B497" s="1" t="s">
        <v>496</v>
      </c>
      <c r="C497" s="1" t="n">
        <v>185</v>
      </c>
      <c r="D497" s="1" t="n">
        <v>216</v>
      </c>
      <c r="E497" s="1" t="n">
        <v>5</v>
      </c>
      <c r="F497" s="2" t="n">
        <v>0.0231481481481481</v>
      </c>
      <c r="G497" s="3" t="n">
        <v>0.0482382057556137</v>
      </c>
      <c r="H497" s="2" t="n">
        <f aca="false">E497/C497</f>
        <v>0.027027027027027</v>
      </c>
    </row>
    <row r="498" customFormat="false" ht="15.6" hidden="false" customHeight="false" outlineLevel="0" collapsed="false">
      <c r="A498" s="1" t="s">
        <v>163</v>
      </c>
      <c r="B498" s="1" t="s">
        <v>497</v>
      </c>
      <c r="C498" s="1" t="n">
        <v>246</v>
      </c>
      <c r="D498" s="1" t="n">
        <v>216</v>
      </c>
      <c r="E498" s="1" t="n">
        <v>6</v>
      </c>
      <c r="F498" s="2" t="n">
        <v>0.0277777777777778</v>
      </c>
      <c r="G498" s="3" t="n">
        <v>0.0484693138013931</v>
      </c>
      <c r="H498" s="2" t="n">
        <f aca="false">E498/C498</f>
        <v>0.024390243902439</v>
      </c>
    </row>
    <row r="499" customFormat="false" ht="15.6" hidden="false" customHeight="false" outlineLevel="0" collapsed="false">
      <c r="A499" s="1" t="s">
        <v>173</v>
      </c>
      <c r="B499" s="1" t="s">
        <v>454</v>
      </c>
      <c r="C499" s="1" t="n">
        <v>78</v>
      </c>
      <c r="D499" s="1" t="n">
        <v>1640</v>
      </c>
      <c r="E499" s="1" t="n">
        <v>11</v>
      </c>
      <c r="F499" s="2" t="n">
        <v>0.00670731707317073</v>
      </c>
      <c r="G499" s="3" t="n">
        <v>0.0486156358997271</v>
      </c>
      <c r="H499" s="2" t="n">
        <f aca="false">E499/C499</f>
        <v>0.141025641025641</v>
      </c>
    </row>
    <row r="500" customFormat="false" ht="15.6" hidden="false" customHeight="false" outlineLevel="0" collapsed="false">
      <c r="A500" s="1" t="s">
        <v>129</v>
      </c>
      <c r="B500" s="1" t="s">
        <v>472</v>
      </c>
      <c r="C500" s="1" t="n">
        <v>130</v>
      </c>
      <c r="D500" s="1" t="n">
        <v>128</v>
      </c>
      <c r="E500" s="1" t="n">
        <v>3</v>
      </c>
      <c r="F500" s="2" t="n">
        <v>0.0234375</v>
      </c>
      <c r="G500" s="3" t="n">
        <v>0.0492830262074888</v>
      </c>
      <c r="H500" s="2" t="n">
        <f aca="false">E500/C500</f>
        <v>0.0230769230769231</v>
      </c>
    </row>
    <row r="501" customFormat="false" ht="15.6" hidden="false" customHeight="false" outlineLevel="0" collapsed="false">
      <c r="A501" s="1" t="s">
        <v>119</v>
      </c>
      <c r="B501" s="1" t="s">
        <v>488</v>
      </c>
      <c r="C501" s="1" t="n">
        <v>418</v>
      </c>
      <c r="D501" s="1" t="n">
        <v>128</v>
      </c>
      <c r="E501" s="1" t="n">
        <v>6</v>
      </c>
      <c r="F501" s="2" t="n">
        <v>0.046875</v>
      </c>
      <c r="G501" s="3" t="n">
        <v>0.0494406100784414</v>
      </c>
      <c r="H501" s="2" t="n">
        <f aca="false">E501/C501</f>
        <v>0.0143540669856459</v>
      </c>
    </row>
    <row r="502" customFormat="false" ht="15.6" hidden="false" customHeight="false" outlineLevel="0" collapsed="false">
      <c r="A502" s="1" t="s">
        <v>133</v>
      </c>
      <c r="B502" s="1" t="s">
        <v>458</v>
      </c>
      <c r="C502" s="1" t="n">
        <v>100</v>
      </c>
      <c r="D502" s="1" t="n">
        <v>167</v>
      </c>
      <c r="E502" s="1" t="n">
        <v>3</v>
      </c>
      <c r="F502" s="2" t="n">
        <v>0.0179640718562874</v>
      </c>
      <c r="G502" s="3" t="n">
        <v>0.0496806088059988</v>
      </c>
      <c r="H502" s="2" t="n">
        <f aca="false">E502/C502</f>
        <v>0.03</v>
      </c>
    </row>
    <row r="503" customFormat="false" ht="15.6" hidden="false" customHeight="false" outlineLevel="0" collapsed="false">
      <c r="A503" s="1" t="s">
        <v>163</v>
      </c>
      <c r="B503" s="1" t="s">
        <v>511</v>
      </c>
      <c r="C503" s="1" t="n">
        <v>246</v>
      </c>
      <c r="D503" s="1" t="n">
        <v>164</v>
      </c>
      <c r="E503" s="1" t="n">
        <v>5</v>
      </c>
      <c r="F503" s="2" t="n">
        <v>0.0304878048780488</v>
      </c>
      <c r="G503" s="3" t="n">
        <v>0.0498527881285726</v>
      </c>
      <c r="H503" s="2" t="n">
        <f aca="false">E503/C503</f>
        <v>0.0203252032520325</v>
      </c>
    </row>
    <row r="504" customFormat="false" ht="15.6" hidden="false" customHeight="false" outlineLevel="0" collapsed="false">
      <c r="A504" s="1" t="s">
        <v>180</v>
      </c>
      <c r="B504" s="1" t="s">
        <v>466</v>
      </c>
      <c r="C504" s="1" t="n">
        <v>164</v>
      </c>
      <c r="D504" s="1" t="n">
        <v>102</v>
      </c>
      <c r="E504" s="1" t="n">
        <v>3</v>
      </c>
      <c r="F504" s="2" t="n">
        <v>0.0294117647058824</v>
      </c>
      <c r="G504" s="3" t="n">
        <v>0.0498896710503095</v>
      </c>
      <c r="H504" s="2" t="n">
        <f aca="false">E504/C504</f>
        <v>0.018292682926829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08T08:39:45Z</dcterms:created>
  <dc:creator>Sky123.Org</dc:creator>
  <dc:description/>
  <dc:language>en-US</dc:language>
  <cp:lastModifiedBy>THL</cp:lastModifiedBy>
  <dcterms:modified xsi:type="dcterms:W3CDTF">2017-01-19T04:42:01Z</dcterms:modified>
  <cp:revision>0</cp:revision>
  <dc:subject/>
  <dc:title/>
</cp:coreProperties>
</file>